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845" yWindow="0" windowWidth="24240" windowHeight="13740" tabRatio="802"/>
  </bookViews>
  <sheets>
    <sheet name="All tagged EV, FFP, IC" sheetId="5" r:id="rId1"/>
    <sheet name="Tagged a-syn" sheetId="8" r:id="rId2"/>
    <sheet name="Tau" sheetId="6" r:id="rId3"/>
    <sheet name="LDH" sheetId="7" r:id="rId4"/>
    <sheet name="ELISA mutants" sheetId="1" r:id="rId5"/>
    <sheet name="ELISA mutants EV plates" sheetId="2" r:id="rId6"/>
    <sheet name="ELISA mutants FFP plates" sheetId="3" r:id="rId7"/>
    <sheet name="ELISA mutants IC plates" sheetId="4" r:id="rId8"/>
    <sheet name="EV n1-n4" sheetId="9" r:id="rId9"/>
    <sheet name="DAPI n1-n4" sheetId="10" r:id="rId10"/>
    <sheet name="EV area per cell" sheetId="11" r:id="rId11"/>
    <sheet name="Norm. To mean blank" sheetId="12" r:id="rId12"/>
    <sheet name="Tukey all norm data" sheetId="13" r:id="rId13"/>
  </sheets>
  <externalReferences>
    <externalReference r:id="rId14"/>
  </externalReferences>
  <definedNames>
    <definedName name="_1way_ANOVA__Turkey__of_All_normalized_samples_1" localSheetId="12">'Tukey all norm data'!$A$1:$F$2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2" l="1"/>
  <c r="AA3" i="12"/>
  <c r="AK3" i="12"/>
  <c r="O4" i="12"/>
  <c r="AA4" i="12"/>
  <c r="AK4" i="12"/>
  <c r="O5" i="12"/>
  <c r="AA5" i="12"/>
  <c r="AK5" i="12"/>
  <c r="O6" i="12"/>
  <c r="AA6" i="12"/>
  <c r="AK6" i="12"/>
  <c r="O7" i="12"/>
  <c r="AA7" i="12"/>
  <c r="AK7" i="12"/>
  <c r="O8" i="12"/>
  <c r="AA8" i="12"/>
  <c r="AK8" i="12"/>
  <c r="O9" i="12"/>
  <c r="AA9" i="12"/>
  <c r="AK9" i="12"/>
  <c r="O10" i="12"/>
  <c r="AA10" i="12"/>
  <c r="AK10" i="12"/>
  <c r="O11" i="12"/>
  <c r="AA11" i="12"/>
  <c r="AK11" i="12"/>
  <c r="O12" i="12"/>
  <c r="AA12" i="12"/>
  <c r="AK12" i="12"/>
  <c r="O13" i="12"/>
  <c r="AA13" i="12"/>
  <c r="AK13" i="12"/>
  <c r="O14" i="12"/>
  <c r="AA14" i="12"/>
  <c r="AK14" i="12"/>
  <c r="O15" i="12"/>
  <c r="AA15" i="12"/>
  <c r="AK15" i="12"/>
  <c r="O16" i="12"/>
  <c r="AA16" i="12"/>
  <c r="AK16" i="12"/>
  <c r="O17" i="12"/>
  <c r="AA17" i="12"/>
  <c r="AK17" i="12"/>
  <c r="O18" i="12"/>
  <c r="AA18" i="12"/>
  <c r="AK18" i="12"/>
  <c r="O19" i="12"/>
  <c r="AA19" i="12"/>
  <c r="AK19" i="12"/>
  <c r="O20" i="12"/>
  <c r="AA20" i="12"/>
  <c r="AK20" i="12"/>
  <c r="O21" i="12"/>
  <c r="AA21" i="12"/>
  <c r="AK21" i="12"/>
  <c r="O22" i="12"/>
  <c r="AA22" i="12"/>
  <c r="AK22" i="12"/>
  <c r="O23" i="12"/>
  <c r="AA23" i="12"/>
  <c r="AK23" i="12"/>
  <c r="O24" i="12"/>
  <c r="W24" i="12"/>
  <c r="AE24" i="12"/>
  <c r="G25" i="12"/>
  <c r="O25" i="12"/>
  <c r="W25" i="12"/>
  <c r="AE25" i="12"/>
  <c r="G26" i="12"/>
  <c r="O26" i="12"/>
  <c r="W26" i="12"/>
  <c r="AE26" i="12"/>
  <c r="G27" i="12"/>
  <c r="O27" i="12"/>
  <c r="Y27" i="12"/>
  <c r="AG27" i="12"/>
  <c r="AG28" i="12"/>
  <c r="AG29" i="12"/>
  <c r="AG31" i="12"/>
  <c r="B33" i="12"/>
  <c r="C33" i="12"/>
  <c r="D33" i="12"/>
  <c r="E33" i="12"/>
  <c r="F33" i="12"/>
  <c r="H33" i="12"/>
  <c r="J33" i="12"/>
  <c r="J37" i="12" s="1"/>
  <c r="L33" i="12"/>
  <c r="N33" i="12"/>
  <c r="O33" i="12"/>
  <c r="P33" i="12"/>
  <c r="R33" i="12"/>
  <c r="R37" i="12" s="1"/>
  <c r="T33" i="12"/>
  <c r="V33" i="12"/>
  <c r="X33" i="12"/>
  <c r="Z33" i="12"/>
  <c r="AB33" i="12"/>
  <c r="AD33" i="12"/>
  <c r="AF33" i="12"/>
  <c r="AH33" i="12"/>
  <c r="AH37" i="12" s="1"/>
  <c r="AJ33" i="12"/>
  <c r="B34" i="12"/>
  <c r="C34" i="12"/>
  <c r="D34" i="12"/>
  <c r="E34" i="12"/>
  <c r="F34" i="12"/>
  <c r="H34" i="12"/>
  <c r="J34" i="12"/>
  <c r="L34" i="12"/>
  <c r="N34" i="12"/>
  <c r="O34" i="12"/>
  <c r="P34" i="12"/>
  <c r="R34" i="12"/>
  <c r="T34" i="12"/>
  <c r="V34" i="12"/>
  <c r="X34" i="12"/>
  <c r="Z34" i="12"/>
  <c r="AB34" i="12"/>
  <c r="AD34" i="12"/>
  <c r="AF34" i="12"/>
  <c r="AH34" i="12"/>
  <c r="AJ34" i="12"/>
  <c r="B35" i="12"/>
  <c r="B36" i="12"/>
  <c r="H37" i="12"/>
  <c r="P37" i="12"/>
  <c r="T37" i="12"/>
  <c r="X37" i="12"/>
  <c r="Z37" i="12"/>
  <c r="AB37" i="12"/>
  <c r="AF37" i="12"/>
  <c r="AJ37" i="12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4" i="11"/>
  <c r="E85" i="11"/>
  <c r="E86" i="11"/>
  <c r="E87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E159" i="11"/>
  <c r="E160" i="11"/>
  <c r="E161" i="11"/>
  <c r="E162" i="11"/>
  <c r="E164" i="11"/>
  <c r="E165" i="11"/>
  <c r="E166" i="11"/>
  <c r="E167" i="11"/>
  <c r="E168" i="11"/>
  <c r="E169" i="11"/>
  <c r="E170" i="11"/>
  <c r="E171" i="11"/>
  <c r="E172" i="11"/>
  <c r="E173" i="11"/>
  <c r="E174" i="11"/>
  <c r="E175" i="11"/>
  <c r="E176" i="11"/>
  <c r="E177" i="11"/>
  <c r="E178" i="11"/>
  <c r="E179" i="11"/>
  <c r="E180" i="11"/>
  <c r="E181" i="11"/>
  <c r="E182" i="11"/>
  <c r="E183" i="11"/>
  <c r="E184" i="11"/>
  <c r="E185" i="11"/>
  <c r="E186" i="11"/>
  <c r="E190" i="11"/>
  <c r="E191" i="11"/>
  <c r="E192" i="11"/>
  <c r="E193" i="11"/>
  <c r="E194" i="11"/>
  <c r="E195" i="11"/>
  <c r="E196" i="11"/>
  <c r="E197" i="11"/>
  <c r="E198" i="11"/>
  <c r="E199" i="11"/>
  <c r="E200" i="11"/>
  <c r="E201" i="11"/>
  <c r="E202" i="11"/>
  <c r="E203" i="11"/>
  <c r="E204" i="11"/>
  <c r="E205" i="11"/>
  <c r="E206" i="11"/>
  <c r="E207" i="11"/>
  <c r="E208" i="11"/>
  <c r="E209" i="11"/>
  <c r="E210" i="11"/>
  <c r="E211" i="11"/>
  <c r="E212" i="11"/>
  <c r="E213" i="11"/>
  <c r="E214" i="11"/>
  <c r="E217" i="11"/>
  <c r="E218" i="11"/>
  <c r="E219" i="11"/>
  <c r="E220" i="11"/>
  <c r="E221" i="11"/>
  <c r="E222" i="11"/>
  <c r="E223" i="11"/>
  <c r="E224" i="11"/>
  <c r="E225" i="11"/>
  <c r="E226" i="11"/>
  <c r="E227" i="11"/>
  <c r="E228" i="11"/>
  <c r="E229" i="11"/>
  <c r="E230" i="11"/>
  <c r="E231" i="11"/>
  <c r="E232" i="11"/>
  <c r="E233" i="11"/>
  <c r="E234" i="11"/>
  <c r="E235" i="11"/>
  <c r="E236" i="11"/>
  <c r="E237" i="11"/>
  <c r="E238" i="11"/>
  <c r="E239" i="11"/>
  <c r="E240" i="11"/>
  <c r="E241" i="11"/>
  <c r="E243" i="11"/>
  <c r="E244" i="11"/>
  <c r="E245" i="11"/>
  <c r="E246" i="11"/>
  <c r="E247" i="11"/>
  <c r="E248" i="11"/>
  <c r="E249" i="11"/>
  <c r="E250" i="11"/>
  <c r="E251" i="11"/>
  <c r="E252" i="11"/>
  <c r="E253" i="11"/>
  <c r="E254" i="11"/>
  <c r="E255" i="11"/>
  <c r="E256" i="11"/>
  <c r="E257" i="11"/>
  <c r="E258" i="11"/>
  <c r="E259" i="11"/>
  <c r="E260" i="11"/>
  <c r="E261" i="11"/>
  <c r="E262" i="11"/>
  <c r="E263" i="11"/>
  <c r="E264" i="11"/>
  <c r="E265" i="11"/>
  <c r="E266" i="11"/>
  <c r="E268" i="11"/>
  <c r="E269" i="11"/>
  <c r="E270" i="11"/>
  <c r="E271" i="11"/>
  <c r="E272" i="11"/>
  <c r="E273" i="11"/>
  <c r="E274" i="11"/>
  <c r="E275" i="11"/>
  <c r="E276" i="11"/>
  <c r="E277" i="11"/>
  <c r="E278" i="11"/>
  <c r="E279" i="11"/>
  <c r="E280" i="11"/>
  <c r="E281" i="11"/>
  <c r="E282" i="11"/>
  <c r="E283" i="11"/>
  <c r="E284" i="11"/>
  <c r="E285" i="11"/>
  <c r="E286" i="11"/>
  <c r="E287" i="11"/>
  <c r="E288" i="11"/>
  <c r="E289" i="11"/>
  <c r="E290" i="11"/>
  <c r="E291" i="11"/>
  <c r="E292" i="11"/>
  <c r="E294" i="11"/>
  <c r="E295" i="11"/>
  <c r="E296" i="11"/>
  <c r="E297" i="11"/>
  <c r="E298" i="11"/>
  <c r="E299" i="11"/>
  <c r="E300" i="11"/>
  <c r="E301" i="11"/>
  <c r="E302" i="11"/>
  <c r="E303" i="11"/>
  <c r="E304" i="11"/>
  <c r="E305" i="11"/>
  <c r="E306" i="11"/>
  <c r="E307" i="11"/>
  <c r="E308" i="11"/>
  <c r="E309" i="11"/>
  <c r="E310" i="11"/>
  <c r="E311" i="11"/>
  <c r="E312" i="11"/>
  <c r="E313" i="11"/>
  <c r="E314" i="11"/>
  <c r="E315" i="11"/>
  <c r="E316" i="11"/>
  <c r="E317" i="11"/>
  <c r="E318" i="11"/>
  <c r="E321" i="11"/>
  <c r="E322" i="11"/>
  <c r="E323" i="11"/>
  <c r="E324" i="11"/>
  <c r="E325" i="11"/>
  <c r="E326" i="11"/>
  <c r="E327" i="11"/>
  <c r="E328" i="11"/>
  <c r="E329" i="11"/>
  <c r="E330" i="11"/>
  <c r="E331" i="11"/>
  <c r="E332" i="11"/>
  <c r="E333" i="11"/>
  <c r="E334" i="11"/>
  <c r="E335" i="11"/>
  <c r="E336" i="11"/>
  <c r="E337" i="11"/>
  <c r="E338" i="11"/>
  <c r="E339" i="11"/>
  <c r="E340" i="11"/>
  <c r="E341" i="11"/>
  <c r="E342" i="11"/>
  <c r="E343" i="11"/>
  <c r="E344" i="11"/>
  <c r="E345" i="11"/>
  <c r="E347" i="11"/>
  <c r="E348" i="11"/>
  <c r="E349" i="11"/>
  <c r="E350" i="11"/>
  <c r="E351" i="11"/>
  <c r="E352" i="11"/>
  <c r="E353" i="11"/>
  <c r="E354" i="11"/>
  <c r="E355" i="11"/>
  <c r="E356" i="11"/>
  <c r="E357" i="11"/>
  <c r="E358" i="11"/>
  <c r="E359" i="11"/>
  <c r="E360" i="11"/>
  <c r="E361" i="11"/>
  <c r="E362" i="11"/>
  <c r="E363" i="11"/>
  <c r="E364" i="11"/>
  <c r="E365" i="11"/>
  <c r="E366" i="11"/>
  <c r="E367" i="11"/>
  <c r="E368" i="11"/>
  <c r="E369" i="11"/>
  <c r="E370" i="11"/>
  <c r="E372" i="11"/>
  <c r="E373" i="11"/>
  <c r="E374" i="11"/>
  <c r="E375" i="11"/>
  <c r="E376" i="11"/>
  <c r="E377" i="11"/>
  <c r="E378" i="11"/>
  <c r="E379" i="11"/>
  <c r="E380" i="11"/>
  <c r="E381" i="11"/>
  <c r="E382" i="11"/>
  <c r="E383" i="11"/>
  <c r="E384" i="11"/>
  <c r="E385" i="11"/>
  <c r="E386" i="11"/>
  <c r="E387" i="11"/>
  <c r="E388" i="11"/>
  <c r="E389" i="11"/>
  <c r="E390" i="11"/>
  <c r="E391" i="11"/>
  <c r="E392" i="11"/>
  <c r="E393" i="11"/>
  <c r="E394" i="11"/>
  <c r="E395" i="11"/>
  <c r="E396" i="11"/>
  <c r="E398" i="11"/>
  <c r="E399" i="11"/>
  <c r="E400" i="11"/>
  <c r="E401" i="11"/>
  <c r="E402" i="11"/>
  <c r="E403" i="11"/>
  <c r="E404" i="11"/>
  <c r="E405" i="11"/>
  <c r="E406" i="11"/>
  <c r="E407" i="11"/>
  <c r="E408" i="11"/>
  <c r="E409" i="11"/>
  <c r="E410" i="11"/>
  <c r="E411" i="11"/>
  <c r="E412" i="11"/>
  <c r="E413" i="11"/>
  <c r="E414" i="11"/>
  <c r="E415" i="11"/>
  <c r="E416" i="11"/>
  <c r="E417" i="11"/>
  <c r="E418" i="11"/>
  <c r="E419" i="11"/>
  <c r="E420" i="11"/>
  <c r="E421" i="11"/>
  <c r="E422" i="11"/>
  <c r="E425" i="11"/>
  <c r="E426" i="11"/>
  <c r="E427" i="11"/>
  <c r="E428" i="11"/>
  <c r="E429" i="11"/>
  <c r="E430" i="11"/>
  <c r="E431" i="11"/>
  <c r="E432" i="11"/>
  <c r="E433" i="11"/>
  <c r="E434" i="11"/>
  <c r="E435" i="11"/>
  <c r="E436" i="11"/>
  <c r="E437" i="11"/>
  <c r="E438" i="11"/>
  <c r="E439" i="11"/>
  <c r="E440" i="11"/>
  <c r="E441" i="11"/>
  <c r="E442" i="11"/>
  <c r="E443" i="11"/>
  <c r="E444" i="11"/>
  <c r="E445" i="11"/>
  <c r="E446" i="11"/>
  <c r="E447" i="11"/>
  <c r="E448" i="11"/>
  <c r="E449" i="11"/>
  <c r="E450" i="11"/>
  <c r="E451" i="11"/>
  <c r="E453" i="11"/>
  <c r="E454" i="11"/>
  <c r="E455" i="11"/>
  <c r="E456" i="11"/>
  <c r="E457" i="11"/>
  <c r="E458" i="11"/>
  <c r="E459" i="11"/>
  <c r="E460" i="11"/>
  <c r="E461" i="11"/>
  <c r="E462" i="11"/>
  <c r="E463" i="11"/>
  <c r="E464" i="11"/>
  <c r="E465" i="11"/>
  <c r="E466" i="11"/>
  <c r="E467" i="11"/>
  <c r="E468" i="11"/>
  <c r="E469" i="11"/>
  <c r="E470" i="11"/>
  <c r="E471" i="11"/>
  <c r="E472" i="11"/>
  <c r="E473" i="11"/>
  <c r="E474" i="11"/>
  <c r="E475" i="11"/>
  <c r="E476" i="11"/>
  <c r="E477" i="11"/>
  <c r="E478" i="11"/>
  <c r="E479" i="11"/>
  <c r="E480" i="11"/>
  <c r="E481" i="11"/>
  <c r="E482" i="11"/>
  <c r="E484" i="11"/>
  <c r="E485" i="11"/>
  <c r="E486" i="11"/>
  <c r="E487" i="11"/>
  <c r="E488" i="11"/>
  <c r="E489" i="11"/>
  <c r="E490" i="11"/>
  <c r="E491" i="11"/>
  <c r="E492" i="11"/>
  <c r="E493" i="11"/>
  <c r="E494" i="11"/>
  <c r="E495" i="11"/>
  <c r="E496" i="11"/>
  <c r="E497" i="11"/>
  <c r="E498" i="11"/>
  <c r="E499" i="11"/>
  <c r="E500" i="11"/>
  <c r="E501" i="11"/>
  <c r="E502" i="11"/>
  <c r="E503" i="11"/>
  <c r="E504" i="11"/>
  <c r="E505" i="11"/>
  <c r="E506" i="11"/>
  <c r="E507" i="11"/>
  <c r="E508" i="11"/>
  <c r="E509" i="11"/>
  <c r="E510" i="11"/>
  <c r="E511" i="11"/>
  <c r="E512" i="11"/>
  <c r="E514" i="11"/>
  <c r="E515" i="11"/>
  <c r="E516" i="11"/>
  <c r="E517" i="11"/>
  <c r="E518" i="11"/>
  <c r="E519" i="11"/>
  <c r="E520" i="11"/>
  <c r="E521" i="11"/>
  <c r="E522" i="11"/>
  <c r="E523" i="11"/>
  <c r="E524" i="11"/>
  <c r="E525" i="11"/>
  <c r="E526" i="11"/>
  <c r="E527" i="11"/>
  <c r="E528" i="11"/>
  <c r="E529" i="11"/>
  <c r="E530" i="11"/>
  <c r="E531" i="11"/>
  <c r="E532" i="11"/>
  <c r="E533" i="11"/>
  <c r="E534" i="11"/>
  <c r="E535" i="11"/>
  <c r="E536" i="11"/>
  <c r="E537" i="11"/>
  <c r="E538" i="11"/>
  <c r="E539" i="11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3" i="10"/>
  <c r="L244" i="10"/>
  <c r="L245" i="10"/>
  <c r="L246" i="10"/>
  <c r="L247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474" i="10"/>
  <c r="L480" i="10"/>
  <c r="L485" i="10"/>
  <c r="L486" i="10"/>
  <c r="L487" i="10"/>
  <c r="L488" i="10"/>
  <c r="L489" i="10"/>
  <c r="L490" i="10"/>
  <c r="L491" i="10"/>
  <c r="L492" i="10"/>
  <c r="L493" i="10"/>
  <c r="L494" i="10"/>
  <c r="L495" i="10"/>
  <c r="L496" i="10"/>
  <c r="L497" i="10"/>
  <c r="L498" i="10"/>
  <c r="L499" i="10"/>
  <c r="L500" i="10"/>
  <c r="L501" i="10"/>
  <c r="L502" i="10"/>
  <c r="L503" i="10"/>
  <c r="L504" i="10"/>
  <c r="L505" i="10"/>
  <c r="L506" i="10"/>
  <c r="L507" i="10"/>
  <c r="L508" i="10"/>
  <c r="L509" i="10"/>
  <c r="L510" i="10"/>
  <c r="L511" i="10"/>
  <c r="L512" i="10"/>
  <c r="L513" i="10"/>
  <c r="I4" i="9"/>
  <c r="J4" i="9"/>
  <c r="K4" i="9"/>
  <c r="L4" i="9"/>
  <c r="I33" i="9"/>
  <c r="J33" i="9"/>
  <c r="K33" i="9"/>
  <c r="L33" i="9"/>
  <c r="I59" i="9"/>
  <c r="J59" i="9"/>
  <c r="K59" i="9"/>
  <c r="L59" i="9"/>
  <c r="I85" i="9"/>
  <c r="J85" i="9"/>
  <c r="K85" i="9"/>
  <c r="L85" i="9"/>
  <c r="I113" i="9"/>
  <c r="J113" i="9"/>
  <c r="K113" i="9"/>
  <c r="L113" i="9"/>
  <c r="I139" i="9"/>
  <c r="J139" i="9"/>
  <c r="K139" i="9"/>
  <c r="L139" i="9"/>
  <c r="I165" i="9"/>
  <c r="J165" i="9"/>
  <c r="K165" i="9"/>
  <c r="L165" i="9"/>
  <c r="I191" i="9"/>
  <c r="J191" i="9"/>
  <c r="K191" i="9"/>
  <c r="L191" i="9"/>
  <c r="I218" i="9"/>
  <c r="J218" i="9"/>
  <c r="K218" i="9"/>
  <c r="L218" i="9"/>
  <c r="I244" i="9"/>
  <c r="J244" i="9"/>
  <c r="K244" i="9"/>
  <c r="L244" i="9"/>
  <c r="I269" i="9"/>
  <c r="J269" i="9"/>
  <c r="K269" i="9"/>
  <c r="L269" i="9"/>
  <c r="I295" i="9"/>
  <c r="J295" i="9"/>
  <c r="K295" i="9"/>
  <c r="L295" i="9"/>
  <c r="I322" i="9"/>
  <c r="J322" i="9"/>
  <c r="K322" i="9"/>
  <c r="L322" i="9"/>
  <c r="I348" i="9"/>
  <c r="J348" i="9"/>
  <c r="K348" i="9"/>
  <c r="L348" i="9"/>
  <c r="I373" i="9"/>
  <c r="J373" i="9"/>
  <c r="K373" i="9"/>
  <c r="L373" i="9"/>
  <c r="I399" i="9"/>
  <c r="J399" i="9"/>
  <c r="K399" i="9"/>
  <c r="L399" i="9"/>
  <c r="I426" i="9"/>
  <c r="J426" i="9"/>
  <c r="K426" i="9"/>
  <c r="L426" i="9"/>
  <c r="I454" i="9"/>
  <c r="J454" i="9"/>
  <c r="K454" i="9"/>
  <c r="L454" i="9"/>
  <c r="I485" i="9"/>
  <c r="J485" i="9"/>
  <c r="K485" i="9"/>
  <c r="L485" i="9"/>
  <c r="I515" i="9"/>
  <c r="J515" i="9"/>
  <c r="K515" i="9"/>
  <c r="L515" i="9"/>
  <c r="I3" i="12" l="1"/>
  <c r="Q3" i="12"/>
  <c r="Y3" i="12"/>
  <c r="AG3" i="12"/>
  <c r="I4" i="12"/>
  <c r="Q4" i="12"/>
  <c r="Y4" i="12"/>
  <c r="AG4" i="12"/>
  <c r="I5" i="12"/>
  <c r="Q5" i="12"/>
  <c r="Y5" i="12"/>
  <c r="AG5" i="12"/>
  <c r="I6" i="12"/>
  <c r="Q6" i="12"/>
  <c r="Y6" i="12"/>
  <c r="AG6" i="12"/>
  <c r="I7" i="12"/>
  <c r="Q7" i="12"/>
  <c r="Y7" i="12"/>
  <c r="AG7" i="12"/>
  <c r="I8" i="12"/>
  <c r="Q8" i="12"/>
  <c r="Y8" i="12"/>
  <c r="AG8" i="12"/>
  <c r="I9" i="12"/>
  <c r="Q9" i="12"/>
  <c r="Y9" i="12"/>
  <c r="AG9" i="12"/>
  <c r="I10" i="12"/>
  <c r="Q10" i="12"/>
  <c r="Y10" i="12"/>
  <c r="AG10" i="12"/>
  <c r="I11" i="12"/>
  <c r="Q11" i="12"/>
  <c r="Y11" i="12"/>
  <c r="AG11" i="12"/>
  <c r="I12" i="12"/>
  <c r="Q12" i="12"/>
  <c r="Y12" i="12"/>
  <c r="AG12" i="12"/>
  <c r="I13" i="12"/>
  <c r="Q13" i="12"/>
  <c r="Y13" i="12"/>
  <c r="AG13" i="12"/>
  <c r="I14" i="12"/>
  <c r="Q14" i="12"/>
  <c r="Y14" i="12"/>
  <c r="AG14" i="12"/>
  <c r="I15" i="12"/>
  <c r="Q15" i="12"/>
  <c r="Y15" i="12"/>
  <c r="AG15" i="12"/>
  <c r="I16" i="12"/>
  <c r="Q16" i="12"/>
  <c r="Y16" i="12"/>
  <c r="AG16" i="12"/>
  <c r="I17" i="12"/>
  <c r="Q17" i="12"/>
  <c r="Y17" i="12"/>
  <c r="AG17" i="12"/>
  <c r="I18" i="12"/>
  <c r="Q18" i="12"/>
  <c r="Y18" i="12"/>
  <c r="AG18" i="12"/>
  <c r="I19" i="12"/>
  <c r="Q19" i="12"/>
  <c r="Y19" i="12"/>
  <c r="AG19" i="12"/>
  <c r="I20" i="12"/>
  <c r="Q20" i="12"/>
  <c r="Y20" i="12"/>
  <c r="AG20" i="12"/>
  <c r="I21" i="12"/>
  <c r="Q21" i="12"/>
  <c r="Y21" i="12"/>
  <c r="AG21" i="12"/>
  <c r="I22" i="12"/>
  <c r="Q22" i="12"/>
  <c r="Y22" i="12"/>
  <c r="AG22" i="12"/>
  <c r="I23" i="12"/>
  <c r="Q23" i="12"/>
  <c r="Y23" i="12"/>
  <c r="AG23" i="12"/>
  <c r="I24" i="12"/>
  <c r="G3" i="12"/>
  <c r="S3" i="12"/>
  <c r="AC3" i="12"/>
  <c r="G4" i="12"/>
  <c r="S4" i="12"/>
  <c r="AC4" i="12"/>
  <c r="G5" i="12"/>
  <c r="S5" i="12"/>
  <c r="AC5" i="12"/>
  <c r="G6" i="12"/>
  <c r="S6" i="12"/>
  <c r="AC6" i="12"/>
  <c r="G7" i="12"/>
  <c r="S7" i="12"/>
  <c r="AC7" i="12"/>
  <c r="G8" i="12"/>
  <c r="S8" i="12"/>
  <c r="AC8" i="12"/>
  <c r="G9" i="12"/>
  <c r="S9" i="12"/>
  <c r="AC9" i="12"/>
  <c r="G10" i="12"/>
  <c r="S10" i="12"/>
  <c r="AC10" i="12"/>
  <c r="G11" i="12"/>
  <c r="S11" i="12"/>
  <c r="AC11" i="12"/>
  <c r="G12" i="12"/>
  <c r="S12" i="12"/>
  <c r="AC12" i="12"/>
  <c r="G13" i="12"/>
  <c r="S13" i="12"/>
  <c r="AC13" i="12"/>
  <c r="G14" i="12"/>
  <c r="S14" i="12"/>
  <c r="AC14" i="12"/>
  <c r="G15" i="12"/>
  <c r="S15" i="12"/>
  <c r="AC15" i="12"/>
  <c r="G16" i="12"/>
  <c r="S16" i="12"/>
  <c r="AC16" i="12"/>
  <c r="G17" i="12"/>
  <c r="S17" i="12"/>
  <c r="AC17" i="12"/>
  <c r="G18" i="12"/>
  <c r="S18" i="12"/>
  <c r="AC18" i="12"/>
  <c r="G19" i="12"/>
  <c r="S19" i="12"/>
  <c r="AC19" i="12"/>
  <c r="G20" i="12"/>
  <c r="S20" i="12"/>
  <c r="AC20" i="12"/>
  <c r="G21" i="12"/>
  <c r="S21" i="12"/>
  <c r="AC21" i="12"/>
  <c r="G22" i="12"/>
  <c r="S22" i="12"/>
  <c r="AC22" i="12"/>
  <c r="G23" i="12"/>
  <c r="S23" i="12"/>
  <c r="AC23" i="12"/>
  <c r="G24" i="12"/>
  <c r="Q24" i="12"/>
  <c r="Y24" i="12"/>
  <c r="AG24" i="12"/>
  <c r="I25" i="12"/>
  <c r="Q25" i="12"/>
  <c r="Y25" i="12"/>
  <c r="AG25" i="12"/>
  <c r="I26" i="12"/>
  <c r="Q26" i="12"/>
  <c r="Y26" i="12"/>
  <c r="AG26" i="12"/>
  <c r="I27" i="12"/>
  <c r="S27" i="12"/>
  <c r="AA27" i="12"/>
  <c r="AI27" i="12"/>
  <c r="AI28" i="12"/>
  <c r="AI29" i="12"/>
  <c r="AI31" i="12"/>
  <c r="L37" i="12"/>
  <c r="K3" i="12"/>
  <c r="U3" i="12"/>
  <c r="AE3" i="12"/>
  <c r="K4" i="12"/>
  <c r="U4" i="12"/>
  <c r="AE4" i="12"/>
  <c r="K5" i="12"/>
  <c r="U5" i="12"/>
  <c r="AE5" i="12"/>
  <c r="K6" i="12"/>
  <c r="U6" i="12"/>
  <c r="AE6" i="12"/>
  <c r="K7" i="12"/>
  <c r="U7" i="12"/>
  <c r="AE7" i="12"/>
  <c r="K8" i="12"/>
  <c r="U8" i="12"/>
  <c r="AE8" i="12"/>
  <c r="K9" i="12"/>
  <c r="U9" i="12"/>
  <c r="AE9" i="12"/>
  <c r="K10" i="12"/>
  <c r="U10" i="12"/>
  <c r="AE10" i="12"/>
  <c r="K11" i="12"/>
  <c r="U11" i="12"/>
  <c r="AE11" i="12"/>
  <c r="K12" i="12"/>
  <c r="U12" i="12"/>
  <c r="AE12" i="12"/>
  <c r="K13" i="12"/>
  <c r="U13" i="12"/>
  <c r="AE13" i="12"/>
  <c r="K14" i="12"/>
  <c r="U14" i="12"/>
  <c r="AE14" i="12"/>
  <c r="K15" i="12"/>
  <c r="U15" i="12"/>
  <c r="AE15" i="12"/>
  <c r="K16" i="12"/>
  <c r="U16" i="12"/>
  <c r="AE16" i="12"/>
  <c r="K17" i="12"/>
  <c r="U17" i="12"/>
  <c r="AE17" i="12"/>
  <c r="K18" i="12"/>
  <c r="U18" i="12"/>
  <c r="AE18" i="12"/>
  <c r="K19" i="12"/>
  <c r="U19" i="12"/>
  <c r="AE19" i="12"/>
  <c r="K20" i="12"/>
  <c r="U20" i="12"/>
  <c r="AE20" i="12"/>
  <c r="K21" i="12"/>
  <c r="U21" i="12"/>
  <c r="AE21" i="12"/>
  <c r="K22" i="12"/>
  <c r="U22" i="12"/>
  <c r="AE22" i="12"/>
  <c r="K23" i="12"/>
  <c r="U23" i="12"/>
  <c r="AE23" i="12"/>
  <c r="K24" i="12"/>
  <c r="S24" i="12"/>
  <c r="AA24" i="12"/>
  <c r="AA33" i="12" s="1"/>
  <c r="AI24" i="12"/>
  <c r="K25" i="12"/>
  <c r="S25" i="12"/>
  <c r="AA25" i="12"/>
  <c r="AI25" i="12"/>
  <c r="K26" i="12"/>
  <c r="S26" i="12"/>
  <c r="AA26" i="12"/>
  <c r="AI26" i="12"/>
  <c r="K27" i="12"/>
  <c r="U27" i="12"/>
  <c r="AC27" i="12"/>
  <c r="AK27" i="12"/>
  <c r="AK28" i="12"/>
  <c r="AG30" i="12"/>
  <c r="AG32" i="12"/>
  <c r="AA34" i="12"/>
  <c r="V37" i="12"/>
  <c r="F37" i="12"/>
  <c r="AE29" i="12"/>
  <c r="AE27" i="12"/>
  <c r="M27" i="12"/>
  <c r="AC26" i="12"/>
  <c r="M26" i="12"/>
  <c r="AC25" i="12"/>
  <c r="M25" i="12"/>
  <c r="AC24" i="12"/>
  <c r="M24" i="12"/>
  <c r="W23" i="12"/>
  <c r="AI22" i="12"/>
  <c r="M22" i="12"/>
  <c r="W21" i="12"/>
  <c r="AI20" i="12"/>
  <c r="M20" i="12"/>
  <c r="W19" i="12"/>
  <c r="AI18" i="12"/>
  <c r="M18" i="12"/>
  <c r="W17" i="12"/>
  <c r="AI16" i="12"/>
  <c r="M16" i="12"/>
  <c r="W15" i="12"/>
  <c r="AI14" i="12"/>
  <c r="M14" i="12"/>
  <c r="W13" i="12"/>
  <c r="AI12" i="12"/>
  <c r="M12" i="12"/>
  <c r="W11" i="12"/>
  <c r="AI10" i="12"/>
  <c r="M10" i="12"/>
  <c r="W9" i="12"/>
  <c r="AI8" i="12"/>
  <c r="M8" i="12"/>
  <c r="W7" i="12"/>
  <c r="AI6" i="12"/>
  <c r="M6" i="12"/>
  <c r="W5" i="12"/>
  <c r="AI4" i="12"/>
  <c r="M4" i="12"/>
  <c r="W3" i="12"/>
  <c r="AK34" i="12"/>
  <c r="AD37" i="12"/>
  <c r="N37" i="12"/>
  <c r="AI30" i="12"/>
  <c r="AE28" i="12"/>
  <c r="W27" i="12"/>
  <c r="AK26" i="12"/>
  <c r="U26" i="12"/>
  <c r="AK25" i="12"/>
  <c r="U25" i="12"/>
  <c r="AK24" i="12"/>
  <c r="AK33" i="12" s="1"/>
  <c r="U24" i="12"/>
  <c r="AI23" i="12"/>
  <c r="M23" i="12"/>
  <c r="W22" i="12"/>
  <c r="AI21" i="12"/>
  <c r="M21" i="12"/>
  <c r="W20" i="12"/>
  <c r="AI19" i="12"/>
  <c r="M19" i="12"/>
  <c r="W18" i="12"/>
  <c r="AI17" i="12"/>
  <c r="M17" i="12"/>
  <c r="W16" i="12"/>
  <c r="AI15" i="12"/>
  <c r="M15" i="12"/>
  <c r="W14" i="12"/>
  <c r="AI13" i="12"/>
  <c r="M13" i="12"/>
  <c r="W12" i="12"/>
  <c r="AI11" i="12"/>
  <c r="M11" i="12"/>
  <c r="W10" i="12"/>
  <c r="AI9" i="12"/>
  <c r="M9" i="12"/>
  <c r="W8" i="12"/>
  <c r="AI7" i="12"/>
  <c r="M7" i="12"/>
  <c r="W6" i="12"/>
  <c r="AI5" i="12"/>
  <c r="M5" i="12"/>
  <c r="W4" i="12"/>
  <c r="AI3" i="12"/>
  <c r="M3" i="12"/>
  <c r="D106" i="8"/>
  <c r="E106" i="8"/>
  <c r="F106" i="8"/>
  <c r="D158" i="8"/>
  <c r="E158" i="8"/>
  <c r="D185" i="8"/>
  <c r="E185" i="8"/>
  <c r="F185" i="8"/>
  <c r="D184" i="8"/>
  <c r="E184" i="8"/>
  <c r="F184" i="8"/>
  <c r="J184" i="8"/>
  <c r="D183" i="8"/>
  <c r="E183" i="8"/>
  <c r="F183" i="8"/>
  <c r="D182" i="8"/>
  <c r="E182" i="8"/>
  <c r="F182" i="8"/>
  <c r="J182" i="8"/>
  <c r="D181" i="8"/>
  <c r="E181" i="8"/>
  <c r="F181" i="8"/>
  <c r="D180" i="8"/>
  <c r="E180" i="8"/>
  <c r="F180" i="8"/>
  <c r="J180" i="8"/>
  <c r="D179" i="8"/>
  <c r="E179" i="8"/>
  <c r="F179" i="8"/>
  <c r="D178" i="8"/>
  <c r="E178" i="8"/>
  <c r="F178" i="8"/>
  <c r="J178" i="8"/>
  <c r="D177" i="8"/>
  <c r="E177" i="8"/>
  <c r="F177" i="8"/>
  <c r="D176" i="8"/>
  <c r="E176" i="8"/>
  <c r="F176" i="8"/>
  <c r="J176" i="8"/>
  <c r="D175" i="8"/>
  <c r="E175" i="8"/>
  <c r="F175" i="8"/>
  <c r="D174" i="8"/>
  <c r="E174" i="8"/>
  <c r="F174" i="8"/>
  <c r="J174" i="8"/>
  <c r="D173" i="8"/>
  <c r="E173" i="8"/>
  <c r="F173" i="8"/>
  <c r="D172" i="8"/>
  <c r="E172" i="8"/>
  <c r="F172" i="8"/>
  <c r="J172" i="8"/>
  <c r="D171" i="8"/>
  <c r="E171" i="8"/>
  <c r="F171" i="8"/>
  <c r="D170" i="8"/>
  <c r="E170" i="8"/>
  <c r="F170" i="8"/>
  <c r="J170" i="8"/>
  <c r="D169" i="8"/>
  <c r="E169" i="8"/>
  <c r="F169" i="8"/>
  <c r="D168" i="8"/>
  <c r="E168" i="8"/>
  <c r="F168" i="8"/>
  <c r="J168" i="8"/>
  <c r="D167" i="8"/>
  <c r="E167" i="8"/>
  <c r="F167" i="8"/>
  <c r="D166" i="8"/>
  <c r="E166" i="8"/>
  <c r="F166" i="8"/>
  <c r="J166" i="8"/>
  <c r="D165" i="8"/>
  <c r="E165" i="8"/>
  <c r="F165" i="8"/>
  <c r="D164" i="8"/>
  <c r="E164" i="8"/>
  <c r="F164" i="8"/>
  <c r="J164" i="8"/>
  <c r="D163" i="8"/>
  <c r="E163" i="8"/>
  <c r="F163" i="8"/>
  <c r="D162" i="8"/>
  <c r="E162" i="8"/>
  <c r="F162" i="8"/>
  <c r="J162" i="8"/>
  <c r="D161" i="8"/>
  <c r="E161" i="8"/>
  <c r="F161" i="8"/>
  <c r="D160" i="8"/>
  <c r="E160" i="8"/>
  <c r="F160" i="8"/>
  <c r="J160" i="8"/>
  <c r="D159" i="8"/>
  <c r="E159" i="8"/>
  <c r="F159" i="8"/>
  <c r="F158" i="8"/>
  <c r="J158" i="8"/>
  <c r="E152" i="8"/>
  <c r="C149" i="8"/>
  <c r="D149" i="8"/>
  <c r="E149" i="8"/>
  <c r="D146" i="8"/>
  <c r="F146" i="8"/>
  <c r="D145" i="8"/>
  <c r="F145" i="8"/>
  <c r="D144" i="8"/>
  <c r="F144" i="8"/>
  <c r="D143" i="8"/>
  <c r="F143" i="8"/>
  <c r="D142" i="8"/>
  <c r="F142" i="8"/>
  <c r="G141" i="8"/>
  <c r="D141" i="8"/>
  <c r="F141" i="8"/>
  <c r="D140" i="8"/>
  <c r="F140" i="8"/>
  <c r="D139" i="8"/>
  <c r="F139" i="8"/>
  <c r="D134" i="8"/>
  <c r="D34" i="8"/>
  <c r="E34" i="8"/>
  <c r="F34" i="8"/>
  <c r="D35" i="8"/>
  <c r="E35" i="8"/>
  <c r="F35" i="8"/>
  <c r="J34" i="8"/>
  <c r="D82" i="8"/>
  <c r="D129" i="8"/>
  <c r="E129" i="8"/>
  <c r="F129" i="8"/>
  <c r="D128" i="8"/>
  <c r="E128" i="8"/>
  <c r="F128" i="8"/>
  <c r="J128" i="8"/>
  <c r="D127" i="8"/>
  <c r="E127" i="8"/>
  <c r="F127" i="8"/>
  <c r="D126" i="8"/>
  <c r="E126" i="8"/>
  <c r="F126" i="8"/>
  <c r="J126" i="8"/>
  <c r="D125" i="8"/>
  <c r="E125" i="8"/>
  <c r="F125" i="8"/>
  <c r="D124" i="8"/>
  <c r="E124" i="8"/>
  <c r="F124" i="8"/>
  <c r="J124" i="8"/>
  <c r="D123" i="8"/>
  <c r="E123" i="8"/>
  <c r="F123" i="8"/>
  <c r="D122" i="8"/>
  <c r="E122" i="8"/>
  <c r="F122" i="8"/>
  <c r="J122" i="8"/>
  <c r="D121" i="8"/>
  <c r="E121" i="8"/>
  <c r="F121" i="8"/>
  <c r="D120" i="8"/>
  <c r="E120" i="8"/>
  <c r="F120" i="8"/>
  <c r="J120" i="8"/>
  <c r="D119" i="8"/>
  <c r="E119" i="8"/>
  <c r="F119" i="8"/>
  <c r="D118" i="8"/>
  <c r="E118" i="8"/>
  <c r="F118" i="8"/>
  <c r="J118" i="8"/>
  <c r="D117" i="8"/>
  <c r="E117" i="8"/>
  <c r="F117" i="8"/>
  <c r="D116" i="8"/>
  <c r="E116" i="8"/>
  <c r="F116" i="8"/>
  <c r="J116" i="8"/>
  <c r="D115" i="8"/>
  <c r="E115" i="8"/>
  <c r="F115" i="8"/>
  <c r="D114" i="8"/>
  <c r="E114" i="8"/>
  <c r="F114" i="8"/>
  <c r="J114" i="8"/>
  <c r="D113" i="8"/>
  <c r="E113" i="8"/>
  <c r="F113" i="8"/>
  <c r="D112" i="8"/>
  <c r="E112" i="8"/>
  <c r="F112" i="8"/>
  <c r="J112" i="8"/>
  <c r="D111" i="8"/>
  <c r="E111" i="8"/>
  <c r="F111" i="8"/>
  <c r="D110" i="8"/>
  <c r="E110" i="8"/>
  <c r="F110" i="8"/>
  <c r="J110" i="8"/>
  <c r="D109" i="8"/>
  <c r="E109" i="8"/>
  <c r="F109" i="8"/>
  <c r="D108" i="8"/>
  <c r="E108" i="8"/>
  <c r="F108" i="8"/>
  <c r="J108" i="8"/>
  <c r="D107" i="8"/>
  <c r="E107" i="8"/>
  <c r="F107" i="8"/>
  <c r="E100" i="8"/>
  <c r="C97" i="8"/>
  <c r="D97" i="8"/>
  <c r="E97" i="8"/>
  <c r="D93" i="8"/>
  <c r="F93" i="8"/>
  <c r="D92" i="8"/>
  <c r="F92" i="8"/>
  <c r="D91" i="8"/>
  <c r="F91" i="8"/>
  <c r="D90" i="8"/>
  <c r="F90" i="8"/>
  <c r="G89" i="8"/>
  <c r="D89" i="8"/>
  <c r="F89" i="8"/>
  <c r="D88" i="8"/>
  <c r="F88" i="8"/>
  <c r="D87" i="8"/>
  <c r="F87" i="8"/>
  <c r="D44" i="8"/>
  <c r="E44" i="8"/>
  <c r="D43" i="8"/>
  <c r="E43" i="8"/>
  <c r="D76" i="8"/>
  <c r="E76" i="8"/>
  <c r="F76" i="8"/>
  <c r="D77" i="8"/>
  <c r="E77" i="8"/>
  <c r="F77" i="8"/>
  <c r="J76" i="8"/>
  <c r="D74" i="8"/>
  <c r="E74" i="8"/>
  <c r="F74" i="8"/>
  <c r="D75" i="8"/>
  <c r="E75" i="8"/>
  <c r="F75" i="8"/>
  <c r="J74" i="8"/>
  <c r="D72" i="8"/>
  <c r="E72" i="8"/>
  <c r="F72" i="8"/>
  <c r="D73" i="8"/>
  <c r="E73" i="8"/>
  <c r="F73" i="8"/>
  <c r="J72" i="8"/>
  <c r="D70" i="8"/>
  <c r="E70" i="8"/>
  <c r="F70" i="8"/>
  <c r="D71" i="8"/>
  <c r="E71" i="8"/>
  <c r="F71" i="8"/>
  <c r="J70" i="8"/>
  <c r="D68" i="8"/>
  <c r="E68" i="8"/>
  <c r="F68" i="8"/>
  <c r="D69" i="8"/>
  <c r="E69" i="8"/>
  <c r="F69" i="8"/>
  <c r="J68" i="8"/>
  <c r="D66" i="8"/>
  <c r="E66" i="8"/>
  <c r="F66" i="8"/>
  <c r="D67" i="8"/>
  <c r="E67" i="8"/>
  <c r="F67" i="8"/>
  <c r="J66" i="8"/>
  <c r="D64" i="8"/>
  <c r="E64" i="8"/>
  <c r="F64" i="8"/>
  <c r="D65" i="8"/>
  <c r="E65" i="8"/>
  <c r="F65" i="8"/>
  <c r="J64" i="8"/>
  <c r="D62" i="8"/>
  <c r="E62" i="8"/>
  <c r="F62" i="8"/>
  <c r="D63" i="8"/>
  <c r="E63" i="8"/>
  <c r="F63" i="8"/>
  <c r="J62" i="8"/>
  <c r="D60" i="8"/>
  <c r="E60" i="8"/>
  <c r="F60" i="8"/>
  <c r="D61" i="8"/>
  <c r="E61" i="8"/>
  <c r="F61" i="8"/>
  <c r="J60" i="8"/>
  <c r="D58" i="8"/>
  <c r="E58" i="8"/>
  <c r="F58" i="8"/>
  <c r="D59" i="8"/>
  <c r="E59" i="8"/>
  <c r="F59" i="8"/>
  <c r="J58" i="8"/>
  <c r="D56" i="8"/>
  <c r="E56" i="8"/>
  <c r="F56" i="8"/>
  <c r="D57" i="8"/>
  <c r="E57" i="8"/>
  <c r="F57" i="8"/>
  <c r="J56" i="8"/>
  <c r="D54" i="8"/>
  <c r="E54" i="8"/>
  <c r="F54" i="8"/>
  <c r="D55" i="8"/>
  <c r="E55" i="8"/>
  <c r="F55" i="8"/>
  <c r="J54" i="8"/>
  <c r="D52" i="8"/>
  <c r="E52" i="8"/>
  <c r="F52" i="8"/>
  <c r="D53" i="8"/>
  <c r="E53" i="8"/>
  <c r="F53" i="8"/>
  <c r="J52" i="8"/>
  <c r="D50" i="8"/>
  <c r="E50" i="8"/>
  <c r="F50" i="8"/>
  <c r="D51" i="8"/>
  <c r="E51" i="8"/>
  <c r="F51" i="8"/>
  <c r="J50" i="8"/>
  <c r="D48" i="8"/>
  <c r="E48" i="8"/>
  <c r="F48" i="8"/>
  <c r="D49" i="8"/>
  <c r="E49" i="8"/>
  <c r="F49" i="8"/>
  <c r="J48" i="8"/>
  <c r="D46" i="8"/>
  <c r="E46" i="8"/>
  <c r="F46" i="8"/>
  <c r="D47" i="8"/>
  <c r="E47" i="8"/>
  <c r="F47" i="8"/>
  <c r="J46" i="8"/>
  <c r="D42" i="8"/>
  <c r="E42" i="8"/>
  <c r="F42" i="8"/>
  <c r="F43" i="8"/>
  <c r="J42" i="8"/>
  <c r="D40" i="8"/>
  <c r="E40" i="8"/>
  <c r="F40" i="8"/>
  <c r="D41" i="8"/>
  <c r="E41" i="8"/>
  <c r="F41" i="8"/>
  <c r="J40" i="8"/>
  <c r="D38" i="8"/>
  <c r="E38" i="8"/>
  <c r="F38" i="8"/>
  <c r="D39" i="8"/>
  <c r="E39" i="8"/>
  <c r="F39" i="8"/>
  <c r="J38" i="8"/>
  <c r="D36" i="8"/>
  <c r="E36" i="8"/>
  <c r="F36" i="8"/>
  <c r="D37" i="8"/>
  <c r="E37" i="8"/>
  <c r="F37" i="8"/>
  <c r="J36" i="8"/>
  <c r="D45" i="8"/>
  <c r="E45" i="8"/>
  <c r="F45" i="8"/>
  <c r="F44" i="8"/>
  <c r="E28" i="8"/>
  <c r="C25" i="8"/>
  <c r="D25" i="8"/>
  <c r="E25" i="8"/>
  <c r="D21" i="8"/>
  <c r="F21" i="8"/>
  <c r="D20" i="8"/>
  <c r="F20" i="8"/>
  <c r="D19" i="8"/>
  <c r="F19" i="8"/>
  <c r="D18" i="8"/>
  <c r="F18" i="8"/>
  <c r="G17" i="8"/>
  <c r="D17" i="8"/>
  <c r="F17" i="8"/>
  <c r="D16" i="8"/>
  <c r="F16" i="8"/>
  <c r="D15" i="8"/>
  <c r="F15" i="8"/>
  <c r="D10" i="8"/>
  <c r="H35" i="7"/>
  <c r="G35" i="7"/>
  <c r="H32" i="7"/>
  <c r="G32" i="7"/>
  <c r="E31" i="7"/>
  <c r="E30" i="7"/>
  <c r="H29" i="7"/>
  <c r="G29" i="7"/>
  <c r="E29" i="7"/>
  <c r="F29" i="7"/>
  <c r="E28" i="7"/>
  <c r="I28" i="7"/>
  <c r="E27" i="7"/>
  <c r="I27" i="7"/>
  <c r="E26" i="7"/>
  <c r="I26" i="7"/>
  <c r="J26" i="7"/>
  <c r="L26" i="7"/>
  <c r="K26" i="7"/>
  <c r="H26" i="7"/>
  <c r="G26" i="7"/>
  <c r="F26" i="7"/>
  <c r="E25" i="7"/>
  <c r="I25" i="7"/>
  <c r="E14" i="7"/>
  <c r="I14" i="7"/>
  <c r="E15" i="7"/>
  <c r="I15" i="7"/>
  <c r="E16" i="7"/>
  <c r="I16" i="7"/>
  <c r="J14" i="7"/>
  <c r="P25" i="7"/>
  <c r="M25" i="7"/>
  <c r="E24" i="7"/>
  <c r="I24" i="7"/>
  <c r="P24" i="7"/>
  <c r="M24" i="7"/>
  <c r="E23" i="7"/>
  <c r="I23" i="7"/>
  <c r="P23" i="7"/>
  <c r="M23" i="7"/>
  <c r="O23" i="7"/>
  <c r="N23" i="7"/>
  <c r="J23" i="7"/>
  <c r="L23" i="7"/>
  <c r="K23" i="7"/>
  <c r="H23" i="7"/>
  <c r="G23" i="7"/>
  <c r="F23" i="7"/>
  <c r="E22" i="7"/>
  <c r="I22" i="7"/>
  <c r="P22" i="7"/>
  <c r="M22" i="7"/>
  <c r="E21" i="7"/>
  <c r="I21" i="7"/>
  <c r="P21" i="7"/>
  <c r="M21" i="7"/>
  <c r="E20" i="7"/>
  <c r="I20" i="7"/>
  <c r="P20" i="7"/>
  <c r="M20" i="7"/>
  <c r="O20" i="7"/>
  <c r="N20" i="7"/>
  <c r="J20" i="7"/>
  <c r="L20" i="7"/>
  <c r="K20" i="7"/>
  <c r="H20" i="7"/>
  <c r="G20" i="7"/>
  <c r="F20" i="7"/>
  <c r="E19" i="7"/>
  <c r="I19" i="7"/>
  <c r="P19" i="7"/>
  <c r="M19" i="7"/>
  <c r="E18" i="7"/>
  <c r="I18" i="7"/>
  <c r="P18" i="7"/>
  <c r="M18" i="7"/>
  <c r="E17" i="7"/>
  <c r="I17" i="7"/>
  <c r="P17" i="7"/>
  <c r="M17" i="7"/>
  <c r="O17" i="7"/>
  <c r="N17" i="7"/>
  <c r="J17" i="7"/>
  <c r="L17" i="7"/>
  <c r="K17" i="7"/>
  <c r="H17" i="7"/>
  <c r="G17" i="7"/>
  <c r="F17" i="7"/>
  <c r="P16" i="7"/>
  <c r="M16" i="7"/>
  <c r="P15" i="7"/>
  <c r="M15" i="7"/>
  <c r="P14" i="7"/>
  <c r="M14" i="7"/>
  <c r="O14" i="7"/>
  <c r="N14" i="7"/>
  <c r="L14" i="7"/>
  <c r="K14" i="7"/>
  <c r="H14" i="7"/>
  <c r="G14" i="7"/>
  <c r="F14" i="7"/>
  <c r="E13" i="7"/>
  <c r="I13" i="7"/>
  <c r="E2" i="7"/>
  <c r="I2" i="7"/>
  <c r="E3" i="7"/>
  <c r="I3" i="7"/>
  <c r="E4" i="7"/>
  <c r="I4" i="7"/>
  <c r="J2" i="7"/>
  <c r="P13" i="7"/>
  <c r="M13" i="7"/>
  <c r="E12" i="7"/>
  <c r="I12" i="7"/>
  <c r="P12" i="7"/>
  <c r="M12" i="7"/>
  <c r="E11" i="7"/>
  <c r="I11" i="7"/>
  <c r="P11" i="7"/>
  <c r="M11" i="7"/>
  <c r="O11" i="7"/>
  <c r="N11" i="7"/>
  <c r="J11" i="7"/>
  <c r="L11" i="7"/>
  <c r="K11" i="7"/>
  <c r="H11" i="7"/>
  <c r="G11" i="7"/>
  <c r="F11" i="7"/>
  <c r="E10" i="7"/>
  <c r="I10" i="7"/>
  <c r="P10" i="7"/>
  <c r="M10" i="7"/>
  <c r="E9" i="7"/>
  <c r="I9" i="7"/>
  <c r="P9" i="7"/>
  <c r="M9" i="7"/>
  <c r="E8" i="7"/>
  <c r="I8" i="7"/>
  <c r="P8" i="7"/>
  <c r="M8" i="7"/>
  <c r="O8" i="7"/>
  <c r="N8" i="7"/>
  <c r="J8" i="7"/>
  <c r="L8" i="7"/>
  <c r="K8" i="7"/>
  <c r="H8" i="7"/>
  <c r="G8" i="7"/>
  <c r="F8" i="7"/>
  <c r="E7" i="7"/>
  <c r="I7" i="7"/>
  <c r="P7" i="7"/>
  <c r="M7" i="7"/>
  <c r="E6" i="7"/>
  <c r="I6" i="7"/>
  <c r="P6" i="7"/>
  <c r="M6" i="7"/>
  <c r="E5" i="7"/>
  <c r="I5" i="7"/>
  <c r="P5" i="7"/>
  <c r="M5" i="7"/>
  <c r="O5" i="7"/>
  <c r="N5" i="7"/>
  <c r="J5" i="7"/>
  <c r="L5" i="7"/>
  <c r="K5" i="7"/>
  <c r="H5" i="7"/>
  <c r="G5" i="7"/>
  <c r="F5" i="7"/>
  <c r="P4" i="7"/>
  <c r="M4" i="7"/>
  <c r="P3" i="7"/>
  <c r="M3" i="7"/>
  <c r="P2" i="7"/>
  <c r="M2" i="7"/>
  <c r="O2" i="7"/>
  <c r="N2" i="7"/>
  <c r="L2" i="7"/>
  <c r="K2" i="7"/>
  <c r="H2" i="7"/>
  <c r="G2" i="7"/>
  <c r="F2" i="7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M5" i="6"/>
  <c r="M6" i="6"/>
  <c r="M7" i="6"/>
  <c r="M8" i="6"/>
  <c r="M9" i="6"/>
  <c r="M10" i="6"/>
  <c r="I10" i="6"/>
  <c r="I9" i="6"/>
  <c r="I8" i="6"/>
  <c r="I7" i="6"/>
  <c r="I6" i="6"/>
  <c r="I5" i="6"/>
  <c r="I4" i="6"/>
  <c r="I28" i="5"/>
  <c r="H28" i="5"/>
  <c r="G28" i="5"/>
  <c r="F28" i="5"/>
  <c r="I27" i="5"/>
  <c r="H27" i="5"/>
  <c r="G27" i="5"/>
  <c r="F27" i="5"/>
  <c r="I26" i="5"/>
  <c r="H26" i="5"/>
  <c r="G26" i="5"/>
  <c r="F26" i="5"/>
  <c r="I24" i="5"/>
  <c r="H24" i="5"/>
  <c r="G24" i="5"/>
  <c r="F24" i="5"/>
  <c r="I23" i="5"/>
  <c r="H23" i="5"/>
  <c r="G23" i="5"/>
  <c r="F23" i="5"/>
  <c r="I22" i="5"/>
  <c r="H22" i="5"/>
  <c r="G22" i="5"/>
  <c r="F22" i="5"/>
  <c r="I20" i="5"/>
  <c r="H20" i="5"/>
  <c r="G20" i="5"/>
  <c r="F20" i="5"/>
  <c r="I19" i="5"/>
  <c r="H19" i="5"/>
  <c r="G19" i="5"/>
  <c r="F19" i="5"/>
  <c r="I18" i="5"/>
  <c r="H18" i="5"/>
  <c r="G18" i="5"/>
  <c r="F18" i="5"/>
  <c r="I16" i="5"/>
  <c r="H16" i="5"/>
  <c r="G16" i="5"/>
  <c r="F16" i="5"/>
  <c r="I15" i="5"/>
  <c r="H15" i="5"/>
  <c r="G15" i="5"/>
  <c r="F15" i="5"/>
  <c r="I14" i="5"/>
  <c r="H14" i="5"/>
  <c r="G14" i="5"/>
  <c r="F14" i="5"/>
  <c r="Y47" i="1"/>
  <c r="Y48" i="1"/>
  <c r="Z47" i="1"/>
  <c r="Z48" i="1"/>
  <c r="AA47" i="1"/>
  <c r="AA48" i="1"/>
  <c r="AB47" i="1"/>
  <c r="AB48" i="1"/>
  <c r="AC47" i="1"/>
  <c r="AC48" i="1"/>
  <c r="AD47" i="1"/>
  <c r="AD48" i="1"/>
  <c r="AE47" i="1"/>
  <c r="AE48" i="1"/>
  <c r="AF47" i="1"/>
  <c r="AF48" i="1"/>
  <c r="X47" i="1"/>
  <c r="X48" i="1"/>
  <c r="Y42" i="1"/>
  <c r="Y43" i="1"/>
  <c r="Z42" i="1"/>
  <c r="Z43" i="1"/>
  <c r="AA42" i="1"/>
  <c r="AA43" i="1"/>
  <c r="AB42" i="1"/>
  <c r="AB43" i="1"/>
  <c r="AC42" i="1"/>
  <c r="AC43" i="1"/>
  <c r="AD42" i="1"/>
  <c r="AD43" i="1"/>
  <c r="AE42" i="1"/>
  <c r="AE43" i="1"/>
  <c r="AF42" i="1"/>
  <c r="AF43" i="1"/>
  <c r="AG42" i="1"/>
  <c r="AG43" i="1"/>
  <c r="AH42" i="1"/>
  <c r="AH43" i="1"/>
  <c r="AI42" i="1"/>
  <c r="AI43" i="1"/>
  <c r="AJ42" i="1"/>
  <c r="AJ43" i="1"/>
  <c r="AK42" i="1"/>
  <c r="AK43" i="1"/>
  <c r="AL42" i="1"/>
  <c r="AL43" i="1"/>
  <c r="AM42" i="1"/>
  <c r="AM43" i="1"/>
  <c r="AN42" i="1"/>
  <c r="AN43" i="1"/>
  <c r="AO42" i="1"/>
  <c r="AO43" i="1"/>
  <c r="X42" i="1"/>
  <c r="X43" i="1"/>
  <c r="Y36" i="1"/>
  <c r="Y37" i="1"/>
  <c r="Z36" i="1"/>
  <c r="Z37" i="1"/>
  <c r="AA36" i="1"/>
  <c r="AA37" i="1"/>
  <c r="AB36" i="1"/>
  <c r="AB37" i="1"/>
  <c r="AC36" i="1"/>
  <c r="AC37" i="1"/>
  <c r="AD36" i="1"/>
  <c r="AD37" i="1"/>
  <c r="AE36" i="1"/>
  <c r="AE37" i="1"/>
  <c r="AF36" i="1"/>
  <c r="AF37" i="1"/>
  <c r="AG36" i="1"/>
  <c r="AG37" i="1"/>
  <c r="AH36" i="1"/>
  <c r="AH37" i="1"/>
  <c r="AI36" i="1"/>
  <c r="AI37" i="1"/>
  <c r="AJ36" i="1"/>
  <c r="AJ37" i="1"/>
  <c r="AK36" i="1"/>
  <c r="AK37" i="1"/>
  <c r="AL36" i="1"/>
  <c r="AL37" i="1"/>
  <c r="AM36" i="1"/>
  <c r="AM37" i="1"/>
  <c r="AN36" i="1"/>
  <c r="AN37" i="1"/>
  <c r="AO36" i="1"/>
  <c r="AO37" i="1"/>
  <c r="X36" i="1"/>
  <c r="X37" i="1"/>
  <c r="Y30" i="1"/>
  <c r="Y31" i="1"/>
  <c r="Z30" i="1"/>
  <c r="Z31" i="1"/>
  <c r="AA30" i="1"/>
  <c r="AA31" i="1"/>
  <c r="AB30" i="1"/>
  <c r="AB31" i="1"/>
  <c r="AC30" i="1"/>
  <c r="AC31" i="1"/>
  <c r="AD30" i="1"/>
  <c r="AD31" i="1"/>
  <c r="AE30" i="1"/>
  <c r="AE31" i="1"/>
  <c r="AF30" i="1"/>
  <c r="AF31" i="1"/>
  <c r="X30" i="1"/>
  <c r="X31" i="1"/>
  <c r="Y26" i="1"/>
  <c r="Y27" i="1"/>
  <c r="Z26" i="1"/>
  <c r="Z27" i="1"/>
  <c r="AA26" i="1"/>
  <c r="AA27" i="1"/>
  <c r="AB26" i="1"/>
  <c r="AB27" i="1"/>
  <c r="AC26" i="1"/>
  <c r="AC27" i="1"/>
  <c r="AD26" i="1"/>
  <c r="AD27" i="1"/>
  <c r="AE26" i="1"/>
  <c r="AE27" i="1"/>
  <c r="AF26" i="1"/>
  <c r="AF27" i="1"/>
  <c r="AG26" i="1"/>
  <c r="AG27" i="1"/>
  <c r="AH26" i="1"/>
  <c r="AH27" i="1"/>
  <c r="AI26" i="1"/>
  <c r="AI27" i="1"/>
  <c r="AJ26" i="1"/>
  <c r="AJ27" i="1"/>
  <c r="AK26" i="1"/>
  <c r="AK27" i="1"/>
  <c r="AL26" i="1"/>
  <c r="AL27" i="1"/>
  <c r="AM26" i="1"/>
  <c r="AM27" i="1"/>
  <c r="AN26" i="1"/>
  <c r="AN27" i="1"/>
  <c r="AO26" i="1"/>
  <c r="AO27" i="1"/>
  <c r="X26" i="1"/>
  <c r="X27" i="1"/>
  <c r="Y20" i="1"/>
  <c r="Y21" i="1"/>
  <c r="Z20" i="1"/>
  <c r="Z21" i="1"/>
  <c r="AA20" i="1"/>
  <c r="AA21" i="1"/>
  <c r="AB20" i="1"/>
  <c r="AB21" i="1"/>
  <c r="AC20" i="1"/>
  <c r="AC21" i="1"/>
  <c r="AD20" i="1"/>
  <c r="AD21" i="1"/>
  <c r="AE20" i="1"/>
  <c r="AE21" i="1"/>
  <c r="AF20" i="1"/>
  <c r="AF21" i="1"/>
  <c r="AG20" i="1"/>
  <c r="AG21" i="1"/>
  <c r="AH20" i="1"/>
  <c r="AH21" i="1"/>
  <c r="AI20" i="1"/>
  <c r="AI21" i="1"/>
  <c r="AJ20" i="1"/>
  <c r="AJ21" i="1"/>
  <c r="AK20" i="1"/>
  <c r="AK21" i="1"/>
  <c r="AL20" i="1"/>
  <c r="AL21" i="1"/>
  <c r="AM20" i="1"/>
  <c r="AM21" i="1"/>
  <c r="AN20" i="1"/>
  <c r="AN21" i="1"/>
  <c r="AO20" i="1"/>
  <c r="AO21" i="1"/>
  <c r="X20" i="1"/>
  <c r="X21" i="1"/>
  <c r="Y13" i="1"/>
  <c r="Y14" i="1"/>
  <c r="Z13" i="1"/>
  <c r="Z14" i="1"/>
  <c r="AA13" i="1"/>
  <c r="AA14" i="1"/>
  <c r="AB13" i="1"/>
  <c r="AB14" i="1"/>
  <c r="AC13" i="1"/>
  <c r="AC14" i="1"/>
  <c r="AD13" i="1"/>
  <c r="AD14" i="1"/>
  <c r="AE13" i="1"/>
  <c r="AE14" i="1"/>
  <c r="AF13" i="1"/>
  <c r="AF14" i="1"/>
  <c r="X13" i="1"/>
  <c r="X14" i="1"/>
  <c r="Y9" i="1"/>
  <c r="Y10" i="1"/>
  <c r="Z9" i="1"/>
  <c r="Z10" i="1"/>
  <c r="AA9" i="1"/>
  <c r="AA10" i="1"/>
  <c r="AB9" i="1"/>
  <c r="AB10" i="1"/>
  <c r="AC9" i="1"/>
  <c r="AC10" i="1"/>
  <c r="AD9" i="1"/>
  <c r="AD10" i="1"/>
  <c r="AE9" i="1"/>
  <c r="AE10" i="1"/>
  <c r="AF9" i="1"/>
  <c r="AF10" i="1"/>
  <c r="AG9" i="1"/>
  <c r="AG10" i="1"/>
  <c r="AH9" i="1"/>
  <c r="AH10" i="1"/>
  <c r="AI9" i="1"/>
  <c r="AI10" i="1"/>
  <c r="AJ9" i="1"/>
  <c r="AJ10" i="1"/>
  <c r="AK9" i="1"/>
  <c r="AK10" i="1"/>
  <c r="AL9" i="1"/>
  <c r="AL10" i="1"/>
  <c r="AM9" i="1"/>
  <c r="AM10" i="1"/>
  <c r="AN9" i="1"/>
  <c r="AN10" i="1"/>
  <c r="AO9" i="1"/>
  <c r="AO10" i="1"/>
  <c r="X9" i="1"/>
  <c r="X10" i="1"/>
  <c r="Y5" i="1"/>
  <c r="Y6" i="1"/>
  <c r="Z5" i="1"/>
  <c r="Z6" i="1"/>
  <c r="AA5" i="1"/>
  <c r="AA6" i="1"/>
  <c r="AB5" i="1"/>
  <c r="AB6" i="1"/>
  <c r="AC5" i="1"/>
  <c r="AC6" i="1"/>
  <c r="AD5" i="1"/>
  <c r="AD6" i="1"/>
  <c r="AE5" i="1"/>
  <c r="AE6" i="1"/>
  <c r="AF5" i="1"/>
  <c r="AF6" i="1"/>
  <c r="AG5" i="1"/>
  <c r="AG6" i="1"/>
  <c r="AH5" i="1"/>
  <c r="AH6" i="1"/>
  <c r="AI5" i="1"/>
  <c r="AI6" i="1"/>
  <c r="AJ5" i="1"/>
  <c r="AJ6" i="1"/>
  <c r="AK5" i="1"/>
  <c r="AK6" i="1"/>
  <c r="AL5" i="1"/>
  <c r="AL6" i="1"/>
  <c r="AM5" i="1"/>
  <c r="AM6" i="1"/>
  <c r="AN5" i="1"/>
  <c r="AN6" i="1"/>
  <c r="AO5" i="1"/>
  <c r="AO6" i="1"/>
  <c r="X5" i="1"/>
  <c r="X6" i="1"/>
  <c r="S33" i="12" l="1"/>
  <c r="Y33" i="12"/>
  <c r="Y34" i="12"/>
  <c r="AI33" i="12"/>
  <c r="AI34" i="12"/>
  <c r="U33" i="12"/>
  <c r="U34" i="12"/>
  <c r="F36" i="12"/>
  <c r="G33" i="12"/>
  <c r="G34" i="12"/>
  <c r="F35" i="12"/>
  <c r="Q33" i="12"/>
  <c r="Q34" i="12"/>
  <c r="N36" i="12"/>
  <c r="AD39" i="12"/>
  <c r="AD38" i="12"/>
  <c r="V35" i="12"/>
  <c r="V36" i="12"/>
  <c r="W33" i="12"/>
  <c r="W34" i="12"/>
  <c r="F38" i="12"/>
  <c r="F39" i="12"/>
  <c r="U35" i="12"/>
  <c r="K33" i="12"/>
  <c r="K34" i="12"/>
  <c r="I33" i="12"/>
  <c r="I34" i="12"/>
  <c r="M33" i="12"/>
  <c r="M34" i="12"/>
  <c r="AD36" i="12"/>
  <c r="AE33" i="12"/>
  <c r="AE34" i="12"/>
  <c r="AD35" i="12"/>
  <c r="N38" i="12"/>
  <c r="N39" i="12"/>
  <c r="N35" i="12"/>
  <c r="V39" i="12"/>
  <c r="V38" i="12"/>
  <c r="S34" i="12"/>
  <c r="AC33" i="12"/>
  <c r="AC34" i="12"/>
  <c r="AG33" i="12"/>
  <c r="AG34" i="12"/>
</calcChain>
</file>

<file path=xl/comments1.xml><?xml version="1.0" encoding="utf-8"?>
<comments xmlns="http://schemas.openxmlformats.org/spreadsheetml/2006/main">
  <authors>
    <author>Camilla Lööv</author>
  </authors>
  <commentList>
    <comment ref="J5" authorId="0">
      <text>
        <r>
          <rPr>
            <b/>
            <sz val="9"/>
            <color indexed="81"/>
            <rFont val="Arial"/>
          </rPr>
          <t>Camilla Lööv:</t>
        </r>
        <r>
          <rPr>
            <sz val="9"/>
            <color indexed="81"/>
            <rFont val="Arial"/>
          </rPr>
          <t xml:space="preserve">
One outlier removed
</t>
        </r>
      </text>
    </comment>
    <comment ref="J11" authorId="0">
      <text>
        <r>
          <rPr>
            <b/>
            <sz val="9"/>
            <color indexed="81"/>
            <rFont val="Arial"/>
          </rPr>
          <t>Camilla Lööv:</t>
        </r>
        <r>
          <rPr>
            <sz val="9"/>
            <color indexed="81"/>
            <rFont val="Arial"/>
          </rPr>
          <t xml:space="preserve">
One outlier removed</t>
        </r>
      </text>
    </comment>
  </commentList>
</comments>
</file>

<file path=xl/connections.xml><?xml version="1.0" encoding="utf-8"?>
<connections xmlns="http://schemas.openxmlformats.org/spreadsheetml/2006/main">
  <connection id="1" name="1way ANOVA (Turkey) of All normalized samples" type="6" refreshedVersion="6" background="1" saveData="1">
    <textPr sourceFile="/Users/camillaloov/Documents/EV project/Exported from GPP (Emmas)/1way ANOVA (Turkey) of All normalized samples.csv" semicolon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38" uniqueCount="1577">
  <si>
    <t>exosom n:1</t>
  </si>
  <si>
    <t>Non-T 1 exo -</t>
  </si>
  <si>
    <t>Non-T 1 exo +</t>
  </si>
  <si>
    <t>EV 1 exo -</t>
  </si>
  <si>
    <t>EV 1 exo +</t>
  </si>
  <si>
    <t>WT 5     exo -</t>
  </si>
  <si>
    <t>WT 5     exo +</t>
  </si>
  <si>
    <t>A30P 1 exo -</t>
  </si>
  <si>
    <t>A30P 1 exo +</t>
  </si>
  <si>
    <t>E46K 1 exo -</t>
  </si>
  <si>
    <t>E46K 1 exo +</t>
  </si>
  <si>
    <t>H50Q 1 exo -</t>
  </si>
  <si>
    <t>H50Q 1 exo +</t>
  </si>
  <si>
    <t>G51D 1 exo -</t>
  </si>
  <si>
    <t>G51D 1 exo +</t>
  </si>
  <si>
    <t>A53E 1 exo -</t>
  </si>
  <si>
    <t>A53E 1 exo +</t>
  </si>
  <si>
    <t>A53T 1 exo -</t>
  </si>
  <si>
    <t>A53T 1 exo +</t>
  </si>
  <si>
    <t>pM</t>
  </si>
  <si>
    <t>sup1 n:1</t>
  </si>
  <si>
    <t>Non-T 1 1:200</t>
  </si>
  <si>
    <t>EV 1 1:200</t>
  </si>
  <si>
    <t>WT 5     1:100</t>
  </si>
  <si>
    <t>A30P 1 1:100</t>
  </si>
  <si>
    <t>E46K 1 1:100</t>
  </si>
  <si>
    <t>H50Q 1 1:100</t>
  </si>
  <si>
    <t>G51D 1 1:100</t>
  </si>
  <si>
    <t>A53E 1 1:100</t>
  </si>
  <si>
    <t>A53T 1 1:100</t>
  </si>
  <si>
    <t>lysat n:1</t>
  </si>
  <si>
    <t>Non-T 1 1:2000</t>
  </si>
  <si>
    <t>EV 1 1:2000</t>
  </si>
  <si>
    <t>WT5 1:1000</t>
  </si>
  <si>
    <t>A30P 1 1:2000</t>
  </si>
  <si>
    <t>E46K 1 1:1000</t>
  </si>
  <si>
    <t>H50Q 1 1:2000</t>
  </si>
  <si>
    <t>G51D 1 1:2000</t>
  </si>
  <si>
    <t>A53E 1 1:2000</t>
  </si>
  <si>
    <t>A53T 1 1:1000</t>
  </si>
  <si>
    <t>exosom n:3</t>
  </si>
  <si>
    <t>EXO-</t>
  </si>
  <si>
    <t>EXO+</t>
  </si>
  <si>
    <t>Non-T 3 exo-</t>
  </si>
  <si>
    <t>Non-T 3 exo +</t>
  </si>
  <si>
    <t>EV 3</t>
  </si>
  <si>
    <t>WT 7</t>
  </si>
  <si>
    <t>A30P 3</t>
  </si>
  <si>
    <t>E46K 3</t>
  </si>
  <si>
    <t>H50Q 3</t>
  </si>
  <si>
    <t>G51D 3</t>
  </si>
  <si>
    <t>A53E 3</t>
  </si>
  <si>
    <t>A53T 3</t>
  </si>
  <si>
    <t>Sup1 n:3</t>
  </si>
  <si>
    <t xml:space="preserve">Non-T 3 </t>
  </si>
  <si>
    <t>WT 7 1:100</t>
  </si>
  <si>
    <t>lysate n:3</t>
  </si>
  <si>
    <t>Non-T 3 1:2000</t>
  </si>
  <si>
    <t>EV 3 1:2000</t>
  </si>
  <si>
    <t>WT7 1:1000</t>
  </si>
  <si>
    <t>A30P 3 1:2000</t>
  </si>
  <si>
    <t>E46K 3 1:1000</t>
  </si>
  <si>
    <t>H50Q 3 1:2000</t>
  </si>
  <si>
    <t>G51D 3 1:2000</t>
  </si>
  <si>
    <t>A53E 3 1:2000</t>
  </si>
  <si>
    <t>A53T 3 1:1000</t>
  </si>
  <si>
    <t>exosome n:4</t>
  </si>
  <si>
    <t>Non-T 4</t>
  </si>
  <si>
    <t>EV 4</t>
  </si>
  <si>
    <t>WT 8</t>
  </si>
  <si>
    <t>A30P 4</t>
  </si>
  <si>
    <t>E46K 4</t>
  </si>
  <si>
    <t>H50Q 4</t>
  </si>
  <si>
    <t>G51D 4</t>
  </si>
  <si>
    <t>A53E 4</t>
  </si>
  <si>
    <t>A53T 4</t>
  </si>
  <si>
    <t>Sup1 n:4</t>
  </si>
  <si>
    <t>WT 8 1:100</t>
  </si>
  <si>
    <t>lysate n:4</t>
  </si>
  <si>
    <t>Non-T 4 1:2000</t>
  </si>
  <si>
    <t>EV 4 1:2000</t>
  </si>
  <si>
    <t>WT 8     1:1000</t>
  </si>
  <si>
    <t>A30P 4 1:2000</t>
  </si>
  <si>
    <t>E46K 4 1:1000</t>
  </si>
  <si>
    <t>H50Q 4 1:2000</t>
  </si>
  <si>
    <t>G51D 4 1:2000</t>
  </si>
  <si>
    <t>A53E 4 1:2000</t>
  </si>
  <si>
    <t>A53T 4 1:1000</t>
  </si>
  <si>
    <t>EV/sup</t>
  </si>
  <si>
    <t>%</t>
  </si>
  <si>
    <t>EV/lysat</t>
  </si>
  <si>
    <t>sup/lysat</t>
  </si>
  <si>
    <t>EV/Sup</t>
  </si>
  <si>
    <t>EV/Lysat</t>
  </si>
  <si>
    <t>n:1</t>
  </si>
  <si>
    <t>Sup/lysat</t>
  </si>
  <si>
    <t>n:3</t>
  </si>
  <si>
    <t>n:4</t>
  </si>
  <si>
    <t>Finala ELISA-värden från replikat n:1, 3, 4</t>
  </si>
  <si>
    <t>1 cell är här medel för 2 ELISA-brunnar</t>
  </si>
  <si>
    <t>ABSOLUTE VALUES (pM)</t>
  </si>
  <si>
    <t>RATIOS (%)</t>
  </si>
  <si>
    <t>EV data</t>
  </si>
  <si>
    <t>RIPA x1 std</t>
  </si>
  <si>
    <t>ELISA inkuberingsbuffert std</t>
  </si>
  <si>
    <t>&lt;&gt;</t>
  </si>
  <si>
    <t>Plate 1</t>
  </si>
  <si>
    <t>A</t>
  </si>
  <si>
    <t>STD 1</t>
  </si>
  <si>
    <t>std1</t>
  </si>
  <si>
    <t>125pM</t>
  </si>
  <si>
    <t>B</t>
  </si>
  <si>
    <t>STD 2</t>
  </si>
  <si>
    <t>std2</t>
  </si>
  <si>
    <t>C</t>
  </si>
  <si>
    <t>STD 3</t>
  </si>
  <si>
    <t>std3</t>
  </si>
  <si>
    <t>D</t>
  </si>
  <si>
    <t>STD 4</t>
  </si>
  <si>
    <t>std4</t>
  </si>
  <si>
    <t>E</t>
  </si>
  <si>
    <t>STD 5</t>
  </si>
  <si>
    <t>std5</t>
  </si>
  <si>
    <t>F</t>
  </si>
  <si>
    <t>STD 6</t>
  </si>
  <si>
    <t>std6</t>
  </si>
  <si>
    <t>G</t>
  </si>
  <si>
    <t>STD 7</t>
  </si>
  <si>
    <t>std7</t>
  </si>
  <si>
    <t>H</t>
  </si>
  <si>
    <t>BLANK</t>
  </si>
  <si>
    <t>blank</t>
  </si>
  <si>
    <t>Plate 2</t>
  </si>
  <si>
    <t>E46K 3 exo +</t>
  </si>
  <si>
    <t>A53T 3 exo +</t>
  </si>
  <si>
    <t>Non-T 3 exo -</t>
  </si>
  <si>
    <t>E46K 3 exo -</t>
  </si>
  <si>
    <t>A53T 3 exo -</t>
  </si>
  <si>
    <t>EV 3 exo +</t>
  </si>
  <si>
    <t>H50Q 3 exo +</t>
  </si>
  <si>
    <t>EV 3 exo -</t>
  </si>
  <si>
    <t>H50Q 3 exo -</t>
  </si>
  <si>
    <t>WT 7     exo +</t>
  </si>
  <si>
    <t>G51D 3 exo +</t>
  </si>
  <si>
    <t>WT 7   exo -</t>
  </si>
  <si>
    <t>G51D 3 exo -</t>
  </si>
  <si>
    <t>WT 7     exo -</t>
  </si>
  <si>
    <t>A30P 3 exo +</t>
  </si>
  <si>
    <t>A53E 3 exo +</t>
  </si>
  <si>
    <t>A30P 3 exo -</t>
  </si>
  <si>
    <t>A53E 3 exo -</t>
  </si>
  <si>
    <t>std conc (pM)</t>
  </si>
  <si>
    <t>plate 3 difference data</t>
  </si>
  <si>
    <t>Plate 3</t>
  </si>
  <si>
    <t>Non-T 4 exo +</t>
  </si>
  <si>
    <t>E46K 4 exo +</t>
  </si>
  <si>
    <t>A53T 4 exo +</t>
  </si>
  <si>
    <t>Non-T 4 exo -</t>
  </si>
  <si>
    <t>E46K 4 exo -</t>
  </si>
  <si>
    <t>A53T 4 exo -</t>
  </si>
  <si>
    <t>EV 4 exo +</t>
  </si>
  <si>
    <t>H50Q 4 exo +</t>
  </si>
  <si>
    <t>EV 4 exo -</t>
  </si>
  <si>
    <t>H50Q 4 exo -</t>
  </si>
  <si>
    <t>WT 8     exo +</t>
  </si>
  <si>
    <t>G51D 4 exo +</t>
  </si>
  <si>
    <t>WT 8     exo -</t>
  </si>
  <si>
    <t>G51D 4 exo -</t>
  </si>
  <si>
    <t>A30P 4 exo +</t>
  </si>
  <si>
    <t>A53E 4 exo +</t>
  </si>
  <si>
    <t>A30P 4 exo -</t>
  </si>
  <si>
    <t>A53E 4 exo -</t>
  </si>
  <si>
    <t>LYSATE</t>
  </si>
  <si>
    <t>Sup1</t>
  </si>
  <si>
    <t>ELISA incubation buffer std</t>
  </si>
  <si>
    <t>E46K 1 1:200</t>
  </si>
  <si>
    <t>A53T 1 1:200</t>
  </si>
  <si>
    <t>H50Q 1 1:200</t>
  </si>
  <si>
    <t>G51D 1 1:200</t>
  </si>
  <si>
    <t>WT 5 1:1000</t>
  </si>
  <si>
    <t>A30P 1 1:200</t>
  </si>
  <si>
    <t>A53E 1 1:200</t>
  </si>
  <si>
    <t>Non-T 2 1:200</t>
  </si>
  <si>
    <t>E46K 2 1:200</t>
  </si>
  <si>
    <t>A53T 2 1:200</t>
  </si>
  <si>
    <t>Non-T 3 1:200</t>
  </si>
  <si>
    <t>E46K 3 1:200</t>
  </si>
  <si>
    <t>A53T 3 1:200</t>
  </si>
  <si>
    <t>EV 2      1:200</t>
  </si>
  <si>
    <t>H50Q 2 1:200</t>
  </si>
  <si>
    <t>WT 6 1:10</t>
  </si>
  <si>
    <t>EV 3 1:200</t>
  </si>
  <si>
    <t>H50Q 3 1:200</t>
  </si>
  <si>
    <t>WT7 1:10</t>
  </si>
  <si>
    <t>WT 7 1:10</t>
  </si>
  <si>
    <t>WT 6     1:100</t>
  </si>
  <si>
    <t>G51D 2 1:200</t>
  </si>
  <si>
    <t>WT 7     1:100</t>
  </si>
  <si>
    <t>G51D 3 1:200</t>
  </si>
  <si>
    <t>WT 7     11200</t>
  </si>
  <si>
    <t>A30P 2 1:200</t>
  </si>
  <si>
    <t>A53E 2 1:200</t>
  </si>
  <si>
    <t>A30P 3 1:200</t>
  </si>
  <si>
    <t>A53E 3 1:200</t>
  </si>
  <si>
    <t>difference data</t>
  </si>
  <si>
    <t>Non-T 4 1:200</t>
  </si>
  <si>
    <t>E46K 4 1:200</t>
  </si>
  <si>
    <t>A53T 4 1:200</t>
  </si>
  <si>
    <t>EV 4      1:200</t>
  </si>
  <si>
    <t>H50Q 4 1:200</t>
  </si>
  <si>
    <t>WT 8     1:10</t>
  </si>
  <si>
    <t>WT 8     1:100</t>
  </si>
  <si>
    <t>G51D 4 1:200</t>
  </si>
  <si>
    <t>A30P 4 1:200</t>
  </si>
  <si>
    <t>A53E 4 1:200</t>
  </si>
  <si>
    <t>WT 7 1:1000</t>
  </si>
  <si>
    <t>n:3, 4</t>
  </si>
  <si>
    <t>difference data plate 1</t>
  </si>
  <si>
    <t>FFP 1 data</t>
  </si>
  <si>
    <t>IC data</t>
  </si>
  <si>
    <t>Average, SEM, SD</t>
  </si>
  <si>
    <t>Constructs</t>
  </si>
  <si>
    <t>Lysates</t>
  </si>
  <si>
    <t>Sups</t>
  </si>
  <si>
    <t>EV RIPA+</t>
  </si>
  <si>
    <t>EV RIPA-</t>
  </si>
  <si>
    <t>WT 1</t>
  </si>
  <si>
    <t>WT 2</t>
  </si>
  <si>
    <t>WT 3</t>
  </si>
  <si>
    <t>SV2 1</t>
  </si>
  <si>
    <t>SV2 2</t>
  </si>
  <si>
    <t>SV2 3</t>
  </si>
  <si>
    <t>V1S 1</t>
  </si>
  <si>
    <t>V1S 2</t>
  </si>
  <si>
    <t>V1S 3</t>
  </si>
  <si>
    <t>BiFC 1</t>
  </si>
  <si>
    <t>BiFC 2</t>
  </si>
  <si>
    <t>BiFC 3</t>
  </si>
  <si>
    <t>7 / 9-10 / 2015 Hu total tau ELISA</t>
    <phoneticPr fontId="5"/>
  </si>
  <si>
    <t>O.D.</t>
    <phoneticPr fontId="5"/>
  </si>
  <si>
    <t>hu total tau (pg/ml)</t>
    <phoneticPr fontId="5"/>
  </si>
  <si>
    <t>hu total tau (pg/ml) : average</t>
    <phoneticPr fontId="5"/>
  </si>
  <si>
    <t>standard (pg/ml)</t>
    <phoneticPr fontId="5"/>
  </si>
  <si>
    <t>ave.</t>
    <phoneticPr fontId="5"/>
  </si>
  <si>
    <t>n1</t>
    <phoneticPr fontId="5"/>
  </si>
  <si>
    <t>Sup</t>
    <phoneticPr fontId="5"/>
  </si>
  <si>
    <t>Tau</t>
    <phoneticPr fontId="5"/>
  </si>
  <si>
    <t>1:10000 dilution</t>
    <phoneticPr fontId="5"/>
  </si>
  <si>
    <r>
      <rPr>
        <sz val="9"/>
        <color rgb="FF0000FF"/>
        <rFont val="Arial"/>
        <family val="2"/>
      </rPr>
      <t>Tau</t>
    </r>
    <r>
      <rPr>
        <sz val="9"/>
        <rFont val="Arial"/>
        <family val="2"/>
      </rPr>
      <t>-</t>
    </r>
    <r>
      <rPr>
        <sz val="9"/>
        <color rgb="FF00B050"/>
        <rFont val="Arial"/>
        <family val="2"/>
      </rPr>
      <t>GFP</t>
    </r>
  </si>
  <si>
    <t>control</t>
    <phoneticPr fontId="5"/>
  </si>
  <si>
    <t>n2</t>
    <phoneticPr fontId="5"/>
  </si>
  <si>
    <t>n3</t>
    <phoneticPr fontId="5"/>
  </si>
  <si>
    <r>
      <rPr>
        <sz val="9"/>
        <rFont val="Arial"/>
        <family val="2"/>
      </rPr>
      <t>exo.</t>
    </r>
    <r>
      <rPr>
        <sz val="9"/>
        <color rgb="FF0000FF"/>
        <rFont val="Arial"/>
        <family val="2"/>
      </rPr>
      <t xml:space="preserve"> RIPA-</t>
    </r>
  </si>
  <si>
    <t>1:2 dilution</t>
    <phoneticPr fontId="5"/>
  </si>
  <si>
    <r>
      <rPr>
        <sz val="9"/>
        <rFont val="Arial"/>
        <family val="2"/>
      </rPr>
      <t xml:space="preserve">exo. </t>
    </r>
    <r>
      <rPr>
        <sz val="9"/>
        <color rgb="FFFF0000"/>
        <rFont val="Arial"/>
        <family val="2"/>
      </rPr>
      <t>RIPA+</t>
    </r>
  </si>
  <si>
    <t>lysate</t>
    <phoneticPr fontId="5"/>
  </si>
  <si>
    <t>1:5000 dilution</t>
    <phoneticPr fontId="5"/>
  </si>
  <si>
    <t>Plate</t>
  </si>
  <si>
    <t>Repeat</t>
  </si>
  <si>
    <t>Well</t>
  </si>
  <si>
    <t>Absorbance @ 490 (0.1s)</t>
  </si>
  <si>
    <t>Average minus background</t>
  </si>
  <si>
    <t>Average</t>
  </si>
  <si>
    <t>Ratios (treat/nonT)</t>
  </si>
  <si>
    <t>Ratio average</t>
  </si>
  <si>
    <t>SEM Ratio</t>
  </si>
  <si>
    <t>Ratio treated/ctrl treatment</t>
  </si>
  <si>
    <t>Non-T</t>
  </si>
  <si>
    <t>Ctrl</t>
  </si>
  <si>
    <t>wt</t>
  </si>
  <si>
    <t>BiFC</t>
  </si>
  <si>
    <t>2A</t>
  </si>
  <si>
    <t>EV ctrl</t>
  </si>
  <si>
    <t>EV wt</t>
  </si>
  <si>
    <t>EV BiFC</t>
  </si>
  <si>
    <t>EV 2A</t>
  </si>
  <si>
    <t>Sup ctrl</t>
  </si>
  <si>
    <t>Sup wt</t>
  </si>
  <si>
    <t>Sup BiFC</t>
  </si>
  <si>
    <t>Sup 2A</t>
  </si>
  <si>
    <t>Background cells</t>
  </si>
  <si>
    <t>High ctrl</t>
  </si>
  <si>
    <t>Background medium</t>
  </si>
  <si>
    <t>Low ctrl</t>
  </si>
  <si>
    <r>
      <t xml:space="preserve">SEM </t>
    </r>
    <r>
      <rPr>
        <sz val="10"/>
        <color indexed="9"/>
        <rFont val="Arial"/>
      </rPr>
      <t>(=STDEV(cells)/SQRT(COUNT(cells)))</t>
    </r>
  </si>
  <si>
    <r>
      <t>Toxicity</t>
    </r>
    <r>
      <rPr>
        <sz val="10"/>
        <color indexed="9"/>
        <rFont val="Arial"/>
      </rPr>
      <t xml:space="preserve"> (exp value-low ctrl)/(high ctrl-low ctrl) </t>
    </r>
  </si>
  <si>
    <r>
      <t xml:space="preserve">Ratio </t>
    </r>
    <r>
      <rPr>
        <sz val="10"/>
        <color indexed="9"/>
        <rFont val="Arial"/>
      </rPr>
      <t>(recipient/non-treated)</t>
    </r>
  </si>
  <si>
    <t>A07</t>
  </si>
  <si>
    <t>A08</t>
  </si>
  <si>
    <t>D07</t>
  </si>
  <si>
    <t>D08</t>
  </si>
  <si>
    <t>H05</t>
  </si>
  <si>
    <t>H06</t>
  </si>
  <si>
    <t>C07</t>
  </si>
  <si>
    <t>C08</t>
  </si>
  <si>
    <t>B07</t>
  </si>
  <si>
    <t>B08</t>
  </si>
  <si>
    <t>H07</t>
  </si>
  <si>
    <t>H08</t>
  </si>
  <si>
    <t>E07</t>
  </si>
  <si>
    <t>E08</t>
  </si>
  <si>
    <t>A09</t>
  </si>
  <si>
    <t>A10</t>
  </si>
  <si>
    <t>F07</t>
  </si>
  <si>
    <t>F08</t>
  </si>
  <si>
    <t>B09</t>
  </si>
  <si>
    <t>B10</t>
  </si>
  <si>
    <t>G07</t>
  </si>
  <si>
    <t>G08</t>
  </si>
  <si>
    <t>D09</t>
  </si>
  <si>
    <t>D10</t>
  </si>
  <si>
    <t>G04</t>
  </si>
  <si>
    <t>G09</t>
  </si>
  <si>
    <t>G10</t>
  </si>
  <si>
    <t>E04</t>
  </si>
  <si>
    <t>B05</t>
  </si>
  <si>
    <t>B06</t>
  </si>
  <si>
    <t>C09</t>
  </si>
  <si>
    <t>C10</t>
  </si>
  <si>
    <t>F04</t>
  </si>
  <si>
    <t>H09</t>
  </si>
  <si>
    <t>H10</t>
  </si>
  <si>
    <t>F09</t>
  </si>
  <si>
    <t>F10</t>
  </si>
  <si>
    <t>A05</t>
  </si>
  <si>
    <t>A06</t>
  </si>
  <si>
    <t>E09</t>
  </si>
  <si>
    <t>E10</t>
  </si>
  <si>
    <t>H04</t>
  </si>
  <si>
    <t>D05</t>
  </si>
  <si>
    <t>D06</t>
  </si>
  <si>
    <t>B11</t>
  </si>
  <si>
    <t>B12</t>
  </si>
  <si>
    <t>G05</t>
  </si>
  <si>
    <t>G06</t>
  </si>
  <si>
    <t>E11</t>
  </si>
  <si>
    <t>E12</t>
  </si>
  <si>
    <t>A11</t>
  </si>
  <si>
    <t>A12</t>
  </si>
  <si>
    <t>C05</t>
  </si>
  <si>
    <t>C06</t>
  </si>
  <si>
    <t>F11</t>
  </si>
  <si>
    <t>F12</t>
  </si>
  <si>
    <t>D11</t>
  </si>
  <si>
    <t>D12</t>
  </si>
  <si>
    <t>F05</t>
  </si>
  <si>
    <t>F06</t>
  </si>
  <si>
    <t>C11</t>
  </si>
  <si>
    <t>C12</t>
  </si>
  <si>
    <t>E05</t>
  </si>
  <si>
    <t>E06</t>
  </si>
  <si>
    <t>G11</t>
  </si>
  <si>
    <t>G12</t>
  </si>
  <si>
    <t>H11</t>
  </si>
  <si>
    <t>H12</t>
  </si>
  <si>
    <t>FFP</t>
  </si>
  <si>
    <t>IC</t>
  </si>
  <si>
    <t>Bblank 1</t>
    <phoneticPr fontId="4"/>
  </si>
  <si>
    <t>blank 2</t>
    <phoneticPr fontId="4"/>
  </si>
  <si>
    <t>Ave.</t>
    <phoneticPr fontId="4"/>
  </si>
  <si>
    <t>standard 1</t>
    <phoneticPr fontId="4"/>
  </si>
  <si>
    <t>standard 2</t>
    <phoneticPr fontId="4"/>
  </si>
  <si>
    <t>blank (ave.)</t>
    <phoneticPr fontId="4"/>
  </si>
  <si>
    <t>standard - blank</t>
    <phoneticPr fontId="4"/>
  </si>
  <si>
    <t>standard (pMl)</t>
  </si>
  <si>
    <t>y =</t>
  </si>
  <si>
    <t>96,065x</t>
  </si>
  <si>
    <t>lane</t>
    <phoneticPr fontId="4"/>
  </si>
  <si>
    <t>O.D.</t>
    <phoneticPr fontId="4"/>
  </si>
  <si>
    <t>[blank]</t>
    <phoneticPr fontId="4"/>
  </si>
  <si>
    <t>[-blank]</t>
    <phoneticPr fontId="4"/>
  </si>
  <si>
    <t>diluted sample (pM)</t>
  </si>
  <si>
    <t>Original sample (pM)</t>
  </si>
  <si>
    <t>Sample #</t>
    <phoneticPr fontId="4"/>
  </si>
  <si>
    <t>sample</t>
    <phoneticPr fontId="4"/>
  </si>
  <si>
    <t>V1S 1 exo +</t>
  </si>
  <si>
    <t>V1S 2 exo +</t>
  </si>
  <si>
    <t>V1S 3 exo +</t>
  </si>
  <si>
    <t>SV2 1 exo +</t>
  </si>
  <si>
    <t>SV2 2 exo +</t>
  </si>
  <si>
    <t>BiFC 1 exo +</t>
  </si>
  <si>
    <t>BiFC 2 exo +</t>
  </si>
  <si>
    <t>BiFC 3 exo +</t>
  </si>
  <si>
    <t>2A 1 exo +</t>
  </si>
  <si>
    <t>2A 2 exo +</t>
  </si>
  <si>
    <t>2A 3 exo +</t>
  </si>
  <si>
    <t>V1S 1 exo -</t>
  </si>
  <si>
    <t>V1S 2 exo -</t>
  </si>
  <si>
    <t>V1S 3 exo -</t>
  </si>
  <si>
    <t>SV2 1 exo -</t>
  </si>
  <si>
    <t>SV2 2 exo -</t>
  </si>
  <si>
    <t>BiFC 1 exo -</t>
  </si>
  <si>
    <t>BiFC 2 exo -</t>
  </si>
  <si>
    <t>BiFC 3 exo -</t>
  </si>
  <si>
    <t>2A 1 exo -</t>
  </si>
  <si>
    <t>2A 2 exo -</t>
  </si>
  <si>
    <t>2A 3 exo -</t>
  </si>
  <si>
    <t>O.D. (450nm)</t>
    <phoneticPr fontId="4"/>
  </si>
  <si>
    <t>Bblank 1</t>
    <phoneticPr fontId="4"/>
  </si>
  <si>
    <t>blank 2</t>
    <phoneticPr fontId="4"/>
  </si>
  <si>
    <t>Ave.</t>
    <phoneticPr fontId="4"/>
  </si>
  <si>
    <t>standard 1</t>
    <phoneticPr fontId="4"/>
  </si>
  <si>
    <t>standard 2</t>
    <phoneticPr fontId="4"/>
  </si>
  <si>
    <t>blank (ave.)</t>
    <phoneticPr fontId="4"/>
  </si>
  <si>
    <t>standard - blank</t>
    <phoneticPr fontId="4"/>
  </si>
  <si>
    <t>lane</t>
    <phoneticPr fontId="4"/>
  </si>
  <si>
    <t>O.D.</t>
    <phoneticPr fontId="4"/>
  </si>
  <si>
    <t>[blank]</t>
    <phoneticPr fontId="4"/>
  </si>
  <si>
    <t>Sample #</t>
    <phoneticPr fontId="4"/>
  </si>
  <si>
    <t>dilution</t>
    <phoneticPr fontId="4"/>
  </si>
  <si>
    <t>sample</t>
    <phoneticPr fontId="4"/>
  </si>
  <si>
    <t>total</t>
    <phoneticPr fontId="4"/>
  </si>
  <si>
    <t>O.D. (450nm)</t>
    <phoneticPr fontId="4"/>
  </si>
  <si>
    <t>standard 2</t>
    <phoneticPr fontId="4"/>
  </si>
  <si>
    <t>standard 3</t>
  </si>
  <si>
    <t>dilution</t>
    <phoneticPr fontId="4"/>
  </si>
  <si>
    <t>sample</t>
    <phoneticPr fontId="4"/>
  </si>
  <si>
    <t>total</t>
    <phoneticPr fontId="4"/>
  </si>
  <si>
    <t>2A 1 sup</t>
  </si>
  <si>
    <t>2A 2 sup</t>
  </si>
  <si>
    <t>2A 3 sup</t>
  </si>
  <si>
    <t>SV2 1 sup</t>
  </si>
  <si>
    <t>SV2 2 sup</t>
  </si>
  <si>
    <t>SV2 3 sup</t>
  </si>
  <si>
    <t>V1S 1 sup</t>
  </si>
  <si>
    <t>V1S 2 sup</t>
  </si>
  <si>
    <t>V1S 3 sup</t>
  </si>
  <si>
    <t>BiFC 1 sup</t>
  </si>
  <si>
    <t>BiFC 2 sup</t>
  </si>
  <si>
    <t>BiFC 3 sup</t>
  </si>
  <si>
    <t>SV2 3 exo +</t>
  </si>
  <si>
    <t>SV2 3 exo -</t>
  </si>
  <si>
    <t>standard (pM)</t>
  </si>
  <si>
    <t>161.69x</t>
  </si>
  <si>
    <t>O.D. (450nm)</t>
    <phoneticPr fontId="4"/>
  </si>
  <si>
    <t>Bblank 1</t>
    <phoneticPr fontId="4"/>
  </si>
  <si>
    <t>blank 2</t>
    <phoneticPr fontId="4"/>
  </si>
  <si>
    <t>blank 3</t>
  </si>
  <si>
    <t>standard 1</t>
    <phoneticPr fontId="4"/>
  </si>
  <si>
    <t>blank (ave.)</t>
    <phoneticPr fontId="4"/>
  </si>
  <si>
    <t>158,63x</t>
  </si>
  <si>
    <t>O.D.</t>
    <phoneticPr fontId="4"/>
  </si>
  <si>
    <t>[-blank]</t>
    <phoneticPr fontId="4"/>
  </si>
  <si>
    <t>Sample #</t>
    <phoneticPr fontId="4"/>
  </si>
  <si>
    <t>dilution</t>
    <phoneticPr fontId="4"/>
  </si>
  <si>
    <t>total</t>
    <phoneticPr fontId="4"/>
  </si>
  <si>
    <t>V1S 1 1:6000</t>
  </si>
  <si>
    <t>V1S 2 1:6000</t>
  </si>
  <si>
    <t>V1S 3 1:6000</t>
  </si>
  <si>
    <t>SV2 1 1:1000</t>
  </si>
  <si>
    <t>SV2 2 1:1000</t>
  </si>
  <si>
    <t>SV2 3 1:1000</t>
  </si>
  <si>
    <t>BiFC 1 1:6000</t>
  </si>
  <si>
    <t>BiFC 2 1:6000</t>
  </si>
  <si>
    <t>BiFC 3 1:6000</t>
  </si>
  <si>
    <t>2A 1 1:1000</t>
  </si>
  <si>
    <t>2A 2 1:1000</t>
  </si>
  <si>
    <t>2A 3 1:1000</t>
  </si>
  <si>
    <t>Abbreviations</t>
  </si>
  <si>
    <t>exo +</t>
  </si>
  <si>
    <t>EVs RIPA+</t>
  </si>
  <si>
    <t>exo-</t>
  </si>
  <si>
    <t>EVs RIPA-</t>
  </si>
  <si>
    <t>Sup</t>
  </si>
  <si>
    <t>Lys</t>
  </si>
  <si>
    <t>Lys (ONLY)</t>
  </si>
  <si>
    <t>WT a-syn</t>
  </si>
  <si>
    <t>Mean original sample (pM)</t>
  </si>
  <si>
    <t xml:space="preserve">Dag Sehlin, Leonora Balaj, Bence György, Martin Hallbeck, Tiago F. Outeiro, Xandra O. Breakefield, </t>
  </si>
  <si>
    <t>Bradley T. Hyman, Martin Ingelsson</t>
  </si>
  <si>
    <r>
      <rPr>
        <sz val="18"/>
        <color theme="1"/>
        <rFont val="Calibri"/>
        <family val="2"/>
        <scheme val="minor"/>
      </rPr>
      <t xml:space="preserve">Secretion and uptake of </t>
    </r>
    <r>
      <rPr>
        <sz val="18"/>
        <color theme="1"/>
        <rFont val="Calibri"/>
        <family val="2"/>
      </rPr>
      <t>α-synuclein via extracellular vesicles in cultured cells</t>
    </r>
    <r>
      <rPr>
        <sz val="11"/>
        <color theme="1"/>
        <rFont val="Calibri"/>
        <family val="2"/>
        <scheme val="minor"/>
      </rPr>
      <t xml:space="preserve"> </t>
    </r>
  </si>
  <si>
    <t>Snap-587-Image Export-26_Alexa Fluor 488_1.tif</t>
  </si>
  <si>
    <t>Snap-586-Image Export-25_Alexa Fluor 488_1.tif</t>
  </si>
  <si>
    <t>Snap-585-Image Export-24_Alexa Fluor 488_1.tif</t>
  </si>
  <si>
    <t>Snap-584-Image Export-23_Alexa Fluor 488_1.tif</t>
  </si>
  <si>
    <t>Snap-583-Image Export-22_Alexa Fluor 488_1.tif</t>
  </si>
  <si>
    <t>Snap-582-Image Export-21_Alexa Fluor 488_1.tif</t>
  </si>
  <si>
    <t>Snap-581-Image Export-20_Alexa Fluor 488_1.tif</t>
  </si>
  <si>
    <t>Snap-580-Image Export-19_Alexa Fluor 488_1.tif</t>
  </si>
  <si>
    <t>Snap-579-Image Export-18_Alexa Fluor 488_1.tif</t>
  </si>
  <si>
    <t>Snap-578-Image Export-17_Alexa Fluor 488_1.tif</t>
  </si>
  <si>
    <t>Snap-577-Image Export-16_Alexa Fluor 488_1.tif</t>
  </si>
  <si>
    <t>Snap-576-Image Export-15_Alexa Fluor 488_1.tif</t>
  </si>
  <si>
    <t>Snap-575-Image Export-14_Alexa Fluor 488_1.tif</t>
  </si>
  <si>
    <t>Snap-574-Image Export-13_Alexa Fluor 488_1.tif</t>
  </si>
  <si>
    <t>Snap-573-Image Export-12_Alexa Fluor 488_1.tif</t>
  </si>
  <si>
    <t>Snap-572-Image Export-11_Alexa Fluor 488_1.tif</t>
  </si>
  <si>
    <t>Snap-571-Image Export-10_Alexa Fluor 488_1.tif</t>
  </si>
  <si>
    <t>Snap-570-Image Export-09_Alexa Fluor 488_1.tif</t>
  </si>
  <si>
    <t>Snap-569-Image Export-08_Alexa Fluor 488_1.tif</t>
  </si>
  <si>
    <t>Snap-568-Image Export-07_Alexa Fluor 488_1.tif</t>
  </si>
  <si>
    <t>Snap-567-Image Export-06_Alexa Fluor 488_1.tif</t>
  </si>
  <si>
    <t>Snap-565-Image Export-05_Alexa Fluor 488_1.tif</t>
  </si>
  <si>
    <t>Snap-564-Image Export-04_Alexa Fluor 488_1.tif</t>
  </si>
  <si>
    <t>Snap-563-Image Export-03_Alexa Fluor 488_1.tif</t>
  </si>
  <si>
    <t>Snap-562-Image Export-02_Alexa Fluor 488_1.tif</t>
  </si>
  <si>
    <t>Snap-561-Image Export-01_Alexa Fluor 488_1.tif</t>
  </si>
  <si>
    <t>Snap-616-Image Export-29_Alexa Fluor 488_1.tif</t>
  </si>
  <si>
    <t>Snap-615-Image Export-28_Alexa Fluor 488_1.tif</t>
  </si>
  <si>
    <t>Snap-614-Image Export-27_Alexa Fluor 488_1.tif</t>
  </si>
  <si>
    <t>Snap-613-Image Export-26_Alexa Fluor 488_1.tif</t>
  </si>
  <si>
    <t>Snap-612-Image Export-25_Alexa Fluor 488_1.tif</t>
  </si>
  <si>
    <t>Snap-611-Image Export-24_Alexa Fluor 488_1.tif</t>
  </si>
  <si>
    <t>Snap-610-Image Export-23_Alexa Fluor 488_1.tif</t>
  </si>
  <si>
    <t>Snap-609-Image Export-22_Alexa Fluor 488_1.tif</t>
  </si>
  <si>
    <t>Snap-608-Image Export-21_Alexa Fluor 488_1.tif</t>
  </si>
  <si>
    <t>Snap-607-Image Export-20_Alexa Fluor 488_1.tif</t>
  </si>
  <si>
    <t>Snap-606-Image Export-19_Alexa Fluor 488_1.tif</t>
  </si>
  <si>
    <t>Snap-605-Image Export-18_Alexa Fluor 488_1.tif</t>
  </si>
  <si>
    <t>Snap-604-Image Export-17_Alexa Fluor 488_1.tif</t>
  </si>
  <si>
    <t>Snap-603-Image Export-16_Alexa Fluor 488_1.tif</t>
  </si>
  <si>
    <t>Snap-602-Image Export-15_Alexa Fluor 488_1.tif</t>
  </si>
  <si>
    <t>Snap-601-Image Export-14_Alexa Fluor 488_1.tif</t>
  </si>
  <si>
    <t>Snap-600-Image Export-13_Alexa Fluor 488_1.tif</t>
  </si>
  <si>
    <t>Snap-599-Image Export-12_Alexa Fluor 488_1.tif</t>
  </si>
  <si>
    <t>Snap-598-Image Export-11_Alexa Fluor 488_1.tif</t>
  </si>
  <si>
    <t>NaN</t>
  </si>
  <si>
    <t>Snap-597-Image Export-10_Alexa Fluor 488_1.tif</t>
  </si>
  <si>
    <t>Snap-596-Image Export-09_Alexa Fluor 488_1.tif</t>
  </si>
  <si>
    <t>Snap-595-Image Export-08_Alexa Fluor 488_1.tif</t>
  </si>
  <si>
    <t>Snap-594-Image Export-07_Alexa Fluor 488_1.tif</t>
  </si>
  <si>
    <t>Snap-593-Image Export-06_Alexa Fluor 488_1.tif</t>
  </si>
  <si>
    <t>Snap-592-Image Export-05_Alexa Fluor 488_1.tif</t>
  </si>
  <si>
    <t>Snap-591-Image Export-04_Alexa Fluor 488_1.tif</t>
  </si>
  <si>
    <t>Snap-590-Image Export-03_Alexa Fluor 488_1.tif</t>
  </si>
  <si>
    <t>Snap-589-Image Export-02_Alexa Fluor 488_1.tif</t>
  </si>
  <si>
    <t>Snap-588-Image Export-01_Alexa Fluor 488_1.tif</t>
  </si>
  <si>
    <t>Snap-646-Image Export-30_Alexa Fluor 488_1.tif</t>
  </si>
  <si>
    <t>Snap-645-Image Export-29_Alexa Fluor 488_1.tif</t>
  </si>
  <si>
    <t>Snap-644-Image Export-28_Alexa Fluor 488_1.tif</t>
  </si>
  <si>
    <t>Snap-643-Image Export-27_Alexa Fluor 488_1.tif</t>
  </si>
  <si>
    <t>Snap-642-Image Export-26_Alexa Fluor 488_1.tif</t>
  </si>
  <si>
    <t>Snap-641-Image Export-25_Alexa Fluor 488_1.tif</t>
  </si>
  <si>
    <t>Snap-640-Image Export-24_Alexa Fluor 488_1.tif</t>
  </si>
  <si>
    <t>Snap-639-Image Export-23_Alexa Fluor 488_1.tif</t>
  </si>
  <si>
    <t>Snap-638-Image Export-22_Alexa Fluor 488_1.tif</t>
  </si>
  <si>
    <t>Snap-637-Image Export-21_Alexa Fluor 488_1.tif</t>
  </si>
  <si>
    <t>Snap-636-Image Export-20_Alexa Fluor 488_1.tif</t>
  </si>
  <si>
    <t>Snap-635-Image Export-19_Alexa Fluor 488_1.tif</t>
  </si>
  <si>
    <t>Snap-634-Image Export-18_Alexa Fluor 488_1.tif</t>
  </si>
  <si>
    <t>Snap-633-Image Export-17_Alexa Fluor 488_1.tif</t>
  </si>
  <si>
    <t>Snap-632-Image Export-16_Alexa Fluor 488_1.tif</t>
  </si>
  <si>
    <t>Snap-631-Image Export-15_Alexa Fluor 488_1.tif</t>
  </si>
  <si>
    <t>Snap-630-Image Export-14_Alexa Fluor 488_1.tif</t>
  </si>
  <si>
    <t>Snap-629-Image Export-13_Alexa Fluor 488_1.tif</t>
  </si>
  <si>
    <t>Snap-628-Image Export-12_Alexa Fluor 488_1.tif</t>
  </si>
  <si>
    <t>Snap-627-Image Export-11_Alexa Fluor 488_1.tif</t>
  </si>
  <si>
    <t>Snap-626-Image Export-10_Alexa Fluor 488_1.tif</t>
  </si>
  <si>
    <t>Snap-625-Image Export-09_Alexa Fluor 488_1.tif</t>
  </si>
  <si>
    <t>Snap-624-Image Export-08_Alexa Fluor 488_1.tif</t>
  </si>
  <si>
    <t>Snap-623-Image Export-07_Alexa Fluor 488_1.tif</t>
  </si>
  <si>
    <t>Snap-622-Image Export-06_Alexa Fluor 488_1.tif</t>
  </si>
  <si>
    <t>Snap-621-Image Export-05_Alexa Fluor 488_1.tif</t>
  </si>
  <si>
    <t>Snap-620-Image Export-04_Alexa Fluor 488_1.tif</t>
  </si>
  <si>
    <t>Snap-619-Image Export-03_Alexa Fluor 488_1.tif</t>
  </si>
  <si>
    <t>Snap-618-Image Export-02_Alexa Fluor 488_1.tif</t>
  </si>
  <si>
    <t>Snap-617-Image Export-01_Alexa Fluor 488_1.tif</t>
  </si>
  <si>
    <t>Snap-673-Image Export-27_Alexa Fluor 488_1.tif</t>
  </si>
  <si>
    <t>Snap-672-Image Export-26_Alexa Fluor 488_1.tif</t>
  </si>
  <si>
    <t>Snap-671-Image Export-25_Alexa Fluor 488_1.tif</t>
  </si>
  <si>
    <t>Snap-670-Image Export-24_Alexa Fluor 488_1.tif</t>
  </si>
  <si>
    <t>Snap-669-Image Export-23_Alexa Fluor 488_1.tif</t>
  </si>
  <si>
    <t>Snap-668-Image Export-22_Alexa Fluor 488_1.tif</t>
  </si>
  <si>
    <t>Snap-667-Image Export-21_Alexa Fluor 488_1.tif</t>
  </si>
  <si>
    <t>Snap-666-Image Export-20_Alexa Fluor 488_1.tif</t>
  </si>
  <si>
    <t>Snap-665-Image Export-19_Alexa Fluor 488_1.tif</t>
  </si>
  <si>
    <t>Snap-664-Image Export-18_Alexa Fluor 488_1.tif</t>
  </si>
  <si>
    <t>Snap-663-Image Export-17_Alexa Fluor 488_1.tif</t>
  </si>
  <si>
    <t>Snap-662-Image Export-16_Alexa Fluor 488_1.tif</t>
  </si>
  <si>
    <t>Snap-661-Image Export-15_Alexa Fluor 488_1.tif</t>
  </si>
  <si>
    <t>Snap-660-Image Export-14_Alexa Fluor 488_1.tif</t>
  </si>
  <si>
    <t>Snap-659-Image Export-13_Alexa Fluor 488_1.tif</t>
  </si>
  <si>
    <t>Snap-658-Image Export-12_Alexa Fluor 488_1.tif</t>
  </si>
  <si>
    <t>Snap-657-Image Export-11_Alexa Fluor 488_1.tif</t>
  </si>
  <si>
    <t>Snap-656-Image Export-10_Alexa Fluor 488_1.tif</t>
  </si>
  <si>
    <t>Snap-655-Image Export-09_Alexa Fluor 488_1.tif</t>
  </si>
  <si>
    <t>Snap-654-Image Export-08_Alexa Fluor 488_1.tif</t>
  </si>
  <si>
    <t>Snap-653-Image Export-07_Alexa Fluor 488_1.tif</t>
  </si>
  <si>
    <t>Snap-652-Image Export-06_Alexa Fluor 488_1.tif</t>
  </si>
  <si>
    <t>Snap-651-Image Export-05_Alexa Fluor 488_1.tif</t>
  </si>
  <si>
    <t>Snap-650-Image Export-04_Alexa Fluor 488_1.tif</t>
  </si>
  <si>
    <t>Snap-649-Image Export-03_Alexa Fluor 488_1.tif</t>
  </si>
  <si>
    <t>Snap-648-Image Export-02_Alexa Fluor 488_1.tif</t>
  </si>
  <si>
    <t>Snap-647-Image Export-01_Alexa Fluor 488_1.tif</t>
  </si>
  <si>
    <t>FFP V1S</t>
  </si>
  <si>
    <t>Snap-1000-Image Export-25_Alexa Fluor 488_1.tif</t>
  </si>
  <si>
    <t>Snap-999-Image Export-24_Alexa Fluor 488_1.tif</t>
  </si>
  <si>
    <t>Snap-998-Image Export-23_Alexa Fluor 488_1.tif</t>
  </si>
  <si>
    <t>Snap-997-Image Export-22_Alexa Fluor 488_1.tif</t>
  </si>
  <si>
    <t>Snap-996-Image Export-21_Alexa Fluor 488_1.tif</t>
  </si>
  <si>
    <t>Snap-995-Image Export-20_Alexa Fluor 488_1.tif</t>
  </si>
  <si>
    <t>Snap-994-Image Export-19_Alexa Fluor 488_1.tif</t>
  </si>
  <si>
    <t>Snap-993-Image Export-18_Alexa Fluor 488_1.tif</t>
  </si>
  <si>
    <t>Snap-992-Image Export-17_Alexa Fluor 488_1.tif</t>
  </si>
  <si>
    <t>Snap-991-Image Export-16_Alexa Fluor 488_1.tif</t>
  </si>
  <si>
    <t>Snap-990-Image Export-15_Alexa Fluor 488_1.tif</t>
  </si>
  <si>
    <t>Snap-989-Image Export-14_Alexa Fluor 488_1.tif</t>
  </si>
  <si>
    <t>Snap-988-Image Export-13_Alexa Fluor 488_1.tif</t>
  </si>
  <si>
    <t>Snap-987-Image Export-12_Alexa Fluor 488_1.tif</t>
  </si>
  <si>
    <t>Snap-986-Image Export-11_Alexa Fluor 488_1.tif</t>
  </si>
  <si>
    <t>Snap-985-Image Export-10_Alexa Fluor 488_1.tif</t>
  </si>
  <si>
    <t>Snap-984-Image Export-09_Alexa Fluor 488_1.tif</t>
  </si>
  <si>
    <t>Snap-983-Image Export-08_Alexa Fluor 488_1.tif</t>
  </si>
  <si>
    <t>Snap-982-Image Export-07_Alexa Fluor 488_1.tif</t>
  </si>
  <si>
    <t>Snap-981-Image Export-06_Alexa Fluor 488_1.tif</t>
  </si>
  <si>
    <t>Snap-980-Image Export-05_Alexa Fluor 488_1.tif</t>
  </si>
  <si>
    <t>Snap-979-Image Export-04_Alexa Fluor 488_1.tif</t>
  </si>
  <si>
    <t>Snap-978-Image Export-03_Alexa Fluor 488_1.tif</t>
  </si>
  <si>
    <t>Snap-977-Image Export-02_Alexa Fluor 488_1.tif</t>
  </si>
  <si>
    <t>Snap-976-Image Export-01_Alexa Fluor 488_1.tif</t>
  </si>
  <si>
    <t>Snap-1025-Image Export-25_Alexa Fluor 488_1.tif</t>
  </si>
  <si>
    <t>Snap-1024-Image Export-24_Alexa Fluor 488_1.tif</t>
  </si>
  <si>
    <t>Snap-1023-Image Export-23_Alexa Fluor 488_1.tif</t>
  </si>
  <si>
    <t>Snap-1022-Image Export-22_Alexa Fluor 488_1.tif</t>
  </si>
  <si>
    <t>Snap-1021-Image Export-21_Alexa Fluor 488_1.tif</t>
  </si>
  <si>
    <t>Snap-1020-Image Export-20_Alexa Fluor 488_1.tif</t>
  </si>
  <si>
    <t>Snap-1019-Image Export-19_Alexa Fluor 488_1.tif</t>
  </si>
  <si>
    <t>Snap-1018-Image Export-18_Alexa Fluor 488_1.tif</t>
  </si>
  <si>
    <t>Snap-1017-Image Export-17_Alexa Fluor 488_1.tif</t>
  </si>
  <si>
    <t>Snap-1016-Image Export-16_Alexa Fluor 488_1.tif</t>
  </si>
  <si>
    <t>Snap-1015-Image Export-15_Alexa Fluor 488_1.tif</t>
  </si>
  <si>
    <t>Snap-1014-Image Export-14_Alexa Fluor 488_1.tif</t>
  </si>
  <si>
    <t>Snap-1013-Image Export-13_Alexa Fluor 488_1.tif</t>
  </si>
  <si>
    <t>Snap-1012-Image Export-12_Alexa Fluor 488_1.tif</t>
  </si>
  <si>
    <t>Snap-1011-Image Export-11_Alexa Fluor 488_1.tif</t>
  </si>
  <si>
    <t>Snap-1010-Image Export-10_Alexa Fluor 488_1.tif</t>
  </si>
  <si>
    <t>Snap-1009-Image Export-09_Alexa Fluor 488_1.tif</t>
  </si>
  <si>
    <t>Snap-1008-Image Export-08_Alexa Fluor 488_1.tif</t>
  </si>
  <si>
    <t>Snap-1007-Image Export-07_Alexa Fluor 488_1.tif</t>
  </si>
  <si>
    <t>Snap-1006-Image Export-06_Alexa Fluor 488_1.tif</t>
  </si>
  <si>
    <t>Snap-1005-Image Export-05_Alexa Fluor 488_1.tif</t>
  </si>
  <si>
    <t>Snap-1004-Image Export-04_Alexa Fluor 488_1.tif</t>
  </si>
  <si>
    <t>Snap-1003-Image Export-03_Alexa Fluor 488_1.tif</t>
  </si>
  <si>
    <t>Snap-1002-Image Export-02_Alexa Fluor 488_1.tif</t>
  </si>
  <si>
    <t>Snap-1001-Image Export-01_Alexa Fluor 488_1.tif</t>
  </si>
  <si>
    <t>Snap-1050-Image Export-24_Alexa Fluor 488_1.tif</t>
  </si>
  <si>
    <t>Snap-1049-Image Export-23_Alexa Fluor 488_1.tif</t>
  </si>
  <si>
    <t>Snap-1048-Image Export-22_Alexa Fluor 488_1.tif</t>
  </si>
  <si>
    <t>Snap-1047-Image Export-21_Alexa Fluor 488_1.tif</t>
  </si>
  <si>
    <t>Snap-1046-Image Export-20_Alexa Fluor 488_1.tif</t>
  </si>
  <si>
    <t>Snap-1045-Image Export-19_Alexa Fluor 488_1.tif</t>
  </si>
  <si>
    <t>Snap-1044-Image Export-18_Alexa Fluor 488_1.tif</t>
  </si>
  <si>
    <t>Snap-1043-Image Export-17_Alexa Fluor 488_1.tif</t>
  </si>
  <si>
    <t>Snap-1042-Image Export-16_Alexa Fluor 488_1.tif</t>
  </si>
  <si>
    <t>Snap-1041-Image Export-15_Alexa Fluor 488_1.tif</t>
  </si>
  <si>
    <t>Snap-1039-Image Export-14_Alexa Fluor 488_1.tif</t>
  </si>
  <si>
    <t>Snap-1038-Image Export-13_Alexa Fluor 488_1.tif</t>
  </si>
  <si>
    <t>Snap-1037-Image Export-12_Alexa Fluor 488_1.tif</t>
  </si>
  <si>
    <t>Snap-1036-Image Export-11_Alexa Fluor 488_1.tif</t>
  </si>
  <si>
    <t>Snap-1035-Image Export-10_Alexa Fluor 488_1.tif</t>
  </si>
  <si>
    <t>Snap-1034-Image Export-09_Alexa Fluor 488_1.tif</t>
  </si>
  <si>
    <t>Snap-1033-Image Export-08_Alexa Fluor 488_1.tif</t>
  </si>
  <si>
    <t>Snap-1032-Image Export-07_Alexa Fluor 488_1.tif</t>
  </si>
  <si>
    <t>Snap-1031-Image Export-06_Alexa Fluor 488_1.tif</t>
  </si>
  <si>
    <t>Snap-1030-Image Export-05_Alexa Fluor 488_1.tif</t>
  </si>
  <si>
    <t>Snap-1029-Image Export-04_Alexa Fluor 488_1.tif</t>
  </si>
  <si>
    <t>Snap-1028-Image Export-03_Alexa Fluor 488_1.tif</t>
  </si>
  <si>
    <t>Snap-1027-Image Export-02_Alexa Fluor 488_1.tif</t>
  </si>
  <si>
    <t>Snap-1026-Image Export-01_Alexa Fluor 488_1.tif</t>
  </si>
  <si>
    <t>Snap-1075-Image Export-25_Alexa Fluor 488_1.tif</t>
  </si>
  <si>
    <t>Snap-1074-Image Export-24_Alexa Fluor 488_1.tif</t>
  </si>
  <si>
    <t>Snap-1073-Image Export-23_Alexa Fluor 488_1.tif</t>
  </si>
  <si>
    <t>Snap-1072-Image Export-22_Alexa Fluor 488_1.tif</t>
  </si>
  <si>
    <t>Snap-1071-Image Export-21_Alexa Fluor 488_1.tif</t>
  </si>
  <si>
    <t>Snap-1070-Image Export-20_Alexa Fluor 488_1.tif</t>
  </si>
  <si>
    <t>Snap-1069-Image Export-19_Alexa Fluor 488_1.tif</t>
  </si>
  <si>
    <t>Snap-1068-Image Export-18_Alexa Fluor 488_1.tif</t>
  </si>
  <si>
    <t>Snap-1067-Image Export-17_Alexa Fluor 488_1.tif</t>
  </si>
  <si>
    <t>Snap-1066-Image Export-16_Alexa Fluor 488_1.tif</t>
  </si>
  <si>
    <t>Snap-1065-Image Export-15_Alexa Fluor 488_1.tif</t>
  </si>
  <si>
    <t>Snap-1064-Image Export-14_Alexa Fluor 488_1.tif</t>
  </si>
  <si>
    <t>Snap-1063-Image Export-13_Alexa Fluor 488_1.tif</t>
  </si>
  <si>
    <t>Snap-1062-Image Export-12_Alexa Fluor 488_1.tif</t>
  </si>
  <si>
    <t>Snap-1061-Image Export-11_Alexa Fluor 488_1.tif</t>
  </si>
  <si>
    <t>Snap-1060-Image Export-10_Alexa Fluor 488_1.tif</t>
  </si>
  <si>
    <t>Snap-1059-Image Export-09_Alexa Fluor 488_1.tif</t>
  </si>
  <si>
    <t>Snap-1058-Image Export-08_Alexa Fluor 488_1.tif</t>
  </si>
  <si>
    <t>Snap-1057-Image Export-07_Alexa Fluor 488_1.tif</t>
  </si>
  <si>
    <t>Snap-1056-Image Export-06_Alexa Fluor 488_1.tif</t>
  </si>
  <si>
    <t>Snap-1055-Image Export-05_Alexa Fluor 488_1.tif</t>
  </si>
  <si>
    <t>Snap-1054-Image Export-04_Alexa Fluor 488_1.tif</t>
  </si>
  <si>
    <t>Snap-1053-Image Export-03_Alexa Fluor 488_1.tif</t>
  </si>
  <si>
    <t>Snap-1052-Image Export-02_Alexa Fluor 488_1.tif</t>
  </si>
  <si>
    <t>Snap-1051-Image Export-01_Alexa Fluor 488_1.tif</t>
  </si>
  <si>
    <t>FFP BiFC</t>
  </si>
  <si>
    <t>Snap-800-Image Export-25_Alexa Fluor 488_1.tif</t>
  </si>
  <si>
    <t>Snap-799-Image Export-24_Alexa Fluor 488_1.tif</t>
  </si>
  <si>
    <t>Snap-798-Image Export-23_Alexa Fluor 488_1.tif</t>
  </si>
  <si>
    <t>Snap-797-Image Export-22_Alexa Fluor 488_1.tif</t>
  </si>
  <si>
    <t>Snap-796-Image Export-21_Alexa Fluor 488_1.tif</t>
  </si>
  <si>
    <t>Snap-795-Image Export-20_Alexa Fluor 488_1.tif</t>
  </si>
  <si>
    <t>Snap-794-Image Export-19_Alexa Fluor 488_1.tif</t>
  </si>
  <si>
    <t>Snap-793-Image Export-18_Alexa Fluor 488_1.tif</t>
  </si>
  <si>
    <t>Snap-792-Image Export-17_Alexa Fluor 488_1.tif</t>
  </si>
  <si>
    <t>Snap-791-Image Export-16_Alexa Fluor 488_1.tif</t>
  </si>
  <si>
    <t>Snap-790-Image Export-15_Alexa Fluor 488_1.tif</t>
  </si>
  <si>
    <t>Snap-789-Image Export-14_Alexa Fluor 488_1.tif</t>
  </si>
  <si>
    <t>Snap-788-Image Export-13_Alexa Fluor 488_1.tif</t>
  </si>
  <si>
    <t>Snap-787-Image Export-12_Alexa Fluor 488_1.tif</t>
  </si>
  <si>
    <t>Snap-786-Image Export-11_Alexa Fluor 488_1.tif</t>
  </si>
  <si>
    <t>Snap-785-Image Export-10_Alexa Fluor 488_1.tif</t>
  </si>
  <si>
    <t>Snap-784-Image Export-09_Alexa Fluor 488_1.tif</t>
  </si>
  <si>
    <t>Snap-783-Image Export-08_Alexa Fluor 488_1.tif</t>
  </si>
  <si>
    <t>Snap-782-Image Export-07_Alexa Fluor 488_1.tif</t>
  </si>
  <si>
    <t>Snap-781-Image Export-06_Alexa Fluor 488_1.tif</t>
  </si>
  <si>
    <t>Snap-780-Image Export-05_Alexa Fluor 488_1.tif</t>
  </si>
  <si>
    <t>Snap-779-Image Export-04_Alexa Fluor 488_1.tif</t>
  </si>
  <si>
    <t>Snap-778-Image Export-03_Alexa Fluor 488_1.tif</t>
  </si>
  <si>
    <t>Snap-777-Image Export-02_Alexa Fluor 488_1.tif</t>
  </si>
  <si>
    <t>Snap-776-Image Export-01_Alexa Fluor 488_1.tif</t>
  </si>
  <si>
    <t>Snap-825-Image Export-25_Alexa Fluor 488_1.tif</t>
  </si>
  <si>
    <t>Snap-824-Image Export-24_Alexa Fluor 488_1.tif</t>
  </si>
  <si>
    <t>Snap-823-Image Export-23_Alexa Fluor 488_1.tif</t>
  </si>
  <si>
    <t>Snap-822-Image Export-22_Alexa Fluor 488_1.tif</t>
  </si>
  <si>
    <t>Snap-821-Image Export-21_Alexa Fluor 488_1.tif</t>
  </si>
  <si>
    <t>Snap-820-Image Export-20_Alexa Fluor 488_1.tif</t>
  </si>
  <si>
    <t>Snap-819-Image Export-19_Alexa Fluor 488_1.tif</t>
  </si>
  <si>
    <t>Snap-818-Image Export-18_Alexa Fluor 488_1.tif</t>
  </si>
  <si>
    <t>Snap-817-Image Export-17_Alexa Fluor 488_1.tif</t>
  </si>
  <si>
    <t>Snap-816-Image Export-16_Alexa Fluor 488_1.tif</t>
  </si>
  <si>
    <t>Snap-815-Image Export-15_Alexa Fluor 488_1.tif</t>
  </si>
  <si>
    <t>Snap-814-Image Export-14_Alexa Fluor 488_1.tif</t>
  </si>
  <si>
    <t>Snap-813-Image Export-13_Alexa Fluor 488_1.tif</t>
  </si>
  <si>
    <t>Snap-812-Image Export-12_Alexa Fluor 488_1.tif</t>
  </si>
  <si>
    <t>Snap-811-Image Export-11_Alexa Fluor 488_1.tif</t>
  </si>
  <si>
    <t>Snap-810-Image Export-10_Alexa Fluor 488_1.tif</t>
  </si>
  <si>
    <t>Snap-809-Image Export-09_Alexa Fluor 488_1.tif</t>
  </si>
  <si>
    <t>Snap-808-Image Export-08_Alexa Fluor 488_1.tif</t>
  </si>
  <si>
    <t>Snap-807-Image Export-07_Alexa Fluor 488_1.tif</t>
  </si>
  <si>
    <t>Snap-806-Image Export-06_Alexa Fluor 488_1.tif</t>
  </si>
  <si>
    <t>Snap-805-Image Export-05_Alexa Fluor 488_1.tif</t>
  </si>
  <si>
    <t>Snap-804-Image Export-04_Alexa Fluor 488_1.tif</t>
  </si>
  <si>
    <t>Snap-803-Image Export-03_Alexa Fluor 488_1.tif</t>
  </si>
  <si>
    <t>Snap-802-Image Export-02_Alexa Fluor 488_1.tif</t>
  </si>
  <si>
    <t>Snap-801-Image Export-01_Alexa Fluor 488_1.tif</t>
  </si>
  <si>
    <t>Snap-850-Image Export-24_Alexa Fluor 488_1.tif</t>
  </si>
  <si>
    <t>Snap-849-Image Export-23_Alexa Fluor 488_1.tif</t>
  </si>
  <si>
    <t>Snap-848-Image Export-22_Alexa Fluor 488_1.tif</t>
  </si>
  <si>
    <t>Snap-847-Image Export-21_Alexa Fluor 488_1.tif</t>
  </si>
  <si>
    <t>Snap-846-Image Export-20_Alexa Fluor 488_1.tif</t>
  </si>
  <si>
    <t>Snap-845-Image Export-19_Alexa Fluor 488_1.tif</t>
  </si>
  <si>
    <t>Snap-844-Image Export-18_Alexa Fluor 488_1.tif</t>
  </si>
  <si>
    <t>Snap-843-Image Export-17_Alexa Fluor 488_1.tif</t>
  </si>
  <si>
    <t>Snap-842-Image Export-16_Alexa Fluor 488_1.tif</t>
  </si>
  <si>
    <t>Snap-841-Image Export-15_Alexa Fluor 488_1.tif</t>
  </si>
  <si>
    <t>Snap-840-Image Export-14_Alexa Fluor 488_1.tif</t>
  </si>
  <si>
    <t>Snap-839-Image Export-13_Alexa Fluor 488_1.tif</t>
  </si>
  <si>
    <t>Snap-838-Image Export-12_Alexa Fluor 488_1.tif</t>
  </si>
  <si>
    <t>Snap-837-Image Export-11_Alexa Fluor 488_1.tif</t>
  </si>
  <si>
    <t>Snap-836-Image Export-10_Alexa Fluor 488_1.tif</t>
  </si>
  <si>
    <t>Snap-835-Image Export-09_Alexa Fluor 488_1.tif</t>
  </si>
  <si>
    <t>Snap-834-Image Export-08_Alexa Fluor 488_1.tif</t>
  </si>
  <si>
    <t>Snap-833-Image Export-07_Alexa Fluor 488_1.tif</t>
  </si>
  <si>
    <t>Snap-832-Image Export-06_Alexa Fluor 488_1.tif</t>
  </si>
  <si>
    <t>Snap-830-Image Export-05_Alexa Fluor 488_1.tif</t>
  </si>
  <si>
    <t>Snap-829-Image Export-04_Alexa Fluor 488_1.tif</t>
  </si>
  <si>
    <t>Snap-828-Image Export-03_Alexa Fluor 488_1.tif</t>
  </si>
  <si>
    <t>Snap-827-Image Export-02_Alexa Fluor 488_1.tif</t>
  </si>
  <si>
    <t>Snap-826-Image Export-01_Alexa Fluor 488_1.tif</t>
  </si>
  <si>
    <t>Snap-875-Image Export-25_Alexa Fluor 488_1.tif</t>
  </si>
  <si>
    <t>Snap-874-Image Export-24_Alexa Fluor 488_1.tif</t>
  </si>
  <si>
    <t>Snap-873-Image Export-23_Alexa Fluor 488_1.tif</t>
  </si>
  <si>
    <t>Snap-872-Image Export-22_Alexa Fluor 488_1.tif</t>
  </si>
  <si>
    <t>Snap-871-Image Export-21_Alexa Fluor 488_1.tif</t>
  </si>
  <si>
    <t>Snap-870-Image Export-20_Alexa Fluor 488_1.tif</t>
  </si>
  <si>
    <t>Snap-869-Image Export-19_Alexa Fluor 488_1.tif</t>
  </si>
  <si>
    <t>Snap-868-Image Export-18_Alexa Fluor 488_1.tif</t>
  </si>
  <si>
    <t>Snap-867-Image Export-17_Alexa Fluor 488_1.tif</t>
  </si>
  <si>
    <t>Snap-866-Image Export-16_Alexa Fluor 488_1.tif</t>
  </si>
  <si>
    <t>Snap-865-Image Export-15_Alexa Fluor 488_1.tif</t>
  </si>
  <si>
    <t>Snap-864-Image Export-14_Alexa Fluor 488_1.tif</t>
  </si>
  <si>
    <t>Snap-863-Image Export-13_Alexa Fluor 488_1.tif</t>
  </si>
  <si>
    <t>Snap-862-Image Export-12_Alexa Fluor 488_1.tif</t>
  </si>
  <si>
    <t>Snap-861-Image Export-11_Alexa Fluor 488_1.tif</t>
  </si>
  <si>
    <t>Snap-860-Image Export-10_Alexa Fluor 488_1.tif</t>
  </si>
  <si>
    <t>Snap-859-Image Export-09_Alexa Fluor 488_1.tif</t>
  </si>
  <si>
    <t>Snap-858-Image Export-08_Alexa Fluor 488_1.tif</t>
  </si>
  <si>
    <t>Snap-857-Image Export-07_Alexa Fluor 488_1.tif</t>
  </si>
  <si>
    <t>Snap-856-Image Export-06_Alexa Fluor 488_1.tif</t>
  </si>
  <si>
    <t>Snap-855-Image Export-05_Alexa Fluor 488_1.tif</t>
  </si>
  <si>
    <t>Snap-854-Image Export-04_Alexa Fluor 488_1.tif</t>
  </si>
  <si>
    <t>Snap-853-Image Export-03_Alexa Fluor 488_1.tif</t>
  </si>
  <si>
    <t>Snap-852-Image Export-02_Alexa Fluor 488_1.tif</t>
  </si>
  <si>
    <t>Snap-851-Image Export-01_Alexa Fluor 488_1.tif</t>
  </si>
  <si>
    <t>EV V1S</t>
  </si>
  <si>
    <t>Snap-900-Image Export-25_Alexa Fluor 488_1.tif</t>
  </si>
  <si>
    <t>Snap-899-Image Export-24_Alexa Fluor 488_1.tif</t>
  </si>
  <si>
    <t>Snap-898-Image Export-23_Alexa Fluor 488_1.tif</t>
  </si>
  <si>
    <t>Snap-897-Image Export-22_Alexa Fluor 488_1.tif</t>
  </si>
  <si>
    <t>Snap-896-Image Export-21_Alexa Fluor 488_1.tif</t>
  </si>
  <si>
    <t>Snap-895-Image Export-20_Alexa Fluor 488_1.tif</t>
  </si>
  <si>
    <t>Snap-894-Image Export-19_Alexa Fluor 488_1.tif</t>
  </si>
  <si>
    <t>Snap-893-Image Export-18_Alexa Fluor 488_1.tif</t>
  </si>
  <si>
    <t>Snap-892-Image Export-17_Alexa Fluor 488_1.tif</t>
  </si>
  <si>
    <t>Snap-891-Image Export-16_Alexa Fluor 488_1.tif</t>
  </si>
  <si>
    <t>Snap-890-Image Export-15_Alexa Fluor 488_1.tif</t>
  </si>
  <si>
    <t>Snap-889-Image Export-14_Alexa Fluor 488_1.tif</t>
  </si>
  <si>
    <t>Snap-888-Image Export-13_Alexa Fluor 488_1.tif</t>
  </si>
  <si>
    <t>Snap-887-Image Export-12_Alexa Fluor 488_1.tif</t>
  </si>
  <si>
    <t>Snap-886-Image Export-11_Alexa Fluor 488_1.tif</t>
  </si>
  <si>
    <t>Snap-885-Image Export-10_Alexa Fluor 488_1.tif</t>
  </si>
  <si>
    <t>Snap-884-Image Export-09_Alexa Fluor 488_1.tif</t>
  </si>
  <si>
    <t>Snap-883-Image Export-08_Alexa Fluor 488_1.tif</t>
  </si>
  <si>
    <t>Snap-882-Image Export-07_Alexa Fluor 488_1.tif</t>
  </si>
  <si>
    <t>Snap-881-Image Export-06_Alexa Fluor 488_1.tif</t>
  </si>
  <si>
    <t>Snap-880-Image Export-05_Alexa Fluor 488_1.tif</t>
  </si>
  <si>
    <t>Snap-879-Image Export-04_Alexa Fluor 488_1.tif</t>
  </si>
  <si>
    <t>Snap-878-Image Export-03_Alexa Fluor 488_1.tif</t>
  </si>
  <si>
    <t>Snap-877-Image Export-02_Alexa Fluor 488_1.tif</t>
  </si>
  <si>
    <t>Snap-876-Image Export-01_Alexa Fluor 488_1.tif</t>
  </si>
  <si>
    <t>Snap-925-Image Export-25_Alexa Fluor 488_1.tif</t>
  </si>
  <si>
    <t>Snap-924-Image Export-24_Alexa Fluor 488_1.tif</t>
  </si>
  <si>
    <t>Snap-923-Image Export-23_Alexa Fluor 488_1.tif</t>
  </si>
  <si>
    <t>Snap-922-Image Export-22_Alexa Fluor 488_1.tif</t>
  </si>
  <si>
    <t>Snap-921-Image Export-21_Alexa Fluor 488_1.tif</t>
  </si>
  <si>
    <t>Snap-920-Image Export-20_Alexa Fluor 488_1.tif</t>
  </si>
  <si>
    <t>Snap-919-Image Export-19_Alexa Fluor 488_1.tif</t>
  </si>
  <si>
    <t>Snap-918-Image Export-18_Alexa Fluor 488_1.tif</t>
  </si>
  <si>
    <t>Snap-917-Image Export-17_Alexa Fluor 488_1.tif</t>
  </si>
  <si>
    <t>Snap-916-Image Export-16_Alexa Fluor 488_1.tif</t>
  </si>
  <si>
    <t>Snap-915-Image Export-15_Alexa Fluor 488_1.tif</t>
  </si>
  <si>
    <t>Snap-914-Image Export-14_Alexa Fluor 488_1.tif</t>
  </si>
  <si>
    <t>Snap-913-Image Export-13_Alexa Fluor 488_1.tif</t>
  </si>
  <si>
    <t>Snap-912-Image Export-12_Alexa Fluor 488_1.tif</t>
  </si>
  <si>
    <t>Snap-911-Image Export-11_Alexa Fluor 488_1.tif</t>
  </si>
  <si>
    <t>Snap-910-Image Export-10_Alexa Fluor 488_1.tif</t>
  </si>
  <si>
    <t>Snap-909-Image Export-09_Alexa Fluor 488_1.tif</t>
  </si>
  <si>
    <t>Snap-908-Image Export-08_Alexa Fluor 488_1.tif</t>
  </si>
  <si>
    <t>Snap-907-Image Export-07_Alexa Fluor 488_1.tif</t>
  </si>
  <si>
    <t>Snap-906-Image Export-06_Alexa Fluor 488_1.tif</t>
  </si>
  <si>
    <t>Snap-905-Image Export-05_Alexa Fluor 488_1.tif</t>
  </si>
  <si>
    <t>Snap-904-Image Export-04_Alexa Fluor 488_1.tif</t>
  </si>
  <si>
    <t>Snap-903-Image Export-03_Alexa Fluor 488_1.tif</t>
  </si>
  <si>
    <t>Snap-902-Image Export-02_Alexa Fluor 488_1.tif</t>
  </si>
  <si>
    <t>Snap-901-Image Export-01_Alexa Fluor 488_1.tif</t>
  </si>
  <si>
    <t>Snap-950-Image Export-25_Alexa Fluor 488_1.tif</t>
  </si>
  <si>
    <t>Snap-949-Image Export-24_Alexa Fluor 488_1.tif</t>
  </si>
  <si>
    <t>Snap-948-Image Export-23_Alexa Fluor 488_1.tif</t>
  </si>
  <si>
    <t>Snap-947-Image Export-22_Alexa Fluor 488_1.tif</t>
  </si>
  <si>
    <t>Snap-946-Image Export-21_Alexa Fluor 488_1.tif</t>
  </si>
  <si>
    <t>Snap-945-Image Export-20_Alexa Fluor 488_1.tif</t>
  </si>
  <si>
    <t>Snap-944-Image Export-19_Alexa Fluor 488_1.tif</t>
  </si>
  <si>
    <t>Snap-943-Image Export-18_Alexa Fluor 488_1.tif</t>
  </si>
  <si>
    <t>Snap-942-Image Export-17_Alexa Fluor 488_1.tif</t>
  </si>
  <si>
    <t>Snap-941-Image Export-16_Alexa Fluor 488_1.tif</t>
  </si>
  <si>
    <t>Snap-940-Image Export-15_Alexa Fluor 488_1.tif</t>
  </si>
  <si>
    <t>Snap-939-Image Export-14_Alexa Fluor 488_1.tif</t>
  </si>
  <si>
    <t>Snap-938-Image Export-13_Alexa Fluor 488_1.tif</t>
  </si>
  <si>
    <t>Snap-937-Image Export-12_Alexa Fluor 488_1.tif</t>
  </si>
  <si>
    <t>Snap-936-Image Export-11_Alexa Fluor 488_1.tif</t>
  </si>
  <si>
    <t>Snap-935-Image Export-10_Alexa Fluor 488_1.tif</t>
  </si>
  <si>
    <t>Snap-934-Image Export-09_Alexa Fluor 488_1.tif</t>
  </si>
  <si>
    <t>Snap-933-Image Export-08_Alexa Fluor 488_1.tif</t>
  </si>
  <si>
    <t>Snap-932-Image Export-07_Alexa Fluor 488_1.tif</t>
  </si>
  <si>
    <t>Snap-931-Image Export-06_Alexa Fluor 488_1.tif</t>
  </si>
  <si>
    <t>Snap-930-Image Export-05_Alexa Fluor 488_1.tif</t>
  </si>
  <si>
    <t>Snap-929-Image Export-04_Alexa Fluor 488_1.tif</t>
  </si>
  <si>
    <t>Snap-928-Image Export-03_Alexa Fluor 488_1.tif</t>
  </si>
  <si>
    <t>Snap-927-Image Export-02_Alexa Fluor 488_1.tif</t>
  </si>
  <si>
    <t>Snap-926-Image Export-01_Alexa Fluor 488_1.tif</t>
  </si>
  <si>
    <t>Snap-975-Image Export-25_Alexa Fluor 488_1.tif</t>
  </si>
  <si>
    <t>Snap-974-Image Export-24_Alexa Fluor 488_1.tif</t>
  </si>
  <si>
    <t>Snap-973-Image Export-23_Alexa Fluor 488_1.tif</t>
  </si>
  <si>
    <t>Snap-972-Image Export-22_Alexa Fluor 488_1.tif</t>
  </si>
  <si>
    <t>Snap-971-Image Export-21_Alexa Fluor 488_1.tif</t>
  </si>
  <si>
    <t>Snap-970-Image Export-20_Alexa Fluor 488_1.tif</t>
  </si>
  <si>
    <t>Snap-969-Image Export-19_Alexa Fluor 488_1.tif</t>
  </si>
  <si>
    <t>Snap-968-Image Export-18_Alexa Fluor 488_1.tif</t>
  </si>
  <si>
    <t>Snap-967-Image Export-17_Alexa Fluor 488_1.tif</t>
  </si>
  <si>
    <t>Snap-966-Image Export-16_Alexa Fluor 488_1.tif</t>
  </si>
  <si>
    <t>Snap-965-Image Export-15_Alexa Fluor 488_1.tif</t>
  </si>
  <si>
    <t>Snap-964-Image Export-14_Alexa Fluor 488_1.tif</t>
  </si>
  <si>
    <t>Snap-963-Image Export-13_Alexa Fluor 488_1.tif</t>
  </si>
  <si>
    <t>Snap-962-Image Export-12_Alexa Fluor 488_1.tif</t>
  </si>
  <si>
    <t>Snap-961-Image Export-11_Alexa Fluor 488_1.tif</t>
  </si>
  <si>
    <t>Snap-960-Image Export-10_Alexa Fluor 488_1.tif</t>
  </si>
  <si>
    <t>Snap-959-Image Export-09_Alexa Fluor 488_1.tif</t>
  </si>
  <si>
    <t>Snap-958-Image Export-08_Alexa Fluor 488_1.tif</t>
  </si>
  <si>
    <t>Snap-957-Image Export-07_Alexa Fluor 488_1.tif</t>
  </si>
  <si>
    <t>Snap-956-Image Export-06_Alexa Fluor 488_1.tif</t>
  </si>
  <si>
    <t>Snap-955-Image Export-05_Alexa Fluor 488_1.tif</t>
  </si>
  <si>
    <t>Snap-954-Image Export-04_Alexa Fluor 488_1.tif</t>
  </si>
  <si>
    <t>Snap-953-Image Export-03_Alexa Fluor 488_1.tif</t>
  </si>
  <si>
    <t>Snap-952-Image Export-02_Alexa Fluor 488_1.tif</t>
  </si>
  <si>
    <t>Snap-951-Image Export-01_Alexa Fluor 488_1.tif</t>
  </si>
  <si>
    <t>Snap-775-Image Export-25.tif</t>
  </si>
  <si>
    <t>Snap-774-Image Export-24.tif</t>
  </si>
  <si>
    <t>Snap-773-Image Export-23.tif</t>
  </si>
  <si>
    <t>Snap-772-Image Export-22.tif</t>
  </si>
  <si>
    <t>Snap-771-Image Export-21.tif</t>
  </si>
  <si>
    <t>Snap-770-Image Export-20.tif</t>
  </si>
  <si>
    <t>Snap-769-Image Export-19.tif</t>
  </si>
  <si>
    <t>Snap-768-Image Export-18.tif</t>
  </si>
  <si>
    <t>Snap-767-Image Export-17.tif</t>
  </si>
  <si>
    <t>Snap-766-Image Export-16.tif</t>
  </si>
  <si>
    <t>Snap-765-Image Export-15.tif</t>
  </si>
  <si>
    <t>Snap-764-Image Export-14.tif</t>
  </si>
  <si>
    <t>Snap-763-Image Export-13.tif</t>
  </si>
  <si>
    <t>Snap-762-Image Export-12.tif</t>
  </si>
  <si>
    <t>Snap-761-Image Export-11.tif</t>
  </si>
  <si>
    <t>Snap-760-Image Export-10.tif</t>
  </si>
  <si>
    <t>Snap-759-Image Export-09.tif</t>
  </si>
  <si>
    <t>Snap-758-Image Export-08.tif</t>
  </si>
  <si>
    <t>Snap-757-Image Export-07.tif</t>
  </si>
  <si>
    <t>Snap-756-Image Export-06.tif</t>
  </si>
  <si>
    <t>Snap-755-Image Export-05.tif</t>
  </si>
  <si>
    <t>Snap-754-Image Export-04.tif</t>
  </si>
  <si>
    <t>Snap-753-Image Export-03.tif</t>
  </si>
  <si>
    <t>Snap-752-Image Export-02.tif</t>
  </si>
  <si>
    <t>Snap-751-Image Export-01_Alexa Fluor 488_1.tif</t>
  </si>
  <si>
    <t>Snap-750-Image Export-25_Alexa Fluor 488_1.tif</t>
  </si>
  <si>
    <t>Snap-749-Image Export-24_Alexa Fluor 488_1.tif</t>
  </si>
  <si>
    <t>Snap-748-Image Export-23_Alexa Fluor 488_1.tif</t>
  </si>
  <si>
    <t>Snap-747-Image Export-22_Alexa Fluor 488_1.tif</t>
  </si>
  <si>
    <t>Snap-746-Image Export-21_Alexa Fluor 488_1.tif</t>
  </si>
  <si>
    <t>Snap-745-Image Export-20_Alexa Fluor 488_1.tif</t>
  </si>
  <si>
    <t>Snap-744-Image Export-19_Alexa Fluor 488_1.tif</t>
  </si>
  <si>
    <t>Snap-743-Image Export-18_Alexa Fluor 488_1.tif</t>
  </si>
  <si>
    <t>Snap-742-Image Export-17_Alexa Fluor 488_1.tif</t>
  </si>
  <si>
    <t>Snap-741-Image Export-16_Alexa Fluor 488_1.tif</t>
  </si>
  <si>
    <t>Snap-740-Image Export-15_Alexa Fluor 488_1.tif</t>
  </si>
  <si>
    <t>Snap-739-Image Export-14_Alexa Fluor 488_1.tif</t>
  </si>
  <si>
    <t>Snap-738-Image Export-13_Alexa Fluor 488_1.tif</t>
  </si>
  <si>
    <t>Snap-737-Image Export-12_Alexa Fluor 488_1.tif</t>
  </si>
  <si>
    <t>Snap-736-Image Export-11_Alexa Fluor 488_1.tif</t>
  </si>
  <si>
    <t>Snap-735-Image Export-10_Alexa Fluor 488_1.tif</t>
  </si>
  <si>
    <t>Snap-734-Image Export-09_Alexa Fluor 488_1.tif</t>
  </si>
  <si>
    <t>Snap-733-Image Export-08_Alexa Fluor 488_1.tif</t>
  </si>
  <si>
    <t>Snap-732-Image Export-07_Alexa Fluor 488_1.tif</t>
  </si>
  <si>
    <t>Snap-731-Image Export-06_Alexa Fluor 488_1.tif</t>
  </si>
  <si>
    <t>Snap-730-Image Export-05_Alexa Fluor 488_1.tif</t>
  </si>
  <si>
    <t>Snap-729-Image Export-04_Alexa Fluor 488_1.tif</t>
  </si>
  <si>
    <t>Snap-728-Image Export-03_Alexa Fluor 488_1.tif</t>
  </si>
  <si>
    <t>Snap-727-Image Export-02_Alexa Fluor 488_1.tif</t>
  </si>
  <si>
    <t>Snap-726-Image Export-01_Alexa Fluor 488_1.tif</t>
  </si>
  <si>
    <t>Snap-725-Image Export-25_Alexa Fluor 488_1.tif</t>
  </si>
  <si>
    <t>Snap-724-Image Export-24_Alexa Fluor 488_1.tif</t>
  </si>
  <si>
    <t>Snap-723-Image Export-23_Alexa Fluor 488_1.tif</t>
  </si>
  <si>
    <t>Snap-722-Image Export-22_Alexa Fluor 488_1.tif</t>
  </si>
  <si>
    <t>Snap-721-Image Export-21_Alexa Fluor 488_1.tif</t>
  </si>
  <si>
    <t>Snap-720-Image Export-20_Alexa Fluor 488_1.tif</t>
  </si>
  <si>
    <t>Snap-719-Image Export-19_Alexa Fluor 488_1.tif</t>
  </si>
  <si>
    <t>Snap-718-Image Export-18_Alexa Fluor 488_1.tif</t>
  </si>
  <si>
    <t>Snap-717-Image Export-17_Alexa Fluor 488_1.tif</t>
  </si>
  <si>
    <t>Snap-716-Image Export-16_Alexa Fluor 488_1.tif</t>
  </si>
  <si>
    <t>Snap-715-Image Export-15_Alexa Fluor 488_1.tif</t>
  </si>
  <si>
    <t>Snap-714-Image Export-14_Alexa Fluor 488_1.tif</t>
  </si>
  <si>
    <t>Snap-713-Image Export-13_Alexa Fluor 488_1.tif</t>
  </si>
  <si>
    <t>Snap-712-Image Export-12_Alexa Fluor 488_1.tif</t>
  </si>
  <si>
    <t>Snap-711-Image Export-11_Alexa Fluor 488_1.tif</t>
  </si>
  <si>
    <t>Snap-710-Image Export-10_Alexa Fluor 488_1.tif</t>
  </si>
  <si>
    <t>Snap-709-Image Export-09_Alexa Fluor 488_1.tif</t>
  </si>
  <si>
    <t>Snap-708-Image Export-08_Alexa Fluor 488_1.tif</t>
  </si>
  <si>
    <t>Snap-707-Image Export-07_Alexa Fluor 488_1.tif</t>
  </si>
  <si>
    <t>Snap-706-Image Export-06_Alexa Fluor 488_1.tif</t>
  </si>
  <si>
    <t>Snap-705-Image Export-05_Alexa Fluor 488_1.tif</t>
  </si>
  <si>
    <t>Snap-704-Image Export-04_Alexa Fluor 488_1.tif</t>
  </si>
  <si>
    <t>Snap-703-Image Export-03_Alexa Fluor 488_1.tif</t>
  </si>
  <si>
    <t>Snap-702-Image Export-02_Alexa Fluor 488_1.tif</t>
  </si>
  <si>
    <t>Snap-701-Image Export-01_Alexa Fluor 488_1.tif</t>
  </si>
  <si>
    <t>Snap-700-Image Export-27_Alexa Fluor 488_1.tif</t>
  </si>
  <si>
    <t>Snap-699-Image Export-26_Alexa Fluor 488_1.tif</t>
  </si>
  <si>
    <t>Snap-698-Image Export-25_Alexa Fluor 488_1.tif</t>
  </si>
  <si>
    <t>Snap-697-Image Export-24_Alexa Fluor 488_1.tif</t>
  </si>
  <si>
    <t>Snap-696-Image Export-23_Alexa Fluor 488_1.tif</t>
  </si>
  <si>
    <t>Snap-695-Image Export-22_Alexa Fluor 488_1.tif</t>
  </si>
  <si>
    <t>Snap-694-Image Export-21_Alexa Fluor 488_1.tif</t>
  </si>
  <si>
    <t>Snap-693-Image Export-20_Alexa Fluor 488_1.tif</t>
  </si>
  <si>
    <t>Snap-692-Image Export-19_Alexa Fluor 488_1.tif</t>
  </si>
  <si>
    <t>Snap-691-Image Export-18_Alexa Fluor 488_1.tif</t>
  </si>
  <si>
    <t>Snap-690-Image Export-17_Alexa Fluor 488_1.tif</t>
  </si>
  <si>
    <t>Snap-689-Image Export-16_Alexa Fluor 488_1.tif</t>
  </si>
  <si>
    <t>Snap-688-Image Export-15_Alexa Fluor 488_1.tif</t>
  </si>
  <si>
    <t>Snap-687-Image Export-14_Alexa Fluor 488_1.tif</t>
  </si>
  <si>
    <t>Snap-686-Image Export-13_Alexa Fluor 488_1.tif</t>
  </si>
  <si>
    <t>Snap-685-Image Export-12_Alexa Fluor 488_1.tif</t>
  </si>
  <si>
    <t>Snap-684-Image Export-11_Alexa Fluor 488_1.tif</t>
  </si>
  <si>
    <t>Snap-683-Image Export-10_Alexa Fluor 488_1.tif</t>
  </si>
  <si>
    <t>Snap-682-Image Export-09_Alexa Fluor 488_1.tif</t>
  </si>
  <si>
    <t>Snap-681-Image Export-08_Alexa Fluor 488_1.tif</t>
  </si>
  <si>
    <t>Snap-680-Image Export-07_Alexa Fluor 488_1.tif</t>
  </si>
  <si>
    <t>Snap-679-Image Export-06_Alexa Fluor 488_1.tif</t>
  </si>
  <si>
    <t>Snap-678-Image Export-05_Alexa Fluor 488_1.tif</t>
  </si>
  <si>
    <t>Snap-677-Image Export-04_Alexa Fluor 488_1.tif</t>
  </si>
  <si>
    <t>Snap-676-Image Export-03_Alexa Fluor 488_1.tif</t>
  </si>
  <si>
    <t>Snap-675-Image Export-02_Alexa Fluor 488_1.tif</t>
  </si>
  <si>
    <t>Snap-674-Image Export-01_Alexa Fluor 488_1.tif</t>
  </si>
  <si>
    <t>Mean total area</t>
  </si>
  <si>
    <t>Mean count</t>
  </si>
  <si>
    <t>STDEV total area</t>
  </si>
  <si>
    <t>STDEV count</t>
  </si>
  <si>
    <t>IntDen</t>
  </si>
  <si>
    <t>Mode</t>
  </si>
  <si>
    <t>Mean</t>
  </si>
  <si>
    <t>%Area</t>
  </si>
  <si>
    <t>Average Size</t>
  </si>
  <si>
    <t>Total Area</t>
  </si>
  <si>
    <t>Count</t>
  </si>
  <si>
    <t>Slice</t>
  </si>
  <si>
    <t>Mean per treatment</t>
  </si>
  <si>
    <t>Mean per n</t>
  </si>
  <si>
    <t>Snap-562-Image Export-02_DAPI_2-1.tif</t>
  </si>
  <si>
    <t>Snap-561-Image Export-01_DAPI_2-1.tif</t>
  </si>
  <si>
    <t>Snap-587-Image Export-26_DAPI_2-1.tif</t>
  </si>
  <si>
    <t>Snap-586-Image Export-25_DAPI_2-1.tif</t>
  </si>
  <si>
    <t>Snap-585-Image Export-24_DAPI_2-1.tif</t>
  </si>
  <si>
    <t>Snap-584-Image Export-23_DAPI_2-1.tif</t>
  </si>
  <si>
    <t>Snap-583-Image Export-22_DAPI_2-1.tif</t>
  </si>
  <si>
    <t>Snap-582-Image Export-21_DAPI_2-1.tif</t>
  </si>
  <si>
    <t>Snap-581-Image Export-20_DAPI_2-1.tif</t>
  </si>
  <si>
    <t>Snap-580-Image Export-19_DAPI_2-1.tif</t>
  </si>
  <si>
    <t>Snap-579-Image Export-18_DAPI_2-1.tif</t>
  </si>
  <si>
    <t>Snap-578-Image Export-17_DAPI_2-1.tif</t>
  </si>
  <si>
    <t>Snap-577-Image Export-16_DAPI_2-1.tif</t>
  </si>
  <si>
    <t>Snap-576-Image Export-15_DAPI_2-1.tif</t>
  </si>
  <si>
    <t>Snap-575-Image Export-14_DAPI_2-1.tif</t>
  </si>
  <si>
    <t>Snap-574-Image Export-13_DAPI_2-1.tif</t>
  </si>
  <si>
    <t>Snap-573-Image Export-12_DAPI_2-1.tif</t>
  </si>
  <si>
    <t>Snap-572-Image Export-11_DAPI_2-1.tif</t>
  </si>
  <si>
    <t>Snap-571-Image Export-10_DAPI_2-1.tif</t>
  </si>
  <si>
    <t>Snap-570-Image Export-09_DAPI_2-1.tif</t>
  </si>
  <si>
    <t>Snap-569-Image Export-08_DAPI_2-1.tif</t>
  </si>
  <si>
    <t>Snap-568-Image Export-07_DAPI_2-1.tif</t>
  </si>
  <si>
    <t>Snap-567-Image Export-06_DAPI_2-1.tif</t>
  </si>
  <si>
    <t>Snap-565-Image Export-05_DAPI_2-1.tif</t>
  </si>
  <si>
    <t>Snap-564-Image Export-04_DAPI_2-1.tif</t>
  </si>
  <si>
    <t>Snap-563-Image Export-03_DAPI_2-1.tif</t>
  </si>
  <si>
    <t>Snap-616-Image Export-29_DAPI_2-1.tif</t>
  </si>
  <si>
    <t>Snap-615-Image Export-28_DAPI_2-1.tif</t>
  </si>
  <si>
    <t>Snap-614-Image Export-27_DAPI_2-1.tif</t>
  </si>
  <si>
    <t>Snap-613-Image Export-26_DAPI_2-1.tif</t>
  </si>
  <si>
    <t>Snap-612-Image Export-25_DAPI_2-1.tif</t>
  </si>
  <si>
    <t>Snap-611-Image Export-24_DAPI_2-1.tif</t>
  </si>
  <si>
    <t>Snap-610-Image Export-23_DAPI_2-1.tif</t>
  </si>
  <si>
    <t>Snap-609-Image Export-22_DAPI_2-1.tif</t>
  </si>
  <si>
    <t>Snap-608-Image Export-21_DAPI_2-1.tif</t>
  </si>
  <si>
    <t>Snap-607-Image Export-20_DAPI_2-1.tif</t>
  </si>
  <si>
    <t>Snap-606-Image Export-19_DAPI_2-1.tif</t>
  </si>
  <si>
    <t>Snap-605-Image Export-18_DAPI_2-1.tif</t>
  </si>
  <si>
    <t>Snap-604-Image Export-17_DAPI_2-1.tif</t>
  </si>
  <si>
    <t>Snap-603-Image Export-16_DAPI_2-1.tif</t>
  </si>
  <si>
    <t>Snap-602-Image Export-15_DAPI_2-1.tif</t>
  </si>
  <si>
    <t>Snap-601-Image Export-14_DAPI_2-1.tif</t>
  </si>
  <si>
    <t>Snap-600-Image Export-13_DAPI_2-1.tif</t>
  </si>
  <si>
    <t>Snap-599-Image Export-12_DAPI_2-1.tif</t>
  </si>
  <si>
    <t>Snap-598-Image Export-11_DAPI_2-1.tif</t>
  </si>
  <si>
    <t>Snap-597-Image Export-10_DAPI_2-1.tif</t>
  </si>
  <si>
    <t>Snap-596-Image Export-09_DAPI_2-1.tif</t>
  </si>
  <si>
    <t>Snap-595-Image Export-08_DAPI_2-1.tif</t>
  </si>
  <si>
    <t>Snap-594-Image Export-07_DAPI_2-1.tif</t>
  </si>
  <si>
    <t>Snap-593-Image Export-06_DAPI_2-1.tif</t>
  </si>
  <si>
    <t>Snap-592-Image Export-05_DAPI_2-1.tif</t>
  </si>
  <si>
    <t>Snap-591-Image Export-04_DAPI_2-1.tif</t>
  </si>
  <si>
    <t>Snap-590-Image Export-03_DAPI_2-1.tif</t>
  </si>
  <si>
    <t>Snap-589-Image Export-02_DAPI_2-1.tif</t>
  </si>
  <si>
    <t>Snap-588-Image Export-01_DAPI_2-1.tif</t>
  </si>
  <si>
    <t>FFP V1S 3</t>
  </si>
  <si>
    <t>Snap-646-Image Export-30_DAPI_2-1.tif</t>
  </si>
  <si>
    <t>Snap-645-Image Export-29_DAPI_2-1.tif</t>
  </si>
  <si>
    <t>Snap-644-Image Export-28_DAPI_2-1.tif</t>
  </si>
  <si>
    <t>Snap-643-Image Export-27_DAPI_2-1.tif</t>
  </si>
  <si>
    <t>Snap-642-Image Export-26_DAPI_2-1.tif</t>
  </si>
  <si>
    <t>Snap-641-Image Export-25_DAPI_2-1.tif</t>
  </si>
  <si>
    <t>Snap-640-Image Export-24_DAPI_2-1.tif</t>
  </si>
  <si>
    <t>Snap-639-Image Export-23_DAPI_2-1.tif</t>
  </si>
  <si>
    <t>Snap-638-Image Export-22_DAPI_2-1.tif</t>
  </si>
  <si>
    <t>Snap-637-Image Export-21_DAPI_2-1.tif</t>
  </si>
  <si>
    <t>Snap-636-Image Export-20_DAPI_2-1.tif</t>
  </si>
  <si>
    <t>Snap-635-Image Export-19_DAPI_2-1.tif</t>
  </si>
  <si>
    <t>Snap-634-Image Export-18_DAPI_2-1.tif</t>
  </si>
  <si>
    <t>Snap-633-Image Export-17_DAPI_2-1.tif</t>
  </si>
  <si>
    <t>Snap-632-Image Export-16_DAPI_2-1.tif</t>
  </si>
  <si>
    <t>Snap-631-Image Export-15_DAPI_2-1.tif</t>
  </si>
  <si>
    <t>Snap-630-Image Export-14_DAPI_2-1.tif</t>
  </si>
  <si>
    <t>Snap-629-Image Export-13_DAPI_2-1.tif</t>
  </si>
  <si>
    <t>Snap-628-Image Export-12_DAPI_2-1.tif</t>
  </si>
  <si>
    <t>Snap-627-Image Export-11_DAPI_2-1.tif</t>
  </si>
  <si>
    <t>Snap-626-Image Export-10_DAPI_2-1.tif</t>
  </si>
  <si>
    <t>Snap-625-Image Export-09_DAPI_2-1.tif</t>
  </si>
  <si>
    <t>Snap-624-Image Export-08_DAPI_2-1.tif</t>
  </si>
  <si>
    <t>Snap-623-Image Export-07_DAPI_2-1.tif</t>
  </si>
  <si>
    <t>Snap-622-Image Export-06_DAPI_2-1.tif</t>
  </si>
  <si>
    <t>Snap-621-Image Export-05_DAPI_2-1.tif</t>
  </si>
  <si>
    <t>Snap-620-Image Export-04_DAPI_2-1.tif</t>
  </si>
  <si>
    <t>Snap-619-Image Export-03_DAPI_2-1.tif</t>
  </si>
  <si>
    <t>Snap-618-Image Export-02_DAPI_2-1.tif</t>
  </si>
  <si>
    <t>FFP V1S 2</t>
  </si>
  <si>
    <t>Snap-617-Image Export-01_DAPI_2-1.tif</t>
  </si>
  <si>
    <t>Snap-673-Image Export-27_DAPI_2-1.tif</t>
  </si>
  <si>
    <t>Snap-672-Image Export-26_DAPI_2-1.tif</t>
  </si>
  <si>
    <t>Snap-671-Image Export-25_DAPI_2-1.tif</t>
  </si>
  <si>
    <t>Snap-670-Image Export-24_DAPI_2-1.tif</t>
  </si>
  <si>
    <t>Snap-669-Image Export-23_DAPI_2-1.tif</t>
  </si>
  <si>
    <t>Snap-668-Image Export-22_DAPI_2-1.tif</t>
  </si>
  <si>
    <t>Snap-667-Image Export-21_DAPI_2-1.tif</t>
  </si>
  <si>
    <t>Snap-666-Image Export-20_DAPI_2-1.tif</t>
  </si>
  <si>
    <t>Snap-665-Image Export-19_DAPI_2-1.tif</t>
  </si>
  <si>
    <t>Snap-664-Image Export-18_DAPI_2-1.tif</t>
  </si>
  <si>
    <t>Snap-663-Image Export-17_DAPI_2-1.tif</t>
  </si>
  <si>
    <t>Snap-662-Image Export-16_DAPI_2-1.tif</t>
  </si>
  <si>
    <t>Snap-661-Image Export-15_DAPI_2-1.tif</t>
  </si>
  <si>
    <t>Snap-660-Image Export-14_DAPI_2-1.tif</t>
  </si>
  <si>
    <t>Snap-659-Image Export-13_DAPI_2-1.tif</t>
  </si>
  <si>
    <t>Snap-658-Image Export-12_DAPI_2-1.tif</t>
  </si>
  <si>
    <t>Snap-657-Image Export-11_DAPI_2-1.tif</t>
  </si>
  <si>
    <t>Snap-656-Image Export-10_DAPI_2-1.tif</t>
  </si>
  <si>
    <t>Snap-655-Image Export-09_DAPI_2-1.tif</t>
  </si>
  <si>
    <t>Snap-654-Image Export-08_DAPI_2-1.tif</t>
  </si>
  <si>
    <t>Snap-653-Image Export-07_DAPI_2-1.tif</t>
  </si>
  <si>
    <t>Snap-652-Image Export-06_DAPI_2-1.tif</t>
  </si>
  <si>
    <t>Snap-651-Image Export-05_DAPI_2-1.tif</t>
  </si>
  <si>
    <t>Snap-650-Image Export-04_DAPI_2-1.tif</t>
  </si>
  <si>
    <t>Snap-649-Image Export-03_DAPI_2-1.tif</t>
  </si>
  <si>
    <t>Snap-648-Image Export-02_DAPI_2-1.tif</t>
  </si>
  <si>
    <t>Snap-647-Image Export-01_DAPI_2-1.tif</t>
  </si>
  <si>
    <t>Snap-1000-Image Export-25_DAPI_2-1.tif</t>
  </si>
  <si>
    <t>Snap-999-Image Export-24_DAPI_2-1.tif</t>
  </si>
  <si>
    <t>Snap-998-Image Export-23_DAPI_2-1.tif</t>
  </si>
  <si>
    <t>Snap-997-Image Export-22_DAPI_2-1.tif</t>
  </si>
  <si>
    <t>Snap-996-Image Export-21_DAPI_2-1.tif</t>
  </si>
  <si>
    <t>Snap-995-Image Export-20_DAPI_2-1.tif</t>
  </si>
  <si>
    <t>Snap-994-Image Export-19_DAPI_2-1.tif</t>
  </si>
  <si>
    <t>Snap-993-Image Export-18_DAPI_2-1.tif</t>
  </si>
  <si>
    <t>Snap-992-Image Export-17_DAPI_2-1.tif</t>
  </si>
  <si>
    <t>Snap-991-Image Export-16_DAPI_2-1.tif</t>
  </si>
  <si>
    <t>Snap-990-Image Export-15_DAPI_2-1.tif</t>
  </si>
  <si>
    <t>Snap-989-Image Export-14_DAPI_2-1.tif</t>
  </si>
  <si>
    <t>Snap-988-Image Export-13_DAPI_2-1.tif</t>
  </si>
  <si>
    <t>Snap-987-Image Export-12_DAPI_2-1.tif</t>
  </si>
  <si>
    <t>Snap-986-Image Export-11_DAPI_2-1.tif</t>
  </si>
  <si>
    <t>Snap-985-Image Export-10_DAPI_2-1.tif</t>
  </si>
  <si>
    <t>Snap-984-Image Export-09_DAPI_2-1.tif</t>
  </si>
  <si>
    <t>Snap-983-Image Export-08_DAPI_2-1.tif</t>
  </si>
  <si>
    <t>Snap-982-Image Export-07_DAPI_2-1.tif</t>
  </si>
  <si>
    <t>Snap-981-Image Export-06_DAPI_2-1.tif</t>
  </si>
  <si>
    <t>Snap-980-Image Export-05_DAPI_2-1.tif</t>
  </si>
  <si>
    <t>Snap-979-Image Export-04_DAPI_2-1.tif</t>
  </si>
  <si>
    <t>Snap-978-Image Export-03_DAPI_2-1.tif</t>
  </si>
  <si>
    <t>Snap-977-Image Export-02_DAPI_2-1.tif</t>
  </si>
  <si>
    <t>Snap-976-Image Export-01_DAPI_2-1.tif</t>
  </si>
  <si>
    <t>Snap-1025-Image Export-25_DAPI_2-1.tif</t>
  </si>
  <si>
    <t>Snap-1024-Image Export-24_DAPI_2-1.tif</t>
  </si>
  <si>
    <t>Snap-1023-Image Export-23_DAPI_2-1.tif</t>
  </si>
  <si>
    <t>Snap-1022-Image Export-22_DAPI_2-1.tif</t>
  </si>
  <si>
    <t>Snap-1021-Image Export-21_DAPI_2-1.tif</t>
  </si>
  <si>
    <t>Snap-1020-Image Export-20_DAPI_2-1.tif</t>
  </si>
  <si>
    <t>Snap-1019-Image Export-19_DAPI_2-1.tif</t>
  </si>
  <si>
    <t>Snap-1018-Image Export-18_DAPI_2-1.tif</t>
  </si>
  <si>
    <t>Snap-1017-Image Export-17_DAPI_2-1.tif</t>
  </si>
  <si>
    <t>Snap-1016-Image Export-16_DAPI_2-1.tif</t>
  </si>
  <si>
    <t>Snap-1015-Image Export-15_DAPI_2-1.tif</t>
  </si>
  <si>
    <t>Snap-1014-Image Export-14_DAPI_2-1.tif</t>
  </si>
  <si>
    <t>Snap-1013-Image Export-13_DAPI_2-1.tif</t>
  </si>
  <si>
    <t>Snap-1012-Image Export-12_DAPI_2-1.tif</t>
  </si>
  <si>
    <t>Snap-1011-Image Export-11_DAPI_2-1.tif</t>
  </si>
  <si>
    <t>Snap-1010-Image Export-10_DAPI_2-1.tif</t>
  </si>
  <si>
    <t>Snap-1009-Image Export-09_DAPI_2-1.tif</t>
  </si>
  <si>
    <t>Snap-1008-Image Export-08_DAPI_2-1.tif</t>
  </si>
  <si>
    <t>Snap-1007-Image Export-07_DAPI_2-1.tif</t>
  </si>
  <si>
    <t>Snap-1006-Image Export-06_DAPI_2-1.tif</t>
  </si>
  <si>
    <t>Snap-1005-Image Export-05_DAPI_2-1.tif</t>
  </si>
  <si>
    <t>Snap-1004-Image Export-04_DAPI_2-1.tif</t>
  </si>
  <si>
    <t>Snap-1003-Image Export-03_DAPI_2-1.tif</t>
  </si>
  <si>
    <t>Snap-1002-Image Export-02_DAPI_2-1.tif</t>
  </si>
  <si>
    <t>Snap-1001-Image Export-01_DAPI_2-1.tif</t>
  </si>
  <si>
    <t>Snap-1050-Image Export-24_DAPI_2-1.tif</t>
  </si>
  <si>
    <t>Snap-1049-Image Export-23_DAPI_2-1.tif</t>
  </si>
  <si>
    <t>Snap-1048-Image Export-22_DAPI_2-1.tif</t>
  </si>
  <si>
    <t>Snap-1047-Image Export-21_DAPI_2-1.tif</t>
  </si>
  <si>
    <t>Snap-1046-Image Export-20_DAPI_2-1.tif</t>
  </si>
  <si>
    <t>Snap-1045-Image Export-19_DAPI_2-1.tif</t>
  </si>
  <si>
    <t>Snap-1044-Image Export-18_DAPI_2-1.tif</t>
  </si>
  <si>
    <t>Snap-1043-Image Export-17_DAPI_2-1.tif</t>
  </si>
  <si>
    <t>Snap-1042-Image Export-16_DAPI_2-1.tif</t>
  </si>
  <si>
    <t>Snap-1041-Image Export-15_DAPI_2-1.tif</t>
  </si>
  <si>
    <t>Snap-1039-Image Export-14_DAPI_2-1.tif</t>
  </si>
  <si>
    <t>Snap-1038-Image Export-13_DAPI_2-1.tif</t>
  </si>
  <si>
    <t>Snap-1037-Image Export-12_DAPI_2-1.tif</t>
  </si>
  <si>
    <t>Snap-1036-Image Export-11_DAPI_2-1.tif</t>
  </si>
  <si>
    <t>Snap-1035-Image Export-10_DAPI_2-1.tif</t>
  </si>
  <si>
    <t>Snap-1034-Image Export-09_DAPI_2-1.tif</t>
  </si>
  <si>
    <t>Snap-1033-Image Export-08_DAPI_2-1.tif</t>
  </si>
  <si>
    <t>Snap-1032-Image Export-07_DAPI_2-1.tif</t>
  </si>
  <si>
    <t>Snap-1031-Image Export-06_DAPI_2-1.tif</t>
  </si>
  <si>
    <t>Snap-1030-Image Export-05_DAPI_2-1.tif</t>
  </si>
  <si>
    <t>Snap-1029-Image Export-04_DAPI_2-1.tif</t>
  </si>
  <si>
    <t>Snap-1028-Image Export-03_DAPI_2-1.tif</t>
  </si>
  <si>
    <t>Snap-1027-Image Export-02_DAPI_2-1.tif</t>
  </si>
  <si>
    <t>Snap-1026-Image Export-01_DAPI_2-1.tif</t>
  </si>
  <si>
    <t>Snap-1075-Image Export-25_DAPI_2-1.tif</t>
  </si>
  <si>
    <t>Snap-1074-Image Export-24_DAPI_2-1.tif</t>
  </si>
  <si>
    <t>Snap-1073-Image Export-23_DAPI_2-1.tif</t>
  </si>
  <si>
    <t>Snap-1072-Image Export-22_DAPI_2-1.tif</t>
  </si>
  <si>
    <t>Snap-1071-Image Export-21_DAPI_2-1.tif</t>
  </si>
  <si>
    <t>Snap-1070-Image Export-20_DAPI_2-1.tif</t>
  </si>
  <si>
    <t>Snap-1069-Image Export-19_DAPI_2-1.tif</t>
  </si>
  <si>
    <t>Snap-1068-Image Export-18_DAPI_2-1.tif</t>
  </si>
  <si>
    <t>Snap-1067-Image Export-17_DAPI_2-1.tif</t>
  </si>
  <si>
    <t>Snap-1066-Image Export-16_DAPI_2-1.tif</t>
  </si>
  <si>
    <t>Snap-1065-Image Export-15_DAPI_2-1.tif</t>
  </si>
  <si>
    <t>Snap-1064-Image Export-14_DAPI_2-1.tif</t>
  </si>
  <si>
    <t>Snap-1063-Image Export-13_DAPI_2-1.tif</t>
  </si>
  <si>
    <t>Snap-1062-Image Export-12_DAPI_2-1.tif</t>
  </si>
  <si>
    <t>Snap-1061-Image Export-11_DAPI_2-1.tif</t>
  </si>
  <si>
    <t>Snap-1060-Image Export-10_DAPI_2-1.tif</t>
  </si>
  <si>
    <t>Snap-1059-Image Export-09_DAPI_2-1.tif</t>
  </si>
  <si>
    <t>Snap-1058-Image Export-08_DAPI_2-1.tif</t>
  </si>
  <si>
    <t>Snap-1057-Image Export-07_DAPI_2-1.tif</t>
  </si>
  <si>
    <t>Snap-1056-Image Export-06_DAPI_2-1.tif</t>
  </si>
  <si>
    <t>Snap-1055-Image Export-05_DAPI_2-1.tif</t>
  </si>
  <si>
    <t>Snap-1054-Image Export-04_DAPI_2-1.tif</t>
  </si>
  <si>
    <t>Snap-1053-Image Export-03_DAPI_2-1.tif</t>
  </si>
  <si>
    <t>Snap-1052-Image Export-02_DAPI_2-1.tif</t>
  </si>
  <si>
    <t>Snap-1051-Image Export-01_DAPI_2-1.tif</t>
  </si>
  <si>
    <t>Snap-800-Image Export-25_DAPI_2-1.tif</t>
  </si>
  <si>
    <t>Snap-799-Image Export-24_DAPI_2-1.tif</t>
  </si>
  <si>
    <t>Snap-798-Image Export-23_DAPI_2-1.tif</t>
  </si>
  <si>
    <t>Snap-797-Image Export-22_DAPI_2-1.tif</t>
  </si>
  <si>
    <t>Snap-796-Image Export-21_DAPI_2-1.tif</t>
  </si>
  <si>
    <t>Snap-795-Image Export-20_DAPI_2-1.tif</t>
  </si>
  <si>
    <t>Snap-794-Image Export-19_DAPI_2-1.tif</t>
  </si>
  <si>
    <t>Snap-793-Image Export-18_DAPI_2-1.tif</t>
  </si>
  <si>
    <t>Snap-792-Image Export-17_DAPI_2-1.tif</t>
  </si>
  <si>
    <t>Snap-791-Image Export-16_DAPI_2-1.tif</t>
  </si>
  <si>
    <t>Snap-790-Image Export-15_DAPI_2-1.tif</t>
  </si>
  <si>
    <t>Snap-789-Image Export-14_DAPI_2-1.tif</t>
  </si>
  <si>
    <t>Snap-788-Image Export-13_DAPI_2-1.tif</t>
  </si>
  <si>
    <t>Snap-787-Image Export-12_DAPI_2-1.tif</t>
  </si>
  <si>
    <t>Snap-786-Image Export-11_DAPI_2-1.tif</t>
  </si>
  <si>
    <t>Snap-785-Image Export-10_DAPI_2-1.tif</t>
  </si>
  <si>
    <t>Snap-784-Image Export-09_DAPI_2-1.tif</t>
  </si>
  <si>
    <t>Snap-783-Image Export-08_DAPI_2-1.tif</t>
  </si>
  <si>
    <t>Snap-782-Image Export-07_DAPI_2-1.tif</t>
  </si>
  <si>
    <t>Snap-781-Image Export-06_DAPI_2-1.tif</t>
  </si>
  <si>
    <t>Snap-780-Image Export-05_DAPI_2-1.tif</t>
  </si>
  <si>
    <t>Snap-779-Image Export-04_DAPI_2-1.tif</t>
  </si>
  <si>
    <t>Snap-778-Image Export-03_DAPI_2-1.tif</t>
  </si>
  <si>
    <t>Snap-777-Image Export-02_DAPI_2-1.tif</t>
  </si>
  <si>
    <t>Snap-776-Image Export-01_DAPI_2-1.tif</t>
  </si>
  <si>
    <t>Snap-825-Image Export-25_DAPI_2-1.tif</t>
  </si>
  <si>
    <t>Snap-824-Image Export-24_DAPI_2-1.tif</t>
  </si>
  <si>
    <t>Snap-823-Image Export-23_DAPI_2-1.tif</t>
  </si>
  <si>
    <t>Snap-822-Image Export-22_DAPI_2-1.tif</t>
  </si>
  <si>
    <t>Snap-821-Image Export-21_DAPI_2-1.tif</t>
  </si>
  <si>
    <t>Snap-820-Image Export-20_DAPI_2-1.tif</t>
  </si>
  <si>
    <t>Snap-819-Image Export-19_DAPI_2-1.tif</t>
  </si>
  <si>
    <t>Snap-818-Image Export-18_DAPI_2-1.tif</t>
  </si>
  <si>
    <t>Snap-817-Image Export-17_DAPI_2-1.tif</t>
  </si>
  <si>
    <t>Snap-816-Image Export-16_DAPI_2-1.tif</t>
  </si>
  <si>
    <t>Snap-815-Image Export-15_DAPI_2-1.tif</t>
  </si>
  <si>
    <t>Snap-814-Image Export-14_DAPI_2-1.tif</t>
  </si>
  <si>
    <t>Snap-813-Image Export-13_DAPI_2-1.tif</t>
  </si>
  <si>
    <t>Snap-812-Image Export-12_DAPI_2-1.tif</t>
  </si>
  <si>
    <t>Snap-811-Image Export-11_DAPI_2-1.tif</t>
  </si>
  <si>
    <t>Snap-810-Image Export-10_DAPI_2-1.tif</t>
  </si>
  <si>
    <t>Snap-809-Image Export-09_DAPI_2-1.tif</t>
  </si>
  <si>
    <t>Snap-808-Image Export-08_DAPI_2-1.tif</t>
  </si>
  <si>
    <t>Snap-807-Image Export-07_DAPI_2-1.tif</t>
  </si>
  <si>
    <t>Snap-806-Image Export-06_DAPI_2-1.tif</t>
  </si>
  <si>
    <t>Snap-805-Image Export-05_DAPI_2-1.tif</t>
  </si>
  <si>
    <t>Snap-804-Image Export-04_DAPI_2-1.tif</t>
  </si>
  <si>
    <t>Snap-803-Image Export-03_DAPI_2-1.tif</t>
  </si>
  <si>
    <t>Snap-802-Image Export-02_DAPI_2-1.tif</t>
  </si>
  <si>
    <t>Snap-801-Image Export-01_DAPI_2-1.tif</t>
  </si>
  <si>
    <t>Snap-850-Image Export-24_DAPI_2-1.tif</t>
  </si>
  <si>
    <t>Snap-849-Image Export-23_DAPI_2-1.tif</t>
  </si>
  <si>
    <t>Snap-848-Image Export-22_DAPI_2-1.tif</t>
  </si>
  <si>
    <t>Snap-847-Image Export-21_DAPI_2-1.tif</t>
  </si>
  <si>
    <t>Snap-846-Image Export-20_DAPI_2-1.tif</t>
  </si>
  <si>
    <t>Snap-845-Image Export-19_DAPI_2-1.tif</t>
  </si>
  <si>
    <t>Snap-844-Image Export-18_DAPI_2-1.tif</t>
  </si>
  <si>
    <t>Snap-843-Image Export-17_DAPI_2-1.tif</t>
  </si>
  <si>
    <t>Snap-842-Image Export-16_DAPI_2-1.tif</t>
  </si>
  <si>
    <t>Snap-841-Image Export-15_DAPI_2-1.tif</t>
  </si>
  <si>
    <t>Snap-840-Image Export-14_DAPI_2-1.tif</t>
  </si>
  <si>
    <t>Snap-839-Image Export-13_DAPI_2-1.tif</t>
  </si>
  <si>
    <t>Snap-838-Image Export-12_DAPI_2-1.tif</t>
  </si>
  <si>
    <t>Snap-837-Image Export-11_DAPI_2-1.tif</t>
  </si>
  <si>
    <t>Snap-836-Image Export-10_DAPI_2-1.tif</t>
  </si>
  <si>
    <t>Snap-835-Image Export-09_DAPI_2-1.tif</t>
  </si>
  <si>
    <t>Snap-834-Image Export-08_DAPI_2-1.tif</t>
  </si>
  <si>
    <t>Snap-833-Image Export-07_DAPI_2-1.tif</t>
  </si>
  <si>
    <t>Snap-832-Image Export-06_DAPI_2-1.tif</t>
  </si>
  <si>
    <t>NA</t>
  </si>
  <si>
    <t>Snap-831-Image Export-05_DAPI_2-1.tif</t>
  </si>
  <si>
    <t>Snap-830-Image Export-05_DAPI_2-1.tif</t>
  </si>
  <si>
    <t>Snap-829-Image Export-04_DAPI_2-1.tif</t>
  </si>
  <si>
    <t>Snap-828-Image Export-03_DAPI_2-1.tif</t>
  </si>
  <si>
    <t>Snap-827-Image Export-02_DAPI_2-1.tif</t>
  </si>
  <si>
    <t>Snap-826-Image Export-01_DAPI_2-1.tif</t>
  </si>
  <si>
    <t>Snap-875-Image Export-25_DAPI_2-1.tif</t>
  </si>
  <si>
    <t>Snap-874-Image Export-24_DAPI_2-1.tif</t>
  </si>
  <si>
    <t>Snap-873-Image Export-23_DAPI_2-1.tif</t>
  </si>
  <si>
    <t>Snap-872-Image Export-22_DAPI_2-1.tif</t>
  </si>
  <si>
    <t>Snap-871-Image Export-21_DAPI_2-1.tif</t>
  </si>
  <si>
    <t>Snap-870-Image Export-20_DAPI_2-1.tif</t>
  </si>
  <si>
    <t>Snap-869-Image Export-19_DAPI_2-1.tif</t>
  </si>
  <si>
    <t>Snap-868-Image Export-18_DAPI_2-1.tif</t>
  </si>
  <si>
    <t>Snap-867-Image Export-17_DAPI_2-1.tif</t>
  </si>
  <si>
    <t>Snap-866-Image Export-16_DAPI_2-1.tif</t>
  </si>
  <si>
    <t>Snap-865-Image Export-15_DAPI_2-1.tif</t>
  </si>
  <si>
    <t>Snap-864-Image Export-14_DAPI_2-1.tif</t>
  </si>
  <si>
    <t>Snap-863-Image Export-13_DAPI_2-1.tif</t>
  </si>
  <si>
    <t>Snap-862-Image Export-12_DAPI_2-1.tif</t>
  </si>
  <si>
    <t>Snap-861-Image Export-11_DAPI_2-1.tif</t>
  </si>
  <si>
    <t>Snap-860-Image Export-10_DAPI_2-1.tif</t>
  </si>
  <si>
    <t>Snap-859-Image Export-09_DAPI_2-1.tif</t>
  </si>
  <si>
    <t>Snap-858-Image Export-08_DAPI_2-1.tif</t>
  </si>
  <si>
    <t>Snap-857-Image Export-07_DAPI_2-1.tif</t>
  </si>
  <si>
    <t>Snap-856-Image Export-06_DAPI_2-1.tif</t>
  </si>
  <si>
    <t>Snap-855-Image Export-05_DAPI_2-1.tif</t>
  </si>
  <si>
    <t>Snap-854-Image Export-04_DAPI_2-1.tif</t>
  </si>
  <si>
    <t>Snap-853-Image Export-03_DAPI_2-1.tif</t>
  </si>
  <si>
    <t>Snap-852-Image Export-02_DAPI_2-1.tif</t>
  </si>
  <si>
    <t>Snap-851-Image Export-01_DAPI_2-1.tif</t>
  </si>
  <si>
    <t>EV V1S 1</t>
  </si>
  <si>
    <t>Snap-900-Image Export-25_DAPI_2-1.tif</t>
  </si>
  <si>
    <t>Snap-899-Image Export-24_DAPI_2-1.tif</t>
  </si>
  <si>
    <t>Snap-898-Image Export-23_DAPI_2-1.tif</t>
  </si>
  <si>
    <t>Snap-897-Image Export-22_DAPI_2-1.tif</t>
  </si>
  <si>
    <t>Snap-896-Image Export-21_DAPI_2-1.tif</t>
  </si>
  <si>
    <t>Snap-895-Image Export-20_DAPI_2-1.tif</t>
  </si>
  <si>
    <t>Snap-894-Image Export-19_DAPI_2-1.tif</t>
  </si>
  <si>
    <t>Snap-893-Image Export-18_DAPI_2-1.tif</t>
  </si>
  <si>
    <t>Snap-892-Image Export-17_DAPI_2-1.tif</t>
  </si>
  <si>
    <t>Snap-891-Image Export-16_DAPI_2-1.tif</t>
  </si>
  <si>
    <t>Snap-890-Image Export-15_DAPI_2-1.tif</t>
  </si>
  <si>
    <t>Snap-889-Image Export-14_DAPI_2-1.tif</t>
  </si>
  <si>
    <t>Snap-888-Image Export-13_DAPI_2-1.tif</t>
  </si>
  <si>
    <t>Snap-887-Image Export-12_DAPI_2-1.tif</t>
  </si>
  <si>
    <t>Snap-886-Image Export-11_DAPI_2-1.tif</t>
  </si>
  <si>
    <t>Snap-885-Image Export-10_DAPI_2-1.tif</t>
  </si>
  <si>
    <t>Snap-884-Image Export-09_DAPI_2-1.tif</t>
  </si>
  <si>
    <t>Snap-883-Image Export-08_DAPI_2-1.tif</t>
  </si>
  <si>
    <t>Snap-882-Image Export-07_DAPI_2-1.tif</t>
  </si>
  <si>
    <t>Snap-881-Image Export-06_DAPI_2-1.tif</t>
  </si>
  <si>
    <t>Snap-880-Image Export-05_DAPI_2-1.tif</t>
  </si>
  <si>
    <t>Snap-879-Image Export-04_DAPI_2-1.tif</t>
  </si>
  <si>
    <t>Snap-878-Image Export-03_DAPI_2-1.tif</t>
  </si>
  <si>
    <t>Snap-877-Image Export-02_DAPI_2-1.tif</t>
  </si>
  <si>
    <t>Snap-876-Image Export-01_DAPI_2-1.tif</t>
  </si>
  <si>
    <t>EV BiFC 4</t>
  </si>
  <si>
    <t>Snap-923-Image Export-23_DAPI_2-1.tif</t>
  </si>
  <si>
    <t>Snap-922-Image Export-22_DAPI_2-1.tif</t>
  </si>
  <si>
    <t>Snap-921-Image Export-21_DAPI_2-1.tif</t>
  </si>
  <si>
    <t>Snap-920-Image Export-20_DAPI_2-1.tif</t>
  </si>
  <si>
    <t>Snap-919-Image Export-19_DAPI_2-1.tif</t>
  </si>
  <si>
    <t>Snap-918-Image Export-18_DAPI_2-1.tif</t>
  </si>
  <si>
    <t>Snap-917-Image Export-17_DAPI_2-1.tif</t>
  </si>
  <si>
    <t>Snap-916-Image Export-16_DAPI_2-1.tif</t>
  </si>
  <si>
    <t>Snap-915-Image Export-15_DAPI_2-1.tif</t>
  </si>
  <si>
    <t>Snap-914-Image Export-14_DAPI_2-1.tif</t>
  </si>
  <si>
    <t>Snap-913-Image Export-13_DAPI_2-1.tif</t>
  </si>
  <si>
    <t>Snap-912-Image Export-12_DAPI_2-1.tif</t>
  </si>
  <si>
    <t>Snap-911-Image Export-11_DAPI_2-1.tif</t>
  </si>
  <si>
    <t>Snap-910-Image Export-10_DAPI_2-1.tif</t>
  </si>
  <si>
    <t>Snap-909-Image Export-09_DAPI_2-1.tif</t>
  </si>
  <si>
    <t>Snap-908-Image Export-08_DAPI_2-1.tif</t>
  </si>
  <si>
    <t>Snap-907-Image Export-07_DAPI_2-1.tif</t>
  </si>
  <si>
    <t>Snap-906-Image Export-06_DAPI_2-1.tif</t>
  </si>
  <si>
    <t>Snap-905-Image Export-05_DAPI_2-1.tif</t>
  </si>
  <si>
    <t>Snap-904-Image Export-04_DAPI_2-1.tif</t>
  </si>
  <si>
    <t>Snap-903-Image Export-03_DAPI_2-1.tif</t>
  </si>
  <si>
    <t>Snap-902-Image Export-02_DAPI_2-1.tif</t>
  </si>
  <si>
    <t>Snap-901-Image Export-01_DAPI_2-1.tif</t>
  </si>
  <si>
    <t>EV BiFC 3</t>
  </si>
  <si>
    <t>Snap-950-Image Export-25_DAPI_2-1.tif</t>
  </si>
  <si>
    <t>Snap-949-Image Export-24_DAPI_2-1.tif</t>
  </si>
  <si>
    <t>Snap-948-Image Export-23_DAPI_2-1.tif</t>
  </si>
  <si>
    <t>Snap-947-Image Export-22_DAPI_2-1.tif</t>
  </si>
  <si>
    <t>Snap-946-Image Export-21_DAPI_2-1.tif</t>
  </si>
  <si>
    <t>Snap-945-Image Export-20_DAPI_2-1.tif</t>
  </si>
  <si>
    <t>Snap-944-Image Export-19_DAPI_2-1.tif</t>
  </si>
  <si>
    <t>Snap-943-Image Export-18_DAPI_2-1.tif</t>
  </si>
  <si>
    <t>Snap-942-Image Export-17_DAPI_2-1.tif</t>
  </si>
  <si>
    <t>Snap-941-Image Export-16_DAPI_2-1.tif</t>
  </si>
  <si>
    <t>Snap-940-Image Export-15_DAPI_2-1.tif</t>
  </si>
  <si>
    <t>Snap-939-Image Export-14_DAPI_2-1.tif</t>
  </si>
  <si>
    <t>Snap-938-Image Export-13_DAPI_2-1.tif</t>
  </si>
  <si>
    <t>Snap-937-Image Export-12_DAPI_2-1.tif</t>
  </si>
  <si>
    <t>Snap-936-Image Export-11_DAPI_2-1.tif</t>
  </si>
  <si>
    <t>Snap-935-Image Export-10_DAPI_2-1.tif</t>
  </si>
  <si>
    <t>Snap-934-Image Export-09_DAPI_2-1.tif</t>
  </si>
  <si>
    <t>Snap-933-Image Export-08_DAPI_2-1.tif</t>
  </si>
  <si>
    <t>Snap-932-Image Export-07_DAPI_2-1.tif</t>
  </si>
  <si>
    <t>Snap-931-Image Export-06_DAPI_2-1.tif</t>
  </si>
  <si>
    <t>Snap-930-Image Export-05_DAPI_2-1.tif</t>
  </si>
  <si>
    <t>Snap-929-Image Export-04_DAPI_2-1.tif</t>
  </si>
  <si>
    <t>Snap-928-Image Export-03_DAPI_2-1.tif</t>
  </si>
  <si>
    <t>Snap-927-Image Export-02_DAPI_2-1.tif</t>
  </si>
  <si>
    <t>Snap-926-Image Export-01_DAPI_2-1.tif</t>
  </si>
  <si>
    <t>EV BiFC 2</t>
  </si>
  <si>
    <t>Snap-975-Image Export-25_DAPI_2-1.tif</t>
  </si>
  <si>
    <t>Snap-974-Image Export-24_DAPI_2-1.tif</t>
  </si>
  <si>
    <t>Snap-973-Image Export-23_DAPI_2-1.tif</t>
  </si>
  <si>
    <t>Snap-972-Image Export-22_DAPI_2-1.tif</t>
  </si>
  <si>
    <t>Snap-971-Image Export-21_DAPI_2-1.tif</t>
  </si>
  <si>
    <t>Snap-970-Image Export-20_DAPI_2-1.tif</t>
  </si>
  <si>
    <t>Snap-969-Image Export-19_DAPI_2-1.tif</t>
  </si>
  <si>
    <t>Snap-968-Image Export-18_DAPI_2-1.tif</t>
  </si>
  <si>
    <t>Snap-967-Image Export-17_DAPI_2-1.tif</t>
  </si>
  <si>
    <t>Snap-966-Image Export-16_DAPI_2-1.tif</t>
  </si>
  <si>
    <t>Snap-965-Image Export-15_DAPI_2-1.tif</t>
  </si>
  <si>
    <t>Snap-964-Image Export-14_DAPI_2-1.tif</t>
  </si>
  <si>
    <t>Snap-963-Image Export-13_DAPI_2-1.tif</t>
  </si>
  <si>
    <t>Snap-962-Image Export-12_DAPI_2-1.tif</t>
  </si>
  <si>
    <t>Snap-961-Image Export-11_DAPI_2-1.tif</t>
  </si>
  <si>
    <t>Snap-960-Image Export-10_DAPI_2-1.tif</t>
  </si>
  <si>
    <t>Snap-959-Image Export-09_DAPI_2-1.tif</t>
  </si>
  <si>
    <t>Snap-958-Image Export-08_DAPI_2-1.tif</t>
  </si>
  <si>
    <t>Snap-957-Image Export-07_DAPI_2-1.tif</t>
  </si>
  <si>
    <t>Snap-956-Image Export-06_DAPI_2-1.tif</t>
  </si>
  <si>
    <t>Snap-955-Image Export-05_DAPI_2-1.tif</t>
  </si>
  <si>
    <t>Snap-954-Image Export-04_DAPI_2-1.tif</t>
  </si>
  <si>
    <t>Snap-953-Image Export-03_DAPI_2-1.tif</t>
  </si>
  <si>
    <t>Snap-952-Image Export-02_DAPI_2-1.tif</t>
  </si>
  <si>
    <t>Snap-951-Image Export-01_DAPI_2-1.tif</t>
  </si>
  <si>
    <t>EV BiFC 1</t>
  </si>
  <si>
    <t>BLANK N4 to be added below</t>
  </si>
  <si>
    <t>Snap-750-Image Export-25_DAPI_2-1.tif</t>
  </si>
  <si>
    <t>Snap-749-Image Export-24_DAPI_2-1.tif</t>
  </si>
  <si>
    <t>Snap-748-Image Export-23_DAPI_2-1.tif</t>
  </si>
  <si>
    <t>Snap-747-Image Export-22_DAPI_2-1.tif</t>
  </si>
  <si>
    <t>Snap-746-Image Export-21_DAPI_2-1.tif</t>
  </si>
  <si>
    <t>Snap-745-Image Export-20_DAPI_2-1.tif</t>
  </si>
  <si>
    <t>Snap-744-Image Export-19_DAPI_2-1.tif</t>
  </si>
  <si>
    <t>Snap-743-Image Export-18_DAPI_2-1.tif</t>
  </si>
  <si>
    <t>Snap-742-Image Export-17_DAPI_2-1.tif</t>
  </si>
  <si>
    <t>Snap-741-Image Export-16_DAPI_2-1.tif</t>
  </si>
  <si>
    <t>Snap-740-Image Export-15_DAPI_2-1.tif</t>
  </si>
  <si>
    <t>Snap-739-Image Export-14_DAPI_2-1.tif</t>
  </si>
  <si>
    <t>Snap-738-Image Export-13_DAPI_2-1.tif</t>
  </si>
  <si>
    <t>Snap-737-Image Export-12_DAPI_2-1.tif</t>
  </si>
  <si>
    <t>Snap-736-Image Export-11_DAPI_2-1.tif</t>
  </si>
  <si>
    <t>Snap-735-Image Export-10_DAPI_2-1.tif</t>
  </si>
  <si>
    <t>Snap-734-Image Export-09_DAPI_2-1.tif</t>
  </si>
  <si>
    <t>Snap-733-Image Export-08_DAPI_2-1.tif</t>
  </si>
  <si>
    <t>Snap-732-Image Export-07_DAPI_2-1.tif</t>
  </si>
  <si>
    <t>Snap-731-Image Export-06_DAPI_2-1.tif</t>
  </si>
  <si>
    <t>Snap-730-Image Export-05_DAPI_2-1.tif</t>
  </si>
  <si>
    <t>Snap-729-Image Export-04_DAPI_2-1.tif</t>
  </si>
  <si>
    <t>Snap-728-Image Export-03_DAPI_2-1.tif</t>
  </si>
  <si>
    <t>Snap-727-Image Export-02_DAPI_2-1.tif</t>
  </si>
  <si>
    <t>Snap-726-Image Export-01_DAPI_2-1.tif</t>
  </si>
  <si>
    <t>Snap-725-Image Export-25_DAPI_2-1.tif</t>
  </si>
  <si>
    <t>Snap-724-Image Export-24_DAPI_2-1.tif</t>
  </si>
  <si>
    <t>Snap-723-Image Export-23_DAPI_2-1.tif</t>
  </si>
  <si>
    <t>Snap-722-Image Export-22_DAPI_2-1.tif</t>
  </si>
  <si>
    <t>Snap-721-Image Export-21_DAPI_2-1.tif</t>
  </si>
  <si>
    <t>Snap-720-Image Export-20_DAPI_2-1.tif</t>
  </si>
  <si>
    <t>Snap-719-Image Export-19_DAPI_2-1.tif</t>
  </si>
  <si>
    <t>Snap-718-Image Export-18_DAPI_2-1.tif</t>
  </si>
  <si>
    <t>Snap-717-Image Export-17_DAPI_2-1.tif</t>
  </si>
  <si>
    <t>Snap-716-Image Export-16_DAPI_2-1.tif</t>
  </si>
  <si>
    <t>Snap-715-Image Export-15_DAPI_2-1.tif</t>
  </si>
  <si>
    <t>Snap-714-Image Export-14_DAPI_2-1.tif</t>
  </si>
  <si>
    <t>Snap-713-Image Export-13_DAPI_2-1.tif</t>
  </si>
  <si>
    <t>Snap-712-Image Export-12_DAPI_2-1.tif</t>
  </si>
  <si>
    <t>Snap-711-Image Export-11_DAPI_2-1.tif</t>
  </si>
  <si>
    <t>Snap-710-Image Export-10_DAPI_2-1.tif</t>
  </si>
  <si>
    <t>Snap-709-Image Export-09_DAPI_2-1.tif</t>
  </si>
  <si>
    <t>Snap-708-Image Export-08_DAPI_2-1.tif</t>
  </si>
  <si>
    <t>Snap-707-Image Export-07_DAPI_2-1.tif</t>
  </si>
  <si>
    <t>Snap-706-Image Export-06_DAPI_2-1.tif</t>
  </si>
  <si>
    <t>Snap-705-Image Export-05_DAPI_2-1.tif</t>
  </si>
  <si>
    <t>Snap-704-Image Export-04_DAPI_2-1.tif</t>
  </si>
  <si>
    <t>Snap-703-Image Export-03_DAPI_2-1.tif</t>
  </si>
  <si>
    <t>Snap-702-Image Export-02_DAPI_2-1.tif</t>
  </si>
  <si>
    <t>Snap-701-Image Export-01_DAPI_2-1.tif</t>
  </si>
  <si>
    <t>blank 2</t>
  </si>
  <si>
    <t>Snap-700-Image Export-27_DAPI_2-1.tif</t>
  </si>
  <si>
    <t>Snap-699-Image Export-26_DAPI_2-1.tif</t>
  </si>
  <si>
    <t>Snap-698-Image Export-25_DAPI_2-1.tif</t>
  </si>
  <si>
    <t>Snap-697-Image Export-24_DAPI_2-1.tif</t>
  </si>
  <si>
    <t>Snap-696-Image Export-23_DAPI_2-1.tif</t>
  </si>
  <si>
    <t>Snap-695-Image Export-22_DAPI_2-1.tif</t>
  </si>
  <si>
    <t>Snap-694-Image Export-21_DAPI_2-1.tif</t>
  </si>
  <si>
    <t>Snap-693-Image Export-20_DAPI_2-1.tif</t>
  </si>
  <si>
    <t>Snap-692-Image Export-19_DAPI_2-1.tif</t>
  </si>
  <si>
    <t>Snap-691-Image Export-18_DAPI_2-1.tif</t>
  </si>
  <si>
    <t>Snap-690-Image Export-17_DAPI_2-1.tif</t>
  </si>
  <si>
    <t>Snap-689-Image Export-16_DAPI_2-1.tif</t>
  </si>
  <si>
    <t>Snap-688-Image Export-15_DAPI_2-1.tif</t>
  </si>
  <si>
    <t>Snap-687-Image Export-14_DAPI_2-1.tif</t>
  </si>
  <si>
    <t>Snap-686-Image Export-13_DAPI_2-1.tif</t>
  </si>
  <si>
    <t>Snap-685-Image Export-12_DAPI_2-1.tif</t>
  </si>
  <si>
    <t>Snap-684-Image Export-11_DAPI_2-1.tif</t>
  </si>
  <si>
    <t>Snap-683-Image Export-10_DAPI_2-1.tif</t>
  </si>
  <si>
    <t>Snap-682-Image Export-09_DAPI_2-1.tif</t>
  </si>
  <si>
    <t>Snap-681-Image Export-08_DAPI_2-1.tif</t>
  </si>
  <si>
    <t>Snap-680-Image Export-07_DAPI_2-1.tif</t>
  </si>
  <si>
    <t>Snap-679-Image Export-06_DAPI_2-1.tif</t>
  </si>
  <si>
    <t>Snap-678-Image Export-05_DAPI_2-1.tif</t>
  </si>
  <si>
    <t>Snap-677-Image Export-04_DAPI_2-1.tif</t>
  </si>
  <si>
    <t>Snap-676-Image Export-03_DAPI_2-1.tif</t>
  </si>
  <si>
    <t>Snap-675-Image Export-02_DAPI_2-1.tif</t>
  </si>
  <si>
    <t>Snap-674-Image Export-01_DAPI_2-1.tif</t>
  </si>
  <si>
    <t>Blank 1</t>
  </si>
  <si>
    <t>Count +extra</t>
  </si>
  <si>
    <t>Extra</t>
  </si>
  <si>
    <t>Picture</t>
  </si>
  <si>
    <t>A.U.</t>
  </si>
  <si>
    <t>GFP Area/count</t>
  </si>
  <si>
    <t>DAPI</t>
  </si>
  <si>
    <t>GFP</t>
  </si>
  <si>
    <t>Average for Blank for normalization</t>
  </si>
  <si>
    <t>ALL mean Normalized to Mean BLANK</t>
  </si>
  <si>
    <t>Normalized STDEV</t>
  </si>
  <si>
    <t>Normalized to Mean BLANK</t>
  </si>
  <si>
    <t>STDEV (All n)</t>
  </si>
  <si>
    <t>Mean (ALL  n)</t>
  </si>
  <si>
    <t>STDEV (individual n)</t>
  </si>
  <si>
    <t>Mean (individual n)</t>
  </si>
  <si>
    <t>Norm N4</t>
  </si>
  <si>
    <t>N4</t>
  </si>
  <si>
    <t>Norm N3</t>
  </si>
  <si>
    <t>N3</t>
  </si>
  <si>
    <t>Norm N2</t>
  </si>
  <si>
    <t>N2</t>
  </si>
  <si>
    <t>Norm N1</t>
  </si>
  <si>
    <t>N1</t>
  </si>
  <si>
    <t>FFP BiCF</t>
  </si>
  <si>
    <t>Blank</t>
  </si>
  <si>
    <t>&lt;0.001</t>
  </si>
  <si>
    <t>2,864 to 7,346</t>
  </si>
  <si>
    <t>***</t>
  </si>
  <si>
    <t>Yes</t>
  </si>
  <si>
    <t xml:space="preserve">  EV V1S vs FFP V1S</t>
  </si>
  <si>
    <t>&gt;0.05</t>
  </si>
  <si>
    <t>-2,385 to 2,096</t>
  </si>
  <si>
    <t>ns</t>
  </si>
  <si>
    <t>No</t>
  </si>
  <si>
    <t>0,2387</t>
  </si>
  <si>
    <t>-0,1445</t>
  </si>
  <si>
    <t xml:space="preserve">  FFP BiFC vs FFP V1S</t>
  </si>
  <si>
    <t>-7,590 to -2,909</t>
  </si>
  <si>
    <t xml:space="preserve">  FFP BiFC vs EV V1S</t>
  </si>
  <si>
    <t>-1,077 to 3,405</t>
  </si>
  <si>
    <t xml:space="preserve">  EV BiFC vs FFP V1S</t>
  </si>
  <si>
    <t>-6,282 to -1,601</t>
  </si>
  <si>
    <t xml:space="preserve">  EV BiFC vs EV V1S</t>
  </si>
  <si>
    <t>-1,032 to 3,649</t>
  </si>
  <si>
    <t xml:space="preserve">  EV BiFC vs FFP BiFC</t>
  </si>
  <si>
    <t>p</t>
  </si>
  <si>
    <t>95% CI of diff</t>
  </si>
  <si>
    <t>Summary</t>
  </si>
  <si>
    <t>Significant? P &lt; 0,05?</t>
  </si>
  <si>
    <t>q</t>
  </si>
  <si>
    <t>Mean Diff,</t>
  </si>
  <si>
    <t>Tukey's Multiple Comparison Test</t>
  </si>
  <si>
    <t xml:space="preserve">  Total</t>
  </si>
  <si>
    <t xml:space="preserve">  Residual (within columns)</t>
  </si>
  <si>
    <t>154,2</t>
  </si>
  <si>
    <t>462,7</t>
  </si>
  <si>
    <t xml:space="preserve">  Treatment (between columns)</t>
  </si>
  <si>
    <t>MS</t>
  </si>
  <si>
    <t>df</t>
  </si>
  <si>
    <t>SS</t>
  </si>
  <si>
    <t>ANOVA Table</t>
  </si>
  <si>
    <t xml:space="preserve">  Do the variances differ signif. (P &lt; 0.05)</t>
  </si>
  <si>
    <t xml:space="preserve">  P value summary</t>
  </si>
  <si>
    <t>&lt; 0,0001</t>
  </si>
  <si>
    <t xml:space="preserve">  P value</t>
  </si>
  <si>
    <t>24,51</t>
  </si>
  <si>
    <t xml:space="preserve">  Bartlett's statistic (corrected)</t>
  </si>
  <si>
    <t>Bartlett's test for equal variances</t>
  </si>
  <si>
    <t>0,3143</t>
  </si>
  <si>
    <t xml:space="preserve">  R square</t>
  </si>
  <si>
    <t>15,43</t>
  </si>
  <si>
    <t xml:space="preserve">  F</t>
  </si>
  <si>
    <t xml:space="preserve">  Number of groups</t>
  </si>
  <si>
    <t xml:space="preserve">  Are means signif. different? (P &lt; 0.05)</t>
  </si>
  <si>
    <t>One-way analysis of variance</t>
  </si>
  <si>
    <t>All normalized samples</t>
  </si>
  <si>
    <t>Table Analyzed</t>
  </si>
  <si>
    <t>Parameter</t>
  </si>
  <si>
    <t xml:space="preserve">Gabriel Gustafsson*, Camilla Lööv*, Emma Persson, Diana F. Lázaro, Shuko Takeda, Joakim Bergström, Anna Erlandsson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0_ "/>
    <numFmt numFmtId="165" formatCode="0.0_);[Red]\(0.0\)"/>
    <numFmt numFmtId="166" formatCode="0.0_ "/>
    <numFmt numFmtId="167" formatCode="0.000_);[Red]\(0.000\)"/>
    <numFmt numFmtId="168" formatCode="0.000"/>
    <numFmt numFmtId="169" formatCode="0.0000_);[Red]\(0.0000\)"/>
    <numFmt numFmtId="170" formatCode="0.0000_ "/>
    <numFmt numFmtId="171" formatCode="0.0000"/>
    <numFmt numFmtId="172" formatCode="0.0000000"/>
  </numFmts>
  <fonts count="46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sz val="9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color rgb="FF0000FF"/>
      <name val="Arial"/>
      <family val="2"/>
    </font>
    <font>
      <sz val="9"/>
      <color rgb="FF00B050"/>
      <name val="Arial"/>
      <family val="2"/>
    </font>
    <font>
      <sz val="9"/>
      <color rgb="FFFF0000"/>
      <name val="Arial"/>
      <family val="2"/>
    </font>
    <font>
      <b/>
      <sz val="9"/>
      <color indexed="81"/>
      <name val="Arial"/>
    </font>
    <font>
      <sz val="9"/>
      <color indexed="81"/>
      <name val="Arial"/>
    </font>
    <font>
      <b/>
      <sz val="10"/>
      <color indexed="9"/>
      <name val="Arial"/>
    </font>
    <font>
      <sz val="10"/>
      <color indexed="9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ＭＳ Ｐゴシック"/>
      <family val="3"/>
      <charset val="128"/>
    </font>
    <font>
      <sz val="10"/>
      <color theme="0" tint="-0.499984740745262"/>
      <name val="Arial"/>
      <family val="2"/>
    </font>
    <font>
      <sz val="11"/>
      <name val="Arial"/>
      <family val="2"/>
    </font>
    <font>
      <b/>
      <sz val="12"/>
      <name val="Arial"/>
    </font>
    <font>
      <sz val="12"/>
      <name val="Arial"/>
      <family val="2"/>
    </font>
    <font>
      <sz val="12"/>
      <color theme="9" tint="-0.249977111117893"/>
      <name val="Arial"/>
    </font>
    <font>
      <sz val="11"/>
      <name val="ＭＳ Ｐゴシック"/>
      <family val="3"/>
      <charset val="128"/>
    </font>
    <font>
      <sz val="10"/>
      <name val="ＭＳ Ｐゴシック"/>
    </font>
    <font>
      <b/>
      <sz val="10"/>
      <color theme="0" tint="-0.499984740745262"/>
      <name val="Arial"/>
      <family val="2"/>
    </font>
    <font>
      <b/>
      <i/>
      <sz val="10"/>
      <name val="Arial"/>
    </font>
    <font>
      <sz val="18"/>
      <color theme="1"/>
      <name val="Calibri"/>
      <family val="2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18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15">
    <xf numFmtId="0" fontId="0" fillId="0" borderId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349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0" fillId="8" borderId="0" xfId="0" applyFill="1"/>
    <xf numFmtId="0" fontId="0" fillId="9" borderId="0" xfId="0" applyFill="1"/>
    <xf numFmtId="0" fontId="0" fillId="0" borderId="0" xfId="0" applyFont="1"/>
    <xf numFmtId="0" fontId="3" fillId="10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11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4" fillId="0" borderId="2" xfId="0" applyFont="1" applyBorder="1" applyAlignment="1">
      <alignment horizontal="center" vertical="center"/>
    </xf>
    <xf numFmtId="0" fontId="0" fillId="0" borderId="0" xfId="0" applyFill="1" applyBorder="1"/>
    <xf numFmtId="0" fontId="0" fillId="0" borderId="3" xfId="0" applyBorder="1"/>
    <xf numFmtId="0" fontId="0" fillId="12" borderId="0" xfId="0" applyFill="1"/>
    <xf numFmtId="0" fontId="5" fillId="12" borderId="0" xfId="0" applyFont="1" applyFill="1"/>
    <xf numFmtId="0" fontId="6" fillId="13" borderId="0" xfId="0" applyFont="1" applyFill="1"/>
    <xf numFmtId="0" fontId="0" fillId="13" borderId="0" xfId="0" applyFill="1"/>
    <xf numFmtId="0" fontId="8" fillId="0" borderId="0" xfId="0" applyFont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49" fontId="0" fillId="0" borderId="0" xfId="0" applyNumberFormat="1"/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0" fillId="10" borderId="0" xfId="0" applyFill="1"/>
    <xf numFmtId="0" fontId="0" fillId="3" borderId="0" xfId="0" applyFill="1"/>
    <xf numFmtId="0" fontId="0" fillId="0" borderId="1" xfId="0" applyBorder="1"/>
    <xf numFmtId="0" fontId="0" fillId="3" borderId="0" xfId="0" applyFont="1" applyFill="1"/>
    <xf numFmtId="0" fontId="0" fillId="5" borderId="0" xfId="0" applyFill="1"/>
    <xf numFmtId="0" fontId="5" fillId="14" borderId="0" xfId="0" applyFont="1" applyFill="1"/>
    <xf numFmtId="0" fontId="10" fillId="0" borderId="0" xfId="0" applyFont="1" applyAlignment="1">
      <alignment horizontal="left"/>
    </xf>
    <xf numFmtId="0" fontId="0" fillId="0" borderId="0" xfId="0" applyBorder="1"/>
    <xf numFmtId="0" fontId="0" fillId="0" borderId="0" xfId="0" applyFill="1"/>
    <xf numFmtId="0" fontId="7" fillId="0" borderId="0" xfId="0" applyFont="1"/>
    <xf numFmtId="0" fontId="12" fillId="0" borderId="0" xfId="0" applyFont="1"/>
    <xf numFmtId="0" fontId="0" fillId="11" borderId="0" xfId="0" applyFill="1"/>
    <xf numFmtId="0" fontId="0" fillId="0" borderId="1" xfId="0" applyFill="1" applyBorder="1"/>
    <xf numFmtId="0" fontId="13" fillId="3" borderId="1" xfId="0" applyFont="1" applyFill="1" applyBorder="1" applyAlignment="1">
      <alignment horizontal="center" vertical="center" wrapText="1"/>
    </xf>
    <xf numFmtId="0" fontId="13" fillId="11" borderId="1" xfId="0" applyFont="1" applyFill="1" applyBorder="1" applyAlignment="1">
      <alignment horizontal="center" vertical="center" wrapText="1"/>
    </xf>
    <xf numFmtId="0" fontId="12" fillId="0" borderId="1" xfId="0" applyFont="1" applyBorder="1"/>
    <xf numFmtId="0" fontId="5" fillId="15" borderId="0" xfId="0" applyFont="1" applyFill="1"/>
    <xf numFmtId="0" fontId="0" fillId="16" borderId="0" xfId="0" applyFill="1"/>
    <xf numFmtId="0" fontId="13" fillId="4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 wrapText="1"/>
    </xf>
    <xf numFmtId="0" fontId="14" fillId="17" borderId="4" xfId="0" applyFont="1" applyFill="1" applyBorder="1" applyAlignment="1">
      <alignment horizontal="center" vertical="center"/>
    </xf>
    <xf numFmtId="0" fontId="15" fillId="17" borderId="5" xfId="0" applyFont="1" applyFill="1" applyBorder="1" applyAlignment="1">
      <alignment vertical="center"/>
    </xf>
    <xf numFmtId="0" fontId="0" fillId="0" borderId="5" xfId="0" applyBorder="1"/>
    <xf numFmtId="0" fontId="14" fillId="17" borderId="5" xfId="0" applyFont="1" applyFill="1" applyBorder="1" applyAlignment="1">
      <alignment horizontal="center" vertical="center"/>
    </xf>
    <xf numFmtId="0" fontId="15" fillId="0" borderId="6" xfId="0" applyFont="1" applyBorder="1" applyAlignment="1">
      <alignment vertical="center"/>
    </xf>
    <xf numFmtId="0" fontId="0" fillId="0" borderId="6" xfId="0" applyBorder="1"/>
    <xf numFmtId="0" fontId="1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Fill="1" applyAlignment="1">
      <alignment vertical="center"/>
    </xf>
    <xf numFmtId="165" fontId="0" fillId="0" borderId="0" xfId="0" applyNumberFormat="1" applyAlignment="1">
      <alignment vertical="center"/>
    </xf>
    <xf numFmtId="0" fontId="15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65" fontId="14" fillId="12" borderId="1" xfId="0" applyNumberFormat="1" applyFont="1" applyFill="1" applyBorder="1" applyAlignment="1">
      <alignment horizontal="center" vertical="center" wrapText="1"/>
    </xf>
    <xf numFmtId="0" fontId="17" fillId="12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4" fontId="15" fillId="0" borderId="1" xfId="0" applyNumberFormat="1" applyFont="1" applyBorder="1" applyAlignment="1">
      <alignment vertical="center"/>
    </xf>
    <xf numFmtId="165" fontId="15" fillId="0" borderId="1" xfId="0" applyNumberFormat="1" applyFont="1" applyFill="1" applyBorder="1" applyAlignment="1">
      <alignment vertical="center"/>
    </xf>
    <xf numFmtId="165" fontId="17" fillId="12" borderId="1" xfId="0" applyNumberFormat="1" applyFont="1" applyFill="1" applyBorder="1" applyAlignment="1">
      <alignment vertical="center"/>
    </xf>
    <xf numFmtId="166" fontId="17" fillId="9" borderId="1" xfId="0" applyNumberFormat="1" applyFont="1" applyFill="1" applyBorder="1" applyAlignment="1">
      <alignment horizontal="center" vertical="center"/>
    </xf>
    <xf numFmtId="167" fontId="15" fillId="9" borderId="1" xfId="0" applyNumberFormat="1" applyFont="1" applyFill="1" applyBorder="1" applyAlignment="1">
      <alignment horizontal="center" vertical="center" wrapText="1"/>
    </xf>
    <xf numFmtId="167" fontId="15" fillId="9" borderId="1" xfId="0" applyNumberFormat="1" applyFont="1" applyFill="1" applyBorder="1" applyAlignment="1">
      <alignment horizontal="center" vertical="center"/>
    </xf>
    <xf numFmtId="167" fontId="17" fillId="9" borderId="1" xfId="0" applyNumberFormat="1" applyFont="1" applyFill="1" applyBorder="1" applyAlignment="1">
      <alignment horizontal="center" vertical="center"/>
    </xf>
    <xf numFmtId="166" fontId="17" fillId="0" borderId="1" xfId="0" applyNumberFormat="1" applyFont="1" applyFill="1" applyBorder="1" applyAlignment="1">
      <alignment horizontal="center" vertical="center"/>
    </xf>
    <xf numFmtId="167" fontId="15" fillId="0" borderId="1" xfId="0" applyNumberFormat="1" applyFont="1" applyFill="1" applyBorder="1" applyAlignment="1">
      <alignment horizontal="center" vertical="center" wrapText="1"/>
    </xf>
    <xf numFmtId="167" fontId="15" fillId="0" borderId="1" xfId="0" applyNumberFormat="1" applyFont="1" applyBorder="1" applyAlignment="1">
      <alignment horizontal="center" vertical="center"/>
    </xf>
    <xf numFmtId="167" fontId="17" fillId="0" borderId="1" xfId="0" applyNumberFormat="1" applyFont="1" applyFill="1" applyBorder="1" applyAlignment="1">
      <alignment horizontal="center" vertical="center"/>
    </xf>
    <xf numFmtId="164" fontId="18" fillId="0" borderId="1" xfId="0" applyNumberFormat="1" applyFont="1" applyFill="1" applyBorder="1" applyAlignment="1">
      <alignment vertical="center"/>
    </xf>
    <xf numFmtId="0" fontId="18" fillId="10" borderId="1" xfId="0" applyFont="1" applyFill="1" applyBorder="1" applyAlignment="1">
      <alignment horizontal="center" vertical="center"/>
    </xf>
    <xf numFmtId="0" fontId="18" fillId="18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18" fillId="18" borderId="7" xfId="0" applyFont="1" applyFill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24" fillId="19" borderId="1" xfId="0" applyFont="1" applyFill="1" applyBorder="1" applyAlignment="1">
      <alignment horizontal="center" vertical="center" wrapText="1"/>
    </xf>
    <xf numFmtId="168" fontId="24" fillId="19" borderId="1" xfId="0" applyNumberFormat="1" applyFont="1" applyFill="1" applyBorder="1" applyAlignment="1">
      <alignment horizontal="center" vertical="center" wrapText="1"/>
    </xf>
    <xf numFmtId="168" fontId="24" fillId="19" borderId="0" xfId="0" applyNumberFormat="1" applyFont="1" applyFill="1" applyBorder="1" applyAlignment="1">
      <alignment horizontal="center" vertical="center" wrapText="1"/>
    </xf>
    <xf numFmtId="168" fontId="24" fillId="19" borderId="0" xfId="0" applyNumberFormat="1" applyFont="1" applyFill="1" applyBorder="1" applyAlignment="1">
      <alignment horizontal="left" vertical="center" wrapText="1"/>
    </xf>
    <xf numFmtId="0" fontId="17" fillId="0" borderId="0" xfId="0" applyFont="1" applyAlignment="1">
      <alignment vertical="center"/>
    </xf>
    <xf numFmtId="0" fontId="15" fillId="0" borderId="0" xfId="0" applyFont="1" applyAlignment="1">
      <alignment horizontal="center" vertical="center" wrapText="1"/>
    </xf>
    <xf numFmtId="168" fontId="15" fillId="0" borderId="0" xfId="0" applyNumberFormat="1" applyFont="1" applyAlignment="1">
      <alignment horizontal="center" vertical="center" wrapText="1"/>
    </xf>
    <xf numFmtId="168" fontId="15" fillId="0" borderId="8" xfId="0" applyNumberFormat="1" applyFont="1" applyBorder="1" applyAlignment="1">
      <alignment horizontal="center" vertical="center" wrapText="1"/>
    </xf>
    <xf numFmtId="168" fontId="15" fillId="0" borderId="0" xfId="0" applyNumberFormat="1" applyFont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168" fontId="15" fillId="0" borderId="0" xfId="0" applyNumberFormat="1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168" fontId="15" fillId="0" borderId="3" xfId="0" applyNumberFormat="1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left" vertical="center"/>
    </xf>
    <xf numFmtId="168" fontId="15" fillId="0" borderId="3" xfId="0" applyNumberFormat="1" applyFont="1" applyBorder="1" applyAlignment="1">
      <alignment horizontal="center" vertical="center"/>
    </xf>
    <xf numFmtId="168" fontId="15" fillId="0" borderId="0" xfId="0" applyNumberFormat="1" applyFont="1" applyBorder="1" applyAlignment="1">
      <alignment horizontal="center" vertical="center"/>
    </xf>
    <xf numFmtId="168" fontId="15" fillId="0" borderId="0" xfId="0" applyNumberFormat="1" applyFont="1" applyBorder="1" applyAlignment="1">
      <alignment horizontal="left" vertical="center"/>
    </xf>
    <xf numFmtId="0" fontId="15" fillId="0" borderId="0" xfId="0" applyFont="1" applyAlignment="1">
      <alignment vertical="center"/>
    </xf>
    <xf numFmtId="0" fontId="15" fillId="0" borderId="0" xfId="0" applyFont="1" applyFill="1" applyAlignment="1">
      <alignment vertical="center"/>
    </xf>
    <xf numFmtId="0" fontId="14" fillId="17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28" fillId="0" borderId="0" xfId="0" applyFont="1" applyFill="1" applyBorder="1"/>
    <xf numFmtId="0" fontId="11" fillId="0" borderId="0" xfId="0" applyFont="1" applyFill="1" applyBorder="1" applyAlignment="1"/>
    <xf numFmtId="0" fontId="14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0" fillId="0" borderId="11" xfId="0" applyBorder="1"/>
    <xf numFmtId="0" fontId="0" fillId="0" borderId="12" xfId="0" applyBorder="1"/>
    <xf numFmtId="0" fontId="14" fillId="17" borderId="13" xfId="0" applyFont="1" applyFill="1" applyBorder="1" applyAlignment="1">
      <alignment horizontal="center" vertical="center"/>
    </xf>
    <xf numFmtId="0" fontId="15" fillId="0" borderId="11" xfId="0" applyFont="1" applyBorder="1" applyAlignment="1">
      <alignment vertical="center"/>
    </xf>
    <xf numFmtId="0" fontId="14" fillId="17" borderId="11" xfId="0" applyFont="1" applyFill="1" applyBorder="1" applyAlignment="1">
      <alignment horizontal="center" vertical="center"/>
    </xf>
    <xf numFmtId="0" fontId="15" fillId="17" borderId="1" xfId="0" applyFont="1" applyFill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4" fillId="17" borderId="14" xfId="0" applyFont="1" applyFill="1" applyBorder="1" applyAlignment="1">
      <alignment horizontal="center" vertical="center"/>
    </xf>
    <xf numFmtId="0" fontId="15" fillId="17" borderId="15" xfId="0" applyFont="1" applyFill="1" applyBorder="1" applyAlignment="1">
      <alignment vertical="center"/>
    </xf>
    <xf numFmtId="0" fontId="0" fillId="0" borderId="15" xfId="0" applyBorder="1"/>
    <xf numFmtId="0" fontId="14" fillId="17" borderId="15" xfId="0" applyFont="1" applyFill="1" applyBorder="1" applyAlignment="1">
      <alignment horizontal="center" vertical="center"/>
    </xf>
    <xf numFmtId="0" fontId="0" fillId="0" borderId="16" xfId="0" applyBorder="1"/>
    <xf numFmtId="0" fontId="15" fillId="0" borderId="16" xfId="0" applyFont="1" applyBorder="1" applyAlignment="1">
      <alignment vertical="center"/>
    </xf>
    <xf numFmtId="0" fontId="15" fillId="0" borderId="15" xfId="0" applyFont="1" applyBorder="1" applyAlignment="1">
      <alignment vertical="center"/>
    </xf>
    <xf numFmtId="0" fontId="11" fillId="0" borderId="1" xfId="0" applyFont="1" applyBorder="1"/>
    <xf numFmtId="0" fontId="10" fillId="12" borderId="1" xfId="0" applyFont="1" applyFill="1" applyBorder="1"/>
    <xf numFmtId="0" fontId="11" fillId="8" borderId="1" xfId="0" applyFont="1" applyFill="1" applyBorder="1"/>
    <xf numFmtId="169" fontId="16" fillId="0" borderId="0" xfId="0" applyNumberFormat="1" applyFont="1" applyAlignment="1">
      <alignment horizontal="right" vertical="center"/>
    </xf>
    <xf numFmtId="49" fontId="16" fillId="0" borderId="0" xfId="0" applyNumberFormat="1" applyFont="1" applyAlignment="1">
      <alignment vertical="center"/>
    </xf>
    <xf numFmtId="170" fontId="0" fillId="0" borderId="0" xfId="0" applyNumberFormat="1" applyAlignment="1">
      <alignment vertical="center"/>
    </xf>
    <xf numFmtId="170" fontId="31" fillId="0" borderId="0" xfId="0" applyNumberFormat="1" applyFont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0" fontId="31" fillId="0" borderId="0" xfId="0" applyFont="1" applyAlignment="1">
      <alignment horizontal="center" vertical="center"/>
    </xf>
    <xf numFmtId="168" fontId="0" fillId="0" borderId="0" xfId="0" applyNumberFormat="1" applyAlignment="1"/>
    <xf numFmtId="168" fontId="14" fillId="21" borderId="1" xfId="0" applyNumberFormat="1" applyFont="1" applyFill="1" applyBorder="1" applyAlignment="1">
      <alignment horizontal="center" vertical="center"/>
    </xf>
    <xf numFmtId="170" fontId="15" fillId="0" borderId="0" xfId="0" applyNumberFormat="1" applyFont="1" applyAlignment="1">
      <alignment vertical="center"/>
    </xf>
    <xf numFmtId="170" fontId="17" fillId="0" borderId="0" xfId="0" applyNumberFormat="1" applyFont="1" applyAlignment="1">
      <alignment horizontal="center" vertical="center"/>
    </xf>
    <xf numFmtId="170" fontId="15" fillId="0" borderId="0" xfId="0" applyNumberFormat="1" applyFont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12" borderId="1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0" borderId="0" xfId="0" applyAlignment="1"/>
    <xf numFmtId="168" fontId="14" fillId="0" borderId="1" xfId="0" applyNumberFormat="1" applyFont="1" applyBorder="1" applyAlignment="1">
      <alignment horizontal="right" vertical="center"/>
    </xf>
    <xf numFmtId="0" fontId="14" fillId="21" borderId="1" xfId="0" applyFont="1" applyFill="1" applyBorder="1" applyAlignment="1">
      <alignment horizontal="center" vertical="center"/>
    </xf>
    <xf numFmtId="170" fontId="15" fillId="0" borderId="0" xfId="0" applyNumberFormat="1" applyFont="1" applyFill="1" applyAlignment="1">
      <alignment vertical="center"/>
    </xf>
    <xf numFmtId="0" fontId="17" fillId="0" borderId="1" xfId="0" applyFont="1" applyFill="1" applyBorder="1" applyAlignment="1">
      <alignment vertical="center"/>
    </xf>
    <xf numFmtId="0" fontId="32" fillId="0" borderId="0" xfId="0" applyFont="1" applyFill="1" applyAlignment="1">
      <alignment vertical="center"/>
    </xf>
    <xf numFmtId="0" fontId="14" fillId="0" borderId="1" xfId="0" applyFont="1" applyBorder="1" applyAlignment="1">
      <alignment horizontal="right" vertical="center"/>
    </xf>
    <xf numFmtId="0" fontId="33" fillId="0" borderId="0" xfId="0" applyFont="1" applyAlignment="1">
      <alignment vertical="center"/>
    </xf>
    <xf numFmtId="169" fontId="15" fillId="21" borderId="0" xfId="0" applyNumberFormat="1" applyFont="1" applyFill="1" applyAlignment="1">
      <alignment vertical="center"/>
    </xf>
    <xf numFmtId="169" fontId="17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right" vertical="center"/>
    </xf>
    <xf numFmtId="0" fontId="17" fillId="0" borderId="0" xfId="0" applyFont="1" applyBorder="1" applyAlignment="1">
      <alignment horizontal="right" vertical="center"/>
    </xf>
    <xf numFmtId="170" fontId="17" fillId="0" borderId="0" xfId="0" applyNumberFormat="1" applyFont="1" applyBorder="1" applyAlignment="1">
      <alignment horizontal="center" vertical="center"/>
    </xf>
    <xf numFmtId="0" fontId="17" fillId="20" borderId="0" xfId="0" applyFont="1" applyFill="1" applyBorder="1" applyAlignment="1">
      <alignment horizontal="right" vertical="center"/>
    </xf>
    <xf numFmtId="164" fontId="15" fillId="5" borderId="0" xfId="0" applyNumberFormat="1" applyFont="1" applyFill="1" applyBorder="1" applyAlignment="1">
      <alignment horizontal="right" vertical="center"/>
    </xf>
    <xf numFmtId="170" fontId="15" fillId="0" borderId="0" xfId="0" applyNumberFormat="1" applyFont="1" applyAlignment="1">
      <alignment horizontal="right" vertical="center"/>
    </xf>
    <xf numFmtId="167" fontId="15" fillId="0" borderId="0" xfId="0" applyNumberFormat="1" applyFont="1" applyAlignment="1">
      <alignment vertical="center"/>
    </xf>
    <xf numFmtId="169" fontId="17" fillId="0" borderId="1" xfId="0" applyNumberFormat="1" applyFont="1" applyBorder="1" applyAlignment="1">
      <alignment horizontal="center" vertical="center"/>
    </xf>
    <xf numFmtId="170" fontId="17" fillId="0" borderId="1" xfId="0" applyNumberFormat="1" applyFont="1" applyBorder="1" applyAlignment="1">
      <alignment horizontal="center" vertical="center"/>
    </xf>
    <xf numFmtId="170" fontId="17" fillId="0" borderId="1" xfId="0" applyNumberFormat="1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center" vertical="center"/>
    </xf>
    <xf numFmtId="169" fontId="17" fillId="0" borderId="0" xfId="0" applyNumberFormat="1" applyFont="1" applyBorder="1" applyAlignment="1">
      <alignment horizontal="center" vertical="center"/>
    </xf>
    <xf numFmtId="170" fontId="17" fillId="0" borderId="8" xfId="0" applyNumberFormat="1" applyFont="1" applyFill="1" applyBorder="1" applyAlignment="1">
      <alignment horizontal="center" vertical="center" wrapText="1"/>
    </xf>
    <xf numFmtId="0" fontId="14" fillId="0" borderId="8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70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vertical="center"/>
    </xf>
    <xf numFmtId="170" fontId="17" fillId="0" borderId="1" xfId="0" applyNumberFormat="1" applyFont="1" applyBorder="1" applyAlignment="1">
      <alignment horizontal="center" vertical="center" wrapText="1"/>
    </xf>
    <xf numFmtId="170" fontId="17" fillId="12" borderId="1" xfId="0" applyNumberFormat="1" applyFont="1" applyFill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170" fontId="17" fillId="0" borderId="8" xfId="0" applyNumberFormat="1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169" fontId="33" fillId="0" borderId="0" xfId="0" applyNumberFormat="1" applyFont="1" applyAlignment="1">
      <alignment horizontal="right" vertical="center"/>
    </xf>
    <xf numFmtId="49" fontId="33" fillId="0" borderId="0" xfId="0" applyNumberFormat="1" applyFont="1" applyAlignment="1">
      <alignment vertical="center"/>
    </xf>
    <xf numFmtId="170" fontId="0" fillId="0" borderId="0" xfId="0" applyNumberFormat="1" applyFont="1" applyAlignment="1">
      <alignment vertical="center"/>
    </xf>
    <xf numFmtId="170" fontId="37" fillId="0" borderId="0" xfId="0" applyNumberFormat="1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168" fontId="0" fillId="0" borderId="0" xfId="0" applyNumberFormat="1" applyFont="1" applyAlignment="1"/>
    <xf numFmtId="168" fontId="18" fillId="21" borderId="1" xfId="0" applyNumberFormat="1" applyFont="1" applyFill="1" applyBorder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0" fillId="0" borderId="0" xfId="0" applyFont="1" applyAlignment="1"/>
    <xf numFmtId="168" fontId="18" fillId="0" borderId="1" xfId="0" applyNumberFormat="1" applyFont="1" applyBorder="1" applyAlignment="1">
      <alignment horizontal="right" vertical="center"/>
    </xf>
    <xf numFmtId="0" fontId="18" fillId="21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vertical="center"/>
    </xf>
    <xf numFmtId="0" fontId="18" fillId="0" borderId="1" xfId="0" applyFont="1" applyBorder="1" applyAlignment="1">
      <alignment horizontal="right" vertical="center"/>
    </xf>
    <xf numFmtId="169" fontId="15" fillId="0" borderId="0" xfId="0" applyNumberFormat="1" applyFont="1" applyAlignment="1">
      <alignment horizontal="center" vertical="center"/>
    </xf>
    <xf numFmtId="0" fontId="15" fillId="0" borderId="0" xfId="0" applyFont="1" applyBorder="1" applyAlignment="1">
      <alignment horizontal="right" vertical="center"/>
    </xf>
    <xf numFmtId="170" fontId="15" fillId="0" borderId="0" xfId="0" applyNumberFormat="1" applyFont="1" applyBorder="1" applyAlignment="1">
      <alignment horizontal="center" vertical="center"/>
    </xf>
    <xf numFmtId="0" fontId="15" fillId="20" borderId="0" xfId="0" applyFont="1" applyFill="1" applyBorder="1" applyAlignment="1">
      <alignment horizontal="right" vertical="center"/>
    </xf>
    <xf numFmtId="169" fontId="15" fillId="0" borderId="0" xfId="0" applyNumberFormat="1" applyFont="1" applyBorder="1" applyAlignment="1">
      <alignment horizontal="center" vertical="center"/>
    </xf>
    <xf numFmtId="170" fontId="15" fillId="0" borderId="8" xfId="0" applyNumberFormat="1" applyFont="1" applyFill="1" applyBorder="1" applyAlignment="1">
      <alignment horizontal="center" vertical="center" wrapText="1"/>
    </xf>
    <xf numFmtId="0" fontId="18" fillId="0" borderId="8" xfId="0" applyFont="1" applyFill="1" applyBorder="1" applyAlignment="1">
      <alignment horizontal="center" vertical="center"/>
    </xf>
    <xf numFmtId="169" fontId="15" fillId="0" borderId="0" xfId="0" applyNumberFormat="1" applyFont="1" applyFill="1" applyBorder="1" applyAlignment="1">
      <alignment horizontal="center" vertical="center"/>
    </xf>
    <xf numFmtId="170" fontId="15" fillId="0" borderId="0" xfId="0" applyNumberFormat="1" applyFont="1" applyFill="1" applyBorder="1" applyAlignment="1">
      <alignment horizontal="center" vertical="center"/>
    </xf>
    <xf numFmtId="171" fontId="15" fillId="0" borderId="0" xfId="0" applyNumberFormat="1" applyFont="1" applyFill="1" applyBorder="1" applyAlignment="1">
      <alignment horizontal="center" vertical="center"/>
    </xf>
    <xf numFmtId="170" fontId="15" fillId="0" borderId="0" xfId="0" applyNumberFormat="1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/>
    </xf>
    <xf numFmtId="171" fontId="15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9" fontId="3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170" fontId="17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70" fontId="2" fillId="0" borderId="0" xfId="0" applyNumberFormat="1" applyFont="1" applyAlignment="1">
      <alignment horizontal="center" vertical="center"/>
    </xf>
    <xf numFmtId="170" fontId="2" fillId="0" borderId="0" xfId="0" applyNumberFormat="1" applyFont="1" applyAlignment="1">
      <alignment vertical="center"/>
    </xf>
    <xf numFmtId="168" fontId="2" fillId="0" borderId="0" xfId="0" applyNumberFormat="1" applyFont="1" applyAlignment="1"/>
    <xf numFmtId="0" fontId="2" fillId="0" borderId="0" xfId="0" applyFont="1" applyAlignment="1"/>
    <xf numFmtId="170" fontId="17" fillId="0" borderId="0" xfId="0" applyNumberFormat="1" applyFont="1" applyFill="1" applyAlignment="1">
      <alignment vertical="center"/>
    </xf>
    <xf numFmtId="0" fontId="39" fillId="0" borderId="0" xfId="0" applyFont="1" applyFill="1" applyAlignment="1">
      <alignment vertical="center"/>
    </xf>
    <xf numFmtId="0" fontId="16" fillId="0" borderId="0" xfId="0" applyFont="1" applyAlignment="1">
      <alignment vertical="center"/>
    </xf>
    <xf numFmtId="169" fontId="33" fillId="0" borderId="0" xfId="0" applyNumberFormat="1" applyFont="1" applyAlignment="1">
      <alignment vertical="center"/>
    </xf>
    <xf numFmtId="170" fontId="0" fillId="0" borderId="1" xfId="0" applyNumberFormat="1" applyFont="1" applyBorder="1" applyAlignment="1">
      <alignment vertical="center"/>
    </xf>
    <xf numFmtId="169" fontId="35" fillId="0" borderId="1" xfId="0" applyNumberFormat="1" applyFont="1" applyBorder="1" applyAlignment="1">
      <alignment vertical="center"/>
    </xf>
    <xf numFmtId="170" fontId="1" fillId="0" borderId="1" xfId="0" applyNumberFormat="1" applyFont="1" applyBorder="1" applyAlignment="1">
      <alignment vertical="center"/>
    </xf>
    <xf numFmtId="0" fontId="35" fillId="0" borderId="0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vertical="center"/>
    </xf>
    <xf numFmtId="0" fontId="8" fillId="0" borderId="0" xfId="0" applyFont="1" applyFill="1" applyBorder="1" applyAlignment="1"/>
    <xf numFmtId="0" fontId="36" fillId="0" borderId="0" xfId="0" applyFont="1" applyFill="1" applyBorder="1" applyAlignment="1">
      <alignment vertical="center"/>
    </xf>
    <xf numFmtId="0" fontId="38" fillId="0" borderId="0" xfId="0" applyFont="1" applyFill="1" applyAlignment="1">
      <alignment horizontal="center"/>
    </xf>
    <xf numFmtId="168" fontId="18" fillId="21" borderId="1" xfId="0" applyNumberFormat="1" applyFont="1" applyFill="1" applyBorder="1" applyAlignment="1">
      <alignment horizontal="left" vertical="center"/>
    </xf>
    <xf numFmtId="0" fontId="40" fillId="0" borderId="0" xfId="0" applyFont="1" applyFill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8" fontId="0" fillId="0" borderId="17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172" fontId="0" fillId="0" borderId="0" xfId="0" applyNumberFormat="1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168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right" vertical="center" wrapText="1"/>
    </xf>
    <xf numFmtId="168" fontId="0" fillId="0" borderId="19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right" vertical="center" wrapText="1"/>
    </xf>
    <xf numFmtId="168" fontId="0" fillId="0" borderId="21" xfId="0" applyNumberForma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43" fillId="0" borderId="0" xfId="0" applyFont="1" applyAlignment="1">
      <alignment horizontal="left" vertical="center" wrapText="1"/>
    </xf>
    <xf numFmtId="168" fontId="0" fillId="0" borderId="22" xfId="0" applyNumberForma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8" fontId="11" fillId="0" borderId="17" xfId="0" applyNumberFormat="1" applyFont="1" applyBorder="1" applyAlignment="1">
      <alignment horizontal="center" vertical="center" wrapText="1"/>
    </xf>
    <xf numFmtId="0" fontId="11" fillId="0" borderId="18" xfId="0" applyFont="1" applyBorder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172" fontId="11" fillId="0" borderId="0" xfId="0" applyNumberFormat="1" applyFont="1" applyAlignment="1">
      <alignment horizontal="right" vertical="center" wrapText="1"/>
    </xf>
    <xf numFmtId="0" fontId="10" fillId="0" borderId="0" xfId="0" applyFont="1" applyAlignment="1">
      <alignment horizontal="center" vertical="center" wrapText="1"/>
    </xf>
    <xf numFmtId="168" fontId="10" fillId="0" borderId="17" xfId="0" applyNumberFormat="1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172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25" xfId="0" applyFont="1" applyBorder="1" applyAlignment="1">
      <alignment horizontal="center" vertical="center" wrapText="1"/>
    </xf>
    <xf numFmtId="0" fontId="11" fillId="0" borderId="0" xfId="0" applyFont="1"/>
    <xf numFmtId="0" fontId="44" fillId="0" borderId="0" xfId="0" applyFont="1"/>
    <xf numFmtId="0" fontId="0" fillId="0" borderId="0" xfId="0" applyAlignment="1">
      <alignment horizontal="center"/>
    </xf>
    <xf numFmtId="0" fontId="0" fillId="0" borderId="18" xfId="0" applyBorder="1" applyAlignment="1">
      <alignment horizontal="right"/>
    </xf>
    <xf numFmtId="0" fontId="7" fillId="0" borderId="18" xfId="0" applyFont="1" applyBorder="1" applyAlignment="1">
      <alignment horizontal="right" vertical="center" wrapText="1"/>
    </xf>
    <xf numFmtId="0" fontId="7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45" fillId="0" borderId="0" xfId="0" applyFont="1"/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11" fillId="0" borderId="0" xfId="0" applyFont="1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17" xfId="0" applyBorder="1" applyAlignment="1">
      <alignment horizontal="center" vertical="center"/>
    </xf>
    <xf numFmtId="0" fontId="0" fillId="23" borderId="17" xfId="0" applyFill="1" applyBorder="1" applyAlignment="1">
      <alignment vertical="center"/>
    </xf>
    <xf numFmtId="0" fontId="2" fillId="0" borderId="17" xfId="0" applyFont="1" applyBorder="1" applyAlignment="1">
      <alignment vertical="center" wrapText="1"/>
    </xf>
    <xf numFmtId="0" fontId="0" fillId="0" borderId="19" xfId="0" applyBorder="1" applyAlignment="1">
      <alignment vertical="center"/>
    </xf>
    <xf numFmtId="0" fontId="0" fillId="0" borderId="28" xfId="0" applyBorder="1" applyAlignment="1">
      <alignment horizontal="center" vertical="center" wrapText="1"/>
    </xf>
    <xf numFmtId="0" fontId="0" fillId="23" borderId="29" xfId="0" applyFill="1" applyBorder="1" applyAlignment="1">
      <alignment vertical="center" wrapText="1"/>
    </xf>
    <xf numFmtId="0" fontId="0" fillId="23" borderId="19" xfId="0" applyFill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23" xfId="0" applyBorder="1" applyAlignment="1">
      <alignment horizontal="center" vertical="center" wrapText="1"/>
    </xf>
    <xf numFmtId="0" fontId="0" fillId="0" borderId="17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12" borderId="1" xfId="0" applyFill="1" applyBorder="1" applyAlignment="1">
      <alignment vertical="center" wrapText="1"/>
    </xf>
    <xf numFmtId="0" fontId="43" fillId="12" borderId="1" xfId="0" applyFont="1" applyFill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43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30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45" fillId="0" borderId="0" xfId="0" applyFont="1" applyAlignment="1">
      <alignment vertical="center"/>
    </xf>
    <xf numFmtId="0" fontId="45" fillId="0" borderId="0" xfId="0" applyFont="1" applyAlignment="1">
      <alignment vertical="center" wrapText="1"/>
    </xf>
    <xf numFmtId="0" fontId="0" fillId="0" borderId="0" xfId="0" quotePrefix="1"/>
    <xf numFmtId="3" fontId="0" fillId="0" borderId="0" xfId="0" applyNumberFormat="1"/>
    <xf numFmtId="0" fontId="11" fillId="8" borderId="1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 vertical="center"/>
    </xf>
    <xf numFmtId="0" fontId="14" fillId="0" borderId="10" xfId="0" applyFont="1" applyFill="1" applyBorder="1" applyAlignment="1">
      <alignment horizontal="center" vertical="center"/>
    </xf>
    <xf numFmtId="169" fontId="34" fillId="0" borderId="1" xfId="0" applyNumberFormat="1" applyFont="1" applyBorder="1" applyAlignment="1">
      <alignment horizontal="center" vertical="center"/>
    </xf>
    <xf numFmtId="169" fontId="17" fillId="12" borderId="1" xfId="0" applyNumberFormat="1" applyFont="1" applyFill="1" applyBorder="1" applyAlignment="1">
      <alignment horizontal="center" vertical="center"/>
    </xf>
    <xf numFmtId="169" fontId="15" fillId="12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7" fillId="12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165" fontId="14" fillId="12" borderId="1" xfId="0" applyNumberFormat="1" applyFont="1" applyFill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168" fontId="4" fillId="0" borderId="19" xfId="0" applyNumberFormat="1" applyFont="1" applyBorder="1" applyAlignment="1">
      <alignment horizontal="center" vertical="center" wrapText="1"/>
    </xf>
    <xf numFmtId="168" fontId="4" fillId="0" borderId="21" xfId="0" applyNumberFormat="1" applyFont="1" applyBorder="1" applyAlignment="1">
      <alignment horizontal="center" vertical="center" wrapText="1"/>
    </xf>
    <xf numFmtId="168" fontId="4" fillId="0" borderId="20" xfId="0" applyNumberFormat="1" applyFont="1" applyBorder="1" applyAlignment="1">
      <alignment horizontal="center" vertical="center" wrapText="1"/>
    </xf>
    <xf numFmtId="168" fontId="10" fillId="0" borderId="24" xfId="0" applyNumberFormat="1" applyFont="1" applyBorder="1" applyAlignment="1">
      <alignment horizontal="center" vertical="center" wrapText="1"/>
    </xf>
    <xf numFmtId="168" fontId="10" fillId="0" borderId="23" xfId="0" applyNumberFormat="1" applyFont="1" applyBorder="1" applyAlignment="1">
      <alignment horizontal="center" vertical="center" wrapText="1"/>
    </xf>
    <xf numFmtId="168" fontId="42" fillId="0" borderId="19" xfId="0" applyNumberFormat="1" applyFont="1" applyBorder="1" applyAlignment="1">
      <alignment horizontal="center" vertical="center"/>
    </xf>
    <xf numFmtId="168" fontId="42" fillId="0" borderId="21" xfId="0" applyNumberFormat="1" applyFont="1" applyBorder="1" applyAlignment="1">
      <alignment horizontal="center" vertical="center"/>
    </xf>
    <xf numFmtId="168" fontId="42" fillId="0" borderId="20" xfId="0" applyNumberFormat="1" applyFont="1" applyBorder="1" applyAlignment="1">
      <alignment horizontal="center" vertical="center"/>
    </xf>
    <xf numFmtId="168" fontId="42" fillId="0" borderId="19" xfId="0" applyNumberFormat="1" applyFont="1" applyBorder="1" applyAlignment="1">
      <alignment horizontal="center" vertical="center" wrapText="1"/>
    </xf>
    <xf numFmtId="168" fontId="42" fillId="0" borderId="21" xfId="0" applyNumberFormat="1" applyFont="1" applyBorder="1" applyAlignment="1">
      <alignment horizontal="center" vertical="center" wrapText="1"/>
    </xf>
    <xf numFmtId="168" fontId="42" fillId="0" borderId="20" xfId="0" applyNumberFormat="1" applyFont="1" applyBorder="1" applyAlignment="1">
      <alignment horizontal="center" vertical="center" wrapText="1"/>
    </xf>
    <xf numFmtId="0" fontId="45" fillId="0" borderId="0" xfId="0" applyFont="1" applyAlignment="1">
      <alignment horizontal="center" vertical="center" wrapText="1"/>
    </xf>
    <xf numFmtId="0" fontId="45" fillId="0" borderId="0" xfId="0" applyFont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22" borderId="24" xfId="0" applyFill="1" applyBorder="1" applyAlignment="1">
      <alignment horizontal="center" vertical="center"/>
    </xf>
    <xf numFmtId="0" fontId="0" fillId="22" borderId="28" xfId="0" applyFill="1" applyBorder="1" applyAlignment="1">
      <alignment horizontal="center" vertical="center"/>
    </xf>
    <xf numFmtId="0" fontId="0" fillId="22" borderId="23" xfId="0" applyFill="1" applyBorder="1" applyAlignment="1">
      <alignment horizontal="center" vertical="center"/>
    </xf>
    <xf numFmtId="0" fontId="45" fillId="0" borderId="24" xfId="0" applyFont="1" applyBorder="1" applyAlignment="1">
      <alignment horizontal="center" vertical="center" wrapText="1"/>
    </xf>
    <xf numFmtId="0" fontId="45" fillId="0" borderId="28" xfId="0" applyFont="1" applyBorder="1" applyAlignment="1">
      <alignment horizontal="center" vertical="center" wrapText="1"/>
    </xf>
    <xf numFmtId="0" fontId="45" fillId="0" borderId="23" xfId="0" applyFont="1" applyBorder="1" applyAlignment="1">
      <alignment horizontal="center" vertical="center" wrapText="1"/>
    </xf>
    <xf numFmtId="0" fontId="0" fillId="22" borderId="24" xfId="0" applyFill="1" applyBorder="1" applyAlignment="1">
      <alignment horizontal="center" vertical="center" wrapText="1"/>
    </xf>
    <xf numFmtId="0" fontId="0" fillId="22" borderId="28" xfId="0" applyFill="1" applyBorder="1" applyAlignment="1">
      <alignment horizontal="center" vertical="center" wrapText="1"/>
    </xf>
    <xf numFmtId="0" fontId="0" fillId="22" borderId="23" xfId="0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</cellXfs>
  <cellStyles count="215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Följd hyperlänk" xfId="214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Hyperlänk" xfId="213" builtinId="8" hidden="1"/>
    <cellStyle name="Normal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77589547520901"/>
          <c:y val="4.7815498472527002E-2"/>
          <c:w val="0.75128815162262996"/>
          <c:h val="0.756016282808079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dash"/>
              </a:ln>
            </c:spPr>
            <c:trendlineType val="linear"/>
            <c:dispRSqr val="0"/>
            <c:dispEq val="0"/>
          </c:trendline>
          <c:trendline>
            <c:trendlineType val="linear"/>
            <c:intercept val="0"/>
            <c:dispRSqr val="0"/>
            <c:dispEq val="1"/>
            <c:trendlineLbl>
              <c:layout>
                <c:manualLayout>
                  <c:x val="-0.292426493558815"/>
                  <c:y val="-0.101174217976851"/>
                </c:manualLayout>
              </c:layout>
              <c:numFmt formatCode="General" sourceLinked="0"/>
            </c:trendlineLbl>
          </c:trendline>
          <c:xVal>
            <c:numRef>
              <c:f>'Tagged a-syn'!$F$15:$F$22</c:f>
              <c:numCache>
                <c:formatCode>0.0000_ </c:formatCode>
                <c:ptCount val="8"/>
                <c:pt idx="0">
                  <c:v>2.2576000000000001</c:v>
                </c:pt>
                <c:pt idx="1">
                  <c:v>1.3941000000000001</c:v>
                </c:pt>
                <c:pt idx="2">
                  <c:v>1.0740666666666667</c:v>
                </c:pt>
                <c:pt idx="3">
                  <c:v>0.5823666666666667</c:v>
                </c:pt>
                <c:pt idx="4" formatCode="General">
                  <c:v>0.26610000000000011</c:v>
                </c:pt>
                <c:pt idx="5" formatCode="General">
                  <c:v>0.17660000000000001</c:v>
                </c:pt>
                <c:pt idx="6" formatCode="General">
                  <c:v>3.8733333333333342E-2</c:v>
                </c:pt>
              </c:numCache>
            </c:numRef>
          </c:xVal>
          <c:yVal>
            <c:numRef>
              <c:f>'Tagged a-syn'!$G$15:$G$22</c:f>
              <c:numCache>
                <c:formatCode>General</c:formatCode>
                <c:ptCount val="8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</c:v>
                </c:pt>
                <c:pt idx="4">
                  <c:v>16</c:v>
                </c:pt>
                <c:pt idx="5">
                  <c:v>8</c:v>
                </c:pt>
                <c:pt idx="6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27616"/>
        <c:axId val="120528192"/>
      </c:scatterChart>
      <c:valAx>
        <c:axId val="12052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O.D.</a:t>
                </a:r>
                <a:r>
                  <a:rPr lang="ja-JP"/>
                  <a:t>（</a:t>
                </a:r>
                <a:r>
                  <a:rPr lang="en-US"/>
                  <a:t>450n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0.39454941478250999"/>
              <c:y val="0.89601253331705599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 b="1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sv-SE"/>
          </a:p>
        </c:txPr>
        <c:crossAx val="120528192"/>
        <c:crosses val="autoZero"/>
        <c:crossBetween val="midCat"/>
      </c:valAx>
      <c:valAx>
        <c:axId val="12052819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/>
                </a:pPr>
                <a:r>
                  <a:rPr lang="ja-JP"/>
                  <a:t>（</a:t>
                </a:r>
                <a:r>
                  <a:rPr lang="en-US"/>
                  <a:t>p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1.0681344719332299E-2"/>
              <c:y val="0.305277311647519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/>
            </a:pPr>
            <a:endParaRPr lang="sv-SE"/>
          </a:p>
        </c:txPr>
        <c:crossAx val="120527616"/>
        <c:crosses val="autoZero"/>
        <c:crossBetween val="midCat"/>
        <c:minorUnit val="1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 pitchFamily="34" charset="0"/>
          <a:ea typeface="ＭＳ Ｐゴシック"/>
          <a:cs typeface="Arial" pitchFamily="34" charset="0"/>
        </a:defRPr>
      </a:pPr>
      <a:endParaRPr lang="sv-SE"/>
    </a:p>
  </c:txPr>
  <c:printSettings>
    <c:headerFooter alignWithMargins="0"/>
    <c:pageMargins b="0.98399999999999999" l="0.78700000000000003" r="0.78700000000000003" t="0.98399999999999999" header="0.51200000000000001" footer="0.51200000000000001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77589547520901"/>
          <c:y val="4.7815498472527002E-2"/>
          <c:w val="0.75128815162262996"/>
          <c:h val="0.756016282808079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dash"/>
              </a:ln>
            </c:spPr>
            <c:trendlineType val="linear"/>
            <c:dispRSqr val="0"/>
            <c:dispEq val="0"/>
          </c:trendline>
          <c:trendline>
            <c:trendlineType val="linear"/>
            <c:intercept val="0"/>
            <c:dispRSqr val="0"/>
            <c:dispEq val="1"/>
            <c:trendlineLbl>
              <c:layout>
                <c:manualLayout>
                  <c:x val="-0.292426493558815"/>
                  <c:y val="-0.101174217976851"/>
                </c:manualLayout>
              </c:layout>
              <c:numFmt formatCode="General" sourceLinked="0"/>
            </c:trendlineLbl>
          </c:trendline>
          <c:xVal>
            <c:numRef>
              <c:f>'Tagged a-syn'!$F$139:$F$147</c:f>
              <c:numCache>
                <c:formatCode>0.0000_ </c:formatCode>
                <c:ptCount val="9"/>
                <c:pt idx="0">
                  <c:v>1.5524499999999999</c:v>
                </c:pt>
                <c:pt idx="1">
                  <c:v>0.74730000000000008</c:v>
                </c:pt>
                <c:pt idx="2">
                  <c:v>0.37806666666666666</c:v>
                </c:pt>
                <c:pt idx="3">
                  <c:v>0.23139999999999994</c:v>
                </c:pt>
                <c:pt idx="4" formatCode="General">
                  <c:v>0.11676666666666667</c:v>
                </c:pt>
                <c:pt idx="5" formatCode="General">
                  <c:v>6.0566666666666644E-2</c:v>
                </c:pt>
                <c:pt idx="6" formatCode="General">
                  <c:v>3.9566666666666667E-2</c:v>
                </c:pt>
                <c:pt idx="7" formatCode="General">
                  <c:v>1.9933333333333331E-2</c:v>
                </c:pt>
              </c:numCache>
            </c:numRef>
          </c:xVal>
          <c:yVal>
            <c:numRef>
              <c:f>'Tagged a-syn'!$G$139:$G$147</c:f>
              <c:numCache>
                <c:formatCode>General</c:formatCode>
                <c:ptCount val="9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</c:v>
                </c:pt>
                <c:pt idx="4">
                  <c:v>16</c:v>
                </c:pt>
                <c:pt idx="5">
                  <c:v>8</c:v>
                </c:pt>
                <c:pt idx="6">
                  <c:v>4</c:v>
                </c:pt>
                <c:pt idx="7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02304"/>
        <c:axId val="126002880"/>
      </c:scatterChart>
      <c:valAx>
        <c:axId val="126002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O.D.</a:t>
                </a:r>
                <a:r>
                  <a:rPr lang="ja-JP"/>
                  <a:t>（</a:t>
                </a:r>
                <a:r>
                  <a:rPr lang="en-US"/>
                  <a:t>450n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0.39454941478250999"/>
              <c:y val="0.89601253331705599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 b="1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sv-SE"/>
          </a:p>
        </c:txPr>
        <c:crossAx val="126002880"/>
        <c:crosses val="autoZero"/>
        <c:crossBetween val="midCat"/>
      </c:valAx>
      <c:valAx>
        <c:axId val="12600288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/>
                </a:pPr>
                <a:r>
                  <a:rPr lang="ja-JP"/>
                  <a:t>（</a:t>
                </a:r>
                <a:r>
                  <a:rPr lang="en-US"/>
                  <a:t>p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1.0681344719332299E-2"/>
              <c:y val="0.305277311647519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/>
            </a:pPr>
            <a:endParaRPr lang="sv-SE"/>
          </a:p>
        </c:txPr>
        <c:crossAx val="126002304"/>
        <c:crosses val="autoZero"/>
        <c:crossBetween val="midCat"/>
        <c:minorUnit val="1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 pitchFamily="34" charset="0"/>
          <a:ea typeface="ＭＳ Ｐゴシック"/>
          <a:cs typeface="Arial" pitchFamily="34" charset="0"/>
        </a:defRPr>
      </a:pPr>
      <a:endParaRPr lang="sv-SE"/>
    </a:p>
  </c:txPr>
  <c:printSettings>
    <c:headerFooter alignWithMargins="0"/>
    <c:pageMargins b="0.98399999999999999" l="0.78700000000000003" r="0.78700000000000003" t="0.98399999999999999" header="0.51200000000000001" footer="0.51200000000000001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77589547520901"/>
          <c:y val="4.7815498472527002E-2"/>
          <c:w val="0.75128815162262996"/>
          <c:h val="0.756016282808079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dash"/>
              </a:ln>
            </c:spPr>
            <c:trendlineType val="linear"/>
            <c:dispRSqr val="0"/>
            <c:dispEq val="0"/>
          </c:trendline>
          <c:trendline>
            <c:trendlineType val="linear"/>
            <c:intercept val="0"/>
            <c:dispRSqr val="0"/>
            <c:dispEq val="1"/>
            <c:trendlineLbl>
              <c:layout>
                <c:manualLayout>
                  <c:x val="-0.292426493558815"/>
                  <c:y val="-0.101174217976851"/>
                </c:manualLayout>
              </c:layout>
              <c:numFmt formatCode="General" sourceLinked="0"/>
            </c:trendlineLbl>
          </c:trendline>
          <c:xVal>
            <c:numRef>
              <c:f>'Tagged a-syn'!$F$87:$F$94</c:f>
              <c:numCache>
                <c:formatCode>0.0000_ </c:formatCode>
                <c:ptCount val="8"/>
                <c:pt idx="0">
                  <c:v>1.5513333333333335</c:v>
                </c:pt>
                <c:pt idx="1">
                  <c:v>0.79414999999999991</c:v>
                </c:pt>
                <c:pt idx="2">
                  <c:v>0.43821666666666659</c:v>
                </c:pt>
                <c:pt idx="3">
                  <c:v>0.23513333333333328</c:v>
                </c:pt>
                <c:pt idx="4" formatCode="General">
                  <c:v>0.10993333333333336</c:v>
                </c:pt>
                <c:pt idx="5" formatCode="General">
                  <c:v>8.4900000000000003E-2</c:v>
                </c:pt>
                <c:pt idx="6" formatCode="General">
                  <c:v>4.1900000000000021E-2</c:v>
                </c:pt>
              </c:numCache>
            </c:numRef>
          </c:xVal>
          <c:yVal>
            <c:numRef>
              <c:f>'Tagged a-syn'!$G$87:$G$94</c:f>
              <c:numCache>
                <c:formatCode>General</c:formatCode>
                <c:ptCount val="8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</c:v>
                </c:pt>
                <c:pt idx="4">
                  <c:v>16</c:v>
                </c:pt>
                <c:pt idx="5">
                  <c:v>8</c:v>
                </c:pt>
                <c:pt idx="6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04608"/>
        <c:axId val="126005184"/>
      </c:scatterChart>
      <c:valAx>
        <c:axId val="126004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O.D.</a:t>
                </a:r>
                <a:r>
                  <a:rPr lang="ja-JP"/>
                  <a:t>（</a:t>
                </a:r>
                <a:r>
                  <a:rPr lang="en-US"/>
                  <a:t>450n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0.39454941478250999"/>
              <c:y val="0.89601253331705599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 b="1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sv-SE"/>
          </a:p>
        </c:txPr>
        <c:crossAx val="126005184"/>
        <c:crosses val="autoZero"/>
        <c:crossBetween val="midCat"/>
      </c:valAx>
      <c:valAx>
        <c:axId val="12600518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/>
                </a:pPr>
                <a:r>
                  <a:rPr lang="ja-JP"/>
                  <a:t>（</a:t>
                </a:r>
                <a:r>
                  <a:rPr lang="en-US"/>
                  <a:t>pM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1.0681344719332299E-2"/>
              <c:y val="0.305277311647519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ja-JP" sz="900"/>
            </a:pPr>
            <a:endParaRPr lang="sv-SE"/>
          </a:p>
        </c:txPr>
        <c:crossAx val="126004608"/>
        <c:crosses val="autoZero"/>
        <c:crossBetween val="midCat"/>
        <c:minorUnit val="10.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 pitchFamily="34" charset="0"/>
          <a:ea typeface="ＭＳ Ｐゴシック"/>
          <a:cs typeface="Arial" pitchFamily="34" charset="0"/>
        </a:defRPr>
      </a:pPr>
      <a:endParaRPr lang="sv-SE"/>
    </a:p>
  </c:txPr>
  <c:printSettings>
    <c:headerFooter alignWithMargins="0"/>
    <c:pageMargins b="0.98399999999999999" l="0.78700000000000003" r="0.78700000000000003" t="0.98399999999999999" header="0.51200000000000001" footer="0.51200000000000001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3"/>
    </mc:Choice>
    <mc:Fallback>
      <c:style val="1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404738682589"/>
          <c:y val="6.0185185185185203E-2"/>
          <c:w val="0.84516735257035502"/>
          <c:h val="0.80722222222222195"/>
        </c:manualLayout>
      </c:layout>
      <c:barChart>
        <c:barDir val="col"/>
        <c:grouping val="clustered"/>
        <c:varyColors val="0"/>
        <c:ser>
          <c:idx val="0"/>
          <c:order val="0"/>
          <c:tx>
            <c:v>EVs</c:v>
          </c:tx>
          <c:spPr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SH-SY5Y'!$O$2,'[1]SH-SY5Y'!$O$8,'[1]SH-SY5Y'!$O$11)</c:f>
                <c:numCache>
                  <c:formatCode>General</c:formatCode>
                  <c:ptCount val="3"/>
                  <c:pt idx="0">
                    <c:v>0.12769016959168458</c:v>
                  </c:pt>
                  <c:pt idx="1">
                    <c:v>0.26422603605226663</c:v>
                  </c:pt>
                  <c:pt idx="2">
                    <c:v>4.21615594042902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SH-SY5Y'!$V$1:$X$1</c:f>
              <c:strCache>
                <c:ptCount val="3"/>
                <c:pt idx="0">
                  <c:v>Ctrl</c:v>
                </c:pt>
                <c:pt idx="1">
                  <c:v>BiFC</c:v>
                </c:pt>
                <c:pt idx="2">
                  <c:v>2A</c:v>
                </c:pt>
              </c:strCache>
            </c:strRef>
          </c:cat>
          <c:val>
            <c:numRef>
              <c:f>('[1]SH-SY5Y'!$N$2,'[1]SH-SY5Y'!$N$8,'[1]SH-SY5Y'!$N$11)</c:f>
              <c:numCache>
                <c:formatCode>General</c:formatCode>
                <c:ptCount val="3"/>
                <c:pt idx="0">
                  <c:v>1.2403351629668742</c:v>
                </c:pt>
                <c:pt idx="1">
                  <c:v>1.3616983828947713</c:v>
                </c:pt>
                <c:pt idx="2">
                  <c:v>0.17197896281005723</c:v>
                </c:pt>
              </c:numCache>
            </c:numRef>
          </c:val>
        </c:ser>
        <c:ser>
          <c:idx val="1"/>
          <c:order val="1"/>
          <c:tx>
            <c:v>Sups</c:v>
          </c:tx>
          <c:spPr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SH-SY5Y'!$O$14,'[1]SH-SY5Y'!$O$20,'[1]SH-SY5Y'!$O$23)</c:f>
                <c:numCache>
                  <c:formatCode>General</c:formatCode>
                  <c:ptCount val="3"/>
                  <c:pt idx="0">
                    <c:v>0.16794282025434329</c:v>
                  </c:pt>
                  <c:pt idx="1">
                    <c:v>0.38744683279831582</c:v>
                  </c:pt>
                  <c:pt idx="2">
                    <c:v>0.30206220007575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SH-SY5Y'!$V$1:$X$1</c:f>
              <c:strCache>
                <c:ptCount val="3"/>
                <c:pt idx="0">
                  <c:v>Ctrl</c:v>
                </c:pt>
                <c:pt idx="1">
                  <c:v>BiFC</c:v>
                </c:pt>
                <c:pt idx="2">
                  <c:v>2A</c:v>
                </c:pt>
              </c:strCache>
            </c:strRef>
          </c:cat>
          <c:val>
            <c:numRef>
              <c:f>('[1]SH-SY5Y'!$N$14,'[1]SH-SY5Y'!$N$20,'[1]SH-SY5Y'!$N$23)</c:f>
              <c:numCache>
                <c:formatCode>General</c:formatCode>
                <c:ptCount val="3"/>
                <c:pt idx="0">
                  <c:v>1.6532013521359266</c:v>
                </c:pt>
                <c:pt idx="1">
                  <c:v>1.0979000627083904</c:v>
                </c:pt>
                <c:pt idx="2">
                  <c:v>0.597947589934762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81344"/>
        <c:axId val="126006912"/>
      </c:barChart>
      <c:catAx>
        <c:axId val="12108134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sv-SE"/>
          </a:p>
        </c:txPr>
        <c:crossAx val="126006912"/>
        <c:crosses val="autoZero"/>
        <c:auto val="1"/>
        <c:lblAlgn val="ctr"/>
        <c:lblOffset val="100"/>
        <c:noMultiLvlLbl val="0"/>
      </c:catAx>
      <c:valAx>
        <c:axId val="126006912"/>
        <c:scaling>
          <c:orientation val="minMax"/>
          <c:max val="2"/>
        </c:scaling>
        <c:delete val="0"/>
        <c:axPos val="l"/>
        <c:numFmt formatCode="0" sourceLinked="0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sv-SE"/>
          </a:p>
        </c:txPr>
        <c:crossAx val="121081344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76407866879177899"/>
          <c:y val="6.4430956547098295E-2"/>
          <c:w val="0.17904643528320299"/>
          <c:h val="0.19690726159230099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sv-S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3"/>
    </mc:Choice>
    <mc:Fallback>
      <c:style val="1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404738682589"/>
          <c:y val="6.0185185185185203E-2"/>
          <c:w val="0.84516735257035502"/>
          <c:h val="0.80722222222222195"/>
        </c:manualLayout>
      </c:layout>
      <c:barChart>
        <c:barDir val="col"/>
        <c:grouping val="clustered"/>
        <c:varyColors val="0"/>
        <c:ser>
          <c:idx val="0"/>
          <c:order val="0"/>
          <c:tx>
            <c:v>EVs</c:v>
          </c:tx>
          <c:spPr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effectLst/>
            </c:spPr>
          </c:dPt>
          <c:errBars>
            <c:errBarType val="plus"/>
            <c:errValType val="cust"/>
            <c:noEndCap val="0"/>
            <c:plus>
              <c:numRef>
                <c:f>('[1]SH-SY5Y'!$K$26,'[1]SH-SY5Y'!$K$2,'[1]SH-SY5Y'!$K$8,'[1]SH-SY5Y'!$K$11)</c:f>
                <c:numCache>
                  <c:formatCode>General</c:formatCode>
                  <c:ptCount val="4"/>
                  <c:pt idx="0">
                    <c:v>7.0008421588857256E-2</c:v>
                  </c:pt>
                  <c:pt idx="1">
                    <c:v>3.9094820521033906E-2</c:v>
                  </c:pt>
                  <c:pt idx="2">
                    <c:v>0.13690906446594553</c:v>
                  </c:pt>
                  <c:pt idx="3">
                    <c:v>1.29085786561988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[1]SH-SY5Y'!$Q$1,'[1]SH-SY5Y'!$R$1,'[1]SH-SY5Y'!$T$1,'[1]SH-SY5Y'!$U$1)</c:f>
              <c:strCache>
                <c:ptCount val="4"/>
                <c:pt idx="0">
                  <c:v>Non-T</c:v>
                </c:pt>
                <c:pt idx="1">
                  <c:v>Ctrl</c:v>
                </c:pt>
                <c:pt idx="2">
                  <c:v>BiFC</c:v>
                </c:pt>
                <c:pt idx="3">
                  <c:v>2A</c:v>
                </c:pt>
              </c:strCache>
            </c:strRef>
          </c:cat>
          <c:val>
            <c:numRef>
              <c:f>('[1]SH-SY5Y'!$J$26,'[1]SH-SY5Y'!$J$2,'[1]SH-SY5Y'!$J$8,'[1]SH-SY5Y'!$J$11)</c:f>
              <c:numCache>
                <c:formatCode>General</c:formatCode>
                <c:ptCount val="4"/>
                <c:pt idx="0">
                  <c:v>0.30616938364204155</c:v>
                </c:pt>
                <c:pt idx="1">
                  <c:v>0.37975265235511896</c:v>
                </c:pt>
                <c:pt idx="2">
                  <c:v>0.41691035459725678</c:v>
                </c:pt>
                <c:pt idx="3">
                  <c:v>5.265469304295281E-2</c:v>
                </c:pt>
              </c:numCache>
            </c:numRef>
          </c:val>
        </c:ser>
        <c:ser>
          <c:idx val="1"/>
          <c:order val="1"/>
          <c:tx>
            <c:v>Sups</c:v>
          </c:tx>
          <c:spPr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SH-SY5Y'!$K$27,'[1]SH-SY5Y'!$K$14,'[1]SH-SY5Y'!$K$20,'[1]SH-SY5Y'!$K$23)</c:f>
                <c:numCache>
                  <c:formatCode>General</c:formatCode>
                  <c:ptCount val="4"/>
                  <c:pt idx="1">
                    <c:v>5.8509936909200318E-2</c:v>
                  </c:pt>
                  <c:pt idx="2">
                    <c:v>0.11862435799192148</c:v>
                  </c:pt>
                  <c:pt idx="3">
                    <c:v>9.24821976187538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[1]SH-SY5Y'!$Q$1,'[1]SH-SY5Y'!$R$1,'[1]SH-SY5Y'!$T$1,'[1]SH-SY5Y'!$U$1)</c:f>
              <c:strCache>
                <c:ptCount val="4"/>
                <c:pt idx="0">
                  <c:v>Non-T</c:v>
                </c:pt>
                <c:pt idx="1">
                  <c:v>Ctrl</c:v>
                </c:pt>
                <c:pt idx="2">
                  <c:v>BiFC</c:v>
                </c:pt>
                <c:pt idx="3">
                  <c:v>2A</c:v>
                </c:pt>
              </c:strCache>
            </c:strRef>
          </c:cat>
          <c:val>
            <c:numRef>
              <c:f>('[1]SH-SY5Y'!$J$27,'[1]SH-SY5Y'!$J$14,'[1]SH-SY5Y'!$J$20,'[1]SH-SY5Y'!$J$23)</c:f>
              <c:numCache>
                <c:formatCode>General</c:formatCode>
                <c:ptCount val="4"/>
                <c:pt idx="1">
                  <c:v>0.55200130696140837</c:v>
                </c:pt>
                <c:pt idx="2">
                  <c:v>0.33614338549998668</c:v>
                </c:pt>
                <c:pt idx="3">
                  <c:v>0.18307324506057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171968"/>
        <c:axId val="125961344"/>
      </c:barChart>
      <c:catAx>
        <c:axId val="12117196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sv-SE"/>
          </a:p>
        </c:txPr>
        <c:crossAx val="125961344"/>
        <c:crosses val="autoZero"/>
        <c:auto val="1"/>
        <c:lblAlgn val="ctr"/>
        <c:lblOffset val="100"/>
        <c:noMultiLvlLbl val="0"/>
      </c:catAx>
      <c:valAx>
        <c:axId val="125961344"/>
        <c:scaling>
          <c:orientation val="minMax"/>
          <c:max val="0.65"/>
          <c:min val="0"/>
        </c:scaling>
        <c:delete val="0"/>
        <c:axPos val="l"/>
        <c:numFmt formatCode="0.0" sourceLinked="0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sv-SE"/>
          </a:p>
        </c:txPr>
        <c:crossAx val="12117196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6407866879177899"/>
          <c:y val="6.4430956547098295E-2"/>
          <c:w val="0.17904643528320299"/>
          <c:h val="0.19690726159230099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sv-S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7</xdr:col>
      <xdr:colOff>317500</xdr:colOff>
      <xdr:row>9</xdr:row>
      <xdr:rowOff>101600</xdr:rowOff>
    </xdr:from>
    <xdr:to>
      <xdr:col>11</xdr:col>
      <xdr:colOff>666751</xdr:colOff>
      <xdr:row>24</xdr:row>
      <xdr:rowOff>4445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7</xdr:col>
      <xdr:colOff>279400</xdr:colOff>
      <xdr:row>132</xdr:row>
      <xdr:rowOff>12700</xdr:rowOff>
    </xdr:from>
    <xdr:to>
      <xdr:col>11</xdr:col>
      <xdr:colOff>628651</xdr:colOff>
      <xdr:row>146</xdr:row>
      <xdr:rowOff>146050</xdr:rowOff>
    </xdr:to>
    <xdr:graphicFrame macro="">
      <xdr:nvGraphicFramePr>
        <xdr:cNvPr id="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8</xdr:col>
      <xdr:colOff>0</xdr:colOff>
      <xdr:row>80</xdr:row>
      <xdr:rowOff>0</xdr:rowOff>
    </xdr:from>
    <xdr:to>
      <xdr:col>12</xdr:col>
      <xdr:colOff>184151</xdr:colOff>
      <xdr:row>94</xdr:row>
      <xdr:rowOff>6350</xdr:rowOff>
    </xdr:to>
    <xdr:graphicFrame macro="">
      <xdr:nvGraphicFramePr>
        <xdr:cNvPr id="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21920</xdr:colOff>
      <xdr:row>1</xdr:row>
      <xdr:rowOff>101600</xdr:rowOff>
    </xdr:from>
    <xdr:to>
      <xdr:col>40</xdr:col>
      <xdr:colOff>538480</xdr:colOff>
      <xdr:row>15</xdr:row>
      <xdr:rowOff>14224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355600</xdr:colOff>
      <xdr:row>16</xdr:row>
      <xdr:rowOff>50800</xdr:rowOff>
    </xdr:from>
    <xdr:to>
      <xdr:col>40</xdr:col>
      <xdr:colOff>182880</xdr:colOff>
      <xdr:row>30</xdr:row>
      <xdr:rowOff>9144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92100</xdr:colOff>
      <xdr:row>0</xdr:row>
      <xdr:rowOff>101600</xdr:rowOff>
    </xdr:from>
    <xdr:to>
      <xdr:col>42</xdr:col>
      <xdr:colOff>88900</xdr:colOff>
      <xdr:row>27</xdr:row>
      <xdr:rowOff>101600</xdr:rowOff>
    </xdr:to>
    <xdr:sp macro="" textlink="">
      <xdr:nvSpPr>
        <xdr:cNvPr id="2" name="TextBox 3">
          <a:extLst>
            <a:ext uri="{FF2B5EF4-FFF2-40B4-BE49-F238E27FC236}">
              <a16:creationId xmlns="" xmlns:a16="http://schemas.microsoft.com/office/drawing/2014/main" id="{27FB03D7-A5BE-274E-8DAC-14A690E3E4C7}"/>
            </a:ext>
          </a:extLst>
        </xdr:cNvPr>
        <xdr:cNvSpPr txBox="1"/>
      </xdr:nvSpPr>
      <xdr:spPr>
        <a:xfrm>
          <a:off x="27076400" y="101600"/>
          <a:ext cx="3416300" cy="5143500"/>
        </a:xfrm>
        <a:prstGeom prst="rect">
          <a:avLst/>
        </a:prstGeom>
        <a:solidFill>
          <a:schemeClr val="lt1"/>
        </a:solidFill>
        <a:ln w="38100" cmpd="sng">
          <a:solidFill>
            <a:srgbClr val="00B05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Att göra på Rudbeck</a:t>
          </a:r>
        </a:p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(Köra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 Rout på BLANK - recount?)</a:t>
          </a:r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1. Normalfördelning</a:t>
          </a:r>
        </a:p>
        <a:p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2.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 Kör ROUT test för att hitta outliers (börja med att sätta alfa till 1% (0.01) </a:t>
          </a: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3. Använd rresulterande datan och kör one-way ANOVA med Tukey-Kramer test (för olika sample sizes) - jmf alla kolumner med varandra (check both w &amp; w/o multiplicity adjustment, other option)</a:t>
          </a: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4. Plotta resultatet (box plot av allt) + stapeldiagram med STDEV och en med SEM</a:t>
          </a: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5. Exportera resulterande bilder och reultat till extern HD gärna backa upp (.eps plottar, .xlxs  eller .cvs om det ej går med Excel-fil).</a:t>
          </a: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6. Kopiera över tif till HD för figuren</a:t>
          </a: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400" baseline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GH%20BACKUP/SfN%202015/LDH%20all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-SY5Y"/>
      <sheetName val="Neurons"/>
      <sheetName val="Plate"/>
      <sheetName val="Protocol"/>
      <sheetName val="New calculations SH cells"/>
    </sheetNames>
    <sheetDataSet>
      <sheetData sheetId="0">
        <row r="1">
          <cell r="Q1" t="str">
            <v>Non-T</v>
          </cell>
          <cell r="R1" t="str">
            <v>Ctrl</v>
          </cell>
          <cell r="T1" t="str">
            <v>BiFC</v>
          </cell>
          <cell r="U1" t="str">
            <v>2A</v>
          </cell>
          <cell r="V1" t="str">
            <v>Ctrl</v>
          </cell>
          <cell r="W1" t="str">
            <v>BiFC</v>
          </cell>
          <cell r="X1" t="str">
            <v>2A</v>
          </cell>
        </row>
        <row r="2">
          <cell r="J2">
            <v>0.37975265235511896</v>
          </cell>
          <cell r="K2">
            <v>3.9094820521033906E-2</v>
          </cell>
          <cell r="N2">
            <v>1.2403351629668742</v>
          </cell>
          <cell r="O2">
            <v>0.12769016959168458</v>
          </cell>
        </row>
        <row r="8">
          <cell r="J8">
            <v>0.41691035459725678</v>
          </cell>
          <cell r="K8">
            <v>0.13690906446594553</v>
          </cell>
          <cell r="N8">
            <v>1.3616983828947713</v>
          </cell>
          <cell r="O8">
            <v>0.26422603605226663</v>
          </cell>
        </row>
        <row r="11">
          <cell r="J11">
            <v>5.265469304295281E-2</v>
          </cell>
          <cell r="K11">
            <v>1.2908578656198879E-2</v>
          </cell>
          <cell r="N11">
            <v>0.17197896281005723</v>
          </cell>
          <cell r="O11">
            <v>4.2161559404290297E-2</v>
          </cell>
        </row>
        <row r="14">
          <cell r="J14">
            <v>0.55200130696140837</v>
          </cell>
          <cell r="K14">
            <v>5.8509936909200318E-2</v>
          </cell>
          <cell r="N14">
            <v>1.6532013521359266</v>
          </cell>
          <cell r="O14">
            <v>0.16794282025434329</v>
          </cell>
        </row>
        <row r="20">
          <cell r="J20">
            <v>0.33614338549998668</v>
          </cell>
          <cell r="K20">
            <v>0.11862435799192148</v>
          </cell>
          <cell r="N20">
            <v>1.0979000627083904</v>
          </cell>
          <cell r="O20">
            <v>0.38744683279831582</v>
          </cell>
        </row>
        <row r="23">
          <cell r="J23">
            <v>0.18307324506057041</v>
          </cell>
          <cell r="K23">
            <v>9.248219761875387E-2</v>
          </cell>
          <cell r="N23">
            <v>0.59794758993476238</v>
          </cell>
          <cell r="O23">
            <v>0.30206220007575812</v>
          </cell>
        </row>
        <row r="26">
          <cell r="J26">
            <v>0.30616938364204155</v>
          </cell>
          <cell r="K26">
            <v>7.0008421588857256E-2</v>
          </cell>
        </row>
      </sheetData>
      <sheetData sheetId="1"/>
      <sheetData sheetId="2"/>
      <sheetData sheetId="3"/>
      <sheetData sheetId="4"/>
    </sheetDataSet>
  </externalBook>
</externalLink>
</file>

<file path=xl/queryTables/queryTable1.xml><?xml version="1.0" encoding="utf-8"?>
<queryTable xmlns="http://schemas.openxmlformats.org/spreadsheetml/2006/main" name="1way ANOVA (Turkey) of All normalized sample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2"/>
  <sheetViews>
    <sheetView tabSelected="1" zoomScale="110" zoomScaleNormal="110" zoomScalePageLayoutView="125" workbookViewId="0">
      <selection activeCell="A4" sqref="A4"/>
    </sheetView>
  </sheetViews>
  <sheetFormatPr defaultColWidth="11.42578125" defaultRowHeight="15"/>
  <cols>
    <col min="10" max="10" width="10.85546875" style="15"/>
    <col min="11" max="11" width="12.85546875" style="15" bestFit="1" customWidth="1"/>
    <col min="12" max="19" width="10.85546875" style="15"/>
  </cols>
  <sheetData>
    <row r="2" spans="1:19">
      <c r="J2" s="120"/>
      <c r="K2" s="120"/>
      <c r="L2" s="122"/>
      <c r="M2" s="122"/>
      <c r="N2" s="123"/>
      <c r="O2" s="123"/>
    </row>
    <row r="3" spans="1:19" ht="24.75" customHeight="1">
      <c r="A3" t="s">
        <v>470</v>
      </c>
      <c r="J3" s="125"/>
      <c r="K3" s="121"/>
      <c r="L3" s="119"/>
      <c r="M3" s="117"/>
      <c r="N3" s="117"/>
      <c r="O3" s="117"/>
    </row>
    <row r="4" spans="1:19">
      <c r="A4" t="s">
        <v>1576</v>
      </c>
      <c r="C4" s="62"/>
      <c r="J4" s="125"/>
      <c r="K4" s="121"/>
      <c r="L4" s="119"/>
      <c r="M4" s="117"/>
      <c r="N4" s="117"/>
      <c r="O4" s="117"/>
    </row>
    <row r="5" spans="1:19">
      <c r="A5" t="s">
        <v>468</v>
      </c>
      <c r="J5" s="125"/>
      <c r="K5" s="121"/>
      <c r="L5" s="119"/>
      <c r="M5" s="117"/>
      <c r="N5" s="126"/>
      <c r="O5" s="117"/>
    </row>
    <row r="6" spans="1:19">
      <c r="A6" t="s">
        <v>469</v>
      </c>
      <c r="J6" s="125"/>
      <c r="K6" s="121"/>
      <c r="L6" s="119"/>
      <c r="M6" s="117"/>
      <c r="N6" s="117"/>
      <c r="O6" s="117"/>
    </row>
    <row r="7" spans="1:19">
      <c r="J7" s="125"/>
      <c r="K7" s="121"/>
      <c r="L7" s="119"/>
      <c r="M7" s="117"/>
      <c r="N7" s="117"/>
      <c r="O7" s="117"/>
    </row>
    <row r="8" spans="1:19">
      <c r="J8" s="125"/>
      <c r="K8" s="121"/>
      <c r="L8" s="119"/>
      <c r="M8" s="117"/>
      <c r="N8" s="117"/>
      <c r="O8" s="117"/>
    </row>
    <row r="9" spans="1:19" ht="15.75">
      <c r="J9" s="127"/>
      <c r="K9" s="127"/>
      <c r="L9" s="127"/>
      <c r="M9" s="127"/>
      <c r="N9" s="127"/>
      <c r="O9" s="127"/>
      <c r="P9" s="127"/>
      <c r="Q9" s="127"/>
      <c r="R9" s="127"/>
      <c r="S9" s="127"/>
    </row>
    <row r="10" spans="1:19">
      <c r="J10" s="120"/>
      <c r="K10" s="124"/>
      <c r="L10" s="120"/>
      <c r="M10" s="124"/>
      <c r="N10" s="120"/>
      <c r="O10" s="124"/>
      <c r="P10" s="120"/>
      <c r="Q10" s="124"/>
      <c r="R10" s="120"/>
      <c r="S10" s="124"/>
    </row>
    <row r="11" spans="1:19" ht="18.75">
      <c r="A11" s="145" t="s">
        <v>19</v>
      </c>
      <c r="B11" s="34"/>
      <c r="C11" s="34"/>
      <c r="D11" s="34"/>
      <c r="E11" s="34"/>
      <c r="F11" s="308" t="s">
        <v>220</v>
      </c>
      <c r="G11" s="308"/>
      <c r="H11" s="308"/>
      <c r="I11" s="308"/>
      <c r="J11" s="128"/>
      <c r="K11" s="128"/>
      <c r="L11" s="128"/>
      <c r="M11" s="128"/>
      <c r="N11" s="128"/>
      <c r="O11" s="128"/>
      <c r="P11" s="128"/>
      <c r="Q11" s="128"/>
      <c r="R11" s="128"/>
      <c r="S11" s="128"/>
    </row>
    <row r="12" spans="1:19" ht="15.75">
      <c r="A12" s="144" t="s">
        <v>221</v>
      </c>
      <c r="B12" s="144" t="s">
        <v>222</v>
      </c>
      <c r="C12" s="144" t="s">
        <v>223</v>
      </c>
      <c r="D12" s="144" t="s">
        <v>224</v>
      </c>
      <c r="E12" s="144" t="s">
        <v>225</v>
      </c>
      <c r="F12" s="146" t="s">
        <v>222</v>
      </c>
      <c r="G12" s="146" t="s">
        <v>223</v>
      </c>
      <c r="H12" s="146" t="s">
        <v>224</v>
      </c>
      <c r="I12" s="146" t="s">
        <v>225</v>
      </c>
      <c r="J12" s="119"/>
      <c r="K12" s="117"/>
      <c r="L12" s="119"/>
      <c r="M12" s="117"/>
      <c r="N12" s="119"/>
      <c r="O12" s="117"/>
      <c r="P12" s="117"/>
      <c r="Q12" s="117"/>
      <c r="R12" s="117"/>
      <c r="S12" s="117"/>
    </row>
    <row r="13" spans="1:19">
      <c r="A13" s="137"/>
      <c r="B13" s="139"/>
      <c r="C13" s="138"/>
      <c r="D13" s="139"/>
      <c r="E13" s="139"/>
      <c r="F13" s="139"/>
      <c r="G13" s="140"/>
      <c r="H13" s="142"/>
      <c r="J13" s="119"/>
      <c r="K13" s="117"/>
      <c r="L13" s="119"/>
      <c r="M13" s="117"/>
      <c r="N13" s="119"/>
      <c r="O13" s="117"/>
      <c r="P13" s="119"/>
      <c r="Q13" s="117"/>
      <c r="R13" s="119"/>
      <c r="S13" s="117"/>
    </row>
    <row r="14" spans="1:19">
      <c r="A14" s="115" t="s">
        <v>226</v>
      </c>
      <c r="B14" s="136">
        <v>13888.056500000001</v>
      </c>
      <c r="C14" s="135">
        <v>3606.8996999999999</v>
      </c>
      <c r="D14" s="136">
        <v>1.9199999999999998E-2</v>
      </c>
      <c r="E14" s="136">
        <v>-0.20169999999999999</v>
      </c>
      <c r="F14" s="34">
        <f>AVERAGE(B14,B15,B16)</f>
        <v>12505.331666666667</v>
      </c>
      <c r="G14" s="34">
        <f>AVERAGE(C14,C15,C16)</f>
        <v>3703.6442000000002</v>
      </c>
      <c r="H14" s="34">
        <f>AVERAGE(D14,D15,D16)</f>
        <v>1.7435666666666665</v>
      </c>
      <c r="I14" s="34">
        <f>AVERAGE(E14,E15,E16)</f>
        <v>0.14089999999999994</v>
      </c>
      <c r="J14" s="119"/>
      <c r="K14" s="117"/>
      <c r="L14" s="119"/>
      <c r="M14" s="117"/>
      <c r="N14" s="119"/>
      <c r="O14" s="117"/>
      <c r="P14" s="119"/>
      <c r="Q14" s="117"/>
      <c r="R14" s="119"/>
      <c r="S14" s="117"/>
    </row>
    <row r="15" spans="1:19">
      <c r="A15" s="115" t="s">
        <v>227</v>
      </c>
      <c r="B15" s="136">
        <v>9977.8269999999993</v>
      </c>
      <c r="C15" s="135">
        <v>3342.8598999999999</v>
      </c>
      <c r="D15" s="136">
        <v>1.9837</v>
      </c>
      <c r="E15" s="136">
        <v>1.9020999999999999</v>
      </c>
      <c r="F15" s="34">
        <f>STDEV(B14,B15,B16)/SQRT(COUNT(B14,B15,B16))</f>
        <v>1265.6176799982652</v>
      </c>
      <c r="G15" s="34">
        <f>STDEV(C14,C15,C16)/SQRT(COUNT(C14,C15,C16))</f>
        <v>241.12839326666472</v>
      </c>
      <c r="H15" s="34">
        <f>STDEV(D14,D15,D16)/SQRT(COUNT(D14,D15,D16))</f>
        <v>0.93399259514076316</v>
      </c>
      <c r="I15" s="34">
        <f>STDEV(E14,E15,E16)/SQRT(COUNT(E14,E15,E16))</f>
        <v>0.93377604024376915</v>
      </c>
    </row>
    <row r="16" spans="1:19">
      <c r="A16" s="115" t="s">
        <v>228</v>
      </c>
      <c r="B16" s="136">
        <v>13650.111500000001</v>
      </c>
      <c r="C16" s="135">
        <v>4161.1729999999998</v>
      </c>
      <c r="D16" s="136">
        <v>3.2277999999999998</v>
      </c>
      <c r="E16" s="136">
        <v>-1.2777000000000001</v>
      </c>
      <c r="F16" s="34">
        <f>STDEV(B14,B15,B16)</f>
        <v>2192.1141247144442</v>
      </c>
      <c r="G16" s="34">
        <f>STDEV(C14,C15,C16)</f>
        <v>417.64662828531243</v>
      </c>
      <c r="H16" s="34">
        <f>STDEV(D14,D15,D16)</f>
        <v>1.6177226286769102</v>
      </c>
      <c r="I16" s="34">
        <f>STDEV(E14,E15,E16)</f>
        <v>1.6173475445926888</v>
      </c>
      <c r="J16" s="129"/>
      <c r="K16" s="129"/>
      <c r="L16" s="129"/>
      <c r="M16" s="129"/>
      <c r="N16" s="129"/>
    </row>
    <row r="17" spans="1:14">
      <c r="A17" s="137"/>
      <c r="B17" s="143"/>
      <c r="C17" s="138"/>
      <c r="D17" s="139"/>
      <c r="E17" s="143"/>
      <c r="F17" s="139"/>
      <c r="G17" s="140"/>
      <c r="H17" s="141"/>
      <c r="J17" s="121"/>
      <c r="K17" s="121"/>
      <c r="L17" s="121"/>
      <c r="M17" s="121"/>
      <c r="N17" s="121"/>
    </row>
    <row r="18" spans="1:14">
      <c r="A18" s="115" t="s">
        <v>229</v>
      </c>
      <c r="B18" s="136">
        <v>55829.828500000003</v>
      </c>
      <c r="C18" s="135">
        <v>8432.5377000000008</v>
      </c>
      <c r="D18" s="136">
        <v>8.4489000000000001</v>
      </c>
      <c r="E18" s="136">
        <v>6.1818</v>
      </c>
      <c r="F18" s="34">
        <f>AVERAGE(B18,B19,B20)</f>
        <v>41481.745000000003</v>
      </c>
      <c r="G18" s="34">
        <f>AVERAGE(C18,C19,C20)</f>
        <v>7350.8316333333341</v>
      </c>
      <c r="H18" s="34">
        <f>AVERAGE(D18,D19,D20)</f>
        <v>11.3506</v>
      </c>
      <c r="I18" s="34">
        <f>AVERAGE(E18,E19,E20)</f>
        <v>11.423433333333334</v>
      </c>
      <c r="J18" s="117"/>
      <c r="K18" s="117"/>
      <c r="L18" s="117"/>
      <c r="M18" s="117"/>
      <c r="N18" s="117"/>
    </row>
    <row r="19" spans="1:14">
      <c r="A19" s="115" t="s">
        <v>230</v>
      </c>
      <c r="B19" s="136">
        <v>37230.461000000003</v>
      </c>
      <c r="C19" s="135">
        <v>7717.4637000000002</v>
      </c>
      <c r="D19" s="136">
        <v>4.8177000000000003</v>
      </c>
      <c r="E19" s="136">
        <v>6.2442000000000002</v>
      </c>
      <c r="F19" s="34">
        <f>STDEV(B18,B19,B20)/SQRT(COUNT(B18,B19,B20))</f>
        <v>7369.8289884595051</v>
      </c>
      <c r="G19" s="34">
        <f>STDEV(C18,C19,C20)/SQRT(COUNT(C18,C19,C20))</f>
        <v>753.01509894547701</v>
      </c>
      <c r="H19" s="34">
        <f>STDEV(D18,D19,D20)/SQRT(COUNT(D18,D19,D20))</f>
        <v>4.8323617838485573</v>
      </c>
      <c r="I19" s="34">
        <f>STDEV(E18,E19,E20)/SQRT(COUNT(E18,E19,E20))</f>
        <v>5.210464470765646</v>
      </c>
      <c r="J19" s="117"/>
      <c r="K19" s="117"/>
      <c r="L19" s="117"/>
      <c r="M19" s="117"/>
      <c r="N19" s="117"/>
    </row>
    <row r="20" spans="1:14">
      <c r="A20" s="115" t="s">
        <v>231</v>
      </c>
      <c r="B20" s="136">
        <v>31384.945500000002</v>
      </c>
      <c r="C20" s="135">
        <v>5902.4934999999996</v>
      </c>
      <c r="D20" s="135">
        <v>20.7852</v>
      </c>
      <c r="E20" s="135">
        <v>21.8443</v>
      </c>
      <c r="F20" s="34">
        <f>STDEV(B18,B19,B20)</f>
        <v>12764.918251105808</v>
      </c>
      <c r="G20" s="34">
        <f>STDEV(C18,C19,C20)</f>
        <v>1304.2604102400715</v>
      </c>
      <c r="H20" s="34">
        <f>STDEV(D18,D19,D20)</f>
        <v>8.3698961301798729</v>
      </c>
      <c r="I20" s="34">
        <f>STDEV(E18,E19,E20)</f>
        <v>9.0247891943985792</v>
      </c>
      <c r="J20" s="117"/>
      <c r="K20" s="117"/>
      <c r="L20" s="126"/>
      <c r="M20" s="117"/>
      <c r="N20" s="117"/>
    </row>
    <row r="21" spans="1:14">
      <c r="A21" s="137"/>
      <c r="B21" s="143"/>
      <c r="C21" s="138"/>
      <c r="D21" s="138"/>
      <c r="E21" s="138"/>
      <c r="F21" s="139"/>
      <c r="G21" s="140"/>
      <c r="H21" s="141"/>
    </row>
    <row r="22" spans="1:14">
      <c r="A22" s="115" t="s">
        <v>232</v>
      </c>
      <c r="B22" s="136">
        <v>164372.40599999999</v>
      </c>
      <c r="C22" s="135">
        <v>6925.1827000000003</v>
      </c>
      <c r="D22" s="136">
        <v>96.559700000000007</v>
      </c>
      <c r="E22" s="136">
        <v>19.2226</v>
      </c>
      <c r="F22" s="34">
        <f>AVERAGE(B22,B23,B24)</f>
        <v>207805.29999999996</v>
      </c>
      <c r="G22" s="34">
        <f>AVERAGE(C22,C23,C24)</f>
        <v>8615.3821666666663</v>
      </c>
      <c r="H22" s="34">
        <f>AVERAGE(D22,D23,D24)</f>
        <v>145.49363333333335</v>
      </c>
      <c r="I22" s="34">
        <f>AVERAGE(E22,E23,E24)</f>
        <v>71.563600000000008</v>
      </c>
    </row>
    <row r="23" spans="1:14">
      <c r="A23" s="115" t="s">
        <v>233</v>
      </c>
      <c r="B23" s="136">
        <v>190165.644</v>
      </c>
      <c r="C23" s="135">
        <v>9656.1268</v>
      </c>
      <c r="D23" s="136">
        <v>226.4973</v>
      </c>
      <c r="E23" s="136">
        <v>140.76400000000001</v>
      </c>
      <c r="F23" s="34">
        <f>STDEV(B22,B23,B24)/SQRT(COUNT(B22,B23,B24))</f>
        <v>31430.956366073504</v>
      </c>
      <c r="G23" s="34">
        <f>STDEV(C22,C23,C24)/SQRT(COUNT(C22,C23,C24))</f>
        <v>852.61511534342367</v>
      </c>
      <c r="H23" s="34">
        <f>STDEV(D22,D23,D24)/SQRT(COUNT(D22,D23,D24))</f>
        <v>40.79336474025046</v>
      </c>
      <c r="I23" s="34">
        <f>STDEV(E22,E23,E24)/SQRT(COUNT(E22,E23,E24))</f>
        <v>36.084426487336614</v>
      </c>
    </row>
    <row r="24" spans="1:14">
      <c r="A24" s="115" t="s">
        <v>234</v>
      </c>
      <c r="B24" s="136">
        <v>268877.84999999998</v>
      </c>
      <c r="C24" s="135">
        <v>9264.8369999999995</v>
      </c>
      <c r="D24" s="136">
        <v>113.4239</v>
      </c>
      <c r="E24" s="136">
        <v>54.7042</v>
      </c>
      <c r="F24" s="34">
        <f>STDEV(B22,B23,B24)</f>
        <v>54440.013356519754</v>
      </c>
      <c r="G24" s="34">
        <f>STDEV(C22,C23,C24)</f>
        <v>1476.7726990760084</v>
      </c>
      <c r="H24" s="34">
        <f>STDEV(D22,D23,D24)</f>
        <v>70.656180341802568</v>
      </c>
      <c r="I24" s="34">
        <f>STDEV(E22,E23,E24)</f>
        <v>62.50006003805116</v>
      </c>
    </row>
    <row r="25" spans="1:14">
      <c r="A25" s="137"/>
      <c r="B25" s="143"/>
      <c r="C25" s="138"/>
      <c r="D25" s="143"/>
      <c r="E25" s="143"/>
      <c r="F25" s="139"/>
      <c r="G25" s="140"/>
      <c r="H25" s="141"/>
    </row>
    <row r="26" spans="1:14">
      <c r="A26" s="115" t="s">
        <v>235</v>
      </c>
      <c r="B26" s="136">
        <v>314801.23499999999</v>
      </c>
      <c r="C26" s="135">
        <v>24044.919900000001</v>
      </c>
      <c r="D26" s="136">
        <v>17.1188</v>
      </c>
      <c r="E26" s="136">
        <v>8.5161999999999995</v>
      </c>
      <c r="F26" s="34">
        <f>AVERAGE(B26,B27,B28)</f>
        <v>300413.49400000001</v>
      </c>
      <c r="G26" s="34">
        <f>AVERAGE(C26,C27,C28)</f>
        <v>21354.533033333333</v>
      </c>
      <c r="H26" s="34">
        <f>AVERAGE(D26,D27,D28)</f>
        <v>11.803166666666668</v>
      </c>
      <c r="I26" s="34">
        <f>AVERAGE(E26,E27,E28)</f>
        <v>7.9862333333333337</v>
      </c>
    </row>
    <row r="27" spans="1:14">
      <c r="A27" s="115" t="s">
        <v>236</v>
      </c>
      <c r="B27" s="136">
        <v>338262.61200000002</v>
      </c>
      <c r="C27" s="135">
        <v>19794.493999999999</v>
      </c>
      <c r="D27" s="136">
        <v>2.1278000000000001</v>
      </c>
      <c r="E27" s="136">
        <v>3.3382999999999998</v>
      </c>
      <c r="F27" s="34">
        <f>STDEV(B26,B27,B28)/SQRT(COUNT(B26,B27,B28))</f>
        <v>26982.254238192832</v>
      </c>
      <c r="G27" s="34">
        <f>STDEV(C26,C27,C28)/SQRT(COUNT(C26,C27,C28))</f>
        <v>1350.9002863632247</v>
      </c>
      <c r="H27" s="34">
        <f>STDEV(D26,D27,D28)/SQRT(COUNT(D26,D27,D28))</f>
        <v>4.8455469695839746</v>
      </c>
      <c r="I27" s="34">
        <f>STDEV(E26,E27,E28)/SQRT(COUNT(E26,E27,E28))</f>
        <v>2.5443335213328022</v>
      </c>
    </row>
    <row r="28" spans="1:14">
      <c r="A28" s="115" t="s">
        <v>237</v>
      </c>
      <c r="B28" s="136">
        <v>248176.63500000001</v>
      </c>
      <c r="C28" s="135">
        <v>20224.1852</v>
      </c>
      <c r="D28" s="136">
        <v>16.1629</v>
      </c>
      <c r="E28" s="136">
        <v>12.104200000000001</v>
      </c>
      <c r="F28" s="34">
        <f>STDEV(B26,B27,B28)</f>
        <v>46734.635243290657</v>
      </c>
      <c r="G28" s="34">
        <f>STDEV(C26,C27,C28)</f>
        <v>2339.827931940451</v>
      </c>
      <c r="H28" s="34">
        <f>STDEV(D26,D27,D28)</f>
        <v>8.3927335417808493</v>
      </c>
      <c r="I28" s="34">
        <f>STDEV(E26,E27,E28)</f>
        <v>4.4069149303490454</v>
      </c>
    </row>
    <row r="29" spans="1:14">
      <c r="A29" s="132"/>
      <c r="B29" s="133"/>
      <c r="C29" s="130"/>
      <c r="D29" s="130"/>
      <c r="E29" s="133"/>
      <c r="F29" s="130"/>
      <c r="G29" s="134"/>
      <c r="H29" s="131"/>
    </row>
    <row r="30" spans="1:14">
      <c r="A30" s="55"/>
      <c r="B30" s="56"/>
      <c r="C30" s="57"/>
      <c r="D30" s="57"/>
      <c r="E30" s="57"/>
      <c r="G30" s="58"/>
      <c r="H30" s="60"/>
    </row>
    <row r="31" spans="1:14">
      <c r="F31" s="57"/>
      <c r="G31" s="58"/>
      <c r="H31" s="59"/>
    </row>
    <row r="32" spans="1:14">
      <c r="F32" s="57"/>
      <c r="G32" s="58"/>
      <c r="H32" s="60"/>
    </row>
  </sheetData>
  <mergeCells count="1">
    <mergeCell ref="F11:I1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3"/>
  <sheetViews>
    <sheetView workbookViewId="0">
      <pane ySplit="1" topLeftCell="A81" activePane="bottomLeft" state="frozen"/>
      <selection pane="bottomLeft" activeCell="A84" sqref="A84:B109"/>
    </sheetView>
  </sheetViews>
  <sheetFormatPr defaultColWidth="11.42578125" defaultRowHeight="15"/>
  <cols>
    <col min="1" max="1" width="33" bestFit="1" customWidth="1"/>
    <col min="3" max="3" width="11.140625" bestFit="1" customWidth="1"/>
    <col min="4" max="4" width="13.42578125" bestFit="1" customWidth="1"/>
    <col min="12" max="12" width="13.85546875" bestFit="1" customWidth="1"/>
  </cols>
  <sheetData>
    <row r="1" spans="1:12" s="24" customFormat="1" ht="18.75">
      <c r="A1" s="24" t="s">
        <v>998</v>
      </c>
      <c r="B1" s="24" t="s">
        <v>997</v>
      </c>
      <c r="C1" s="24" t="s">
        <v>996</v>
      </c>
      <c r="D1" s="24" t="s">
        <v>995</v>
      </c>
      <c r="E1" s="24" t="s">
        <v>994</v>
      </c>
      <c r="F1" s="24" t="s">
        <v>993</v>
      </c>
      <c r="G1" s="24" t="s">
        <v>992</v>
      </c>
      <c r="H1" s="24" t="s">
        <v>991</v>
      </c>
      <c r="I1"/>
      <c r="J1" t="s">
        <v>1500</v>
      </c>
      <c r="K1" t="s">
        <v>1499</v>
      </c>
      <c r="L1" s="24" t="s">
        <v>1498</v>
      </c>
    </row>
    <row r="2" spans="1:12" s="24" customFormat="1" ht="18.75">
      <c r="A2" s="272" t="s">
        <v>130</v>
      </c>
      <c r="I2" t="s">
        <v>1497</v>
      </c>
      <c r="J2"/>
      <c r="K2"/>
    </row>
    <row r="3" spans="1:12">
      <c r="A3" t="s">
        <v>1496</v>
      </c>
      <c r="B3">
        <v>21</v>
      </c>
      <c r="C3">
        <v>53339.78</v>
      </c>
      <c r="D3">
        <v>2539.9899999999998</v>
      </c>
      <c r="E3">
        <v>3.01</v>
      </c>
      <c r="F3">
        <v>255</v>
      </c>
      <c r="G3">
        <v>255</v>
      </c>
      <c r="H3">
        <v>647697.33600000001</v>
      </c>
      <c r="J3">
        <v>674</v>
      </c>
      <c r="K3">
        <v>0</v>
      </c>
      <c r="L3">
        <f t="shared" ref="L3:L29" si="0">B3+K3</f>
        <v>21</v>
      </c>
    </row>
    <row r="4" spans="1:12">
      <c r="A4" t="s">
        <v>1495</v>
      </c>
      <c r="B4">
        <v>55</v>
      </c>
      <c r="C4">
        <v>118259.01700000001</v>
      </c>
      <c r="D4">
        <v>2150.1640000000002</v>
      </c>
      <c r="E4">
        <v>6.673</v>
      </c>
      <c r="F4">
        <v>255</v>
      </c>
      <c r="G4">
        <v>255</v>
      </c>
      <c r="H4">
        <v>548291.80599999998</v>
      </c>
      <c r="J4">
        <v>675</v>
      </c>
      <c r="K4">
        <v>0</v>
      </c>
      <c r="L4">
        <f t="shared" si="0"/>
        <v>55</v>
      </c>
    </row>
    <row r="5" spans="1:12">
      <c r="A5" t="s">
        <v>1494</v>
      </c>
      <c r="B5">
        <v>19</v>
      </c>
      <c r="C5">
        <v>38527.351999999999</v>
      </c>
      <c r="D5">
        <v>2027.7550000000001</v>
      </c>
      <c r="E5">
        <v>2.1739999999999999</v>
      </c>
      <c r="F5">
        <v>255</v>
      </c>
      <c r="G5">
        <v>255</v>
      </c>
      <c r="H5">
        <v>517077.61800000002</v>
      </c>
      <c r="J5">
        <v>676</v>
      </c>
      <c r="K5">
        <v>0</v>
      </c>
      <c r="L5">
        <f t="shared" si="0"/>
        <v>19</v>
      </c>
    </row>
    <row r="6" spans="1:12">
      <c r="A6" t="s">
        <v>1493</v>
      </c>
      <c r="B6">
        <v>41</v>
      </c>
      <c r="C6">
        <v>111398.88499999999</v>
      </c>
      <c r="D6">
        <v>2717.0459999999998</v>
      </c>
      <c r="E6">
        <v>6.2859999999999996</v>
      </c>
      <c r="F6">
        <v>255</v>
      </c>
      <c r="G6">
        <v>255</v>
      </c>
      <c r="H6">
        <v>692846.72100000002</v>
      </c>
      <c r="J6">
        <v>677</v>
      </c>
      <c r="K6">
        <v>0</v>
      </c>
      <c r="L6">
        <f t="shared" si="0"/>
        <v>41</v>
      </c>
    </row>
    <row r="7" spans="1:12">
      <c r="A7" t="s">
        <v>1492</v>
      </c>
      <c r="B7">
        <v>42</v>
      </c>
      <c r="C7">
        <v>109514.113</v>
      </c>
      <c r="D7">
        <v>2607.4789999999998</v>
      </c>
      <c r="E7">
        <v>6.18</v>
      </c>
      <c r="F7">
        <v>255</v>
      </c>
      <c r="G7">
        <v>255</v>
      </c>
      <c r="H7">
        <v>664907.11499999999</v>
      </c>
      <c r="J7">
        <v>678</v>
      </c>
      <c r="K7">
        <v>0</v>
      </c>
      <c r="L7">
        <f t="shared" si="0"/>
        <v>42</v>
      </c>
    </row>
    <row r="8" spans="1:12">
      <c r="A8" t="s">
        <v>1491</v>
      </c>
      <c r="B8">
        <v>70</v>
      </c>
      <c r="C8">
        <v>173818.19</v>
      </c>
      <c r="D8">
        <v>2483.1170000000002</v>
      </c>
      <c r="E8">
        <v>9.8089999999999993</v>
      </c>
      <c r="F8">
        <v>255</v>
      </c>
      <c r="G8">
        <v>255</v>
      </c>
      <c r="H8">
        <v>633194.83700000006</v>
      </c>
      <c r="J8">
        <v>679</v>
      </c>
      <c r="K8">
        <v>0</v>
      </c>
      <c r="L8">
        <f t="shared" si="0"/>
        <v>70</v>
      </c>
    </row>
    <row r="9" spans="1:12">
      <c r="A9" t="s">
        <v>1490</v>
      </c>
      <c r="B9">
        <v>97</v>
      </c>
      <c r="C9">
        <v>235983.15100000001</v>
      </c>
      <c r="D9">
        <v>2432.8159999999998</v>
      </c>
      <c r="E9">
        <v>13.317</v>
      </c>
      <c r="F9">
        <v>255</v>
      </c>
      <c r="G9">
        <v>255</v>
      </c>
      <c r="H9">
        <v>620368.07700000005</v>
      </c>
      <c r="J9">
        <v>680</v>
      </c>
      <c r="K9">
        <v>0</v>
      </c>
      <c r="L9">
        <f t="shared" si="0"/>
        <v>97</v>
      </c>
    </row>
    <row r="10" spans="1:12">
      <c r="A10" t="s">
        <v>1489</v>
      </c>
      <c r="B10">
        <v>94</v>
      </c>
      <c r="C10">
        <v>226925.595</v>
      </c>
      <c r="D10">
        <v>2414.1019999999999</v>
      </c>
      <c r="E10">
        <v>12.805999999999999</v>
      </c>
      <c r="F10">
        <v>255</v>
      </c>
      <c r="G10">
        <v>255</v>
      </c>
      <c r="H10">
        <v>615596.027</v>
      </c>
      <c r="J10">
        <v>681</v>
      </c>
      <c r="K10">
        <v>0</v>
      </c>
      <c r="L10">
        <f t="shared" si="0"/>
        <v>94</v>
      </c>
    </row>
    <row r="11" spans="1:12">
      <c r="A11" t="s">
        <v>1488</v>
      </c>
      <c r="B11">
        <v>61</v>
      </c>
      <c r="C11">
        <v>153918.01699999999</v>
      </c>
      <c r="D11">
        <v>2523.2460000000001</v>
      </c>
      <c r="E11">
        <v>8.6859999999999999</v>
      </c>
      <c r="F11">
        <v>255</v>
      </c>
      <c r="G11">
        <v>255</v>
      </c>
      <c r="H11">
        <v>643427.77899999998</v>
      </c>
      <c r="J11">
        <v>682</v>
      </c>
      <c r="K11">
        <v>0</v>
      </c>
      <c r="L11">
        <f t="shared" si="0"/>
        <v>61</v>
      </c>
    </row>
    <row r="12" spans="1:12">
      <c r="A12" t="s">
        <v>1487</v>
      </c>
      <c r="B12">
        <v>75</v>
      </c>
      <c r="C12">
        <v>204440.99</v>
      </c>
      <c r="D12">
        <v>2725.88</v>
      </c>
      <c r="E12">
        <v>11.537000000000001</v>
      </c>
      <c r="F12">
        <v>255</v>
      </c>
      <c r="G12">
        <v>255</v>
      </c>
      <c r="H12">
        <v>695099.36699999997</v>
      </c>
      <c r="J12">
        <v>683</v>
      </c>
      <c r="K12">
        <v>0</v>
      </c>
      <c r="L12">
        <f t="shared" si="0"/>
        <v>75</v>
      </c>
    </row>
    <row r="13" spans="1:12">
      <c r="A13" t="s">
        <v>1486</v>
      </c>
      <c r="B13">
        <v>87</v>
      </c>
      <c r="C13">
        <v>205130.932</v>
      </c>
      <c r="D13">
        <v>2357.8270000000002</v>
      </c>
      <c r="E13">
        <v>11.576000000000001</v>
      </c>
      <c r="F13">
        <v>255</v>
      </c>
      <c r="G13">
        <v>255</v>
      </c>
      <c r="H13">
        <v>601245.83799999999</v>
      </c>
      <c r="J13">
        <v>684</v>
      </c>
      <c r="K13">
        <v>0</v>
      </c>
      <c r="L13">
        <f t="shared" si="0"/>
        <v>87</v>
      </c>
    </row>
    <row r="14" spans="1:12">
      <c r="A14" t="s">
        <v>1485</v>
      </c>
      <c r="B14">
        <v>67</v>
      </c>
      <c r="C14">
        <v>174755.71799999999</v>
      </c>
      <c r="D14">
        <v>2608.2939999999999</v>
      </c>
      <c r="E14">
        <v>9.8620000000000001</v>
      </c>
      <c r="F14">
        <v>255</v>
      </c>
      <c r="G14">
        <v>255</v>
      </c>
      <c r="H14">
        <v>665115.04299999995</v>
      </c>
      <c r="J14">
        <v>685</v>
      </c>
      <c r="K14">
        <v>0</v>
      </c>
      <c r="L14">
        <f t="shared" si="0"/>
        <v>67</v>
      </c>
    </row>
    <row r="15" spans="1:12">
      <c r="A15" t="s">
        <v>1484</v>
      </c>
      <c r="B15">
        <v>74</v>
      </c>
      <c r="C15">
        <v>230097.72500000001</v>
      </c>
      <c r="D15">
        <v>3109.4290000000001</v>
      </c>
      <c r="E15">
        <v>12.984999999999999</v>
      </c>
      <c r="F15">
        <v>255</v>
      </c>
      <c r="G15">
        <v>255</v>
      </c>
      <c r="H15">
        <v>792904.32299999997</v>
      </c>
      <c r="J15">
        <v>686</v>
      </c>
      <c r="K15">
        <v>0</v>
      </c>
      <c r="L15">
        <f t="shared" si="0"/>
        <v>74</v>
      </c>
    </row>
    <row r="16" spans="1:12">
      <c r="A16" t="s">
        <v>1483</v>
      </c>
      <c r="B16">
        <v>101</v>
      </c>
      <c r="C16">
        <v>228600.807</v>
      </c>
      <c r="D16">
        <v>2263.3739999999998</v>
      </c>
      <c r="E16">
        <v>12.9</v>
      </c>
      <c r="F16">
        <v>255</v>
      </c>
      <c r="G16">
        <v>255</v>
      </c>
      <c r="H16">
        <v>577160.45499999996</v>
      </c>
      <c r="J16">
        <v>687</v>
      </c>
      <c r="K16">
        <v>8</v>
      </c>
      <c r="L16">
        <f t="shared" si="0"/>
        <v>109</v>
      </c>
    </row>
    <row r="17" spans="1:12">
      <c r="A17" t="s">
        <v>1482</v>
      </c>
      <c r="B17">
        <v>106</v>
      </c>
      <c r="C17">
        <v>266785.09000000003</v>
      </c>
      <c r="D17">
        <v>2516.84</v>
      </c>
      <c r="E17">
        <v>15.055</v>
      </c>
      <c r="F17">
        <v>255</v>
      </c>
      <c r="G17">
        <v>255</v>
      </c>
      <c r="H17">
        <v>641794.31799999997</v>
      </c>
      <c r="J17">
        <v>688</v>
      </c>
      <c r="K17">
        <v>0</v>
      </c>
      <c r="L17">
        <f t="shared" si="0"/>
        <v>106</v>
      </c>
    </row>
    <row r="18" spans="1:12">
      <c r="A18" t="s">
        <v>1481</v>
      </c>
      <c r="B18">
        <v>69</v>
      </c>
      <c r="C18">
        <v>177044.4</v>
      </c>
      <c r="D18">
        <v>2565.8609999999999</v>
      </c>
      <c r="E18">
        <v>9.9909999999999997</v>
      </c>
      <c r="F18">
        <v>255</v>
      </c>
      <c r="G18">
        <v>255</v>
      </c>
      <c r="H18">
        <v>654294.52300000004</v>
      </c>
      <c r="J18">
        <v>689</v>
      </c>
      <c r="K18">
        <v>0</v>
      </c>
      <c r="L18">
        <f t="shared" si="0"/>
        <v>69</v>
      </c>
    </row>
    <row r="19" spans="1:12">
      <c r="A19" t="s">
        <v>1480</v>
      </c>
      <c r="B19">
        <v>11</v>
      </c>
      <c r="C19">
        <v>29220.1</v>
      </c>
      <c r="D19">
        <v>2656.373</v>
      </c>
      <c r="E19">
        <v>1.649</v>
      </c>
      <c r="F19">
        <v>255</v>
      </c>
      <c r="G19">
        <v>255</v>
      </c>
      <c r="H19">
        <v>677375.04500000004</v>
      </c>
      <c r="J19">
        <v>690</v>
      </c>
      <c r="K19">
        <v>0</v>
      </c>
      <c r="L19">
        <f t="shared" si="0"/>
        <v>11</v>
      </c>
    </row>
    <row r="20" spans="1:12">
      <c r="A20" t="s">
        <v>1479</v>
      </c>
      <c r="B20">
        <v>48</v>
      </c>
      <c r="C20">
        <v>112145.443</v>
      </c>
      <c r="D20">
        <v>2336.3629999999998</v>
      </c>
      <c r="E20">
        <v>6.3280000000000003</v>
      </c>
      <c r="F20">
        <v>255</v>
      </c>
      <c r="G20">
        <v>255</v>
      </c>
      <c r="H20">
        <v>595772.66599999997</v>
      </c>
      <c r="J20">
        <v>691</v>
      </c>
      <c r="K20">
        <v>0</v>
      </c>
      <c r="L20">
        <f t="shared" si="0"/>
        <v>48</v>
      </c>
    </row>
    <row r="21" spans="1:12">
      <c r="A21" t="s">
        <v>1478</v>
      </c>
      <c r="B21">
        <v>105</v>
      </c>
      <c r="C21">
        <v>281353.31199999998</v>
      </c>
      <c r="D21">
        <v>2679.5549999999998</v>
      </c>
      <c r="E21">
        <v>15.877000000000001</v>
      </c>
      <c r="F21">
        <v>255</v>
      </c>
      <c r="G21">
        <v>255</v>
      </c>
      <c r="H21">
        <v>683286.61499999999</v>
      </c>
      <c r="J21">
        <v>692</v>
      </c>
      <c r="K21">
        <v>0</v>
      </c>
      <c r="L21">
        <f t="shared" si="0"/>
        <v>105</v>
      </c>
    </row>
    <row r="22" spans="1:12">
      <c r="A22" t="s">
        <v>1477</v>
      </c>
      <c r="B22">
        <v>95</v>
      </c>
      <c r="C22">
        <v>216448.44099999999</v>
      </c>
      <c r="D22">
        <v>2278.4050000000002</v>
      </c>
      <c r="E22">
        <v>12.214</v>
      </c>
      <c r="F22">
        <v>255</v>
      </c>
      <c r="G22">
        <v>255</v>
      </c>
      <c r="H22">
        <v>580993.18099999998</v>
      </c>
      <c r="J22">
        <v>693</v>
      </c>
      <c r="K22">
        <v>0</v>
      </c>
      <c r="L22">
        <f t="shared" si="0"/>
        <v>95</v>
      </c>
    </row>
    <row r="23" spans="1:12">
      <c r="A23" t="s">
        <v>1476</v>
      </c>
      <c r="B23">
        <v>86</v>
      </c>
      <c r="C23">
        <v>233319.28700000001</v>
      </c>
      <c r="D23">
        <v>2713.0149999999999</v>
      </c>
      <c r="E23">
        <v>13.166</v>
      </c>
      <c r="F23">
        <v>255</v>
      </c>
      <c r="G23">
        <v>255</v>
      </c>
      <c r="H23">
        <v>691818.81799999997</v>
      </c>
      <c r="J23">
        <v>694</v>
      </c>
      <c r="K23">
        <v>0</v>
      </c>
      <c r="L23">
        <f t="shared" si="0"/>
        <v>86</v>
      </c>
    </row>
    <row r="24" spans="1:12">
      <c r="A24" t="s">
        <v>1475</v>
      </c>
      <c r="B24">
        <v>66</v>
      </c>
      <c r="C24">
        <v>174860.49799999999</v>
      </c>
      <c r="D24">
        <v>2649.4009999999998</v>
      </c>
      <c r="E24">
        <v>9.8670000000000009</v>
      </c>
      <c r="F24">
        <v>255</v>
      </c>
      <c r="G24">
        <v>255</v>
      </c>
      <c r="H24">
        <v>675597.375</v>
      </c>
      <c r="J24">
        <v>695</v>
      </c>
      <c r="K24">
        <v>0</v>
      </c>
      <c r="L24">
        <f t="shared" si="0"/>
        <v>66</v>
      </c>
    </row>
    <row r="25" spans="1:12">
      <c r="A25" t="s">
        <v>1474</v>
      </c>
      <c r="B25">
        <v>83</v>
      </c>
      <c r="C25">
        <v>212274.56299999999</v>
      </c>
      <c r="D25">
        <v>2557.5250000000001</v>
      </c>
      <c r="E25">
        <v>11.978999999999999</v>
      </c>
      <c r="F25">
        <v>255</v>
      </c>
      <c r="G25">
        <v>255</v>
      </c>
      <c r="H25">
        <v>652168.83400000003</v>
      </c>
      <c r="J25">
        <v>696</v>
      </c>
      <c r="K25">
        <v>0</v>
      </c>
      <c r="L25">
        <f t="shared" si="0"/>
        <v>83</v>
      </c>
    </row>
    <row r="26" spans="1:12">
      <c r="A26" t="s">
        <v>1473</v>
      </c>
      <c r="B26">
        <v>60</v>
      </c>
      <c r="C26">
        <v>151245.70499999999</v>
      </c>
      <c r="D26">
        <v>2520.7620000000002</v>
      </c>
      <c r="E26">
        <v>8.5350000000000001</v>
      </c>
      <c r="F26">
        <v>255</v>
      </c>
      <c r="G26">
        <v>255</v>
      </c>
      <c r="H26">
        <v>642794.24899999995</v>
      </c>
      <c r="J26">
        <v>697</v>
      </c>
      <c r="K26">
        <v>0</v>
      </c>
      <c r="L26">
        <f t="shared" si="0"/>
        <v>60</v>
      </c>
    </row>
    <row r="27" spans="1:12">
      <c r="A27" t="s">
        <v>1472</v>
      </c>
      <c r="B27">
        <v>38</v>
      </c>
      <c r="C27">
        <v>119008.955</v>
      </c>
      <c r="D27">
        <v>3131.8150000000001</v>
      </c>
      <c r="E27">
        <v>6.7160000000000002</v>
      </c>
      <c r="F27">
        <v>255</v>
      </c>
      <c r="G27">
        <v>255</v>
      </c>
      <c r="H27">
        <v>798612.72499999998</v>
      </c>
      <c r="J27">
        <v>698</v>
      </c>
      <c r="K27">
        <v>0</v>
      </c>
      <c r="L27">
        <f t="shared" si="0"/>
        <v>38</v>
      </c>
    </row>
    <row r="28" spans="1:12">
      <c r="A28" t="s">
        <v>1471</v>
      </c>
      <c r="B28">
        <v>62</v>
      </c>
      <c r="C28">
        <v>165437.90299999999</v>
      </c>
      <c r="D28">
        <v>2668.3530000000001</v>
      </c>
      <c r="E28">
        <v>9.3360000000000003</v>
      </c>
      <c r="F28">
        <v>255</v>
      </c>
      <c r="G28">
        <v>255</v>
      </c>
      <c r="H28">
        <v>680430.08499999996</v>
      </c>
      <c r="J28">
        <v>699</v>
      </c>
      <c r="K28">
        <v>0</v>
      </c>
      <c r="L28">
        <f t="shared" si="0"/>
        <v>62</v>
      </c>
    </row>
    <row r="29" spans="1:12">
      <c r="A29" t="s">
        <v>1470</v>
      </c>
      <c r="B29">
        <v>65</v>
      </c>
      <c r="C29">
        <v>172313.66699999999</v>
      </c>
      <c r="D29">
        <v>2650.9789999999998</v>
      </c>
      <c r="E29">
        <v>9.7240000000000002</v>
      </c>
      <c r="F29">
        <v>255</v>
      </c>
      <c r="G29">
        <v>255</v>
      </c>
      <c r="H29">
        <v>675999.77500000002</v>
      </c>
      <c r="J29">
        <v>700</v>
      </c>
      <c r="K29">
        <v>0</v>
      </c>
      <c r="L29">
        <f t="shared" si="0"/>
        <v>65</v>
      </c>
    </row>
    <row r="30" spans="1:12">
      <c r="I30" t="s">
        <v>1469</v>
      </c>
    </row>
    <row r="31" spans="1:12">
      <c r="A31" t="s">
        <v>1468</v>
      </c>
      <c r="B31">
        <v>34</v>
      </c>
      <c r="C31">
        <v>87421.588000000003</v>
      </c>
      <c r="D31">
        <v>2571.223</v>
      </c>
      <c r="E31">
        <v>4.9329999999999998</v>
      </c>
      <c r="F31">
        <v>255</v>
      </c>
      <c r="G31">
        <v>255</v>
      </c>
      <c r="H31">
        <v>655661.90899999999</v>
      </c>
      <c r="J31">
        <v>701</v>
      </c>
      <c r="K31">
        <v>0</v>
      </c>
      <c r="L31">
        <f t="shared" ref="L31:L55" si="1">B31+K31</f>
        <v>34</v>
      </c>
    </row>
    <row r="32" spans="1:12">
      <c r="A32" t="s">
        <v>1467</v>
      </c>
      <c r="B32">
        <v>51</v>
      </c>
      <c r="C32">
        <v>126539.173</v>
      </c>
      <c r="D32">
        <v>2481.16</v>
      </c>
      <c r="E32">
        <v>7.141</v>
      </c>
      <c r="F32">
        <v>255</v>
      </c>
      <c r="G32">
        <v>255</v>
      </c>
      <c r="H32">
        <v>632695.86199999996</v>
      </c>
      <c r="J32">
        <v>702</v>
      </c>
      <c r="K32">
        <v>0</v>
      </c>
      <c r="L32">
        <f t="shared" si="1"/>
        <v>51</v>
      </c>
    </row>
    <row r="33" spans="1:12">
      <c r="A33" t="s">
        <v>1466</v>
      </c>
      <c r="B33">
        <v>52</v>
      </c>
      <c r="C33">
        <v>106311.141</v>
      </c>
      <c r="D33">
        <v>2044.4449999999999</v>
      </c>
      <c r="E33">
        <v>5.9989999999999997</v>
      </c>
      <c r="F33">
        <v>255</v>
      </c>
      <c r="G33">
        <v>255</v>
      </c>
      <c r="H33">
        <v>521333.478</v>
      </c>
      <c r="J33">
        <v>703</v>
      </c>
      <c r="K33">
        <v>0</v>
      </c>
      <c r="L33">
        <f t="shared" si="1"/>
        <v>52</v>
      </c>
    </row>
    <row r="34" spans="1:12">
      <c r="A34" t="s">
        <v>1465</v>
      </c>
      <c r="B34">
        <v>63</v>
      </c>
      <c r="C34">
        <v>157337.31</v>
      </c>
      <c r="D34">
        <v>2497.4180000000001</v>
      </c>
      <c r="E34">
        <v>8.8789999999999996</v>
      </c>
      <c r="F34">
        <v>255</v>
      </c>
      <c r="G34">
        <v>255</v>
      </c>
      <c r="H34">
        <v>636841.49399999995</v>
      </c>
      <c r="J34">
        <v>704</v>
      </c>
      <c r="K34">
        <v>0</v>
      </c>
      <c r="L34">
        <f t="shared" si="1"/>
        <v>63</v>
      </c>
    </row>
    <row r="35" spans="1:12">
      <c r="A35" t="s">
        <v>1464</v>
      </c>
      <c r="B35">
        <v>5</v>
      </c>
      <c r="C35">
        <v>11988.86</v>
      </c>
      <c r="D35">
        <v>2397.7719999999999</v>
      </c>
      <c r="E35">
        <v>0.67700000000000005</v>
      </c>
      <c r="F35">
        <v>255</v>
      </c>
      <c r="G35">
        <v>255</v>
      </c>
      <c r="H35">
        <v>611431.86300000001</v>
      </c>
      <c r="J35">
        <v>705</v>
      </c>
      <c r="K35">
        <v>0</v>
      </c>
      <c r="L35">
        <f t="shared" si="1"/>
        <v>5</v>
      </c>
    </row>
    <row r="36" spans="1:12">
      <c r="A36" t="s">
        <v>1463</v>
      </c>
      <c r="B36">
        <v>73</v>
      </c>
      <c r="C36">
        <v>170499.87400000001</v>
      </c>
      <c r="D36">
        <v>2335.6149999999998</v>
      </c>
      <c r="E36">
        <v>9.6210000000000004</v>
      </c>
      <c r="F36">
        <v>255</v>
      </c>
      <c r="G36">
        <v>255</v>
      </c>
      <c r="H36">
        <v>595581.755</v>
      </c>
      <c r="J36">
        <v>706</v>
      </c>
      <c r="K36">
        <v>0</v>
      </c>
      <c r="L36">
        <f t="shared" si="1"/>
        <v>73</v>
      </c>
    </row>
    <row r="37" spans="1:12">
      <c r="A37" t="s">
        <v>1462</v>
      </c>
      <c r="B37">
        <v>66</v>
      </c>
      <c r="C37">
        <v>145630.68</v>
      </c>
      <c r="D37">
        <v>2206.5250000000001</v>
      </c>
      <c r="E37">
        <v>8.218</v>
      </c>
      <c r="F37">
        <v>255</v>
      </c>
      <c r="G37">
        <v>255</v>
      </c>
      <c r="H37">
        <v>562663.99</v>
      </c>
      <c r="J37">
        <v>707</v>
      </c>
      <c r="K37">
        <v>0</v>
      </c>
      <c r="L37">
        <f t="shared" si="1"/>
        <v>66</v>
      </c>
    </row>
    <row r="38" spans="1:12">
      <c r="A38" t="s">
        <v>1461</v>
      </c>
      <c r="B38">
        <v>83</v>
      </c>
      <c r="C38">
        <v>182874.478</v>
      </c>
      <c r="D38">
        <v>2203.3069999999998</v>
      </c>
      <c r="E38">
        <v>10.32</v>
      </c>
      <c r="F38">
        <v>255</v>
      </c>
      <c r="G38">
        <v>255</v>
      </c>
      <c r="H38">
        <v>561843.27399999998</v>
      </c>
      <c r="J38">
        <v>708</v>
      </c>
      <c r="K38">
        <v>0</v>
      </c>
      <c r="L38">
        <f t="shared" si="1"/>
        <v>83</v>
      </c>
    </row>
    <row r="39" spans="1:12">
      <c r="A39" t="s">
        <v>1460</v>
      </c>
      <c r="B39">
        <v>43</v>
      </c>
      <c r="C39">
        <v>112113.333</v>
      </c>
      <c r="D39">
        <v>2607.2869999999998</v>
      </c>
      <c r="E39">
        <v>6.327</v>
      </c>
      <c r="F39">
        <v>255</v>
      </c>
      <c r="G39">
        <v>255</v>
      </c>
      <c r="H39">
        <v>664858.12899999996</v>
      </c>
      <c r="J39">
        <v>709</v>
      </c>
      <c r="K39">
        <v>0</v>
      </c>
      <c r="L39">
        <f t="shared" si="1"/>
        <v>43</v>
      </c>
    </row>
    <row r="40" spans="1:12">
      <c r="A40" t="s">
        <v>1459</v>
      </c>
      <c r="B40">
        <v>40</v>
      </c>
      <c r="C40">
        <v>104053.723</v>
      </c>
      <c r="D40">
        <v>2601.3429999999998</v>
      </c>
      <c r="E40">
        <v>5.8719999999999999</v>
      </c>
      <c r="F40">
        <v>255</v>
      </c>
      <c r="G40">
        <v>255</v>
      </c>
      <c r="H40">
        <v>663342.48100000003</v>
      </c>
      <c r="J40">
        <v>710</v>
      </c>
      <c r="K40">
        <v>0</v>
      </c>
      <c r="L40">
        <f t="shared" si="1"/>
        <v>40</v>
      </c>
    </row>
    <row r="41" spans="1:12">
      <c r="A41" t="s">
        <v>1458</v>
      </c>
      <c r="B41">
        <v>58</v>
      </c>
      <c r="C41">
        <v>126019.075</v>
      </c>
      <c r="D41">
        <v>2172.7429999999999</v>
      </c>
      <c r="E41">
        <v>7.1109999999999998</v>
      </c>
      <c r="F41">
        <v>255</v>
      </c>
      <c r="G41">
        <v>255</v>
      </c>
      <c r="H41">
        <v>554049.38300000003</v>
      </c>
      <c r="J41">
        <v>711</v>
      </c>
      <c r="K41">
        <v>0</v>
      </c>
      <c r="L41">
        <f t="shared" si="1"/>
        <v>58</v>
      </c>
    </row>
    <row r="42" spans="1:12">
      <c r="A42" t="s">
        <v>1457</v>
      </c>
      <c r="B42">
        <v>78</v>
      </c>
      <c r="C42">
        <v>165850.26300000001</v>
      </c>
      <c r="D42">
        <v>2126.2849999999999</v>
      </c>
      <c r="E42">
        <v>9.359</v>
      </c>
      <c r="F42">
        <v>255</v>
      </c>
      <c r="G42">
        <v>255</v>
      </c>
      <c r="H42">
        <v>542202.78300000005</v>
      </c>
      <c r="J42">
        <v>712</v>
      </c>
      <c r="K42">
        <v>0</v>
      </c>
      <c r="L42">
        <f t="shared" si="1"/>
        <v>78</v>
      </c>
    </row>
    <row r="43" spans="1:12">
      <c r="A43" t="s">
        <v>1456</v>
      </c>
      <c r="B43">
        <v>72</v>
      </c>
      <c r="C43">
        <v>159912.44699999999</v>
      </c>
      <c r="D43">
        <v>2221.0059999999999</v>
      </c>
      <c r="E43">
        <v>9.0239999999999991</v>
      </c>
      <c r="F43">
        <v>255</v>
      </c>
      <c r="G43">
        <v>255</v>
      </c>
      <c r="H43">
        <v>566356.58499999996</v>
      </c>
      <c r="J43">
        <v>713</v>
      </c>
      <c r="K43">
        <v>0</v>
      </c>
      <c r="L43">
        <f t="shared" si="1"/>
        <v>72</v>
      </c>
    </row>
    <row r="44" spans="1:12">
      <c r="A44" t="s">
        <v>1455</v>
      </c>
      <c r="B44">
        <v>73</v>
      </c>
      <c r="C44">
        <v>168942.54</v>
      </c>
      <c r="D44">
        <v>2314.2809999999999</v>
      </c>
      <c r="E44">
        <v>9.5340000000000007</v>
      </c>
      <c r="F44">
        <v>255</v>
      </c>
      <c r="G44">
        <v>255</v>
      </c>
      <c r="H44">
        <v>590141.75100000005</v>
      </c>
      <c r="J44">
        <v>714</v>
      </c>
      <c r="K44">
        <v>0</v>
      </c>
      <c r="L44">
        <f t="shared" si="1"/>
        <v>73</v>
      </c>
    </row>
    <row r="45" spans="1:12">
      <c r="A45" t="s">
        <v>1454</v>
      </c>
      <c r="B45">
        <v>59</v>
      </c>
      <c r="C45">
        <v>135801.639</v>
      </c>
      <c r="D45">
        <v>2301.723</v>
      </c>
      <c r="E45">
        <v>7.6630000000000003</v>
      </c>
      <c r="F45">
        <v>255</v>
      </c>
      <c r="G45">
        <v>255</v>
      </c>
      <c r="H45">
        <v>586939.29200000002</v>
      </c>
      <c r="J45">
        <v>715</v>
      </c>
      <c r="K45">
        <v>0</v>
      </c>
      <c r="L45">
        <f t="shared" si="1"/>
        <v>59</v>
      </c>
    </row>
    <row r="46" spans="1:12">
      <c r="A46" t="s">
        <v>1453</v>
      </c>
      <c r="B46">
        <v>84</v>
      </c>
      <c r="C46">
        <v>193984.96</v>
      </c>
      <c r="D46">
        <v>2309.3449999999998</v>
      </c>
      <c r="E46">
        <v>10.946999999999999</v>
      </c>
      <c r="F46">
        <v>255</v>
      </c>
      <c r="G46">
        <v>255</v>
      </c>
      <c r="H46">
        <v>588882.91399999999</v>
      </c>
      <c r="J46">
        <v>716</v>
      </c>
      <c r="K46">
        <v>0</v>
      </c>
      <c r="L46">
        <f t="shared" si="1"/>
        <v>84</v>
      </c>
    </row>
    <row r="47" spans="1:12">
      <c r="A47" t="s">
        <v>1452</v>
      </c>
      <c r="B47">
        <v>110</v>
      </c>
      <c r="C47">
        <v>261099.93</v>
      </c>
      <c r="D47">
        <v>2373.636</v>
      </c>
      <c r="E47">
        <v>14.734</v>
      </c>
      <c r="F47">
        <v>255</v>
      </c>
      <c r="G47">
        <v>255</v>
      </c>
      <c r="H47">
        <v>605277.11</v>
      </c>
      <c r="J47">
        <v>717</v>
      </c>
      <c r="K47">
        <v>0</v>
      </c>
      <c r="L47">
        <f t="shared" si="1"/>
        <v>110</v>
      </c>
    </row>
    <row r="48" spans="1:12">
      <c r="A48" t="s">
        <v>1451</v>
      </c>
      <c r="B48">
        <v>53</v>
      </c>
      <c r="C48">
        <v>130232.66800000001</v>
      </c>
      <c r="D48">
        <v>2457.2199999999998</v>
      </c>
      <c r="E48">
        <v>7.3490000000000002</v>
      </c>
      <c r="F48">
        <v>255</v>
      </c>
      <c r="G48">
        <v>255</v>
      </c>
      <c r="H48">
        <v>626591.13699999999</v>
      </c>
      <c r="J48">
        <v>718</v>
      </c>
      <c r="K48">
        <v>0</v>
      </c>
      <c r="L48">
        <f t="shared" si="1"/>
        <v>53</v>
      </c>
    </row>
    <row r="49" spans="1:14">
      <c r="A49" t="s">
        <v>1450</v>
      </c>
      <c r="B49">
        <v>65</v>
      </c>
      <c r="C49">
        <v>162737.70600000001</v>
      </c>
      <c r="D49">
        <v>2503.6570000000002</v>
      </c>
      <c r="E49">
        <v>9.1829999999999998</v>
      </c>
      <c r="F49">
        <v>255</v>
      </c>
      <c r="G49">
        <v>255</v>
      </c>
      <c r="H49">
        <v>638432.53899999999</v>
      </c>
      <c r="J49">
        <v>719</v>
      </c>
      <c r="K49">
        <v>0</v>
      </c>
      <c r="L49">
        <f t="shared" si="1"/>
        <v>65</v>
      </c>
    </row>
    <row r="50" spans="1:14">
      <c r="A50" t="s">
        <v>1449</v>
      </c>
      <c r="B50">
        <v>72</v>
      </c>
      <c r="C50">
        <v>163180.90700000001</v>
      </c>
      <c r="D50">
        <v>2266.4009999999998</v>
      </c>
      <c r="E50">
        <v>9.2080000000000002</v>
      </c>
      <c r="F50">
        <v>255</v>
      </c>
      <c r="G50">
        <v>255</v>
      </c>
      <c r="H50">
        <v>577932.38100000005</v>
      </c>
      <c r="J50">
        <v>720</v>
      </c>
      <c r="K50">
        <v>0</v>
      </c>
      <c r="L50">
        <f t="shared" si="1"/>
        <v>72</v>
      </c>
    </row>
    <row r="51" spans="1:14">
      <c r="A51" t="s">
        <v>1448</v>
      </c>
      <c r="B51">
        <v>78</v>
      </c>
      <c r="C51">
        <v>188265.57800000001</v>
      </c>
      <c r="D51">
        <v>2413.6610000000001</v>
      </c>
      <c r="E51">
        <v>10.624000000000001</v>
      </c>
      <c r="F51">
        <v>255</v>
      </c>
      <c r="G51">
        <v>255</v>
      </c>
      <c r="H51">
        <v>615483.61899999995</v>
      </c>
      <c r="J51">
        <v>721</v>
      </c>
      <c r="K51">
        <v>0</v>
      </c>
      <c r="L51">
        <f t="shared" si="1"/>
        <v>78</v>
      </c>
    </row>
    <row r="52" spans="1:14">
      <c r="A52" t="s">
        <v>1447</v>
      </c>
      <c r="B52">
        <v>78</v>
      </c>
      <c r="C52">
        <v>201467.85800000001</v>
      </c>
      <c r="D52">
        <v>2582.9209999999998</v>
      </c>
      <c r="E52">
        <v>11.369</v>
      </c>
      <c r="F52">
        <v>255</v>
      </c>
      <c r="G52">
        <v>255</v>
      </c>
      <c r="H52">
        <v>658644.92099999997</v>
      </c>
      <c r="J52">
        <v>722</v>
      </c>
      <c r="K52">
        <v>0</v>
      </c>
      <c r="L52">
        <f t="shared" si="1"/>
        <v>78</v>
      </c>
    </row>
    <row r="53" spans="1:14">
      <c r="A53" t="s">
        <v>1446</v>
      </c>
      <c r="B53">
        <v>54</v>
      </c>
      <c r="C53">
        <v>120914.43</v>
      </c>
      <c r="D53">
        <v>2239.1559999999999</v>
      </c>
      <c r="E53">
        <v>6.8230000000000004</v>
      </c>
      <c r="F53">
        <v>255</v>
      </c>
      <c r="G53">
        <v>255</v>
      </c>
      <c r="H53">
        <v>570984.80700000003</v>
      </c>
      <c r="J53">
        <v>723</v>
      </c>
      <c r="K53">
        <v>0</v>
      </c>
      <c r="L53">
        <f t="shared" si="1"/>
        <v>54</v>
      </c>
    </row>
    <row r="54" spans="1:14">
      <c r="A54" t="s">
        <v>1445</v>
      </c>
      <c r="B54">
        <v>72</v>
      </c>
      <c r="C54">
        <v>179019.587</v>
      </c>
      <c r="D54">
        <v>2486.3829999999998</v>
      </c>
      <c r="E54">
        <v>10.102</v>
      </c>
      <c r="F54">
        <v>255</v>
      </c>
      <c r="G54">
        <v>255</v>
      </c>
      <c r="H54">
        <v>634027.70299999998</v>
      </c>
      <c r="J54">
        <v>724</v>
      </c>
      <c r="K54">
        <v>0</v>
      </c>
      <c r="L54">
        <f t="shared" si="1"/>
        <v>72</v>
      </c>
    </row>
    <row r="55" spans="1:14">
      <c r="A55" t="s">
        <v>1444</v>
      </c>
      <c r="B55">
        <v>43</v>
      </c>
      <c r="C55">
        <v>100356.00199999999</v>
      </c>
      <c r="D55">
        <v>2333.8609999999999</v>
      </c>
      <c r="E55">
        <v>5.6630000000000003</v>
      </c>
      <c r="F55">
        <v>255</v>
      </c>
      <c r="G55">
        <v>255</v>
      </c>
      <c r="H55">
        <v>595134.43400000001</v>
      </c>
      <c r="J55">
        <v>725</v>
      </c>
      <c r="K55">
        <v>0</v>
      </c>
      <c r="L55">
        <f t="shared" si="1"/>
        <v>43</v>
      </c>
    </row>
    <row r="56" spans="1:14">
      <c r="I56" t="s">
        <v>437</v>
      </c>
    </row>
    <row r="57" spans="1:14" s="273" customFormat="1">
      <c r="A57" s="273" t="s">
        <v>1443</v>
      </c>
      <c r="B57" s="273">
        <v>121</v>
      </c>
      <c r="C57" s="273">
        <v>219583.39</v>
      </c>
      <c r="D57" s="273">
        <v>1814.739</v>
      </c>
      <c r="E57" s="273">
        <v>12.391</v>
      </c>
      <c r="F57" s="273">
        <v>255</v>
      </c>
      <c r="G57" s="273">
        <v>255</v>
      </c>
      <c r="H57" s="273">
        <v>462758.386</v>
      </c>
      <c r="I57"/>
      <c r="J57">
        <v>726</v>
      </c>
      <c r="K57">
        <v>13</v>
      </c>
      <c r="L57">
        <f t="shared" ref="L57:L81" si="2">B57+K57</f>
        <v>134</v>
      </c>
      <c r="M57"/>
      <c r="N57"/>
    </row>
    <row r="58" spans="1:14" s="273" customFormat="1">
      <c r="A58" s="273" t="s">
        <v>1442</v>
      </c>
      <c r="B58" s="273">
        <v>107</v>
      </c>
      <c r="C58" s="273">
        <v>195445.965</v>
      </c>
      <c r="D58" s="273">
        <v>1826.598</v>
      </c>
      <c r="E58" s="273">
        <v>11.029</v>
      </c>
      <c r="F58" s="273">
        <v>255</v>
      </c>
      <c r="G58" s="273">
        <v>255</v>
      </c>
      <c r="H58" s="273">
        <v>465782.43900000001</v>
      </c>
      <c r="I58"/>
      <c r="J58">
        <v>727</v>
      </c>
      <c r="K58">
        <v>19</v>
      </c>
      <c r="L58">
        <f t="shared" si="2"/>
        <v>126</v>
      </c>
      <c r="M58"/>
      <c r="N58"/>
    </row>
    <row r="59" spans="1:14" s="273" customFormat="1">
      <c r="A59" s="273" t="s">
        <v>1441</v>
      </c>
      <c r="B59" s="273">
        <v>109</v>
      </c>
      <c r="C59" s="273">
        <v>213805.70300000001</v>
      </c>
      <c r="D59" s="273">
        <v>1961.52</v>
      </c>
      <c r="E59" s="273">
        <v>12.065</v>
      </c>
      <c r="F59" s="273">
        <v>255</v>
      </c>
      <c r="G59" s="273">
        <v>255</v>
      </c>
      <c r="H59" s="273">
        <v>500187.65100000001</v>
      </c>
      <c r="I59"/>
      <c r="J59">
        <v>728</v>
      </c>
      <c r="K59">
        <v>19</v>
      </c>
      <c r="L59">
        <f t="shared" si="2"/>
        <v>128</v>
      </c>
      <c r="M59"/>
      <c r="N59"/>
    </row>
    <row r="60" spans="1:14" s="273" customFormat="1">
      <c r="A60" s="273" t="s">
        <v>1440</v>
      </c>
      <c r="B60" s="273">
        <v>109</v>
      </c>
      <c r="C60" s="273">
        <v>211546.59599999999</v>
      </c>
      <c r="D60" s="273">
        <v>1940.7940000000001</v>
      </c>
      <c r="E60" s="273">
        <v>11.938000000000001</v>
      </c>
      <c r="F60" s="273">
        <v>255</v>
      </c>
      <c r="G60" s="273">
        <v>255</v>
      </c>
      <c r="H60" s="273">
        <v>494902.58600000001</v>
      </c>
      <c r="I60"/>
      <c r="J60">
        <v>729</v>
      </c>
      <c r="K60">
        <v>13</v>
      </c>
      <c r="L60">
        <f t="shared" si="2"/>
        <v>122</v>
      </c>
      <c r="M60"/>
      <c r="N60"/>
    </row>
    <row r="61" spans="1:14" s="273" customFormat="1">
      <c r="A61" s="273" t="s">
        <v>1439</v>
      </c>
      <c r="B61" s="273">
        <v>148</v>
      </c>
      <c r="C61" s="273">
        <v>280955.31800000003</v>
      </c>
      <c r="D61" s="273">
        <v>1898.347</v>
      </c>
      <c r="E61" s="273">
        <v>15.853999999999999</v>
      </c>
      <c r="F61" s="273">
        <v>255</v>
      </c>
      <c r="G61" s="273">
        <v>255</v>
      </c>
      <c r="H61" s="273">
        <v>484078.41700000002</v>
      </c>
      <c r="I61"/>
      <c r="J61">
        <v>730</v>
      </c>
      <c r="K61">
        <v>30</v>
      </c>
      <c r="L61">
        <f t="shared" si="2"/>
        <v>178</v>
      </c>
      <c r="M61"/>
      <c r="N61"/>
    </row>
    <row r="62" spans="1:14" s="273" customFormat="1">
      <c r="A62" s="273" t="s">
        <v>1438</v>
      </c>
      <c r="B62" s="273">
        <v>29</v>
      </c>
      <c r="C62" s="273">
        <v>61167.86</v>
      </c>
      <c r="D62" s="273">
        <v>2109.2370000000001</v>
      </c>
      <c r="E62" s="273">
        <v>3.452</v>
      </c>
      <c r="F62" s="273">
        <v>255</v>
      </c>
      <c r="G62" s="273">
        <v>255</v>
      </c>
      <c r="H62" s="273">
        <v>537855.321</v>
      </c>
      <c r="I62"/>
      <c r="J62">
        <v>731</v>
      </c>
      <c r="K62">
        <v>0</v>
      </c>
      <c r="L62">
        <f t="shared" si="2"/>
        <v>29</v>
      </c>
      <c r="M62"/>
      <c r="N62"/>
    </row>
    <row r="63" spans="1:14" s="273" customFormat="1">
      <c r="A63" s="273" t="s">
        <v>1437</v>
      </c>
      <c r="B63" s="273">
        <v>22</v>
      </c>
      <c r="C63" s="273">
        <v>59549.684999999998</v>
      </c>
      <c r="D63" s="273">
        <v>2706.8040000000001</v>
      </c>
      <c r="E63" s="273">
        <v>3.36</v>
      </c>
      <c r="F63" s="273">
        <v>255</v>
      </c>
      <c r="G63" s="273">
        <v>255</v>
      </c>
      <c r="H63" s="273">
        <v>690234.98600000003</v>
      </c>
      <c r="I63"/>
      <c r="J63">
        <v>732</v>
      </c>
      <c r="K63">
        <v>0</v>
      </c>
      <c r="L63">
        <f t="shared" si="2"/>
        <v>22</v>
      </c>
      <c r="M63"/>
      <c r="N63"/>
    </row>
    <row r="64" spans="1:14" s="273" customFormat="1">
      <c r="A64" s="273" t="s">
        <v>1436</v>
      </c>
      <c r="B64" s="273">
        <v>12</v>
      </c>
      <c r="C64" s="273">
        <v>35793.355000000003</v>
      </c>
      <c r="D64" s="273">
        <v>2982.78</v>
      </c>
      <c r="E64" s="273">
        <v>2.02</v>
      </c>
      <c r="F64" s="273">
        <v>255</v>
      </c>
      <c r="G64" s="273">
        <v>255</v>
      </c>
      <c r="H64" s="273">
        <v>760608.79200000002</v>
      </c>
      <c r="I64"/>
      <c r="J64">
        <v>733</v>
      </c>
      <c r="K64">
        <v>0</v>
      </c>
      <c r="L64">
        <f t="shared" si="2"/>
        <v>12</v>
      </c>
      <c r="M64"/>
      <c r="N64"/>
    </row>
    <row r="65" spans="1:14" s="273" customFormat="1">
      <c r="A65" s="273" t="s">
        <v>1435</v>
      </c>
      <c r="B65" s="273">
        <v>18</v>
      </c>
      <c r="C65" s="273">
        <v>47871.785000000003</v>
      </c>
      <c r="D65" s="273">
        <v>2659.5439999999999</v>
      </c>
      <c r="E65" s="273">
        <v>2.7010000000000001</v>
      </c>
      <c r="F65" s="273">
        <v>255</v>
      </c>
      <c r="G65" s="273">
        <v>255</v>
      </c>
      <c r="H65" s="273">
        <v>678183.625</v>
      </c>
      <c r="I65"/>
      <c r="J65">
        <v>734</v>
      </c>
      <c r="K65">
        <v>0</v>
      </c>
      <c r="L65">
        <f t="shared" si="2"/>
        <v>18</v>
      </c>
      <c r="M65"/>
      <c r="N65"/>
    </row>
    <row r="66" spans="1:14" s="273" customFormat="1">
      <c r="A66" s="273" t="s">
        <v>1434</v>
      </c>
      <c r="B66" s="273">
        <v>30</v>
      </c>
      <c r="C66" s="273">
        <v>71937.384999999995</v>
      </c>
      <c r="D66" s="273">
        <v>2397.913</v>
      </c>
      <c r="E66" s="273">
        <v>4.0590000000000002</v>
      </c>
      <c r="F66" s="273">
        <v>255</v>
      </c>
      <c r="G66" s="273">
        <v>255</v>
      </c>
      <c r="H66" s="273">
        <v>611467.77300000004</v>
      </c>
      <c r="I66"/>
      <c r="J66">
        <v>735</v>
      </c>
      <c r="K66">
        <v>0</v>
      </c>
      <c r="L66">
        <f t="shared" si="2"/>
        <v>30</v>
      </c>
      <c r="M66"/>
      <c r="N66"/>
    </row>
    <row r="67" spans="1:14" s="273" customFormat="1">
      <c r="A67" s="273" t="s">
        <v>1433</v>
      </c>
      <c r="B67" s="273">
        <v>48</v>
      </c>
      <c r="C67" s="273">
        <v>118517.16499999999</v>
      </c>
      <c r="D67" s="273">
        <v>2469.1080000000002</v>
      </c>
      <c r="E67" s="273">
        <v>6.6879999999999997</v>
      </c>
      <c r="F67" s="273">
        <v>255</v>
      </c>
      <c r="G67" s="273">
        <v>255</v>
      </c>
      <c r="H67" s="273">
        <v>629622.43599999999</v>
      </c>
      <c r="I67"/>
      <c r="J67">
        <v>736</v>
      </c>
      <c r="K67">
        <v>0</v>
      </c>
      <c r="L67">
        <f t="shared" si="2"/>
        <v>48</v>
      </c>
      <c r="M67"/>
      <c r="N67"/>
    </row>
    <row r="68" spans="1:14" s="273" customFormat="1">
      <c r="A68" s="273" t="s">
        <v>1432</v>
      </c>
      <c r="B68" s="273">
        <v>25</v>
      </c>
      <c r="C68" s="273">
        <v>65139.358999999997</v>
      </c>
      <c r="D68" s="273">
        <v>2605.5740000000001</v>
      </c>
      <c r="E68" s="273">
        <v>3.6760000000000002</v>
      </c>
      <c r="F68" s="273">
        <v>255</v>
      </c>
      <c r="G68" s="273">
        <v>255</v>
      </c>
      <c r="H68" s="273">
        <v>664421.47400000005</v>
      </c>
      <c r="I68"/>
      <c r="J68">
        <v>737</v>
      </c>
      <c r="K68">
        <v>28</v>
      </c>
      <c r="L68">
        <f t="shared" si="2"/>
        <v>53</v>
      </c>
      <c r="M68"/>
      <c r="N68"/>
    </row>
    <row r="69" spans="1:14" s="273" customFormat="1">
      <c r="A69" s="273" t="s">
        <v>1431</v>
      </c>
      <c r="B69" s="273">
        <v>16</v>
      </c>
      <c r="C69" s="273">
        <v>28385.663</v>
      </c>
      <c r="D69" s="273">
        <v>1774.104</v>
      </c>
      <c r="E69" s="273">
        <v>1.6020000000000001</v>
      </c>
      <c r="F69" s="273">
        <v>255</v>
      </c>
      <c r="G69" s="273">
        <v>255</v>
      </c>
      <c r="H69" s="273">
        <v>452396.49599999998</v>
      </c>
      <c r="I69"/>
      <c r="J69">
        <v>738</v>
      </c>
      <c r="K69">
        <v>20</v>
      </c>
      <c r="L69">
        <f t="shared" si="2"/>
        <v>36</v>
      </c>
      <c r="M69"/>
      <c r="N69"/>
    </row>
    <row r="70" spans="1:14" s="273" customFormat="1">
      <c r="A70" s="273" t="s">
        <v>1430</v>
      </c>
      <c r="B70" s="273">
        <v>39</v>
      </c>
      <c r="C70" s="273">
        <v>87013.873999999996</v>
      </c>
      <c r="D70" s="273">
        <v>2231.125</v>
      </c>
      <c r="E70" s="273">
        <v>4.91</v>
      </c>
      <c r="F70" s="273">
        <v>255</v>
      </c>
      <c r="G70" s="273">
        <v>255</v>
      </c>
      <c r="H70" s="273">
        <v>568936.875</v>
      </c>
      <c r="I70"/>
      <c r="J70">
        <v>739</v>
      </c>
      <c r="K70">
        <v>0</v>
      </c>
      <c r="L70">
        <f t="shared" si="2"/>
        <v>39</v>
      </c>
      <c r="M70"/>
      <c r="N70"/>
    </row>
    <row r="71" spans="1:14" s="273" customFormat="1">
      <c r="A71" s="273" t="s">
        <v>1429</v>
      </c>
      <c r="B71" s="273">
        <v>36</v>
      </c>
      <c r="C71" s="273">
        <v>89751.251999999993</v>
      </c>
      <c r="D71" s="273">
        <v>2493.09</v>
      </c>
      <c r="E71" s="273">
        <v>5.0650000000000004</v>
      </c>
      <c r="F71" s="273">
        <v>255</v>
      </c>
      <c r="G71" s="273">
        <v>255</v>
      </c>
      <c r="H71" s="273">
        <v>635738.04200000002</v>
      </c>
      <c r="I71"/>
      <c r="J71">
        <v>740</v>
      </c>
      <c r="K71">
        <v>7</v>
      </c>
      <c r="L71">
        <f t="shared" si="2"/>
        <v>43</v>
      </c>
      <c r="M71"/>
      <c r="N71"/>
    </row>
    <row r="72" spans="1:14" s="273" customFormat="1">
      <c r="A72" s="273" t="s">
        <v>1428</v>
      </c>
      <c r="B72" s="273">
        <v>27</v>
      </c>
      <c r="C72" s="273">
        <v>68119.252999999997</v>
      </c>
      <c r="D72" s="273">
        <v>2522.9349999999999</v>
      </c>
      <c r="E72" s="273">
        <v>3.8439999999999999</v>
      </c>
      <c r="F72" s="273">
        <v>255</v>
      </c>
      <c r="G72" s="273">
        <v>255</v>
      </c>
      <c r="H72" s="273">
        <v>643348.49699999997</v>
      </c>
      <c r="I72"/>
      <c r="J72">
        <v>741</v>
      </c>
      <c r="K72">
        <v>8</v>
      </c>
      <c r="L72">
        <f t="shared" si="2"/>
        <v>35</v>
      </c>
      <c r="M72"/>
      <c r="N72"/>
    </row>
    <row r="73" spans="1:14" s="273" customFormat="1">
      <c r="A73" s="273" t="s">
        <v>1427</v>
      </c>
      <c r="B73" s="273">
        <v>16</v>
      </c>
      <c r="C73" s="273">
        <v>37276.752</v>
      </c>
      <c r="D73" s="273">
        <v>2329.797</v>
      </c>
      <c r="E73" s="273">
        <v>2.1040000000000001</v>
      </c>
      <c r="F73" s="273">
        <v>255</v>
      </c>
      <c r="G73" s="273">
        <v>255</v>
      </c>
      <c r="H73" s="273">
        <v>594098.24399999995</v>
      </c>
      <c r="I73"/>
      <c r="J73">
        <v>742</v>
      </c>
      <c r="K73">
        <v>0</v>
      </c>
      <c r="L73">
        <f t="shared" si="2"/>
        <v>16</v>
      </c>
      <c r="M73"/>
      <c r="N73"/>
    </row>
    <row r="74" spans="1:14" s="273" customFormat="1">
      <c r="A74" s="273" t="s">
        <v>1426</v>
      </c>
      <c r="B74" s="273">
        <v>36</v>
      </c>
      <c r="C74" s="273">
        <v>92623.83</v>
      </c>
      <c r="D74" s="273">
        <v>2572.884</v>
      </c>
      <c r="E74" s="273">
        <v>5.2270000000000003</v>
      </c>
      <c r="F74" s="273">
        <v>255</v>
      </c>
      <c r="G74" s="273">
        <v>255</v>
      </c>
      <c r="H74" s="273">
        <v>656085.46</v>
      </c>
      <c r="I74"/>
      <c r="J74">
        <v>743</v>
      </c>
      <c r="K74">
        <v>0</v>
      </c>
      <c r="L74">
        <f t="shared" si="2"/>
        <v>36</v>
      </c>
      <c r="M74"/>
      <c r="N74"/>
    </row>
    <row r="75" spans="1:14" s="273" customFormat="1">
      <c r="A75" s="273" t="s">
        <v>1425</v>
      </c>
      <c r="B75" s="273">
        <v>26</v>
      </c>
      <c r="C75" s="273">
        <v>58512.447</v>
      </c>
      <c r="D75" s="273">
        <v>2250.4789999999998</v>
      </c>
      <c r="E75" s="273">
        <v>3.302</v>
      </c>
      <c r="F75" s="273">
        <v>255</v>
      </c>
      <c r="G75" s="273">
        <v>255</v>
      </c>
      <c r="H75" s="273">
        <v>573872.07900000003</v>
      </c>
      <c r="I75"/>
      <c r="J75">
        <v>744</v>
      </c>
      <c r="K75">
        <v>10</v>
      </c>
      <c r="L75">
        <f t="shared" si="2"/>
        <v>36</v>
      </c>
      <c r="M75"/>
      <c r="N75"/>
    </row>
    <row r="76" spans="1:14" s="273" customFormat="1">
      <c r="A76" s="273" t="s">
        <v>1424</v>
      </c>
      <c r="B76" s="273">
        <v>37</v>
      </c>
      <c r="C76" s="273">
        <v>88363.339000000007</v>
      </c>
      <c r="D76" s="273">
        <v>2388.1979999999999</v>
      </c>
      <c r="E76" s="273">
        <v>4.9859999999999998</v>
      </c>
      <c r="F76" s="273">
        <v>255</v>
      </c>
      <c r="G76" s="273">
        <v>255</v>
      </c>
      <c r="H76" s="273">
        <v>608990.58400000003</v>
      </c>
      <c r="I76"/>
      <c r="J76">
        <v>745</v>
      </c>
      <c r="K76">
        <v>0</v>
      </c>
      <c r="L76">
        <f t="shared" si="2"/>
        <v>37</v>
      </c>
      <c r="M76"/>
      <c r="N76"/>
    </row>
    <row r="77" spans="1:14" s="273" customFormat="1">
      <c r="A77" s="273" t="s">
        <v>1423</v>
      </c>
      <c r="B77" s="273">
        <v>30</v>
      </c>
      <c r="C77" s="273">
        <v>64807.275000000001</v>
      </c>
      <c r="D77" s="273">
        <v>2160.2429999999999</v>
      </c>
      <c r="E77" s="273">
        <v>3.657</v>
      </c>
      <c r="F77" s="273">
        <v>255</v>
      </c>
      <c r="G77" s="273">
        <v>255</v>
      </c>
      <c r="H77" s="273">
        <v>550861.83299999998</v>
      </c>
      <c r="I77"/>
      <c r="J77">
        <v>746</v>
      </c>
      <c r="K77">
        <v>0</v>
      </c>
      <c r="L77">
        <f t="shared" si="2"/>
        <v>30</v>
      </c>
      <c r="M77"/>
      <c r="N77"/>
    </row>
    <row r="78" spans="1:14" s="273" customFormat="1">
      <c r="A78" s="273" t="s">
        <v>1422</v>
      </c>
      <c r="B78" s="273">
        <v>42</v>
      </c>
      <c r="C78" s="273">
        <v>106435.776</v>
      </c>
      <c r="D78" s="273">
        <v>2534.1849999999999</v>
      </c>
      <c r="E78" s="273">
        <v>6.0060000000000002</v>
      </c>
      <c r="F78" s="273">
        <v>255</v>
      </c>
      <c r="G78" s="273">
        <v>255</v>
      </c>
      <c r="H78" s="273">
        <v>646217.22199999995</v>
      </c>
      <c r="I78"/>
      <c r="J78">
        <v>747</v>
      </c>
      <c r="K78">
        <v>0</v>
      </c>
      <c r="L78">
        <f t="shared" si="2"/>
        <v>42</v>
      </c>
      <c r="M78"/>
      <c r="N78"/>
    </row>
    <row r="79" spans="1:14" s="273" customFormat="1">
      <c r="A79" s="273" t="s">
        <v>1421</v>
      </c>
      <c r="B79" s="273">
        <v>2</v>
      </c>
      <c r="C79" s="273">
        <v>3020.03</v>
      </c>
      <c r="D79" s="273">
        <v>1510.0150000000001</v>
      </c>
      <c r="E79" s="273">
        <v>0.17</v>
      </c>
      <c r="F79" s="273">
        <v>255</v>
      </c>
      <c r="G79" s="273">
        <v>255</v>
      </c>
      <c r="H79" s="273">
        <v>385053.82799999998</v>
      </c>
      <c r="I79"/>
      <c r="J79">
        <v>748</v>
      </c>
      <c r="K79">
        <v>7</v>
      </c>
      <c r="L79">
        <f t="shared" si="2"/>
        <v>9</v>
      </c>
      <c r="M79"/>
      <c r="N79"/>
    </row>
    <row r="80" spans="1:14" s="273" customFormat="1">
      <c r="A80" s="273" t="s">
        <v>1420</v>
      </c>
      <c r="B80" s="273">
        <v>2</v>
      </c>
      <c r="C80" s="273">
        <v>5127.46</v>
      </c>
      <c r="D80" s="273">
        <v>2563.73</v>
      </c>
      <c r="E80" s="273">
        <v>0.28899999999999998</v>
      </c>
      <c r="F80" s="273">
        <v>255</v>
      </c>
      <c r="G80" s="273">
        <v>255</v>
      </c>
      <c r="H80" s="273">
        <v>653751.16399999999</v>
      </c>
      <c r="I80"/>
      <c r="J80">
        <v>749</v>
      </c>
      <c r="K80">
        <v>11</v>
      </c>
      <c r="L80">
        <f t="shared" si="2"/>
        <v>13</v>
      </c>
      <c r="M80"/>
      <c r="N80"/>
    </row>
    <row r="81" spans="1:15" s="273" customFormat="1">
      <c r="A81" s="273" t="s">
        <v>1419</v>
      </c>
      <c r="B81" s="273">
        <v>5</v>
      </c>
      <c r="C81" s="273">
        <v>9084.1730000000007</v>
      </c>
      <c r="D81" s="273">
        <v>1816.835</v>
      </c>
      <c r="E81" s="273">
        <v>0.51300000000000001</v>
      </c>
      <c r="F81" s="273">
        <v>255</v>
      </c>
      <c r="G81" s="273">
        <v>255</v>
      </c>
      <c r="H81" s="273">
        <v>463292.80599999998</v>
      </c>
      <c r="I81"/>
      <c r="J81">
        <v>750</v>
      </c>
      <c r="K81">
        <v>14</v>
      </c>
      <c r="L81">
        <f t="shared" si="2"/>
        <v>19</v>
      </c>
      <c r="M81"/>
      <c r="N81"/>
      <c r="O81"/>
    </row>
    <row r="83" spans="1:15" s="11" customFormat="1">
      <c r="A83" s="11" t="s">
        <v>1418</v>
      </c>
      <c r="I83"/>
      <c r="J83"/>
      <c r="K83"/>
      <c r="N83"/>
      <c r="O83"/>
    </row>
    <row r="84" spans="1:15" s="11" customFormat="1" ht="30">
      <c r="A84" s="250" t="s">
        <v>909</v>
      </c>
      <c r="B84">
        <v>42</v>
      </c>
      <c r="I84"/>
      <c r="J84"/>
      <c r="K84"/>
      <c r="N84"/>
      <c r="O84"/>
    </row>
    <row r="85" spans="1:15" s="11" customFormat="1">
      <c r="A85" s="250" t="s">
        <v>908</v>
      </c>
      <c r="B85">
        <v>44</v>
      </c>
      <c r="I85"/>
      <c r="J85"/>
      <c r="K85"/>
      <c r="N85"/>
      <c r="O85"/>
    </row>
    <row r="86" spans="1:15" s="11" customFormat="1">
      <c r="A86" s="250" t="s">
        <v>907</v>
      </c>
      <c r="B86">
        <v>53</v>
      </c>
      <c r="I86"/>
      <c r="J86"/>
      <c r="K86"/>
      <c r="N86"/>
      <c r="O86"/>
    </row>
    <row r="87" spans="1:15" s="11" customFormat="1">
      <c r="A87" s="250" t="s">
        <v>906</v>
      </c>
      <c r="B87">
        <v>47</v>
      </c>
      <c r="I87"/>
      <c r="J87"/>
      <c r="K87"/>
      <c r="N87"/>
      <c r="O87"/>
    </row>
    <row r="88" spans="1:15" s="11" customFormat="1">
      <c r="A88" s="250" t="s">
        <v>905</v>
      </c>
      <c r="B88"/>
      <c r="I88"/>
      <c r="J88"/>
      <c r="K88"/>
      <c r="N88"/>
      <c r="O88"/>
    </row>
    <row r="89" spans="1:15" s="11" customFormat="1">
      <c r="A89" s="250" t="s">
        <v>904</v>
      </c>
      <c r="B89">
        <v>57</v>
      </c>
      <c r="I89"/>
      <c r="J89"/>
      <c r="K89"/>
      <c r="N89"/>
      <c r="O89"/>
    </row>
    <row r="90" spans="1:15" s="11" customFormat="1">
      <c r="A90" s="250" t="s">
        <v>903</v>
      </c>
      <c r="B90">
        <v>28</v>
      </c>
      <c r="I90"/>
      <c r="J90"/>
      <c r="K90"/>
      <c r="N90"/>
      <c r="O90"/>
    </row>
    <row r="91" spans="1:15" s="11" customFormat="1">
      <c r="A91" s="250" t="s">
        <v>902</v>
      </c>
      <c r="B91">
        <v>39</v>
      </c>
      <c r="I91"/>
      <c r="J91"/>
      <c r="K91"/>
      <c r="N91"/>
      <c r="O91"/>
    </row>
    <row r="92" spans="1:15" s="11" customFormat="1">
      <c r="A92" s="250" t="s">
        <v>901</v>
      </c>
      <c r="B92">
        <v>37</v>
      </c>
      <c r="I92"/>
      <c r="J92"/>
      <c r="K92"/>
      <c r="N92"/>
      <c r="O92"/>
    </row>
    <row r="93" spans="1:15" s="11" customFormat="1">
      <c r="A93" s="250" t="s">
        <v>900</v>
      </c>
      <c r="B93">
        <v>36</v>
      </c>
      <c r="I93"/>
      <c r="J93"/>
      <c r="K93"/>
      <c r="N93"/>
      <c r="O93"/>
    </row>
    <row r="94" spans="1:15" s="11" customFormat="1">
      <c r="A94" s="250" t="s">
        <v>899</v>
      </c>
      <c r="B94">
        <v>54</v>
      </c>
      <c r="I94"/>
      <c r="J94"/>
      <c r="K94"/>
      <c r="N94"/>
      <c r="O94"/>
    </row>
    <row r="95" spans="1:15" s="11" customFormat="1">
      <c r="A95" s="250" t="s">
        <v>898</v>
      </c>
      <c r="B95">
        <v>44</v>
      </c>
      <c r="I95"/>
      <c r="J95"/>
      <c r="K95"/>
      <c r="N95"/>
      <c r="O95"/>
    </row>
    <row r="96" spans="1:15" s="11" customFormat="1">
      <c r="A96" s="250" t="s">
        <v>897</v>
      </c>
      <c r="B96">
        <v>15</v>
      </c>
      <c r="I96"/>
      <c r="J96"/>
      <c r="K96"/>
      <c r="N96"/>
      <c r="O96"/>
    </row>
    <row r="97" spans="1:15" s="11" customFormat="1">
      <c r="A97" s="250" t="s">
        <v>896</v>
      </c>
      <c r="B97">
        <v>24</v>
      </c>
      <c r="I97"/>
      <c r="J97"/>
      <c r="K97"/>
      <c r="N97"/>
      <c r="O97"/>
    </row>
    <row r="98" spans="1:15" s="11" customFormat="1">
      <c r="A98" s="250" t="s">
        <v>895</v>
      </c>
      <c r="B98">
        <v>35</v>
      </c>
      <c r="I98"/>
      <c r="J98"/>
      <c r="K98"/>
      <c r="N98"/>
      <c r="O98"/>
    </row>
    <row r="99" spans="1:15" s="11" customFormat="1">
      <c r="A99" s="250" t="s">
        <v>894</v>
      </c>
      <c r="B99">
        <v>33</v>
      </c>
      <c r="I99"/>
      <c r="J99"/>
      <c r="K99"/>
      <c r="N99"/>
      <c r="O99"/>
    </row>
    <row r="100" spans="1:15" s="11" customFormat="1">
      <c r="A100" s="250" t="s">
        <v>893</v>
      </c>
      <c r="B100">
        <v>31</v>
      </c>
      <c r="I100"/>
      <c r="J100"/>
      <c r="K100"/>
      <c r="N100"/>
      <c r="O100"/>
    </row>
    <row r="101" spans="1:15" s="11" customFormat="1">
      <c r="A101" s="250" t="s">
        <v>892</v>
      </c>
      <c r="B101">
        <v>28</v>
      </c>
      <c r="I101"/>
      <c r="J101"/>
      <c r="K101"/>
      <c r="N101"/>
      <c r="O101"/>
    </row>
    <row r="102" spans="1:15" s="11" customFormat="1">
      <c r="A102" s="250" t="s">
        <v>891</v>
      </c>
      <c r="B102">
        <v>9</v>
      </c>
      <c r="I102"/>
      <c r="J102"/>
      <c r="K102"/>
      <c r="N102"/>
      <c r="O102"/>
    </row>
    <row r="103" spans="1:15" s="11" customFormat="1">
      <c r="A103" s="250" t="s">
        <v>890</v>
      </c>
      <c r="B103">
        <v>33</v>
      </c>
      <c r="I103"/>
      <c r="J103"/>
      <c r="K103"/>
      <c r="N103"/>
      <c r="O103"/>
    </row>
    <row r="104" spans="1:15" s="11" customFormat="1">
      <c r="A104" s="250" t="s">
        <v>889</v>
      </c>
      <c r="B104">
        <v>30</v>
      </c>
      <c r="I104"/>
      <c r="J104"/>
      <c r="K104"/>
      <c r="N104"/>
      <c r="O104"/>
    </row>
    <row r="105" spans="1:15" s="11" customFormat="1">
      <c r="A105" s="250" t="s">
        <v>889</v>
      </c>
      <c r="B105">
        <v>35</v>
      </c>
      <c r="I105"/>
      <c r="J105"/>
      <c r="K105"/>
      <c r="N105"/>
      <c r="O105"/>
    </row>
    <row r="106" spans="1:15" s="11" customFormat="1">
      <c r="A106" s="250" t="s">
        <v>888</v>
      </c>
      <c r="B106">
        <v>40</v>
      </c>
      <c r="I106"/>
      <c r="J106"/>
      <c r="K106"/>
      <c r="N106"/>
      <c r="O106"/>
    </row>
    <row r="107" spans="1:15" s="11" customFormat="1">
      <c r="A107" s="250" t="s">
        <v>887</v>
      </c>
      <c r="B107">
        <v>28</v>
      </c>
      <c r="I107"/>
      <c r="J107"/>
      <c r="K107"/>
      <c r="N107"/>
      <c r="O107"/>
    </row>
    <row r="108" spans="1:15" s="11" customFormat="1">
      <c r="A108" s="250" t="s">
        <v>886</v>
      </c>
      <c r="B108">
        <v>14</v>
      </c>
      <c r="I108"/>
      <c r="J108"/>
      <c r="K108"/>
      <c r="N108"/>
      <c r="O108"/>
    </row>
    <row r="109" spans="1:15" s="9" customFormat="1">
      <c r="A109" s="250" t="s">
        <v>885</v>
      </c>
      <c r="B109">
        <v>11</v>
      </c>
      <c r="I109"/>
      <c r="J109"/>
      <c r="K109"/>
      <c r="N109"/>
      <c r="O109"/>
    </row>
    <row r="110" spans="1:15" s="9" customFormat="1">
      <c r="A110" s="250"/>
      <c r="I110"/>
      <c r="J110"/>
      <c r="K110"/>
      <c r="N110"/>
      <c r="O110"/>
    </row>
    <row r="111" spans="1:15" s="272" customFormat="1" ht="15.75">
      <c r="A111" s="272" t="s">
        <v>274</v>
      </c>
      <c r="I111" t="s">
        <v>1417</v>
      </c>
      <c r="J111"/>
      <c r="K111"/>
      <c r="N111"/>
      <c r="O111"/>
    </row>
    <row r="112" spans="1:15">
      <c r="A112" t="s">
        <v>1416</v>
      </c>
      <c r="B112">
        <v>52</v>
      </c>
      <c r="C112">
        <v>111212.14</v>
      </c>
      <c r="D112">
        <v>2138.6950000000002</v>
      </c>
      <c r="E112">
        <v>6.2759999999999998</v>
      </c>
      <c r="F112">
        <v>255</v>
      </c>
      <c r="G112">
        <v>255</v>
      </c>
      <c r="H112">
        <v>545367.22499999998</v>
      </c>
      <c r="J112">
        <v>951</v>
      </c>
      <c r="K112">
        <v>0</v>
      </c>
      <c r="L112">
        <f t="shared" ref="L112:L136" si="3">B112+K112</f>
        <v>52</v>
      </c>
    </row>
    <row r="113" spans="1:12">
      <c r="A113" t="s">
        <v>1415</v>
      </c>
      <c r="B113">
        <v>49</v>
      </c>
      <c r="C113">
        <v>91394.778000000006</v>
      </c>
      <c r="D113">
        <v>1865.2</v>
      </c>
      <c r="E113">
        <v>5.157</v>
      </c>
      <c r="F113">
        <v>255</v>
      </c>
      <c r="G113">
        <v>255</v>
      </c>
      <c r="H113">
        <v>475625.88099999999</v>
      </c>
      <c r="J113">
        <v>952</v>
      </c>
      <c r="K113">
        <v>0</v>
      </c>
      <c r="L113">
        <f t="shared" si="3"/>
        <v>49</v>
      </c>
    </row>
    <row r="114" spans="1:12">
      <c r="A114" t="s">
        <v>1414</v>
      </c>
      <c r="B114">
        <v>74</v>
      </c>
      <c r="C114">
        <v>153599.875</v>
      </c>
      <c r="D114">
        <v>2075.674</v>
      </c>
      <c r="E114">
        <v>8.6679999999999993</v>
      </c>
      <c r="F114">
        <v>255</v>
      </c>
      <c r="G114">
        <v>255</v>
      </c>
      <c r="H114">
        <v>529296.86699999997</v>
      </c>
      <c r="J114">
        <v>953</v>
      </c>
      <c r="K114">
        <v>8</v>
      </c>
      <c r="L114">
        <f t="shared" si="3"/>
        <v>82</v>
      </c>
    </row>
    <row r="115" spans="1:12">
      <c r="A115" t="s">
        <v>1413</v>
      </c>
      <c r="B115">
        <v>108</v>
      </c>
      <c r="C115">
        <v>231472.96100000001</v>
      </c>
      <c r="D115">
        <v>2143.268</v>
      </c>
      <c r="E115">
        <v>13.061999999999999</v>
      </c>
      <c r="F115">
        <v>255</v>
      </c>
      <c r="G115">
        <v>255</v>
      </c>
      <c r="H115">
        <v>546533.38399999996</v>
      </c>
      <c r="J115">
        <v>954</v>
      </c>
      <c r="K115">
        <v>0</v>
      </c>
      <c r="L115">
        <f t="shared" si="3"/>
        <v>108</v>
      </c>
    </row>
    <row r="116" spans="1:12">
      <c r="A116" t="s">
        <v>1412</v>
      </c>
      <c r="B116">
        <v>184</v>
      </c>
      <c r="C116">
        <v>310863.24699999997</v>
      </c>
      <c r="D116">
        <v>1689.4739999999999</v>
      </c>
      <c r="E116">
        <v>17.542000000000002</v>
      </c>
      <c r="F116">
        <v>255</v>
      </c>
      <c r="G116">
        <v>255</v>
      </c>
      <c r="H116">
        <v>430815.91399999999</v>
      </c>
      <c r="J116">
        <v>955</v>
      </c>
      <c r="K116">
        <v>49</v>
      </c>
      <c r="L116">
        <f t="shared" si="3"/>
        <v>233</v>
      </c>
    </row>
    <row r="117" spans="1:12">
      <c r="A117" t="s">
        <v>1411</v>
      </c>
      <c r="B117">
        <v>181</v>
      </c>
      <c r="C117">
        <v>348275.20000000001</v>
      </c>
      <c r="D117">
        <v>1924.172</v>
      </c>
      <c r="E117">
        <v>19.652999999999999</v>
      </c>
      <c r="F117">
        <v>255</v>
      </c>
      <c r="G117">
        <v>255</v>
      </c>
      <c r="H117">
        <v>490663.95500000002</v>
      </c>
      <c r="J117">
        <v>956</v>
      </c>
      <c r="K117">
        <v>17</v>
      </c>
      <c r="L117">
        <f t="shared" si="3"/>
        <v>198</v>
      </c>
    </row>
    <row r="118" spans="1:12">
      <c r="A118" t="s">
        <v>1410</v>
      </c>
      <c r="B118">
        <v>113</v>
      </c>
      <c r="C118">
        <v>229206.25</v>
      </c>
      <c r="D118">
        <v>2028.374</v>
      </c>
      <c r="E118">
        <v>12.933999999999999</v>
      </c>
      <c r="F118">
        <v>255</v>
      </c>
      <c r="G118">
        <v>255</v>
      </c>
      <c r="H118">
        <v>517235.34100000001</v>
      </c>
      <c r="J118">
        <v>957</v>
      </c>
      <c r="K118">
        <v>0</v>
      </c>
      <c r="L118">
        <f t="shared" si="3"/>
        <v>113</v>
      </c>
    </row>
    <row r="119" spans="1:12">
      <c r="A119" t="s">
        <v>1409</v>
      </c>
      <c r="B119">
        <v>78</v>
      </c>
      <c r="C119">
        <v>179942.75099999999</v>
      </c>
      <c r="D119">
        <v>2306.9580000000001</v>
      </c>
      <c r="E119">
        <v>10.154</v>
      </c>
      <c r="F119">
        <v>255</v>
      </c>
      <c r="G119">
        <v>255</v>
      </c>
      <c r="H119">
        <v>588274.37300000002</v>
      </c>
      <c r="J119">
        <v>958</v>
      </c>
      <c r="K119">
        <v>0</v>
      </c>
      <c r="L119">
        <f t="shared" si="3"/>
        <v>78</v>
      </c>
    </row>
    <row r="120" spans="1:12">
      <c r="A120" t="s">
        <v>1408</v>
      </c>
      <c r="B120">
        <v>128</v>
      </c>
      <c r="C120">
        <v>262701.62800000003</v>
      </c>
      <c r="D120">
        <v>2052.3560000000002</v>
      </c>
      <c r="E120">
        <v>14.824</v>
      </c>
      <c r="F120">
        <v>255</v>
      </c>
      <c r="G120">
        <v>255</v>
      </c>
      <c r="H120">
        <v>523350.89899999998</v>
      </c>
      <c r="J120">
        <v>959</v>
      </c>
      <c r="K120">
        <v>14</v>
      </c>
      <c r="L120">
        <f t="shared" si="3"/>
        <v>142</v>
      </c>
    </row>
    <row r="121" spans="1:12">
      <c r="A121" t="s">
        <v>1407</v>
      </c>
      <c r="B121">
        <v>106</v>
      </c>
      <c r="C121">
        <v>204396.628</v>
      </c>
      <c r="D121">
        <v>1928.27</v>
      </c>
      <c r="E121">
        <v>11.534000000000001</v>
      </c>
      <c r="F121">
        <v>255</v>
      </c>
      <c r="G121">
        <v>255</v>
      </c>
      <c r="H121">
        <v>491708.86800000002</v>
      </c>
      <c r="J121">
        <v>960</v>
      </c>
      <c r="K121">
        <v>26</v>
      </c>
      <c r="L121">
        <f t="shared" si="3"/>
        <v>132</v>
      </c>
    </row>
    <row r="122" spans="1:12">
      <c r="A122" t="s">
        <v>1406</v>
      </c>
      <c r="B122">
        <v>146</v>
      </c>
      <c r="C122">
        <v>276614.55200000003</v>
      </c>
      <c r="D122">
        <v>1894.62</v>
      </c>
      <c r="E122">
        <v>15.609</v>
      </c>
      <c r="F122">
        <v>255</v>
      </c>
      <c r="G122">
        <v>255</v>
      </c>
      <c r="H122">
        <v>483128.15700000001</v>
      </c>
      <c r="J122">
        <v>961</v>
      </c>
      <c r="K122">
        <v>26</v>
      </c>
      <c r="L122">
        <f t="shared" si="3"/>
        <v>172</v>
      </c>
    </row>
    <row r="123" spans="1:12">
      <c r="A123" t="s">
        <v>1405</v>
      </c>
      <c r="B123">
        <v>173</v>
      </c>
      <c r="C123">
        <v>312996.87199999997</v>
      </c>
      <c r="D123">
        <v>1809.23</v>
      </c>
      <c r="E123">
        <v>17.663</v>
      </c>
      <c r="F123">
        <v>255</v>
      </c>
      <c r="G123">
        <v>255</v>
      </c>
      <c r="H123">
        <v>461353.77299999999</v>
      </c>
      <c r="J123">
        <v>962</v>
      </c>
      <c r="K123">
        <v>31</v>
      </c>
      <c r="L123">
        <f t="shared" si="3"/>
        <v>204</v>
      </c>
    </row>
    <row r="124" spans="1:12">
      <c r="A124" t="s">
        <v>1404</v>
      </c>
      <c r="B124">
        <v>115</v>
      </c>
      <c r="C124">
        <v>213512.91</v>
      </c>
      <c r="D124">
        <v>1856.634</v>
      </c>
      <c r="E124">
        <v>12.048999999999999</v>
      </c>
      <c r="F124">
        <v>255</v>
      </c>
      <c r="G124">
        <v>255</v>
      </c>
      <c r="H124">
        <v>473441.67</v>
      </c>
      <c r="J124">
        <v>963</v>
      </c>
      <c r="K124">
        <v>68</v>
      </c>
      <c r="L124">
        <f t="shared" si="3"/>
        <v>183</v>
      </c>
    </row>
    <row r="125" spans="1:12">
      <c r="A125" t="s">
        <v>1403</v>
      </c>
      <c r="B125">
        <v>93</v>
      </c>
      <c r="C125">
        <v>178698.91</v>
      </c>
      <c r="D125">
        <v>1921.4939999999999</v>
      </c>
      <c r="E125">
        <v>10.084</v>
      </c>
      <c r="F125">
        <v>255</v>
      </c>
      <c r="G125">
        <v>255</v>
      </c>
      <c r="H125">
        <v>489980.88299999997</v>
      </c>
      <c r="J125">
        <v>964</v>
      </c>
      <c r="K125">
        <v>15</v>
      </c>
      <c r="L125">
        <f t="shared" si="3"/>
        <v>108</v>
      </c>
    </row>
    <row r="126" spans="1:12">
      <c r="A126" t="s">
        <v>1402</v>
      </c>
      <c r="B126">
        <v>74</v>
      </c>
      <c r="C126">
        <v>145705.88500000001</v>
      </c>
      <c r="D126">
        <v>1968.998</v>
      </c>
      <c r="E126">
        <v>8.2219999999999995</v>
      </c>
      <c r="F126">
        <v>255</v>
      </c>
      <c r="G126">
        <v>255</v>
      </c>
      <c r="H126">
        <v>502094.603</v>
      </c>
      <c r="J126">
        <v>965</v>
      </c>
      <c r="K126">
        <v>7</v>
      </c>
      <c r="L126">
        <f t="shared" si="3"/>
        <v>81</v>
      </c>
    </row>
    <row r="127" spans="1:12">
      <c r="A127" t="s">
        <v>1401</v>
      </c>
      <c r="B127">
        <v>66</v>
      </c>
      <c r="C127">
        <v>118092.13099999999</v>
      </c>
      <c r="D127">
        <v>1789.2750000000001</v>
      </c>
      <c r="E127">
        <v>6.6639999999999997</v>
      </c>
      <c r="F127">
        <v>255</v>
      </c>
      <c r="G127">
        <v>255</v>
      </c>
      <c r="H127">
        <v>456265.05</v>
      </c>
      <c r="J127">
        <v>966</v>
      </c>
      <c r="K127">
        <v>12</v>
      </c>
      <c r="L127">
        <f t="shared" si="3"/>
        <v>78</v>
      </c>
    </row>
    <row r="128" spans="1:12">
      <c r="A128" t="s">
        <v>1400</v>
      </c>
      <c r="B128">
        <v>50</v>
      </c>
      <c r="C128">
        <v>94858.854999999996</v>
      </c>
      <c r="D128">
        <v>1897.1769999999999</v>
      </c>
      <c r="E128">
        <v>5.3529999999999998</v>
      </c>
      <c r="F128">
        <v>255</v>
      </c>
      <c r="G128">
        <v>255</v>
      </c>
      <c r="H128">
        <v>483780.15899999999</v>
      </c>
      <c r="J128">
        <v>967</v>
      </c>
      <c r="K128">
        <v>0</v>
      </c>
      <c r="L128">
        <f t="shared" si="3"/>
        <v>50</v>
      </c>
    </row>
    <row r="129" spans="1:12">
      <c r="A129" t="s">
        <v>1399</v>
      </c>
      <c r="B129">
        <v>55</v>
      </c>
      <c r="C129">
        <v>100268.12300000001</v>
      </c>
      <c r="D129">
        <v>1823.057</v>
      </c>
      <c r="E129">
        <v>5.6580000000000004</v>
      </c>
      <c r="F129">
        <v>255</v>
      </c>
      <c r="G129">
        <v>255</v>
      </c>
      <c r="H129">
        <v>464879.478</v>
      </c>
      <c r="J129">
        <v>968</v>
      </c>
      <c r="K129">
        <v>7</v>
      </c>
      <c r="L129">
        <f t="shared" si="3"/>
        <v>62</v>
      </c>
    </row>
    <row r="130" spans="1:12">
      <c r="A130" t="s">
        <v>1398</v>
      </c>
      <c r="B130">
        <v>70</v>
      </c>
      <c r="C130">
        <v>143687.60200000001</v>
      </c>
      <c r="D130">
        <v>2052.6799999999998</v>
      </c>
      <c r="E130">
        <v>8.1080000000000005</v>
      </c>
      <c r="F130">
        <v>255</v>
      </c>
      <c r="G130">
        <v>255</v>
      </c>
      <c r="H130">
        <v>523433.41</v>
      </c>
      <c r="J130">
        <v>969</v>
      </c>
      <c r="K130">
        <v>14</v>
      </c>
      <c r="L130">
        <f t="shared" si="3"/>
        <v>84</v>
      </c>
    </row>
    <row r="131" spans="1:12">
      <c r="A131" t="s">
        <v>1397</v>
      </c>
      <c r="B131">
        <v>79</v>
      </c>
      <c r="C131">
        <v>162049.03</v>
      </c>
      <c r="D131">
        <v>2051.2539999999999</v>
      </c>
      <c r="E131">
        <v>9.1440000000000001</v>
      </c>
      <c r="F131">
        <v>255</v>
      </c>
      <c r="G131">
        <v>255</v>
      </c>
      <c r="H131">
        <v>523069.65299999999</v>
      </c>
      <c r="J131">
        <v>970</v>
      </c>
      <c r="K131">
        <v>0</v>
      </c>
      <c r="L131">
        <f t="shared" si="3"/>
        <v>79</v>
      </c>
    </row>
    <row r="132" spans="1:12">
      <c r="A132" t="s">
        <v>1396</v>
      </c>
      <c r="B132">
        <v>65</v>
      </c>
      <c r="C132">
        <v>131364.122</v>
      </c>
      <c r="D132">
        <v>2020.9860000000001</v>
      </c>
      <c r="E132">
        <v>7.4130000000000003</v>
      </c>
      <c r="F132">
        <v>255</v>
      </c>
      <c r="G132">
        <v>255</v>
      </c>
      <c r="H132">
        <v>515351.55800000002</v>
      </c>
      <c r="J132">
        <v>971</v>
      </c>
      <c r="K132">
        <v>0</v>
      </c>
      <c r="L132">
        <f t="shared" si="3"/>
        <v>65</v>
      </c>
    </row>
    <row r="133" spans="1:12">
      <c r="A133" t="s">
        <v>1395</v>
      </c>
      <c r="B133">
        <v>69</v>
      </c>
      <c r="C133">
        <v>133411.13500000001</v>
      </c>
      <c r="D133">
        <v>1933.4949999999999</v>
      </c>
      <c r="E133">
        <v>7.5279999999999996</v>
      </c>
      <c r="F133">
        <v>255</v>
      </c>
      <c r="G133">
        <v>255</v>
      </c>
      <c r="H133">
        <v>493041.152</v>
      </c>
      <c r="J133">
        <v>972</v>
      </c>
      <c r="K133">
        <v>0</v>
      </c>
      <c r="L133">
        <f t="shared" si="3"/>
        <v>69</v>
      </c>
    </row>
    <row r="134" spans="1:12">
      <c r="A134" t="s">
        <v>1394</v>
      </c>
      <c r="B134">
        <v>66</v>
      </c>
      <c r="C134">
        <v>133696.32199999999</v>
      </c>
      <c r="D134">
        <v>2025.702</v>
      </c>
      <c r="E134">
        <v>7.5449999999999999</v>
      </c>
      <c r="F134">
        <v>255</v>
      </c>
      <c r="G134">
        <v>255</v>
      </c>
      <c r="H134">
        <v>516553.973</v>
      </c>
      <c r="J134">
        <v>973</v>
      </c>
      <c r="K134">
        <v>8</v>
      </c>
      <c r="L134">
        <f t="shared" si="3"/>
        <v>74</v>
      </c>
    </row>
    <row r="135" spans="1:12">
      <c r="A135" t="s">
        <v>1393</v>
      </c>
      <c r="B135">
        <v>56</v>
      </c>
      <c r="C135">
        <v>105077.86199999999</v>
      </c>
      <c r="D135">
        <v>1876.39</v>
      </c>
      <c r="E135">
        <v>5.93</v>
      </c>
      <c r="F135">
        <v>255</v>
      </c>
      <c r="G135">
        <v>255</v>
      </c>
      <c r="H135">
        <v>478479.55</v>
      </c>
      <c r="J135">
        <v>974</v>
      </c>
      <c r="K135">
        <v>0</v>
      </c>
      <c r="L135">
        <f t="shared" si="3"/>
        <v>56</v>
      </c>
    </row>
    <row r="136" spans="1:12">
      <c r="A136" t="s">
        <v>1392</v>
      </c>
      <c r="B136">
        <v>34</v>
      </c>
      <c r="C136">
        <v>76836.695000000007</v>
      </c>
      <c r="D136">
        <v>2259.9029999999998</v>
      </c>
      <c r="E136">
        <v>4.3360000000000003</v>
      </c>
      <c r="F136">
        <v>255</v>
      </c>
      <c r="G136">
        <v>255</v>
      </c>
      <c r="H136">
        <v>576275.21400000004</v>
      </c>
      <c r="J136">
        <v>975</v>
      </c>
      <c r="K136">
        <v>0</v>
      </c>
      <c r="L136">
        <f t="shared" si="3"/>
        <v>34</v>
      </c>
    </row>
    <row r="137" spans="1:12">
      <c r="I137" t="s">
        <v>1391</v>
      </c>
    </row>
    <row r="138" spans="1:12">
      <c r="A138" t="s">
        <v>1390</v>
      </c>
      <c r="B138">
        <v>55</v>
      </c>
      <c r="C138">
        <v>142837.109</v>
      </c>
      <c r="D138">
        <v>2597.038</v>
      </c>
      <c r="E138">
        <v>8.06</v>
      </c>
      <c r="F138">
        <v>255</v>
      </c>
      <c r="G138">
        <v>255</v>
      </c>
      <c r="H138">
        <v>662244.78099999996</v>
      </c>
      <c r="J138">
        <v>926</v>
      </c>
      <c r="K138">
        <v>0</v>
      </c>
      <c r="L138">
        <f t="shared" ref="L138:L162" si="4">B138+K138</f>
        <v>55</v>
      </c>
    </row>
    <row r="139" spans="1:12">
      <c r="A139" t="s">
        <v>1389</v>
      </c>
      <c r="B139">
        <v>19</v>
      </c>
      <c r="C139">
        <v>49936.542999999998</v>
      </c>
      <c r="D139">
        <v>2628.239</v>
      </c>
      <c r="E139">
        <v>2.8180000000000001</v>
      </c>
      <c r="F139">
        <v>255</v>
      </c>
      <c r="G139">
        <v>255</v>
      </c>
      <c r="H139">
        <v>670200.96299999999</v>
      </c>
      <c r="J139">
        <v>927</v>
      </c>
      <c r="K139">
        <v>0</v>
      </c>
      <c r="L139">
        <f t="shared" si="4"/>
        <v>19</v>
      </c>
    </row>
    <row r="140" spans="1:12">
      <c r="A140" t="s">
        <v>1388</v>
      </c>
      <c r="B140">
        <v>22</v>
      </c>
      <c r="C140">
        <v>55644.94</v>
      </c>
      <c r="D140">
        <v>2529.3150000000001</v>
      </c>
      <c r="E140">
        <v>3.14</v>
      </c>
      <c r="F140">
        <v>255</v>
      </c>
      <c r="G140">
        <v>255</v>
      </c>
      <c r="H140">
        <v>644975.43200000003</v>
      </c>
      <c r="J140">
        <v>928</v>
      </c>
      <c r="K140">
        <v>0</v>
      </c>
      <c r="L140">
        <f t="shared" si="4"/>
        <v>22</v>
      </c>
    </row>
    <row r="141" spans="1:12">
      <c r="A141" t="s">
        <v>1387</v>
      </c>
      <c r="B141">
        <v>53</v>
      </c>
      <c r="C141">
        <v>130589.257</v>
      </c>
      <c r="D141">
        <v>2463.9479999999999</v>
      </c>
      <c r="E141">
        <v>7.3689999999999998</v>
      </c>
      <c r="F141">
        <v>255</v>
      </c>
      <c r="G141">
        <v>255</v>
      </c>
      <c r="H141">
        <v>628306.80500000005</v>
      </c>
      <c r="J141">
        <v>929</v>
      </c>
      <c r="K141">
        <v>0</v>
      </c>
      <c r="L141">
        <f t="shared" si="4"/>
        <v>53</v>
      </c>
    </row>
    <row r="142" spans="1:12">
      <c r="A142" t="s">
        <v>1386</v>
      </c>
      <c r="B142">
        <v>64</v>
      </c>
      <c r="C142">
        <v>137579.51999999999</v>
      </c>
      <c r="D142">
        <v>2149.6799999999998</v>
      </c>
      <c r="E142">
        <v>7.7640000000000002</v>
      </c>
      <c r="F142">
        <v>255</v>
      </c>
      <c r="G142">
        <v>255</v>
      </c>
      <c r="H142">
        <v>548168.4</v>
      </c>
      <c r="J142">
        <v>930</v>
      </c>
      <c r="K142">
        <v>0</v>
      </c>
      <c r="L142">
        <f t="shared" si="4"/>
        <v>64</v>
      </c>
    </row>
    <row r="143" spans="1:12">
      <c r="A143" t="s">
        <v>1385</v>
      </c>
      <c r="B143">
        <v>64</v>
      </c>
      <c r="C143">
        <v>143422.696</v>
      </c>
      <c r="D143">
        <v>2240.98</v>
      </c>
      <c r="E143">
        <v>8.093</v>
      </c>
      <c r="F143">
        <v>255</v>
      </c>
      <c r="G143">
        <v>255</v>
      </c>
      <c r="H143">
        <v>571449.80099999998</v>
      </c>
      <c r="J143">
        <v>931</v>
      </c>
      <c r="K143">
        <v>0</v>
      </c>
      <c r="L143">
        <f t="shared" si="4"/>
        <v>64</v>
      </c>
    </row>
    <row r="144" spans="1:12">
      <c r="A144" t="s">
        <v>1384</v>
      </c>
      <c r="B144">
        <v>75</v>
      </c>
      <c r="C144">
        <v>164723.45499999999</v>
      </c>
      <c r="D144">
        <v>2196.3130000000001</v>
      </c>
      <c r="E144">
        <v>9.2949999999999999</v>
      </c>
      <c r="F144">
        <v>255</v>
      </c>
      <c r="G144">
        <v>255</v>
      </c>
      <c r="H144">
        <v>560059.74699999997</v>
      </c>
      <c r="J144">
        <v>932</v>
      </c>
      <c r="K144">
        <v>0</v>
      </c>
      <c r="L144">
        <f t="shared" si="4"/>
        <v>75</v>
      </c>
    </row>
    <row r="145" spans="1:12">
      <c r="A145" t="s">
        <v>1383</v>
      </c>
      <c r="B145">
        <v>88</v>
      </c>
      <c r="C145">
        <v>188702.86499999999</v>
      </c>
      <c r="D145">
        <v>2144.3510000000001</v>
      </c>
      <c r="E145">
        <v>10.648999999999999</v>
      </c>
      <c r="F145">
        <v>255</v>
      </c>
      <c r="G145">
        <v>255</v>
      </c>
      <c r="H145">
        <v>546809.43999999994</v>
      </c>
      <c r="J145">
        <v>933</v>
      </c>
      <c r="K145">
        <v>0</v>
      </c>
      <c r="L145">
        <f t="shared" si="4"/>
        <v>88</v>
      </c>
    </row>
    <row r="146" spans="1:12">
      <c r="A146" t="s">
        <v>1382</v>
      </c>
      <c r="B146">
        <v>78</v>
      </c>
      <c r="C146">
        <v>154468.535</v>
      </c>
      <c r="D146">
        <v>1980.366</v>
      </c>
      <c r="E146">
        <v>8.7170000000000005</v>
      </c>
      <c r="F146">
        <v>255</v>
      </c>
      <c r="G146">
        <v>255</v>
      </c>
      <c r="H146">
        <v>504993.28600000002</v>
      </c>
      <c r="J146">
        <v>934</v>
      </c>
      <c r="K146">
        <v>0</v>
      </c>
      <c r="L146">
        <f t="shared" si="4"/>
        <v>78</v>
      </c>
    </row>
    <row r="147" spans="1:12">
      <c r="A147" t="s">
        <v>1381</v>
      </c>
      <c r="B147">
        <v>33</v>
      </c>
      <c r="C147">
        <v>75569.616999999998</v>
      </c>
      <c r="D147">
        <v>2289.9879999999998</v>
      </c>
      <c r="E147">
        <v>4.2640000000000002</v>
      </c>
      <c r="F147">
        <v>255</v>
      </c>
      <c r="G147">
        <v>255</v>
      </c>
      <c r="H147">
        <v>583947.05099999998</v>
      </c>
      <c r="J147">
        <v>935</v>
      </c>
      <c r="K147">
        <v>0</v>
      </c>
      <c r="L147">
        <f t="shared" si="4"/>
        <v>33</v>
      </c>
    </row>
    <row r="148" spans="1:12">
      <c r="A148" t="s">
        <v>1380</v>
      </c>
      <c r="B148">
        <v>56</v>
      </c>
      <c r="C148">
        <v>138501.41500000001</v>
      </c>
      <c r="D148">
        <v>2473.2399999999998</v>
      </c>
      <c r="E148">
        <v>7.8159999999999998</v>
      </c>
      <c r="F148">
        <v>255</v>
      </c>
      <c r="G148">
        <v>255</v>
      </c>
      <c r="H148">
        <v>630676.08799999999</v>
      </c>
      <c r="J148">
        <v>936</v>
      </c>
      <c r="K148">
        <v>0</v>
      </c>
      <c r="L148">
        <f t="shared" si="4"/>
        <v>56</v>
      </c>
    </row>
    <row r="149" spans="1:12">
      <c r="A149" t="s">
        <v>1379</v>
      </c>
      <c r="B149">
        <v>68</v>
      </c>
      <c r="C149">
        <v>136472.57</v>
      </c>
      <c r="D149">
        <v>2006.95</v>
      </c>
      <c r="E149">
        <v>7.7009999999999996</v>
      </c>
      <c r="F149">
        <v>255</v>
      </c>
      <c r="G149">
        <v>255</v>
      </c>
      <c r="H149">
        <v>511772.13900000002</v>
      </c>
      <c r="J149">
        <v>937</v>
      </c>
      <c r="K149">
        <v>0</v>
      </c>
      <c r="L149">
        <f t="shared" si="4"/>
        <v>68</v>
      </c>
    </row>
    <row r="150" spans="1:12">
      <c r="A150" t="s">
        <v>1378</v>
      </c>
      <c r="B150">
        <v>65</v>
      </c>
      <c r="C150">
        <v>144205.58799999999</v>
      </c>
      <c r="D150">
        <v>2218.5479999999998</v>
      </c>
      <c r="E150">
        <v>8.1379999999999999</v>
      </c>
      <c r="F150">
        <v>255</v>
      </c>
      <c r="G150">
        <v>255</v>
      </c>
      <c r="H150">
        <v>565729.61100000003</v>
      </c>
      <c r="J150">
        <v>938</v>
      </c>
      <c r="K150">
        <v>0</v>
      </c>
      <c r="L150">
        <f t="shared" si="4"/>
        <v>65</v>
      </c>
    </row>
    <row r="151" spans="1:12">
      <c r="A151" t="s">
        <v>1377</v>
      </c>
      <c r="B151">
        <v>130</v>
      </c>
      <c r="C151">
        <v>252885.26199999999</v>
      </c>
      <c r="D151">
        <v>1945.271</v>
      </c>
      <c r="E151">
        <v>14.27</v>
      </c>
      <c r="F151">
        <v>255</v>
      </c>
      <c r="G151">
        <v>255</v>
      </c>
      <c r="H151">
        <v>496044.16899999999</v>
      </c>
      <c r="J151">
        <v>939</v>
      </c>
      <c r="K151">
        <v>0</v>
      </c>
      <c r="L151">
        <f t="shared" si="4"/>
        <v>130</v>
      </c>
    </row>
    <row r="152" spans="1:12">
      <c r="A152" t="s">
        <v>1376</v>
      </c>
      <c r="B152">
        <v>152</v>
      </c>
      <c r="C152">
        <v>368902.07199999999</v>
      </c>
      <c r="D152">
        <v>2426.9870000000001</v>
      </c>
      <c r="E152">
        <v>20.817</v>
      </c>
      <c r="F152">
        <v>255</v>
      </c>
      <c r="G152">
        <v>255</v>
      </c>
      <c r="H152">
        <v>618881.76699999999</v>
      </c>
      <c r="J152">
        <v>940</v>
      </c>
      <c r="K152">
        <v>0</v>
      </c>
      <c r="L152">
        <f t="shared" si="4"/>
        <v>152</v>
      </c>
    </row>
    <row r="153" spans="1:12">
      <c r="A153" t="s">
        <v>1375</v>
      </c>
      <c r="B153">
        <v>54</v>
      </c>
      <c r="C153">
        <v>125700.932</v>
      </c>
      <c r="D153">
        <v>2327.7950000000001</v>
      </c>
      <c r="E153">
        <v>7.093</v>
      </c>
      <c r="F153">
        <v>255</v>
      </c>
      <c r="G153">
        <v>255</v>
      </c>
      <c r="H153">
        <v>593587.73699999996</v>
      </c>
      <c r="J153">
        <v>941</v>
      </c>
      <c r="K153">
        <v>0</v>
      </c>
      <c r="L153">
        <f t="shared" si="4"/>
        <v>54</v>
      </c>
    </row>
    <row r="154" spans="1:12">
      <c r="A154" t="s">
        <v>1374</v>
      </c>
      <c r="B154">
        <v>126</v>
      </c>
      <c r="C154">
        <v>261166.685</v>
      </c>
      <c r="D154">
        <v>2072.7510000000002</v>
      </c>
      <c r="E154">
        <v>14.738</v>
      </c>
      <c r="F154">
        <v>255</v>
      </c>
      <c r="G154">
        <v>255</v>
      </c>
      <c r="H154">
        <v>528551.62300000002</v>
      </c>
      <c r="J154">
        <v>942</v>
      </c>
      <c r="K154">
        <v>0</v>
      </c>
      <c r="L154">
        <f t="shared" si="4"/>
        <v>126</v>
      </c>
    </row>
    <row r="155" spans="1:12">
      <c r="A155" t="s">
        <v>1373</v>
      </c>
      <c r="B155">
        <v>103</v>
      </c>
      <c r="C155">
        <v>234325.26</v>
      </c>
      <c r="D155">
        <v>2275.0030000000002</v>
      </c>
      <c r="E155">
        <v>13.223000000000001</v>
      </c>
      <c r="F155">
        <v>255</v>
      </c>
      <c r="G155">
        <v>255</v>
      </c>
      <c r="H155">
        <v>580125.64300000004</v>
      </c>
      <c r="J155">
        <v>943</v>
      </c>
      <c r="K155">
        <v>0</v>
      </c>
      <c r="L155">
        <f t="shared" si="4"/>
        <v>103</v>
      </c>
    </row>
    <row r="156" spans="1:12">
      <c r="A156" t="s">
        <v>1372</v>
      </c>
      <c r="B156">
        <v>76</v>
      </c>
      <c r="C156">
        <v>159301.93400000001</v>
      </c>
      <c r="D156">
        <v>2096.078</v>
      </c>
      <c r="E156">
        <v>8.9890000000000008</v>
      </c>
      <c r="F156">
        <v>255</v>
      </c>
      <c r="G156">
        <v>255</v>
      </c>
      <c r="H156">
        <v>534499.91200000001</v>
      </c>
      <c r="J156">
        <v>944</v>
      </c>
      <c r="K156">
        <v>0</v>
      </c>
      <c r="L156">
        <f t="shared" si="4"/>
        <v>76</v>
      </c>
    </row>
    <row r="157" spans="1:12">
      <c r="A157" t="s">
        <v>1371</v>
      </c>
      <c r="B157">
        <v>75</v>
      </c>
      <c r="C157">
        <v>154326.997</v>
      </c>
      <c r="D157">
        <v>2057.6930000000002</v>
      </c>
      <c r="E157">
        <v>8.7089999999999996</v>
      </c>
      <c r="F157">
        <v>255</v>
      </c>
      <c r="G157">
        <v>255</v>
      </c>
      <c r="H157">
        <v>524711.79200000002</v>
      </c>
      <c r="J157">
        <v>945</v>
      </c>
      <c r="K157">
        <v>0</v>
      </c>
      <c r="L157">
        <f t="shared" si="4"/>
        <v>75</v>
      </c>
    </row>
    <row r="158" spans="1:12">
      <c r="A158" t="s">
        <v>1370</v>
      </c>
      <c r="B158">
        <v>64</v>
      </c>
      <c r="C158">
        <v>148099.769</v>
      </c>
      <c r="D158">
        <v>2314.0590000000002</v>
      </c>
      <c r="E158">
        <v>8.3569999999999993</v>
      </c>
      <c r="F158">
        <v>255</v>
      </c>
      <c r="G158">
        <v>255</v>
      </c>
      <c r="H158">
        <v>590085.02300000004</v>
      </c>
      <c r="J158">
        <v>946</v>
      </c>
      <c r="K158">
        <v>0</v>
      </c>
      <c r="L158">
        <f t="shared" si="4"/>
        <v>64</v>
      </c>
    </row>
    <row r="159" spans="1:12">
      <c r="A159" t="s">
        <v>1369</v>
      </c>
      <c r="B159">
        <v>92</v>
      </c>
      <c r="C159">
        <v>212015.147</v>
      </c>
      <c r="D159">
        <v>2304.5120000000002</v>
      </c>
      <c r="E159">
        <v>11.964</v>
      </c>
      <c r="F159">
        <v>255</v>
      </c>
      <c r="G159">
        <v>255</v>
      </c>
      <c r="H159">
        <v>587650.68099999998</v>
      </c>
      <c r="J159">
        <v>947</v>
      </c>
      <c r="K159">
        <v>0</v>
      </c>
      <c r="L159">
        <f t="shared" si="4"/>
        <v>92</v>
      </c>
    </row>
    <row r="160" spans="1:12">
      <c r="A160" t="s">
        <v>1368</v>
      </c>
      <c r="B160">
        <v>105</v>
      </c>
      <c r="C160">
        <v>228816.70499999999</v>
      </c>
      <c r="D160">
        <v>2179.2069999999999</v>
      </c>
      <c r="E160">
        <v>12.912000000000001</v>
      </c>
      <c r="F160">
        <v>255</v>
      </c>
      <c r="G160">
        <v>255</v>
      </c>
      <c r="H160">
        <v>555697.71299999999</v>
      </c>
      <c r="J160">
        <v>948</v>
      </c>
      <c r="K160">
        <v>0</v>
      </c>
      <c r="L160">
        <f t="shared" si="4"/>
        <v>105</v>
      </c>
    </row>
    <row r="161" spans="1:12">
      <c r="A161" t="s">
        <v>1367</v>
      </c>
      <c r="B161">
        <v>78</v>
      </c>
      <c r="C161">
        <v>181158.70499999999</v>
      </c>
      <c r="D161">
        <v>2322.547</v>
      </c>
      <c r="E161">
        <v>10.223000000000001</v>
      </c>
      <c r="F161">
        <v>255</v>
      </c>
      <c r="G161">
        <v>255</v>
      </c>
      <c r="H161">
        <v>592249.61199999996</v>
      </c>
      <c r="J161">
        <v>949</v>
      </c>
      <c r="K161">
        <v>0</v>
      </c>
      <c r="L161">
        <f t="shared" si="4"/>
        <v>78</v>
      </c>
    </row>
    <row r="162" spans="1:12">
      <c r="A162" t="s">
        <v>1366</v>
      </c>
      <c r="B162">
        <v>24</v>
      </c>
      <c r="C162">
        <v>51274.6</v>
      </c>
      <c r="D162">
        <v>2136.442</v>
      </c>
      <c r="E162">
        <v>2.8929999999999998</v>
      </c>
      <c r="F162">
        <v>255</v>
      </c>
      <c r="G162">
        <v>255</v>
      </c>
      <c r="H162">
        <v>544792.62</v>
      </c>
      <c r="J162">
        <v>950</v>
      </c>
      <c r="K162">
        <v>0</v>
      </c>
      <c r="L162">
        <f t="shared" si="4"/>
        <v>24</v>
      </c>
    </row>
    <row r="163" spans="1:12">
      <c r="I163" t="s">
        <v>1365</v>
      </c>
    </row>
    <row r="164" spans="1:12">
      <c r="A164" t="s">
        <v>1364</v>
      </c>
      <c r="B164">
        <v>22</v>
      </c>
      <c r="C164">
        <v>58819.605000000003</v>
      </c>
      <c r="D164">
        <v>2673.6179999999999</v>
      </c>
      <c r="E164">
        <v>3.319</v>
      </c>
      <c r="F164">
        <v>255</v>
      </c>
      <c r="G164">
        <v>255</v>
      </c>
      <c r="H164">
        <v>681772.69499999995</v>
      </c>
      <c r="J164">
        <v>901</v>
      </c>
      <c r="K164">
        <v>0</v>
      </c>
      <c r="L164">
        <f t="shared" ref="L164:L186" si="5">B164+K164</f>
        <v>22</v>
      </c>
    </row>
    <row r="165" spans="1:12">
      <c r="A165" t="s">
        <v>1363</v>
      </c>
      <c r="B165">
        <v>15</v>
      </c>
      <c r="C165">
        <v>37737.699999999997</v>
      </c>
      <c r="D165">
        <v>2515.8470000000002</v>
      </c>
      <c r="E165">
        <v>2.13</v>
      </c>
      <c r="F165">
        <v>255</v>
      </c>
      <c r="G165">
        <v>255</v>
      </c>
      <c r="H165">
        <v>641540.90399999998</v>
      </c>
      <c r="J165">
        <v>902</v>
      </c>
      <c r="K165">
        <v>0</v>
      </c>
      <c r="L165">
        <f t="shared" si="5"/>
        <v>15</v>
      </c>
    </row>
    <row r="166" spans="1:12">
      <c r="A166" t="s">
        <v>1362</v>
      </c>
      <c r="B166">
        <v>26</v>
      </c>
      <c r="C166">
        <v>59549.684999999998</v>
      </c>
      <c r="D166">
        <v>2290.3719999999998</v>
      </c>
      <c r="E166">
        <v>3.36</v>
      </c>
      <c r="F166">
        <v>255</v>
      </c>
      <c r="G166">
        <v>255</v>
      </c>
      <c r="H166">
        <v>584044.98899999994</v>
      </c>
      <c r="J166">
        <v>903</v>
      </c>
      <c r="K166">
        <v>0</v>
      </c>
      <c r="L166">
        <f t="shared" si="5"/>
        <v>26</v>
      </c>
    </row>
    <row r="167" spans="1:12">
      <c r="A167" t="s">
        <v>1361</v>
      </c>
      <c r="B167">
        <v>55</v>
      </c>
      <c r="C167">
        <v>118618.98699999999</v>
      </c>
      <c r="D167">
        <v>2156.7089999999998</v>
      </c>
      <c r="E167">
        <v>6.694</v>
      </c>
      <c r="F167">
        <v>255</v>
      </c>
      <c r="G167">
        <v>255</v>
      </c>
      <c r="H167">
        <v>549960.76</v>
      </c>
      <c r="J167">
        <v>904</v>
      </c>
      <c r="K167">
        <v>0</v>
      </c>
      <c r="L167">
        <f t="shared" si="5"/>
        <v>55</v>
      </c>
    </row>
    <row r="168" spans="1:12">
      <c r="A168" t="s">
        <v>1360</v>
      </c>
      <c r="B168">
        <v>64</v>
      </c>
      <c r="C168">
        <v>141962.95699999999</v>
      </c>
      <c r="D168">
        <v>2218.1709999999998</v>
      </c>
      <c r="E168">
        <v>8.0109999999999992</v>
      </c>
      <c r="F168">
        <v>255</v>
      </c>
      <c r="G168">
        <v>255</v>
      </c>
      <c r="H168">
        <v>565633.65800000005</v>
      </c>
      <c r="J168">
        <v>905</v>
      </c>
      <c r="K168">
        <v>0</v>
      </c>
      <c r="L168">
        <f t="shared" si="5"/>
        <v>64</v>
      </c>
    </row>
    <row r="169" spans="1:12">
      <c r="A169" t="s">
        <v>1359</v>
      </c>
      <c r="B169">
        <v>75</v>
      </c>
      <c r="C169">
        <v>165206.79500000001</v>
      </c>
      <c r="D169">
        <v>2202.7570000000001</v>
      </c>
      <c r="E169">
        <v>9.3230000000000004</v>
      </c>
      <c r="F169">
        <v>255</v>
      </c>
      <c r="G169">
        <v>255</v>
      </c>
      <c r="H169">
        <v>561703.103</v>
      </c>
      <c r="J169">
        <v>906</v>
      </c>
      <c r="K169">
        <v>0</v>
      </c>
      <c r="L169">
        <f t="shared" si="5"/>
        <v>75</v>
      </c>
    </row>
    <row r="170" spans="1:12">
      <c r="A170" t="s">
        <v>1358</v>
      </c>
      <c r="B170">
        <v>42</v>
      </c>
      <c r="C170">
        <v>93761.2</v>
      </c>
      <c r="D170">
        <v>2232.41</v>
      </c>
      <c r="E170">
        <v>5.2910000000000004</v>
      </c>
      <c r="F170">
        <v>255</v>
      </c>
      <c r="G170">
        <v>255</v>
      </c>
      <c r="H170">
        <v>569264.43500000006</v>
      </c>
      <c r="J170">
        <v>907</v>
      </c>
      <c r="K170">
        <v>0</v>
      </c>
      <c r="L170">
        <f t="shared" si="5"/>
        <v>42</v>
      </c>
    </row>
    <row r="171" spans="1:12">
      <c r="A171" t="s">
        <v>1357</v>
      </c>
      <c r="B171">
        <v>60</v>
      </c>
      <c r="C171">
        <v>136606.07999999999</v>
      </c>
      <c r="D171">
        <v>2276.768</v>
      </c>
      <c r="E171">
        <v>7.7089999999999996</v>
      </c>
      <c r="F171">
        <v>255</v>
      </c>
      <c r="G171">
        <v>255</v>
      </c>
      <c r="H171">
        <v>580575.84100000001</v>
      </c>
      <c r="J171">
        <v>908</v>
      </c>
      <c r="K171">
        <v>0</v>
      </c>
      <c r="L171">
        <f t="shared" si="5"/>
        <v>60</v>
      </c>
    </row>
    <row r="172" spans="1:12">
      <c r="A172" t="s">
        <v>1356</v>
      </c>
      <c r="B172">
        <v>91</v>
      </c>
      <c r="C172">
        <v>205299.93299999999</v>
      </c>
      <c r="D172">
        <v>2256.0430000000001</v>
      </c>
      <c r="E172">
        <v>11.585000000000001</v>
      </c>
      <c r="F172">
        <v>255</v>
      </c>
      <c r="G172">
        <v>255</v>
      </c>
      <c r="H172">
        <v>575291.022</v>
      </c>
      <c r="J172">
        <v>909</v>
      </c>
      <c r="K172">
        <v>0</v>
      </c>
      <c r="L172">
        <f t="shared" si="5"/>
        <v>91</v>
      </c>
    </row>
    <row r="173" spans="1:12">
      <c r="A173" t="s">
        <v>1355</v>
      </c>
      <c r="B173">
        <v>78</v>
      </c>
      <c r="C173">
        <v>189955.57800000001</v>
      </c>
      <c r="D173">
        <v>2435.328</v>
      </c>
      <c r="E173">
        <v>10.718999999999999</v>
      </c>
      <c r="F173">
        <v>255</v>
      </c>
      <c r="G173">
        <v>255</v>
      </c>
      <c r="H173">
        <v>621008.61499999999</v>
      </c>
      <c r="J173">
        <v>910</v>
      </c>
      <c r="K173">
        <v>0</v>
      </c>
      <c r="L173">
        <f t="shared" si="5"/>
        <v>78</v>
      </c>
    </row>
    <row r="174" spans="1:12">
      <c r="A174" t="s">
        <v>1354</v>
      </c>
      <c r="B174">
        <v>88</v>
      </c>
      <c r="C174">
        <v>218980.481</v>
      </c>
      <c r="D174">
        <v>2488.415</v>
      </c>
      <c r="E174">
        <v>12.356999999999999</v>
      </c>
      <c r="F174">
        <v>255</v>
      </c>
      <c r="G174">
        <v>255</v>
      </c>
      <c r="H174">
        <v>634545.71400000004</v>
      </c>
      <c r="J174">
        <v>911</v>
      </c>
      <c r="K174">
        <v>0</v>
      </c>
      <c r="L174">
        <f t="shared" si="5"/>
        <v>88</v>
      </c>
    </row>
    <row r="175" spans="1:12">
      <c r="A175" t="s">
        <v>1353</v>
      </c>
      <c r="B175">
        <v>83</v>
      </c>
      <c r="C175">
        <v>209027.649</v>
      </c>
      <c r="D175">
        <v>2518.4050000000002</v>
      </c>
      <c r="E175">
        <v>11.795999999999999</v>
      </c>
      <c r="F175">
        <v>255</v>
      </c>
      <c r="G175">
        <v>255</v>
      </c>
      <c r="H175">
        <v>642193.38500000001</v>
      </c>
      <c r="J175">
        <v>912</v>
      </c>
      <c r="K175">
        <v>0</v>
      </c>
      <c r="L175">
        <f t="shared" si="5"/>
        <v>83</v>
      </c>
    </row>
    <row r="176" spans="1:12">
      <c r="A176" t="s">
        <v>1352</v>
      </c>
      <c r="B176">
        <v>61</v>
      </c>
      <c r="C176">
        <v>134935.93799999999</v>
      </c>
      <c r="D176">
        <v>2212.0650000000001</v>
      </c>
      <c r="E176">
        <v>7.6139999999999999</v>
      </c>
      <c r="F176">
        <v>255</v>
      </c>
      <c r="G176">
        <v>255</v>
      </c>
      <c r="H176">
        <v>564076.46200000006</v>
      </c>
      <c r="J176">
        <v>913</v>
      </c>
      <c r="K176">
        <v>0</v>
      </c>
      <c r="L176">
        <f t="shared" si="5"/>
        <v>61</v>
      </c>
    </row>
    <row r="177" spans="1:12">
      <c r="A177" t="s">
        <v>1351</v>
      </c>
      <c r="B177">
        <v>57</v>
      </c>
      <c r="C177">
        <v>121978.285</v>
      </c>
      <c r="D177">
        <v>2139.9699999999998</v>
      </c>
      <c r="E177">
        <v>6.883</v>
      </c>
      <c r="F177">
        <v>255</v>
      </c>
      <c r="G177">
        <v>255</v>
      </c>
      <c r="H177">
        <v>545692.33100000001</v>
      </c>
      <c r="J177">
        <v>914</v>
      </c>
      <c r="K177">
        <v>0</v>
      </c>
      <c r="L177">
        <f t="shared" si="5"/>
        <v>57</v>
      </c>
    </row>
    <row r="178" spans="1:12">
      <c r="A178" t="s">
        <v>1350</v>
      </c>
      <c r="B178">
        <v>68</v>
      </c>
      <c r="C178">
        <v>166191.64199999999</v>
      </c>
      <c r="D178">
        <v>2443.9949999999999</v>
      </c>
      <c r="E178">
        <v>9.3780000000000001</v>
      </c>
      <c r="F178">
        <v>255</v>
      </c>
      <c r="G178">
        <v>255</v>
      </c>
      <c r="H178">
        <v>623218.65899999999</v>
      </c>
      <c r="J178">
        <v>915</v>
      </c>
      <c r="K178">
        <v>0</v>
      </c>
      <c r="L178">
        <f t="shared" si="5"/>
        <v>68</v>
      </c>
    </row>
    <row r="179" spans="1:12">
      <c r="A179" t="s">
        <v>1349</v>
      </c>
      <c r="B179">
        <v>21</v>
      </c>
      <c r="C179">
        <v>39747.955000000002</v>
      </c>
      <c r="D179">
        <v>1892.76</v>
      </c>
      <c r="E179">
        <v>2.2429999999999999</v>
      </c>
      <c r="F179">
        <v>255</v>
      </c>
      <c r="G179">
        <v>255</v>
      </c>
      <c r="H179">
        <v>482653.74</v>
      </c>
      <c r="J179">
        <v>916</v>
      </c>
      <c r="K179">
        <v>0</v>
      </c>
      <c r="L179">
        <f t="shared" si="5"/>
        <v>21</v>
      </c>
    </row>
    <row r="180" spans="1:12">
      <c r="A180" t="s">
        <v>1348</v>
      </c>
      <c r="B180">
        <v>58</v>
      </c>
      <c r="C180">
        <v>120984.143</v>
      </c>
      <c r="D180">
        <v>2085.933</v>
      </c>
      <c r="E180">
        <v>6.827</v>
      </c>
      <c r="F180">
        <v>255</v>
      </c>
      <c r="G180">
        <v>255</v>
      </c>
      <c r="H180">
        <v>531913.03799999994</v>
      </c>
      <c r="J180">
        <v>917</v>
      </c>
      <c r="K180">
        <v>0</v>
      </c>
      <c r="L180">
        <f t="shared" si="5"/>
        <v>58</v>
      </c>
    </row>
    <row r="181" spans="1:12">
      <c r="A181" t="s">
        <v>1347</v>
      </c>
      <c r="B181">
        <v>55</v>
      </c>
      <c r="C181">
        <v>117602.876</v>
      </c>
      <c r="D181">
        <v>2138.2339999999999</v>
      </c>
      <c r="E181">
        <v>6.6360000000000001</v>
      </c>
      <c r="F181">
        <v>255</v>
      </c>
      <c r="G181">
        <v>255</v>
      </c>
      <c r="H181">
        <v>545249.69499999995</v>
      </c>
      <c r="J181">
        <v>918</v>
      </c>
      <c r="K181">
        <v>0</v>
      </c>
      <c r="L181">
        <f t="shared" si="5"/>
        <v>55</v>
      </c>
    </row>
    <row r="182" spans="1:12">
      <c r="A182" t="s">
        <v>1346</v>
      </c>
      <c r="B182">
        <v>49</v>
      </c>
      <c r="C182">
        <v>101348.455</v>
      </c>
      <c r="D182">
        <v>2068.3359999999998</v>
      </c>
      <c r="E182">
        <v>5.7190000000000003</v>
      </c>
      <c r="F182">
        <v>255</v>
      </c>
      <c r="G182">
        <v>255</v>
      </c>
      <c r="H182">
        <v>527425.63300000003</v>
      </c>
      <c r="J182">
        <v>919</v>
      </c>
      <c r="K182">
        <v>0</v>
      </c>
      <c r="L182">
        <f t="shared" si="5"/>
        <v>49</v>
      </c>
    </row>
    <row r="183" spans="1:12">
      <c r="A183" t="s">
        <v>1345</v>
      </c>
      <c r="B183">
        <v>95</v>
      </c>
      <c r="C183">
        <v>223911.90299999999</v>
      </c>
      <c r="D183">
        <v>2356.9670000000001</v>
      </c>
      <c r="E183">
        <v>12.635</v>
      </c>
      <c r="F183">
        <v>255</v>
      </c>
      <c r="G183">
        <v>255</v>
      </c>
      <c r="H183">
        <v>601026.68400000001</v>
      </c>
      <c r="J183">
        <v>920</v>
      </c>
      <c r="K183">
        <v>0</v>
      </c>
      <c r="L183">
        <f t="shared" si="5"/>
        <v>95</v>
      </c>
    </row>
    <row r="184" spans="1:12">
      <c r="A184" t="s">
        <v>1344</v>
      </c>
      <c r="B184">
        <v>61</v>
      </c>
      <c r="C184">
        <v>133960.38500000001</v>
      </c>
      <c r="D184">
        <v>2196.0720000000001</v>
      </c>
      <c r="E184">
        <v>7.5590000000000002</v>
      </c>
      <c r="F184">
        <v>255</v>
      </c>
      <c r="G184">
        <v>255</v>
      </c>
      <c r="H184">
        <v>559998.32799999998</v>
      </c>
      <c r="J184">
        <v>921</v>
      </c>
      <c r="K184">
        <v>0</v>
      </c>
      <c r="L184">
        <f t="shared" si="5"/>
        <v>61</v>
      </c>
    </row>
    <row r="185" spans="1:12">
      <c r="A185" t="s">
        <v>1343</v>
      </c>
      <c r="B185">
        <v>59</v>
      </c>
      <c r="C185">
        <v>138588.87299999999</v>
      </c>
      <c r="D185">
        <v>2348.9639999999999</v>
      </c>
      <c r="E185">
        <v>7.8209999999999997</v>
      </c>
      <c r="F185">
        <v>255</v>
      </c>
      <c r="G185">
        <v>255</v>
      </c>
      <c r="H185">
        <v>598985.80200000003</v>
      </c>
      <c r="J185">
        <v>922</v>
      </c>
      <c r="K185">
        <v>0</v>
      </c>
      <c r="L185">
        <f t="shared" si="5"/>
        <v>59</v>
      </c>
    </row>
    <row r="186" spans="1:12">
      <c r="A186" t="s">
        <v>1342</v>
      </c>
      <c r="B186">
        <v>75</v>
      </c>
      <c r="C186">
        <v>158123.58199999999</v>
      </c>
      <c r="D186">
        <v>2108.3139999999999</v>
      </c>
      <c r="E186">
        <v>8.923</v>
      </c>
      <c r="F186">
        <v>255</v>
      </c>
      <c r="G186">
        <v>255</v>
      </c>
      <c r="H186">
        <v>537620.18000000005</v>
      </c>
      <c r="J186">
        <v>923</v>
      </c>
      <c r="K186">
        <v>0</v>
      </c>
      <c r="L186">
        <f t="shared" si="5"/>
        <v>75</v>
      </c>
    </row>
    <row r="187" spans="1:12">
      <c r="J187" s="41">
        <v>924</v>
      </c>
      <c r="K187" s="41">
        <v>0</v>
      </c>
    </row>
    <row r="188" spans="1:12">
      <c r="J188" s="41">
        <v>925</v>
      </c>
      <c r="K188" s="41">
        <v>0</v>
      </c>
    </row>
    <row r="189" spans="1:12">
      <c r="I189" t="s">
        <v>1341</v>
      </c>
    </row>
    <row r="190" spans="1:12">
      <c r="A190" t="s">
        <v>1340</v>
      </c>
      <c r="B190">
        <v>34</v>
      </c>
      <c r="C190">
        <v>89964.191999999995</v>
      </c>
      <c r="D190">
        <v>2646.0059999999999</v>
      </c>
      <c r="E190">
        <v>5.077</v>
      </c>
      <c r="F190">
        <v>255</v>
      </c>
      <c r="G190">
        <v>255</v>
      </c>
      <c r="H190">
        <v>674731.43900000001</v>
      </c>
      <c r="J190">
        <v>876</v>
      </c>
      <c r="K190">
        <v>0</v>
      </c>
      <c r="L190">
        <f t="shared" ref="L190:L214" si="6">B190+K190</f>
        <v>34</v>
      </c>
    </row>
    <row r="191" spans="1:12">
      <c r="A191" t="s">
        <v>1339</v>
      </c>
      <c r="B191">
        <v>19</v>
      </c>
      <c r="C191">
        <v>51624.008000000002</v>
      </c>
      <c r="D191">
        <v>2717.0529999999999</v>
      </c>
      <c r="E191">
        <v>2.9129999999999998</v>
      </c>
      <c r="F191">
        <v>255</v>
      </c>
      <c r="G191">
        <v>255</v>
      </c>
      <c r="H191">
        <v>692848.51599999995</v>
      </c>
      <c r="J191">
        <v>877</v>
      </c>
      <c r="K191">
        <v>0</v>
      </c>
      <c r="L191">
        <f t="shared" si="6"/>
        <v>19</v>
      </c>
    </row>
    <row r="192" spans="1:12">
      <c r="A192" t="s">
        <v>1338</v>
      </c>
      <c r="B192">
        <v>21</v>
      </c>
      <c r="C192">
        <v>51545.421999999999</v>
      </c>
      <c r="D192">
        <v>2454.5439999999999</v>
      </c>
      <c r="E192">
        <v>2.9089999999999998</v>
      </c>
      <c r="F192">
        <v>255</v>
      </c>
      <c r="G192">
        <v>255</v>
      </c>
      <c r="H192">
        <v>625908.696</v>
      </c>
      <c r="J192">
        <v>878</v>
      </c>
      <c r="K192">
        <v>0</v>
      </c>
      <c r="L192">
        <f t="shared" si="6"/>
        <v>21</v>
      </c>
    </row>
    <row r="193" spans="1:12">
      <c r="A193" t="s">
        <v>1337</v>
      </c>
      <c r="B193">
        <v>45</v>
      </c>
      <c r="C193">
        <v>93025.627999999997</v>
      </c>
      <c r="D193">
        <v>2067.2359999999999</v>
      </c>
      <c r="E193">
        <v>5.2489999999999997</v>
      </c>
      <c r="F193">
        <v>255</v>
      </c>
      <c r="G193">
        <v>255</v>
      </c>
      <c r="H193">
        <v>527145.22199999995</v>
      </c>
      <c r="J193">
        <v>879</v>
      </c>
      <c r="K193">
        <v>0</v>
      </c>
      <c r="L193">
        <f t="shared" si="6"/>
        <v>45</v>
      </c>
    </row>
    <row r="194" spans="1:12">
      <c r="A194" t="s">
        <v>1336</v>
      </c>
      <c r="B194">
        <v>61</v>
      </c>
      <c r="C194">
        <v>134525.26699999999</v>
      </c>
      <c r="D194">
        <v>2205.3319999999999</v>
      </c>
      <c r="E194">
        <v>7.5910000000000002</v>
      </c>
      <c r="F194">
        <v>255</v>
      </c>
      <c r="G194">
        <v>255</v>
      </c>
      <c r="H194">
        <v>562359.72499999998</v>
      </c>
      <c r="J194">
        <v>880</v>
      </c>
      <c r="K194">
        <v>0</v>
      </c>
      <c r="L194">
        <f t="shared" si="6"/>
        <v>61</v>
      </c>
    </row>
    <row r="195" spans="1:12">
      <c r="A195" t="s">
        <v>1335</v>
      </c>
      <c r="B195">
        <v>41</v>
      </c>
      <c r="C195">
        <v>100114.333</v>
      </c>
      <c r="D195">
        <v>2441.8130000000001</v>
      </c>
      <c r="E195">
        <v>5.649</v>
      </c>
      <c r="F195">
        <v>255</v>
      </c>
      <c r="G195">
        <v>255</v>
      </c>
      <c r="H195">
        <v>622662.31400000001</v>
      </c>
      <c r="J195">
        <v>881</v>
      </c>
      <c r="K195">
        <v>0</v>
      </c>
      <c r="L195">
        <f t="shared" si="6"/>
        <v>41</v>
      </c>
    </row>
    <row r="196" spans="1:12">
      <c r="A196" t="s">
        <v>1334</v>
      </c>
      <c r="B196">
        <v>63</v>
      </c>
      <c r="C196">
        <v>154951.45199999999</v>
      </c>
      <c r="D196">
        <v>2459.547</v>
      </c>
      <c r="E196">
        <v>8.7439999999999998</v>
      </c>
      <c r="F196">
        <v>255</v>
      </c>
      <c r="G196">
        <v>255</v>
      </c>
      <c r="H196">
        <v>627184.45200000005</v>
      </c>
      <c r="J196">
        <v>882</v>
      </c>
      <c r="K196">
        <v>0</v>
      </c>
      <c r="L196">
        <f t="shared" si="6"/>
        <v>63</v>
      </c>
    </row>
    <row r="197" spans="1:12">
      <c r="A197" t="s">
        <v>1333</v>
      </c>
      <c r="B197">
        <v>62</v>
      </c>
      <c r="C197">
        <v>155160.16699999999</v>
      </c>
      <c r="D197">
        <v>2502.5830000000001</v>
      </c>
      <c r="E197">
        <v>8.7560000000000002</v>
      </c>
      <c r="F197">
        <v>255</v>
      </c>
      <c r="G197">
        <v>255</v>
      </c>
      <c r="H197">
        <v>638158.75199999998</v>
      </c>
      <c r="J197">
        <v>883</v>
      </c>
      <c r="K197">
        <v>0</v>
      </c>
      <c r="L197">
        <f t="shared" si="6"/>
        <v>62</v>
      </c>
    </row>
    <row r="198" spans="1:12">
      <c r="A198" t="s">
        <v>1332</v>
      </c>
      <c r="B198">
        <v>36</v>
      </c>
      <c r="C198">
        <v>83973.142999999996</v>
      </c>
      <c r="D198">
        <v>2332.587</v>
      </c>
      <c r="E198">
        <v>4.7389999999999999</v>
      </c>
      <c r="F198">
        <v>255</v>
      </c>
      <c r="G198">
        <v>255</v>
      </c>
      <c r="H198">
        <v>594809.75899999996</v>
      </c>
      <c r="J198">
        <v>884</v>
      </c>
      <c r="K198">
        <v>0</v>
      </c>
      <c r="L198">
        <f t="shared" si="6"/>
        <v>36</v>
      </c>
    </row>
    <row r="199" spans="1:12">
      <c r="A199" t="s">
        <v>1331</v>
      </c>
      <c r="B199">
        <v>49</v>
      </c>
      <c r="C199">
        <v>107208.952</v>
      </c>
      <c r="D199">
        <v>2187.9380000000001</v>
      </c>
      <c r="E199">
        <v>6.05</v>
      </c>
      <c r="F199">
        <v>255</v>
      </c>
      <c r="G199">
        <v>255</v>
      </c>
      <c r="H199">
        <v>557924.14</v>
      </c>
      <c r="J199">
        <v>885</v>
      </c>
      <c r="K199">
        <v>0</v>
      </c>
      <c r="L199">
        <f t="shared" si="6"/>
        <v>49</v>
      </c>
    </row>
    <row r="200" spans="1:12">
      <c r="A200" t="s">
        <v>1330</v>
      </c>
      <c r="B200">
        <v>45</v>
      </c>
      <c r="C200">
        <v>105501.208</v>
      </c>
      <c r="D200">
        <v>2344.471</v>
      </c>
      <c r="E200">
        <v>5.9530000000000003</v>
      </c>
      <c r="F200">
        <v>255</v>
      </c>
      <c r="G200">
        <v>255</v>
      </c>
      <c r="H200">
        <v>597840.17599999998</v>
      </c>
      <c r="J200">
        <v>886</v>
      </c>
      <c r="K200">
        <v>0</v>
      </c>
      <c r="L200">
        <f t="shared" si="6"/>
        <v>45</v>
      </c>
    </row>
    <row r="201" spans="1:12">
      <c r="A201" t="s">
        <v>1329</v>
      </c>
      <c r="B201">
        <v>29</v>
      </c>
      <c r="C201">
        <v>73810.75</v>
      </c>
      <c r="D201">
        <v>2545.1979999999999</v>
      </c>
      <c r="E201">
        <v>4.165</v>
      </c>
      <c r="F201">
        <v>255</v>
      </c>
      <c r="G201">
        <v>255</v>
      </c>
      <c r="H201">
        <v>649025.55700000003</v>
      </c>
      <c r="J201">
        <v>887</v>
      </c>
      <c r="K201">
        <v>0</v>
      </c>
      <c r="L201">
        <f t="shared" si="6"/>
        <v>29</v>
      </c>
    </row>
    <row r="202" spans="1:12">
      <c r="A202" t="s">
        <v>1328</v>
      </c>
      <c r="B202">
        <v>49</v>
      </c>
      <c r="C202">
        <v>102773.548</v>
      </c>
      <c r="D202">
        <v>2097.4189999999999</v>
      </c>
      <c r="E202">
        <v>5.8</v>
      </c>
      <c r="F202">
        <v>255</v>
      </c>
      <c r="G202">
        <v>255</v>
      </c>
      <c r="H202">
        <v>534841.93200000003</v>
      </c>
      <c r="J202">
        <v>888</v>
      </c>
      <c r="K202">
        <v>0</v>
      </c>
      <c r="L202">
        <f t="shared" si="6"/>
        <v>49</v>
      </c>
    </row>
    <row r="203" spans="1:12">
      <c r="A203" t="s">
        <v>1327</v>
      </c>
      <c r="B203">
        <v>53</v>
      </c>
      <c r="C203">
        <v>113358.86199999999</v>
      </c>
      <c r="D203">
        <v>2138.846</v>
      </c>
      <c r="E203">
        <v>6.3970000000000002</v>
      </c>
      <c r="F203">
        <v>255</v>
      </c>
      <c r="G203">
        <v>255</v>
      </c>
      <c r="H203">
        <v>545405.848</v>
      </c>
      <c r="J203">
        <v>889</v>
      </c>
      <c r="K203">
        <v>0</v>
      </c>
      <c r="L203">
        <f t="shared" si="6"/>
        <v>53</v>
      </c>
    </row>
    <row r="204" spans="1:12">
      <c r="A204" t="s">
        <v>1326</v>
      </c>
      <c r="B204">
        <v>57</v>
      </c>
      <c r="C204">
        <v>139239.94399999999</v>
      </c>
      <c r="D204">
        <v>2442.806</v>
      </c>
      <c r="E204">
        <v>7.8570000000000002</v>
      </c>
      <c r="F204">
        <v>255</v>
      </c>
      <c r="G204">
        <v>255</v>
      </c>
      <c r="H204">
        <v>622915.54599999997</v>
      </c>
      <c r="J204">
        <v>890</v>
      </c>
      <c r="K204">
        <v>0</v>
      </c>
      <c r="L204">
        <f t="shared" si="6"/>
        <v>57</v>
      </c>
    </row>
    <row r="205" spans="1:12">
      <c r="A205" t="s">
        <v>1325</v>
      </c>
      <c r="B205">
        <v>48</v>
      </c>
      <c r="C205">
        <v>103773.182</v>
      </c>
      <c r="D205">
        <v>2161.9409999999998</v>
      </c>
      <c r="E205">
        <v>5.8559999999999999</v>
      </c>
      <c r="F205">
        <v>255</v>
      </c>
      <c r="G205">
        <v>255</v>
      </c>
      <c r="H205">
        <v>551295.03500000003</v>
      </c>
      <c r="J205">
        <v>891</v>
      </c>
      <c r="K205">
        <v>0</v>
      </c>
      <c r="L205">
        <f t="shared" si="6"/>
        <v>48</v>
      </c>
    </row>
    <row r="206" spans="1:12">
      <c r="A206" t="s">
        <v>1324</v>
      </c>
      <c r="B206">
        <v>63</v>
      </c>
      <c r="C206">
        <v>138964.052</v>
      </c>
      <c r="D206">
        <v>2205.779</v>
      </c>
      <c r="E206">
        <v>7.8419999999999996</v>
      </c>
      <c r="F206">
        <v>255</v>
      </c>
      <c r="G206">
        <v>255</v>
      </c>
      <c r="H206">
        <v>562473.54799999995</v>
      </c>
      <c r="J206">
        <v>892</v>
      </c>
      <c r="K206">
        <v>0</v>
      </c>
      <c r="L206">
        <f t="shared" si="6"/>
        <v>63</v>
      </c>
    </row>
    <row r="207" spans="1:12">
      <c r="A207" t="s">
        <v>1323</v>
      </c>
      <c r="B207">
        <v>31</v>
      </c>
      <c r="C207">
        <v>73250.514999999999</v>
      </c>
      <c r="D207">
        <v>2362.92</v>
      </c>
      <c r="E207">
        <v>4.1340000000000003</v>
      </c>
      <c r="F207">
        <v>255</v>
      </c>
      <c r="G207">
        <v>255</v>
      </c>
      <c r="H207">
        <v>602544.55599999998</v>
      </c>
      <c r="J207">
        <v>893</v>
      </c>
      <c r="K207">
        <v>0</v>
      </c>
      <c r="L207">
        <f t="shared" si="6"/>
        <v>31</v>
      </c>
    </row>
    <row r="208" spans="1:12">
      <c r="A208" t="s">
        <v>1322</v>
      </c>
      <c r="B208">
        <v>45</v>
      </c>
      <c r="C208">
        <v>98770.782999999996</v>
      </c>
      <c r="D208">
        <v>2194.9059999999999</v>
      </c>
      <c r="E208">
        <v>5.5739999999999998</v>
      </c>
      <c r="F208">
        <v>255</v>
      </c>
      <c r="G208">
        <v>255</v>
      </c>
      <c r="H208">
        <v>559701.09900000005</v>
      </c>
      <c r="J208">
        <v>894</v>
      </c>
      <c r="K208">
        <v>0</v>
      </c>
      <c r="L208">
        <f t="shared" si="6"/>
        <v>45</v>
      </c>
    </row>
    <row r="209" spans="1:12">
      <c r="A209" t="s">
        <v>1321</v>
      </c>
      <c r="B209">
        <v>66</v>
      </c>
      <c r="C209">
        <v>151858.753</v>
      </c>
      <c r="D209">
        <v>2300.89</v>
      </c>
      <c r="E209">
        <v>8.5690000000000008</v>
      </c>
      <c r="F209">
        <v>255</v>
      </c>
      <c r="G209">
        <v>255</v>
      </c>
      <c r="H209">
        <v>586726.99899999995</v>
      </c>
      <c r="J209">
        <v>895</v>
      </c>
      <c r="K209">
        <v>0</v>
      </c>
      <c r="L209">
        <f t="shared" si="6"/>
        <v>66</v>
      </c>
    </row>
    <row r="210" spans="1:12">
      <c r="A210" t="s">
        <v>1320</v>
      </c>
      <c r="B210">
        <v>48</v>
      </c>
      <c r="C210">
        <v>109426.232</v>
      </c>
      <c r="D210">
        <v>2279.7130000000002</v>
      </c>
      <c r="E210">
        <v>6.1749999999999998</v>
      </c>
      <c r="F210">
        <v>255</v>
      </c>
      <c r="G210">
        <v>255</v>
      </c>
      <c r="H210">
        <v>581326.85900000005</v>
      </c>
      <c r="J210">
        <v>896</v>
      </c>
      <c r="K210">
        <v>0</v>
      </c>
      <c r="L210">
        <f t="shared" si="6"/>
        <v>48</v>
      </c>
    </row>
    <row r="211" spans="1:12">
      <c r="A211" t="s">
        <v>1319</v>
      </c>
      <c r="B211">
        <v>67</v>
      </c>
      <c r="C211">
        <v>142276.87400000001</v>
      </c>
      <c r="D211">
        <v>2123.5349999999999</v>
      </c>
      <c r="E211">
        <v>8.0289999999999999</v>
      </c>
      <c r="F211">
        <v>255</v>
      </c>
      <c r="G211">
        <v>255</v>
      </c>
      <c r="H211">
        <v>541501.53700000001</v>
      </c>
      <c r="J211">
        <v>897</v>
      </c>
      <c r="K211">
        <v>0</v>
      </c>
      <c r="L211">
        <f t="shared" si="6"/>
        <v>67</v>
      </c>
    </row>
    <row r="212" spans="1:12">
      <c r="A212" t="s">
        <v>1318</v>
      </c>
      <c r="B212">
        <v>65</v>
      </c>
      <c r="C212">
        <v>147680.228</v>
      </c>
      <c r="D212">
        <v>2272.0039999999999</v>
      </c>
      <c r="E212">
        <v>8.3339999999999996</v>
      </c>
      <c r="F212">
        <v>255</v>
      </c>
      <c r="G212">
        <v>255</v>
      </c>
      <c r="H212">
        <v>579360.89500000002</v>
      </c>
      <c r="J212">
        <v>898</v>
      </c>
      <c r="K212">
        <v>0</v>
      </c>
      <c r="L212">
        <f t="shared" si="6"/>
        <v>65</v>
      </c>
    </row>
    <row r="213" spans="1:12">
      <c r="A213" t="s">
        <v>1317</v>
      </c>
      <c r="B213">
        <v>31</v>
      </c>
      <c r="C213">
        <v>68216.005000000005</v>
      </c>
      <c r="D213">
        <v>2200.5160000000001</v>
      </c>
      <c r="E213">
        <v>3.8490000000000002</v>
      </c>
      <c r="F213">
        <v>255</v>
      </c>
      <c r="G213">
        <v>255</v>
      </c>
      <c r="H213">
        <v>561131.65300000005</v>
      </c>
      <c r="J213">
        <v>899</v>
      </c>
      <c r="K213">
        <v>0</v>
      </c>
      <c r="L213">
        <f t="shared" si="6"/>
        <v>31</v>
      </c>
    </row>
    <row r="214" spans="1:12">
      <c r="A214" t="s">
        <v>1316</v>
      </c>
      <c r="B214">
        <v>45</v>
      </c>
      <c r="C214">
        <v>95072.217999999993</v>
      </c>
      <c r="D214">
        <v>2112.7159999999999</v>
      </c>
      <c r="E214">
        <v>5.3650000000000002</v>
      </c>
      <c r="F214">
        <v>255</v>
      </c>
      <c r="G214">
        <v>255</v>
      </c>
      <c r="H214">
        <v>538742.56900000002</v>
      </c>
      <c r="J214">
        <v>900</v>
      </c>
      <c r="K214">
        <v>0</v>
      </c>
      <c r="L214">
        <f t="shared" si="6"/>
        <v>45</v>
      </c>
    </row>
    <row r="216" spans="1:12" ht="15.75">
      <c r="A216" s="256" t="s">
        <v>784</v>
      </c>
      <c r="I216" t="s">
        <v>1315</v>
      </c>
    </row>
    <row r="217" spans="1:12">
      <c r="A217" t="s">
        <v>1314</v>
      </c>
      <c r="B217">
        <v>64</v>
      </c>
      <c r="C217">
        <v>139483.30499999999</v>
      </c>
      <c r="D217">
        <v>2179.4270000000001</v>
      </c>
      <c r="E217">
        <v>7.8710000000000004</v>
      </c>
      <c r="F217">
        <v>255</v>
      </c>
      <c r="G217">
        <v>255</v>
      </c>
      <c r="H217">
        <v>555753.79599999997</v>
      </c>
      <c r="J217">
        <v>851</v>
      </c>
      <c r="K217">
        <v>0</v>
      </c>
      <c r="L217">
        <f t="shared" ref="L217:L241" si="7">B217+K217</f>
        <v>64</v>
      </c>
    </row>
    <row r="218" spans="1:12">
      <c r="A218" t="s">
        <v>1313</v>
      </c>
      <c r="B218">
        <v>48</v>
      </c>
      <c r="C218">
        <v>119494.408</v>
      </c>
      <c r="D218">
        <v>2489.4670000000001</v>
      </c>
      <c r="E218">
        <v>6.7430000000000003</v>
      </c>
      <c r="F218">
        <v>255</v>
      </c>
      <c r="G218">
        <v>255</v>
      </c>
      <c r="H218">
        <v>634814.04</v>
      </c>
      <c r="J218">
        <v>852</v>
      </c>
      <c r="K218">
        <v>0</v>
      </c>
      <c r="L218">
        <f t="shared" si="7"/>
        <v>48</v>
      </c>
    </row>
    <row r="219" spans="1:12">
      <c r="A219" t="s">
        <v>1312</v>
      </c>
      <c r="B219">
        <v>21</v>
      </c>
      <c r="C219">
        <v>60805.355000000003</v>
      </c>
      <c r="D219">
        <v>2895.4929999999999</v>
      </c>
      <c r="E219">
        <v>3.431</v>
      </c>
      <c r="F219">
        <v>255</v>
      </c>
      <c r="G219">
        <v>255</v>
      </c>
      <c r="H219">
        <v>738350.74600000004</v>
      </c>
      <c r="J219">
        <v>853</v>
      </c>
      <c r="K219">
        <v>0</v>
      </c>
      <c r="L219">
        <f t="shared" si="7"/>
        <v>21</v>
      </c>
    </row>
    <row r="220" spans="1:12">
      <c r="A220" t="s">
        <v>1311</v>
      </c>
      <c r="B220">
        <v>107</v>
      </c>
      <c r="C220">
        <v>238574.76500000001</v>
      </c>
      <c r="D220">
        <v>2229.6709999999998</v>
      </c>
      <c r="E220">
        <v>13.462999999999999</v>
      </c>
      <c r="F220">
        <v>255</v>
      </c>
      <c r="G220">
        <v>255</v>
      </c>
      <c r="H220">
        <v>568566.02899999998</v>
      </c>
      <c r="J220">
        <v>854</v>
      </c>
      <c r="K220">
        <v>0</v>
      </c>
      <c r="L220">
        <f t="shared" si="7"/>
        <v>107</v>
      </c>
    </row>
    <row r="221" spans="1:12">
      <c r="A221" t="s">
        <v>1310</v>
      </c>
      <c r="B221">
        <v>80</v>
      </c>
      <c r="C221">
        <v>187997.29</v>
      </c>
      <c r="D221">
        <v>2349.9659999999999</v>
      </c>
      <c r="E221">
        <v>10.609</v>
      </c>
      <c r="F221">
        <v>255</v>
      </c>
      <c r="G221">
        <v>255</v>
      </c>
      <c r="H221">
        <v>599241.36</v>
      </c>
      <c r="J221">
        <v>855</v>
      </c>
      <c r="K221">
        <v>0</v>
      </c>
      <c r="L221">
        <f t="shared" si="7"/>
        <v>80</v>
      </c>
    </row>
    <row r="222" spans="1:12">
      <c r="A222" t="s">
        <v>1309</v>
      </c>
      <c r="B222">
        <v>115</v>
      </c>
      <c r="C222">
        <v>253055.95300000001</v>
      </c>
      <c r="D222">
        <v>2200.4870000000001</v>
      </c>
      <c r="E222">
        <v>14.28</v>
      </c>
      <c r="F222">
        <v>255</v>
      </c>
      <c r="G222">
        <v>255</v>
      </c>
      <c r="H222">
        <v>561124.06799999997</v>
      </c>
      <c r="J222">
        <v>856</v>
      </c>
      <c r="K222">
        <v>0</v>
      </c>
      <c r="L222">
        <f t="shared" si="7"/>
        <v>115</v>
      </c>
    </row>
    <row r="223" spans="1:12">
      <c r="A223" t="s">
        <v>1308</v>
      </c>
      <c r="B223">
        <v>77</v>
      </c>
      <c r="C223">
        <v>164504.6</v>
      </c>
      <c r="D223">
        <v>2136.4229999999998</v>
      </c>
      <c r="E223">
        <v>9.2829999999999995</v>
      </c>
      <c r="F223">
        <v>255</v>
      </c>
      <c r="G223">
        <v>255</v>
      </c>
      <c r="H223">
        <v>544787.96</v>
      </c>
      <c r="J223">
        <v>857</v>
      </c>
      <c r="K223">
        <v>0</v>
      </c>
      <c r="L223">
        <f t="shared" si="7"/>
        <v>77</v>
      </c>
    </row>
    <row r="224" spans="1:12">
      <c r="A224" t="s">
        <v>1307</v>
      </c>
      <c r="B224">
        <v>80</v>
      </c>
      <c r="C224">
        <v>183214.16699999999</v>
      </c>
      <c r="D224">
        <v>2290.1770000000001</v>
      </c>
      <c r="E224">
        <v>10.339</v>
      </c>
      <c r="F224">
        <v>255</v>
      </c>
      <c r="G224">
        <v>255</v>
      </c>
      <c r="H224">
        <v>583995.15700000001</v>
      </c>
      <c r="J224">
        <v>858</v>
      </c>
      <c r="K224">
        <v>0</v>
      </c>
      <c r="L224">
        <f t="shared" si="7"/>
        <v>80</v>
      </c>
    </row>
    <row r="225" spans="1:12">
      <c r="A225" t="s">
        <v>1306</v>
      </c>
      <c r="B225">
        <v>54</v>
      </c>
      <c r="C225">
        <v>139076.43700000001</v>
      </c>
      <c r="D225">
        <v>2575.4899999999998</v>
      </c>
      <c r="E225">
        <v>7.8479999999999999</v>
      </c>
      <c r="F225">
        <v>255</v>
      </c>
      <c r="G225">
        <v>255</v>
      </c>
      <c r="H225">
        <v>656749.84</v>
      </c>
      <c r="J225">
        <v>859</v>
      </c>
      <c r="K225">
        <v>0</v>
      </c>
      <c r="L225">
        <f t="shared" si="7"/>
        <v>54</v>
      </c>
    </row>
    <row r="226" spans="1:12">
      <c r="A226" t="s">
        <v>1305</v>
      </c>
      <c r="B226">
        <v>35</v>
      </c>
      <c r="C226">
        <v>92644.532000000007</v>
      </c>
      <c r="D226">
        <v>2646.9870000000001</v>
      </c>
      <c r="E226">
        <v>5.2279999999999998</v>
      </c>
      <c r="F226">
        <v>255</v>
      </c>
      <c r="G226">
        <v>255</v>
      </c>
      <c r="H226">
        <v>674981.59900000005</v>
      </c>
      <c r="J226">
        <v>860</v>
      </c>
      <c r="K226">
        <v>0</v>
      </c>
      <c r="L226">
        <f t="shared" si="7"/>
        <v>35</v>
      </c>
    </row>
    <row r="227" spans="1:12">
      <c r="A227" t="s">
        <v>1304</v>
      </c>
      <c r="B227">
        <v>32</v>
      </c>
      <c r="C227">
        <v>74021.577000000005</v>
      </c>
      <c r="D227">
        <v>2313.174</v>
      </c>
      <c r="E227">
        <v>4.1769999999999996</v>
      </c>
      <c r="F227">
        <v>255</v>
      </c>
      <c r="G227">
        <v>255</v>
      </c>
      <c r="H227">
        <v>589859.44499999995</v>
      </c>
      <c r="J227">
        <v>861</v>
      </c>
      <c r="K227">
        <v>0</v>
      </c>
      <c r="L227">
        <f t="shared" si="7"/>
        <v>32</v>
      </c>
    </row>
    <row r="228" spans="1:12">
      <c r="A228" t="s">
        <v>1303</v>
      </c>
      <c r="B228">
        <v>86</v>
      </c>
      <c r="C228">
        <v>219933.22</v>
      </c>
      <c r="D228">
        <v>2557.3629999999998</v>
      </c>
      <c r="E228">
        <v>12.411</v>
      </c>
      <c r="F228">
        <v>255</v>
      </c>
      <c r="G228">
        <v>255</v>
      </c>
      <c r="H228">
        <v>652127.56900000002</v>
      </c>
      <c r="J228">
        <v>862</v>
      </c>
      <c r="K228">
        <v>0</v>
      </c>
      <c r="L228">
        <f t="shared" si="7"/>
        <v>86</v>
      </c>
    </row>
    <row r="229" spans="1:12">
      <c r="A229" t="s">
        <v>1302</v>
      </c>
      <c r="B229">
        <v>99</v>
      </c>
      <c r="C229">
        <v>229378.20699999999</v>
      </c>
      <c r="D229">
        <v>2316.9520000000002</v>
      </c>
      <c r="E229">
        <v>12.944000000000001</v>
      </c>
      <c r="F229">
        <v>255</v>
      </c>
      <c r="G229">
        <v>255</v>
      </c>
      <c r="H229">
        <v>590822.65700000001</v>
      </c>
      <c r="J229">
        <v>863</v>
      </c>
      <c r="K229">
        <v>0</v>
      </c>
      <c r="L229">
        <f t="shared" si="7"/>
        <v>99</v>
      </c>
    </row>
    <row r="230" spans="1:12">
      <c r="A230" t="s">
        <v>1301</v>
      </c>
      <c r="B230">
        <v>73</v>
      </c>
      <c r="C230">
        <v>179689.25</v>
      </c>
      <c r="D230">
        <v>2461.4969999999998</v>
      </c>
      <c r="E230">
        <v>10.14</v>
      </c>
      <c r="F230">
        <v>255</v>
      </c>
      <c r="G230">
        <v>255</v>
      </c>
      <c r="H230">
        <v>627681.62600000005</v>
      </c>
      <c r="J230">
        <v>864</v>
      </c>
      <c r="K230">
        <v>0</v>
      </c>
      <c r="L230">
        <f t="shared" si="7"/>
        <v>73</v>
      </c>
    </row>
    <row r="231" spans="1:12">
      <c r="A231" t="s">
        <v>1300</v>
      </c>
      <c r="B231">
        <v>107</v>
      </c>
      <c r="C231">
        <v>252807.946</v>
      </c>
      <c r="D231">
        <v>2362.6909999999998</v>
      </c>
      <c r="E231">
        <v>14.266</v>
      </c>
      <c r="F231">
        <v>255</v>
      </c>
      <c r="G231">
        <v>255</v>
      </c>
      <c r="H231">
        <v>602486.22400000005</v>
      </c>
      <c r="J231">
        <v>865</v>
      </c>
      <c r="K231">
        <v>0</v>
      </c>
      <c r="L231">
        <f t="shared" si="7"/>
        <v>107</v>
      </c>
    </row>
    <row r="232" spans="1:12">
      <c r="A232" t="s">
        <v>1299</v>
      </c>
      <c r="B232">
        <v>104</v>
      </c>
      <c r="C232">
        <v>230242.64199999999</v>
      </c>
      <c r="D232">
        <v>2213.8719999999998</v>
      </c>
      <c r="E232">
        <v>12.993</v>
      </c>
      <c r="F232">
        <v>255</v>
      </c>
      <c r="G232">
        <v>255</v>
      </c>
      <c r="H232">
        <v>564537.24800000002</v>
      </c>
      <c r="J232">
        <v>866</v>
      </c>
      <c r="K232">
        <v>0</v>
      </c>
      <c r="L232">
        <f t="shared" si="7"/>
        <v>104</v>
      </c>
    </row>
    <row r="233" spans="1:12">
      <c r="A233" t="s">
        <v>1298</v>
      </c>
      <c r="B233">
        <v>96</v>
      </c>
      <c r="C233">
        <v>211502.655</v>
      </c>
      <c r="D233">
        <v>2203.1529999999998</v>
      </c>
      <c r="E233">
        <v>11.935</v>
      </c>
      <c r="F233">
        <v>255</v>
      </c>
      <c r="G233">
        <v>255</v>
      </c>
      <c r="H233">
        <v>561803.92799999996</v>
      </c>
      <c r="J233">
        <v>867</v>
      </c>
      <c r="K233">
        <v>0</v>
      </c>
      <c r="L233">
        <f t="shared" si="7"/>
        <v>96</v>
      </c>
    </row>
    <row r="234" spans="1:12">
      <c r="A234" t="s">
        <v>1297</v>
      </c>
      <c r="B234">
        <v>27</v>
      </c>
      <c r="C234">
        <v>81192.67</v>
      </c>
      <c r="D234">
        <v>3007.136</v>
      </c>
      <c r="E234">
        <v>4.5819999999999999</v>
      </c>
      <c r="F234">
        <v>255</v>
      </c>
      <c r="G234">
        <v>255</v>
      </c>
      <c r="H234">
        <v>766819.66099999996</v>
      </c>
      <c r="J234">
        <v>868</v>
      </c>
      <c r="K234">
        <v>0</v>
      </c>
      <c r="L234">
        <f t="shared" si="7"/>
        <v>27</v>
      </c>
    </row>
    <row r="235" spans="1:12">
      <c r="A235" t="s">
        <v>1296</v>
      </c>
      <c r="B235">
        <v>65</v>
      </c>
      <c r="C235">
        <v>142207.163</v>
      </c>
      <c r="D235">
        <v>2187.8029999999999</v>
      </c>
      <c r="E235">
        <v>8.0250000000000004</v>
      </c>
      <c r="F235">
        <v>255</v>
      </c>
      <c r="G235">
        <v>255</v>
      </c>
      <c r="H235">
        <v>557889.63800000004</v>
      </c>
      <c r="J235">
        <v>869</v>
      </c>
      <c r="K235">
        <v>0</v>
      </c>
      <c r="L235">
        <f t="shared" si="7"/>
        <v>65</v>
      </c>
    </row>
    <row r="236" spans="1:12">
      <c r="A236" t="s">
        <v>1295</v>
      </c>
      <c r="B236">
        <v>56</v>
      </c>
      <c r="C236">
        <v>134213.041</v>
      </c>
      <c r="D236">
        <v>2396.6610000000001</v>
      </c>
      <c r="E236">
        <v>7.5739999999999998</v>
      </c>
      <c r="F236">
        <v>255</v>
      </c>
      <c r="G236">
        <v>255</v>
      </c>
      <c r="H236">
        <v>611148.66599999997</v>
      </c>
      <c r="J236">
        <v>870</v>
      </c>
      <c r="K236">
        <v>0</v>
      </c>
      <c r="L236">
        <f t="shared" si="7"/>
        <v>56</v>
      </c>
    </row>
    <row r="237" spans="1:12">
      <c r="A237" t="s">
        <v>1294</v>
      </c>
      <c r="B237">
        <v>62</v>
      </c>
      <c r="C237">
        <v>147066.334</v>
      </c>
      <c r="D237">
        <v>2372.038</v>
      </c>
      <c r="E237">
        <v>8.2989999999999995</v>
      </c>
      <c r="F237">
        <v>255</v>
      </c>
      <c r="G237">
        <v>255</v>
      </c>
      <c r="H237">
        <v>604869.60100000002</v>
      </c>
      <c r="J237">
        <v>871</v>
      </c>
      <c r="K237">
        <v>0</v>
      </c>
      <c r="L237">
        <f t="shared" si="7"/>
        <v>62</v>
      </c>
    </row>
    <row r="238" spans="1:12">
      <c r="A238" t="s">
        <v>1293</v>
      </c>
      <c r="B238">
        <v>48</v>
      </c>
      <c r="C238">
        <v>115796.265</v>
      </c>
      <c r="D238">
        <v>2412.422</v>
      </c>
      <c r="E238">
        <v>6.5339999999999998</v>
      </c>
      <c r="F238">
        <v>255</v>
      </c>
      <c r="G238">
        <v>255</v>
      </c>
      <c r="H238">
        <v>615167.66099999996</v>
      </c>
      <c r="J238">
        <v>872</v>
      </c>
      <c r="K238">
        <v>0</v>
      </c>
      <c r="L238">
        <f t="shared" si="7"/>
        <v>48</v>
      </c>
    </row>
    <row r="239" spans="1:12">
      <c r="A239" t="s">
        <v>1292</v>
      </c>
      <c r="B239">
        <v>96</v>
      </c>
      <c r="C239">
        <v>219740.56</v>
      </c>
      <c r="D239">
        <v>2288.9639999999999</v>
      </c>
      <c r="E239">
        <v>12.4</v>
      </c>
      <c r="F239">
        <v>255</v>
      </c>
      <c r="G239">
        <v>255</v>
      </c>
      <c r="H239">
        <v>583685.86300000001</v>
      </c>
      <c r="J239">
        <v>873</v>
      </c>
      <c r="K239">
        <v>0</v>
      </c>
      <c r="L239">
        <f t="shared" si="7"/>
        <v>96</v>
      </c>
    </row>
    <row r="240" spans="1:12">
      <c r="A240" t="s">
        <v>1291</v>
      </c>
      <c r="B240">
        <v>36</v>
      </c>
      <c r="C240">
        <v>85280.357000000004</v>
      </c>
      <c r="D240">
        <v>2368.8989999999999</v>
      </c>
      <c r="E240">
        <v>4.8120000000000003</v>
      </c>
      <c r="F240">
        <v>255</v>
      </c>
      <c r="G240">
        <v>255</v>
      </c>
      <c r="H240">
        <v>604069.19900000002</v>
      </c>
      <c r="J240">
        <v>874</v>
      </c>
      <c r="K240">
        <v>0</v>
      </c>
      <c r="L240">
        <f t="shared" si="7"/>
        <v>36</v>
      </c>
    </row>
    <row r="241" spans="1:12">
      <c r="A241" t="s">
        <v>1290</v>
      </c>
      <c r="B241">
        <v>60</v>
      </c>
      <c r="C241">
        <v>136096.96799999999</v>
      </c>
      <c r="D241">
        <v>2268.2829999999999</v>
      </c>
      <c r="E241">
        <v>7.68</v>
      </c>
      <c r="F241">
        <v>255</v>
      </c>
      <c r="G241">
        <v>255</v>
      </c>
      <c r="H241">
        <v>578412.11300000001</v>
      </c>
      <c r="J241">
        <v>875</v>
      </c>
      <c r="K241">
        <v>0</v>
      </c>
      <c r="L241">
        <f t="shared" si="7"/>
        <v>60</v>
      </c>
    </row>
    <row r="243" spans="1:12">
      <c r="A243" t="s">
        <v>1289</v>
      </c>
      <c r="B243">
        <v>47</v>
      </c>
      <c r="C243">
        <v>106162.42</v>
      </c>
      <c r="D243">
        <v>2258.7750000000001</v>
      </c>
      <c r="E243">
        <v>5.9909999999999997</v>
      </c>
      <c r="F243">
        <v>255</v>
      </c>
      <c r="G243">
        <v>255</v>
      </c>
      <c r="H243">
        <v>575987.6</v>
      </c>
      <c r="J243">
        <v>826</v>
      </c>
      <c r="K243">
        <v>0</v>
      </c>
      <c r="L243">
        <f>B243+K243</f>
        <v>47</v>
      </c>
    </row>
    <row r="244" spans="1:12">
      <c r="A244" t="s">
        <v>1288</v>
      </c>
      <c r="B244">
        <v>83</v>
      </c>
      <c r="C244">
        <v>190480.74600000001</v>
      </c>
      <c r="D244">
        <v>2294.9490000000001</v>
      </c>
      <c r="E244">
        <v>10.749000000000001</v>
      </c>
      <c r="F244">
        <v>255</v>
      </c>
      <c r="G244">
        <v>255</v>
      </c>
      <c r="H244">
        <v>585211.93000000005</v>
      </c>
      <c r="J244">
        <v>827</v>
      </c>
      <c r="K244">
        <v>0</v>
      </c>
      <c r="L244">
        <f>B244+K244</f>
        <v>83</v>
      </c>
    </row>
    <row r="245" spans="1:12">
      <c r="A245" t="s">
        <v>1287</v>
      </c>
      <c r="B245">
        <v>49</v>
      </c>
      <c r="C245">
        <v>113521.102</v>
      </c>
      <c r="D245">
        <v>2316.7570000000001</v>
      </c>
      <c r="E245">
        <v>6.4059999999999997</v>
      </c>
      <c r="F245">
        <v>255</v>
      </c>
      <c r="G245">
        <v>255</v>
      </c>
      <c r="H245">
        <v>590773.08299999998</v>
      </c>
      <c r="J245">
        <v>828</v>
      </c>
      <c r="K245">
        <v>0</v>
      </c>
      <c r="L245">
        <f>B245+K245</f>
        <v>49</v>
      </c>
    </row>
    <row r="246" spans="1:12">
      <c r="A246" t="s">
        <v>1286</v>
      </c>
      <c r="B246">
        <v>43</v>
      </c>
      <c r="C246">
        <v>106795.74800000001</v>
      </c>
      <c r="D246">
        <v>2483.6219999999998</v>
      </c>
      <c r="E246">
        <v>6.0270000000000001</v>
      </c>
      <c r="F246">
        <v>255</v>
      </c>
      <c r="G246">
        <v>255</v>
      </c>
      <c r="H246">
        <v>633323.62</v>
      </c>
      <c r="J246">
        <v>829</v>
      </c>
      <c r="K246">
        <v>0</v>
      </c>
      <c r="L246">
        <f>B246+K246</f>
        <v>43</v>
      </c>
    </row>
    <row r="247" spans="1:12">
      <c r="A247" t="s">
        <v>1285</v>
      </c>
      <c r="B247">
        <v>74</v>
      </c>
      <c r="C247">
        <v>180574.38699999999</v>
      </c>
      <c r="D247">
        <v>2440.194</v>
      </c>
      <c r="E247">
        <v>10.19</v>
      </c>
      <c r="F247">
        <v>255</v>
      </c>
      <c r="G247">
        <v>255</v>
      </c>
      <c r="H247">
        <v>622249.57700000005</v>
      </c>
      <c r="J247">
        <v>830</v>
      </c>
      <c r="K247">
        <v>0</v>
      </c>
      <c r="L247">
        <f>B247+K247</f>
        <v>74</v>
      </c>
    </row>
    <row r="248" spans="1:12">
      <c r="A248" t="s">
        <v>1284</v>
      </c>
      <c r="J248">
        <v>831</v>
      </c>
      <c r="K248">
        <v>0</v>
      </c>
      <c r="L248" t="s">
        <v>1283</v>
      </c>
    </row>
    <row r="249" spans="1:12">
      <c r="A249" t="s">
        <v>1282</v>
      </c>
      <c r="B249">
        <v>77</v>
      </c>
      <c r="C249">
        <v>169663.32399999999</v>
      </c>
      <c r="D249">
        <v>2203.42</v>
      </c>
      <c r="E249">
        <v>9.5739999999999998</v>
      </c>
      <c r="F249">
        <v>255</v>
      </c>
      <c r="G249">
        <v>255</v>
      </c>
      <c r="H249">
        <v>561872.05000000005</v>
      </c>
      <c r="J249">
        <v>832</v>
      </c>
      <c r="K249">
        <v>0</v>
      </c>
      <c r="L249">
        <f t="shared" ref="L249:L267" si="8">B249+K249</f>
        <v>77</v>
      </c>
    </row>
    <row r="250" spans="1:12">
      <c r="A250" t="s">
        <v>1281</v>
      </c>
      <c r="B250">
        <v>67</v>
      </c>
      <c r="C250">
        <v>158447.64000000001</v>
      </c>
      <c r="D250">
        <v>2364.89</v>
      </c>
      <c r="E250">
        <v>8.9410000000000007</v>
      </c>
      <c r="F250">
        <v>255</v>
      </c>
      <c r="G250">
        <v>255</v>
      </c>
      <c r="H250">
        <v>603046.98800000001</v>
      </c>
      <c r="J250">
        <v>833</v>
      </c>
      <c r="K250">
        <v>0</v>
      </c>
      <c r="L250">
        <f t="shared" si="8"/>
        <v>67</v>
      </c>
    </row>
    <row r="251" spans="1:12">
      <c r="A251" t="s">
        <v>1280</v>
      </c>
      <c r="B251">
        <v>61</v>
      </c>
      <c r="C251">
        <v>145124.10200000001</v>
      </c>
      <c r="D251">
        <v>2379.0839999999998</v>
      </c>
      <c r="E251">
        <v>8.1890000000000001</v>
      </c>
      <c r="F251">
        <v>255</v>
      </c>
      <c r="G251">
        <v>255</v>
      </c>
      <c r="H251">
        <v>606666.33100000001</v>
      </c>
      <c r="J251">
        <v>834</v>
      </c>
      <c r="K251">
        <v>0</v>
      </c>
      <c r="L251">
        <f t="shared" si="8"/>
        <v>61</v>
      </c>
    </row>
    <row r="252" spans="1:12">
      <c r="A252" t="s">
        <v>1279</v>
      </c>
      <c r="B252">
        <v>65</v>
      </c>
      <c r="C252">
        <v>144111.37</v>
      </c>
      <c r="D252">
        <v>2217.098</v>
      </c>
      <c r="E252">
        <v>8.1319999999999997</v>
      </c>
      <c r="F252">
        <v>255</v>
      </c>
      <c r="G252">
        <v>255</v>
      </c>
      <c r="H252">
        <v>565359.99100000004</v>
      </c>
      <c r="J252">
        <v>835</v>
      </c>
      <c r="K252">
        <v>0</v>
      </c>
      <c r="L252">
        <f t="shared" si="8"/>
        <v>65</v>
      </c>
    </row>
    <row r="253" spans="1:12">
      <c r="A253" t="s">
        <v>1278</v>
      </c>
      <c r="B253">
        <v>75</v>
      </c>
      <c r="C253">
        <v>194974.45499999999</v>
      </c>
      <c r="D253">
        <v>2599.6590000000001</v>
      </c>
      <c r="E253">
        <v>11.002000000000001</v>
      </c>
      <c r="F253">
        <v>255</v>
      </c>
      <c r="G253">
        <v>255</v>
      </c>
      <c r="H253">
        <v>662913.14800000004</v>
      </c>
      <c r="J253">
        <v>836</v>
      </c>
      <c r="K253">
        <v>0</v>
      </c>
      <c r="L253">
        <f t="shared" si="8"/>
        <v>75</v>
      </c>
    </row>
    <row r="254" spans="1:12">
      <c r="A254" t="s">
        <v>1277</v>
      </c>
      <c r="B254">
        <v>65</v>
      </c>
      <c r="C254">
        <v>160611.68599999999</v>
      </c>
      <c r="D254">
        <v>2470.9490000000001</v>
      </c>
      <c r="E254">
        <v>9.0630000000000006</v>
      </c>
      <c r="F254">
        <v>255</v>
      </c>
      <c r="G254">
        <v>255</v>
      </c>
      <c r="H254">
        <v>630091.99399999995</v>
      </c>
      <c r="J254">
        <v>837</v>
      </c>
      <c r="K254">
        <v>0</v>
      </c>
      <c r="L254">
        <f t="shared" si="8"/>
        <v>65</v>
      </c>
    </row>
    <row r="255" spans="1:12">
      <c r="A255" t="s">
        <v>1276</v>
      </c>
      <c r="B255">
        <v>61</v>
      </c>
      <c r="C255">
        <v>150960.095</v>
      </c>
      <c r="D255">
        <v>2474.7559999999999</v>
      </c>
      <c r="E255">
        <v>8.5190000000000001</v>
      </c>
      <c r="F255">
        <v>255</v>
      </c>
      <c r="G255">
        <v>255</v>
      </c>
      <c r="H255">
        <v>631062.68799999997</v>
      </c>
      <c r="J255">
        <v>838</v>
      </c>
      <c r="K255">
        <v>0</v>
      </c>
      <c r="L255">
        <f t="shared" si="8"/>
        <v>61</v>
      </c>
    </row>
    <row r="256" spans="1:12">
      <c r="A256" t="s">
        <v>1275</v>
      </c>
      <c r="B256">
        <v>76</v>
      </c>
      <c r="C256">
        <v>174397.859</v>
      </c>
      <c r="D256">
        <v>2294.7089999999998</v>
      </c>
      <c r="E256">
        <v>9.8409999999999993</v>
      </c>
      <c r="F256">
        <v>255</v>
      </c>
      <c r="G256">
        <v>255</v>
      </c>
      <c r="H256">
        <v>585150.71400000004</v>
      </c>
      <c r="J256">
        <v>839</v>
      </c>
      <c r="K256">
        <v>0</v>
      </c>
      <c r="L256">
        <f t="shared" si="8"/>
        <v>76</v>
      </c>
    </row>
    <row r="257" spans="1:12">
      <c r="A257" t="s">
        <v>1274</v>
      </c>
      <c r="B257">
        <v>52</v>
      </c>
      <c r="C257">
        <v>123341.69100000001</v>
      </c>
      <c r="D257">
        <v>2371.9560000000001</v>
      </c>
      <c r="E257">
        <v>6.96</v>
      </c>
      <c r="F257">
        <v>255</v>
      </c>
      <c r="G257">
        <v>255</v>
      </c>
      <c r="H257">
        <v>604848.68599999999</v>
      </c>
      <c r="J257">
        <v>840</v>
      </c>
      <c r="K257">
        <v>0</v>
      </c>
      <c r="L257">
        <f t="shared" si="8"/>
        <v>52</v>
      </c>
    </row>
    <row r="258" spans="1:12">
      <c r="A258" t="s">
        <v>1273</v>
      </c>
      <c r="B258">
        <v>47</v>
      </c>
      <c r="C258">
        <v>104028.795</v>
      </c>
      <c r="D258">
        <v>2213.3789999999999</v>
      </c>
      <c r="E258">
        <v>5.87</v>
      </c>
      <c r="F258">
        <v>255</v>
      </c>
      <c r="G258">
        <v>255</v>
      </c>
      <c r="H258">
        <v>564411.54299999995</v>
      </c>
      <c r="J258">
        <v>841</v>
      </c>
      <c r="K258">
        <v>0</v>
      </c>
      <c r="L258">
        <f t="shared" si="8"/>
        <v>47</v>
      </c>
    </row>
    <row r="259" spans="1:12">
      <c r="A259" t="s">
        <v>1272</v>
      </c>
      <c r="B259">
        <v>64</v>
      </c>
      <c r="C259">
        <v>152966.125</v>
      </c>
      <c r="D259">
        <v>2390.096</v>
      </c>
      <c r="E259">
        <v>8.6319999999999997</v>
      </c>
      <c r="F259">
        <v>255</v>
      </c>
      <c r="G259">
        <v>255</v>
      </c>
      <c r="H259">
        <v>609474.40099999995</v>
      </c>
      <c r="J259">
        <v>842</v>
      </c>
      <c r="K259">
        <v>0</v>
      </c>
      <c r="L259">
        <f t="shared" si="8"/>
        <v>64</v>
      </c>
    </row>
    <row r="260" spans="1:12">
      <c r="A260" t="s">
        <v>1271</v>
      </c>
      <c r="B260">
        <v>40</v>
      </c>
      <c r="C260">
        <v>95997.914999999994</v>
      </c>
      <c r="D260">
        <v>2399.9479999999999</v>
      </c>
      <c r="E260">
        <v>5.4169999999999998</v>
      </c>
      <c r="F260">
        <v>255</v>
      </c>
      <c r="G260">
        <v>255</v>
      </c>
      <c r="H260">
        <v>611986.71</v>
      </c>
      <c r="J260">
        <v>843</v>
      </c>
      <c r="K260">
        <v>0</v>
      </c>
      <c r="L260">
        <f t="shared" si="8"/>
        <v>40</v>
      </c>
    </row>
    <row r="261" spans="1:12">
      <c r="A261" t="s">
        <v>1270</v>
      </c>
      <c r="B261">
        <v>71</v>
      </c>
      <c r="C261">
        <v>176651.897</v>
      </c>
      <c r="D261">
        <v>2488.0549999999998</v>
      </c>
      <c r="E261">
        <v>9.9689999999999994</v>
      </c>
      <c r="F261">
        <v>255</v>
      </c>
      <c r="G261">
        <v>255</v>
      </c>
      <c r="H261">
        <v>634454.00100000005</v>
      </c>
      <c r="J261">
        <v>844</v>
      </c>
      <c r="K261">
        <v>0</v>
      </c>
      <c r="L261">
        <f t="shared" si="8"/>
        <v>71</v>
      </c>
    </row>
    <row r="262" spans="1:12">
      <c r="A262" t="s">
        <v>1269</v>
      </c>
      <c r="B262">
        <v>83</v>
      </c>
      <c r="C262">
        <v>178285.70499999999</v>
      </c>
      <c r="D262">
        <v>2148.0210000000002</v>
      </c>
      <c r="E262">
        <v>10.061</v>
      </c>
      <c r="F262">
        <v>255</v>
      </c>
      <c r="G262">
        <v>255</v>
      </c>
      <c r="H262">
        <v>547745.24</v>
      </c>
      <c r="J262">
        <v>845</v>
      </c>
      <c r="K262">
        <v>0</v>
      </c>
      <c r="L262">
        <f t="shared" si="8"/>
        <v>83</v>
      </c>
    </row>
    <row r="263" spans="1:12">
      <c r="A263" t="s">
        <v>1268</v>
      </c>
      <c r="B263">
        <v>124</v>
      </c>
      <c r="C263">
        <v>279488.39899999998</v>
      </c>
      <c r="D263">
        <v>2253.9389999999999</v>
      </c>
      <c r="E263">
        <v>15.772</v>
      </c>
      <c r="F263">
        <v>255</v>
      </c>
      <c r="G263">
        <v>255</v>
      </c>
      <c r="H263">
        <v>574754.36699999997</v>
      </c>
      <c r="J263">
        <v>846</v>
      </c>
      <c r="K263">
        <v>0</v>
      </c>
      <c r="L263">
        <f t="shared" si="8"/>
        <v>124</v>
      </c>
    </row>
    <row r="264" spans="1:12">
      <c r="A264" t="s">
        <v>1267</v>
      </c>
      <c r="B264">
        <v>91</v>
      </c>
      <c r="C264">
        <v>204328.60399999999</v>
      </c>
      <c r="D264">
        <v>2245.3690000000001</v>
      </c>
      <c r="E264">
        <v>11.53</v>
      </c>
      <c r="F264">
        <v>255</v>
      </c>
      <c r="G264">
        <v>255</v>
      </c>
      <c r="H264">
        <v>572569.16500000004</v>
      </c>
      <c r="J264">
        <v>847</v>
      </c>
      <c r="K264">
        <v>0</v>
      </c>
      <c r="L264">
        <f t="shared" si="8"/>
        <v>91</v>
      </c>
    </row>
    <row r="265" spans="1:12">
      <c r="A265" t="s">
        <v>1266</v>
      </c>
      <c r="B265">
        <v>58</v>
      </c>
      <c r="C265">
        <v>133487.185</v>
      </c>
      <c r="D265">
        <v>2301.5030000000002</v>
      </c>
      <c r="E265">
        <v>7.5330000000000004</v>
      </c>
      <c r="F265">
        <v>255</v>
      </c>
      <c r="G265">
        <v>255</v>
      </c>
      <c r="H265">
        <v>586883.31200000003</v>
      </c>
      <c r="J265">
        <v>848</v>
      </c>
      <c r="K265">
        <v>0</v>
      </c>
      <c r="L265">
        <f t="shared" si="8"/>
        <v>58</v>
      </c>
    </row>
    <row r="266" spans="1:12">
      <c r="A266" t="s">
        <v>1265</v>
      </c>
      <c r="B266">
        <v>81</v>
      </c>
      <c r="C266">
        <v>196626.00700000001</v>
      </c>
      <c r="D266">
        <v>2427.482</v>
      </c>
      <c r="E266">
        <v>11.096</v>
      </c>
      <c r="F266">
        <v>255</v>
      </c>
      <c r="G266">
        <v>255</v>
      </c>
      <c r="H266">
        <v>619007.804</v>
      </c>
      <c r="J266">
        <v>849</v>
      </c>
      <c r="K266">
        <v>0</v>
      </c>
      <c r="L266">
        <f t="shared" si="8"/>
        <v>81</v>
      </c>
    </row>
    <row r="267" spans="1:12">
      <c r="A267" t="s">
        <v>1264</v>
      </c>
      <c r="B267">
        <v>55</v>
      </c>
      <c r="C267">
        <v>121636.905</v>
      </c>
      <c r="D267">
        <v>2211.58</v>
      </c>
      <c r="E267">
        <v>6.8639999999999999</v>
      </c>
      <c r="F267">
        <v>255</v>
      </c>
      <c r="G267">
        <v>255</v>
      </c>
      <c r="H267">
        <v>563952.924</v>
      </c>
      <c r="J267">
        <v>850</v>
      </c>
      <c r="K267">
        <v>0</v>
      </c>
      <c r="L267">
        <f t="shared" si="8"/>
        <v>55</v>
      </c>
    </row>
    <row r="269" spans="1:12">
      <c r="A269" t="s">
        <v>1263</v>
      </c>
      <c r="B269">
        <v>39</v>
      </c>
      <c r="C269">
        <v>88010.551999999996</v>
      </c>
      <c r="D269">
        <v>2256.681</v>
      </c>
      <c r="E269">
        <v>4.9660000000000002</v>
      </c>
      <c r="F269">
        <v>255</v>
      </c>
      <c r="G269">
        <v>255</v>
      </c>
      <c r="H269">
        <v>575453.61100000003</v>
      </c>
    </row>
    <row r="270" spans="1:12">
      <c r="A270" t="s">
        <v>1262</v>
      </c>
      <c r="B270">
        <v>24</v>
      </c>
      <c r="C270">
        <v>61036.04</v>
      </c>
      <c r="D270">
        <v>2543.1680000000001</v>
      </c>
      <c r="E270">
        <v>3.444</v>
      </c>
      <c r="F270">
        <v>255</v>
      </c>
      <c r="G270">
        <v>255</v>
      </c>
      <c r="H270">
        <v>648507.924</v>
      </c>
    </row>
    <row r="271" spans="1:12">
      <c r="A271" t="s">
        <v>1261</v>
      </c>
      <c r="B271">
        <v>40</v>
      </c>
      <c r="C271">
        <v>94772.243000000002</v>
      </c>
      <c r="D271">
        <v>2369.306</v>
      </c>
      <c r="E271">
        <v>5.3479999999999999</v>
      </c>
      <c r="F271">
        <v>255</v>
      </c>
      <c r="G271">
        <v>255</v>
      </c>
      <c r="H271">
        <v>604173.04299999995</v>
      </c>
    </row>
    <row r="272" spans="1:12">
      <c r="A272" t="s">
        <v>1260</v>
      </c>
      <c r="B272">
        <v>15</v>
      </c>
      <c r="C272">
        <v>33679.165000000001</v>
      </c>
      <c r="D272">
        <v>2245.2779999999998</v>
      </c>
      <c r="E272">
        <v>1.901</v>
      </c>
      <c r="F272">
        <v>255</v>
      </c>
      <c r="G272">
        <v>255</v>
      </c>
      <c r="H272">
        <v>572545.80200000003</v>
      </c>
    </row>
    <row r="273" spans="1:8">
      <c r="A273" t="s">
        <v>1259</v>
      </c>
      <c r="B273">
        <v>60</v>
      </c>
      <c r="C273">
        <v>136748.88500000001</v>
      </c>
      <c r="D273">
        <v>2279.1480000000001</v>
      </c>
      <c r="E273">
        <v>7.7169999999999996</v>
      </c>
      <c r="F273">
        <v>255</v>
      </c>
      <c r="G273">
        <v>255</v>
      </c>
      <c r="H273">
        <v>581182.76500000001</v>
      </c>
    </row>
    <row r="274" spans="1:8">
      <c r="A274" t="s">
        <v>1258</v>
      </c>
      <c r="B274">
        <v>34</v>
      </c>
      <c r="C274">
        <v>82569.175000000003</v>
      </c>
      <c r="D274">
        <v>2428.5050000000001</v>
      </c>
      <c r="E274">
        <v>4.6589999999999998</v>
      </c>
      <c r="F274">
        <v>255</v>
      </c>
      <c r="G274">
        <v>255</v>
      </c>
      <c r="H274">
        <v>619268.81299999997</v>
      </c>
    </row>
    <row r="275" spans="1:8">
      <c r="A275" t="s">
        <v>1257</v>
      </c>
      <c r="B275">
        <v>25</v>
      </c>
      <c r="C275">
        <v>62214.392999999996</v>
      </c>
      <c r="D275">
        <v>2488.576</v>
      </c>
      <c r="E275">
        <v>3.5110000000000001</v>
      </c>
      <c r="F275">
        <v>255</v>
      </c>
      <c r="G275">
        <v>255</v>
      </c>
      <c r="H275">
        <v>634586.804</v>
      </c>
    </row>
    <row r="276" spans="1:8">
      <c r="A276" t="s">
        <v>1256</v>
      </c>
      <c r="B276">
        <v>34</v>
      </c>
      <c r="C276">
        <v>83164.899999999994</v>
      </c>
      <c r="D276">
        <v>2446.0259999999998</v>
      </c>
      <c r="E276">
        <v>4.6929999999999996</v>
      </c>
      <c r="F276">
        <v>255</v>
      </c>
      <c r="G276">
        <v>255</v>
      </c>
      <c r="H276">
        <v>623736.75600000005</v>
      </c>
    </row>
    <row r="277" spans="1:8">
      <c r="A277" t="s">
        <v>1255</v>
      </c>
      <c r="B277">
        <v>74</v>
      </c>
      <c r="C277">
        <v>165841.39000000001</v>
      </c>
      <c r="D277">
        <v>2241.1</v>
      </c>
      <c r="E277">
        <v>9.359</v>
      </c>
      <c r="F277">
        <v>255</v>
      </c>
      <c r="G277">
        <v>255</v>
      </c>
      <c r="H277">
        <v>571480.46499999997</v>
      </c>
    </row>
    <row r="278" spans="1:8">
      <c r="A278" t="s">
        <v>1254</v>
      </c>
      <c r="B278">
        <v>24</v>
      </c>
      <c r="C278">
        <v>52660.4</v>
      </c>
      <c r="D278">
        <v>2194.183</v>
      </c>
      <c r="E278">
        <v>2.972</v>
      </c>
      <c r="F278">
        <v>255</v>
      </c>
      <c r="G278">
        <v>255</v>
      </c>
      <c r="H278">
        <v>559516.75300000003</v>
      </c>
    </row>
    <row r="279" spans="1:8">
      <c r="A279" t="s">
        <v>1253</v>
      </c>
      <c r="B279">
        <v>30</v>
      </c>
      <c r="C279">
        <v>76581.926999999996</v>
      </c>
      <c r="D279">
        <v>2552.7310000000002</v>
      </c>
      <c r="E279">
        <v>4.3220000000000001</v>
      </c>
      <c r="F279">
        <v>255</v>
      </c>
      <c r="G279">
        <v>255</v>
      </c>
      <c r="H279">
        <v>650946.38600000006</v>
      </c>
    </row>
    <row r="280" spans="1:8">
      <c r="A280" t="s">
        <v>1252</v>
      </c>
      <c r="B280">
        <v>40</v>
      </c>
      <c r="C280">
        <v>94814.491999999998</v>
      </c>
      <c r="D280">
        <v>2370.3620000000001</v>
      </c>
      <c r="E280">
        <v>5.35</v>
      </c>
      <c r="F280">
        <v>255</v>
      </c>
      <c r="G280">
        <v>255</v>
      </c>
      <c r="H280">
        <v>604442.39</v>
      </c>
    </row>
    <row r="281" spans="1:8">
      <c r="A281" t="s">
        <v>1251</v>
      </c>
      <c r="B281">
        <v>61</v>
      </c>
      <c r="C281">
        <v>144831.31</v>
      </c>
      <c r="D281">
        <v>2374.2840000000001</v>
      </c>
      <c r="E281">
        <v>8.173</v>
      </c>
      <c r="F281">
        <v>255</v>
      </c>
      <c r="G281">
        <v>255</v>
      </c>
      <c r="H281">
        <v>605442.36199999996</v>
      </c>
    </row>
    <row r="282" spans="1:8">
      <c r="A282" t="s">
        <v>1250</v>
      </c>
      <c r="B282">
        <v>46</v>
      </c>
      <c r="C282">
        <v>114432.01300000001</v>
      </c>
      <c r="D282">
        <v>2487.652</v>
      </c>
      <c r="E282">
        <v>6.4569999999999999</v>
      </c>
      <c r="F282">
        <v>255</v>
      </c>
      <c r="G282">
        <v>255</v>
      </c>
      <c r="H282">
        <v>634351.37199999997</v>
      </c>
    </row>
    <row r="283" spans="1:8">
      <c r="A283" t="s">
        <v>1249</v>
      </c>
      <c r="B283">
        <v>44</v>
      </c>
      <c r="C283">
        <v>98656.706999999995</v>
      </c>
      <c r="D283">
        <v>2242.1979999999999</v>
      </c>
      <c r="E283">
        <v>5.5670000000000002</v>
      </c>
      <c r="F283">
        <v>255</v>
      </c>
      <c r="G283">
        <v>255</v>
      </c>
      <c r="H283">
        <v>571760.46100000001</v>
      </c>
    </row>
    <row r="284" spans="1:8">
      <c r="A284" t="s">
        <v>1248</v>
      </c>
      <c r="B284">
        <v>27</v>
      </c>
      <c r="C284">
        <v>66148.713000000003</v>
      </c>
      <c r="D284">
        <v>2449.9520000000002</v>
      </c>
      <c r="E284">
        <v>3.7330000000000001</v>
      </c>
      <c r="F284">
        <v>255</v>
      </c>
      <c r="G284">
        <v>255</v>
      </c>
      <c r="H284">
        <v>624737.83900000004</v>
      </c>
    </row>
    <row r="285" spans="1:8">
      <c r="A285" t="s">
        <v>1247</v>
      </c>
      <c r="B285">
        <v>26</v>
      </c>
      <c r="C285">
        <v>61685.845000000001</v>
      </c>
      <c r="D285">
        <v>2372.5329999999999</v>
      </c>
      <c r="E285">
        <v>3.4809999999999999</v>
      </c>
      <c r="F285">
        <v>255</v>
      </c>
      <c r="G285">
        <v>255</v>
      </c>
      <c r="H285">
        <v>604995.78599999996</v>
      </c>
    </row>
    <row r="286" spans="1:8">
      <c r="A286" t="s">
        <v>1246</v>
      </c>
      <c r="B286">
        <v>56</v>
      </c>
      <c r="C286">
        <v>141693.82500000001</v>
      </c>
      <c r="D286">
        <v>2530.2469999999998</v>
      </c>
      <c r="E286">
        <v>7.9960000000000004</v>
      </c>
      <c r="F286">
        <v>255</v>
      </c>
      <c r="G286">
        <v>255</v>
      </c>
      <c r="H286">
        <v>645212.95499999996</v>
      </c>
    </row>
    <row r="287" spans="1:8">
      <c r="A287" t="s">
        <v>1245</v>
      </c>
      <c r="B287">
        <v>31</v>
      </c>
      <c r="C287">
        <v>82385.387000000002</v>
      </c>
      <c r="D287">
        <v>2657.5929999999998</v>
      </c>
      <c r="E287">
        <v>4.649</v>
      </c>
      <c r="F287">
        <v>255</v>
      </c>
      <c r="G287">
        <v>255</v>
      </c>
      <c r="H287">
        <v>677686.25</v>
      </c>
    </row>
    <row r="288" spans="1:8">
      <c r="A288" t="s">
        <v>1244</v>
      </c>
      <c r="B288">
        <v>18</v>
      </c>
      <c r="C288">
        <v>41274.025000000001</v>
      </c>
      <c r="D288">
        <v>2293.0010000000002</v>
      </c>
      <c r="E288">
        <v>2.3290000000000002</v>
      </c>
      <c r="F288">
        <v>255</v>
      </c>
      <c r="G288">
        <v>255</v>
      </c>
      <c r="H288">
        <v>584715.35100000002</v>
      </c>
    </row>
    <row r="289" spans="1:8">
      <c r="A289" t="s">
        <v>1243</v>
      </c>
      <c r="B289">
        <v>55</v>
      </c>
      <c r="C289">
        <v>134417.52900000001</v>
      </c>
      <c r="D289">
        <v>2443.9549999999999</v>
      </c>
      <c r="E289">
        <v>7.585</v>
      </c>
      <c r="F289">
        <v>255</v>
      </c>
      <c r="G289">
        <v>255</v>
      </c>
      <c r="H289">
        <v>623208.54799999995</v>
      </c>
    </row>
    <row r="290" spans="1:8">
      <c r="A290" t="s">
        <v>1242</v>
      </c>
      <c r="B290">
        <v>51</v>
      </c>
      <c r="C290">
        <v>130242.38499999999</v>
      </c>
      <c r="D290">
        <v>2553.7719999999999</v>
      </c>
      <c r="E290">
        <v>7.35</v>
      </c>
      <c r="F290">
        <v>255</v>
      </c>
      <c r="G290">
        <v>255</v>
      </c>
      <c r="H290">
        <v>651211.92799999996</v>
      </c>
    </row>
    <row r="291" spans="1:8">
      <c r="A291" t="s">
        <v>1241</v>
      </c>
      <c r="B291">
        <v>41</v>
      </c>
      <c r="C291">
        <v>97285.695000000007</v>
      </c>
      <c r="D291">
        <v>2372.8220000000001</v>
      </c>
      <c r="E291">
        <v>5.49</v>
      </c>
      <c r="F291">
        <v>255</v>
      </c>
      <c r="G291">
        <v>255</v>
      </c>
      <c r="H291">
        <v>605069.56900000002</v>
      </c>
    </row>
    <row r="292" spans="1:8">
      <c r="A292" t="s">
        <v>1240</v>
      </c>
      <c r="B292">
        <v>15</v>
      </c>
      <c r="C292">
        <v>37101.415000000001</v>
      </c>
      <c r="D292">
        <v>2473.4279999999999</v>
      </c>
      <c r="E292">
        <v>2.0939999999999999</v>
      </c>
      <c r="F292">
        <v>255</v>
      </c>
      <c r="G292">
        <v>255</v>
      </c>
      <c r="H292">
        <v>630724.05000000005</v>
      </c>
    </row>
    <row r="293" spans="1:8">
      <c r="A293" t="s">
        <v>1239</v>
      </c>
      <c r="B293">
        <v>57</v>
      </c>
      <c r="C293">
        <v>135608.13500000001</v>
      </c>
      <c r="D293">
        <v>2379.09</v>
      </c>
      <c r="E293">
        <v>7.6520000000000001</v>
      </c>
      <c r="F293">
        <v>255</v>
      </c>
      <c r="G293">
        <v>255</v>
      </c>
      <c r="H293">
        <v>606667.973</v>
      </c>
    </row>
    <row r="295" spans="1:8">
      <c r="A295" t="s">
        <v>1238</v>
      </c>
      <c r="B295">
        <v>34</v>
      </c>
      <c r="C295">
        <v>79974.603000000003</v>
      </c>
      <c r="D295">
        <v>2352.194</v>
      </c>
      <c r="E295">
        <v>4.5129999999999999</v>
      </c>
      <c r="F295">
        <v>255</v>
      </c>
      <c r="G295">
        <v>255</v>
      </c>
      <c r="H295">
        <v>599809.51699999999</v>
      </c>
    </row>
    <row r="296" spans="1:8">
      <c r="A296" t="s">
        <v>1237</v>
      </c>
      <c r="B296">
        <v>15</v>
      </c>
      <c r="C296">
        <v>37132.68</v>
      </c>
      <c r="D296">
        <v>2475.5120000000002</v>
      </c>
      <c r="E296">
        <v>2.0950000000000002</v>
      </c>
      <c r="F296">
        <v>255</v>
      </c>
      <c r="G296">
        <v>255</v>
      </c>
      <c r="H296">
        <v>631255.554</v>
      </c>
    </row>
    <row r="297" spans="1:8">
      <c r="A297" t="s">
        <v>1236</v>
      </c>
      <c r="B297">
        <v>19</v>
      </c>
      <c r="C297">
        <v>43278.786999999997</v>
      </c>
      <c r="D297">
        <v>2277.8310000000001</v>
      </c>
      <c r="E297">
        <v>2.4420000000000002</v>
      </c>
      <c r="F297">
        <v>255</v>
      </c>
      <c r="G297">
        <v>255</v>
      </c>
      <c r="H297">
        <v>580846.88699999999</v>
      </c>
    </row>
    <row r="298" spans="1:8">
      <c r="A298" t="s">
        <v>1235</v>
      </c>
      <c r="B298">
        <v>13</v>
      </c>
      <c r="C298">
        <v>31540.047999999999</v>
      </c>
      <c r="D298">
        <v>2426.1579999999999</v>
      </c>
      <c r="E298">
        <v>1.78</v>
      </c>
      <c r="F298">
        <v>255</v>
      </c>
      <c r="G298">
        <v>255</v>
      </c>
      <c r="H298">
        <v>618670.15599999996</v>
      </c>
    </row>
    <row r="299" spans="1:8">
      <c r="A299" t="s">
        <v>1234</v>
      </c>
      <c r="B299">
        <v>43</v>
      </c>
      <c r="C299">
        <v>101770.955</v>
      </c>
      <c r="D299">
        <v>2366.7660000000001</v>
      </c>
      <c r="E299">
        <v>5.7430000000000003</v>
      </c>
      <c r="F299">
        <v>255</v>
      </c>
      <c r="G299">
        <v>255</v>
      </c>
      <c r="H299">
        <v>603525.42799999996</v>
      </c>
    </row>
    <row r="300" spans="1:8">
      <c r="A300" t="s">
        <v>1233</v>
      </c>
      <c r="B300">
        <v>50</v>
      </c>
      <c r="C300">
        <v>116870.26</v>
      </c>
      <c r="D300">
        <v>2337.4050000000002</v>
      </c>
      <c r="E300">
        <v>6.5949999999999998</v>
      </c>
      <c r="F300">
        <v>255</v>
      </c>
      <c r="G300">
        <v>255</v>
      </c>
      <c r="H300">
        <v>596038.326</v>
      </c>
    </row>
    <row r="301" spans="1:8">
      <c r="A301" t="s">
        <v>1232</v>
      </c>
      <c r="B301">
        <v>45</v>
      </c>
      <c r="C301">
        <v>104134.42</v>
      </c>
      <c r="D301">
        <v>2314.098</v>
      </c>
      <c r="E301">
        <v>5.8760000000000003</v>
      </c>
      <c r="F301">
        <v>255</v>
      </c>
      <c r="G301">
        <v>255</v>
      </c>
      <c r="H301">
        <v>590095.04500000004</v>
      </c>
    </row>
    <row r="302" spans="1:8">
      <c r="A302" t="s">
        <v>1231</v>
      </c>
      <c r="B302">
        <v>27</v>
      </c>
      <c r="C302">
        <v>70895.922000000006</v>
      </c>
      <c r="D302">
        <v>2625.7750000000001</v>
      </c>
      <c r="E302">
        <v>4.0010000000000003</v>
      </c>
      <c r="F302">
        <v>255</v>
      </c>
      <c r="G302">
        <v>255</v>
      </c>
      <c r="H302">
        <v>669572.60100000002</v>
      </c>
    </row>
    <row r="303" spans="1:8">
      <c r="A303" t="s">
        <v>1230</v>
      </c>
      <c r="B303">
        <v>54</v>
      </c>
      <c r="C303">
        <v>139022.78</v>
      </c>
      <c r="D303">
        <v>2574.4960000000001</v>
      </c>
      <c r="E303">
        <v>7.8449999999999998</v>
      </c>
      <c r="F303">
        <v>255</v>
      </c>
      <c r="G303">
        <v>255</v>
      </c>
      <c r="H303">
        <v>656496.46299999999</v>
      </c>
    </row>
    <row r="304" spans="1:8">
      <c r="A304" t="s">
        <v>1229</v>
      </c>
      <c r="B304">
        <v>35</v>
      </c>
      <c r="C304">
        <v>84938.976999999999</v>
      </c>
      <c r="D304">
        <v>2426.828</v>
      </c>
      <c r="E304">
        <v>4.7930000000000001</v>
      </c>
      <c r="F304">
        <v>255</v>
      </c>
      <c r="G304">
        <v>255</v>
      </c>
      <c r="H304">
        <v>618841.11899999995</v>
      </c>
    </row>
    <row r="305" spans="1:8">
      <c r="A305" t="s">
        <v>1228</v>
      </c>
      <c r="B305">
        <v>60</v>
      </c>
      <c r="C305">
        <v>140727.56700000001</v>
      </c>
      <c r="D305">
        <v>2345.4589999999998</v>
      </c>
      <c r="E305">
        <v>7.9409999999999998</v>
      </c>
      <c r="F305">
        <v>255</v>
      </c>
      <c r="G305">
        <v>255</v>
      </c>
      <c r="H305">
        <v>598092.16299999994</v>
      </c>
    </row>
    <row r="306" spans="1:8">
      <c r="A306" t="s">
        <v>1227</v>
      </c>
      <c r="B306">
        <v>48</v>
      </c>
      <c r="C306">
        <v>112231.21</v>
      </c>
      <c r="D306">
        <v>2338.15</v>
      </c>
      <c r="E306">
        <v>6.3330000000000002</v>
      </c>
      <c r="F306">
        <v>255</v>
      </c>
      <c r="G306">
        <v>255</v>
      </c>
      <c r="H306">
        <v>596228.30299999996</v>
      </c>
    </row>
    <row r="307" spans="1:8">
      <c r="A307" t="s">
        <v>1226</v>
      </c>
      <c r="B307">
        <v>44</v>
      </c>
      <c r="C307">
        <v>101715.185</v>
      </c>
      <c r="D307">
        <v>2311.7089999999998</v>
      </c>
      <c r="E307">
        <v>5.74</v>
      </c>
      <c r="F307">
        <v>255</v>
      </c>
      <c r="G307">
        <v>255</v>
      </c>
      <c r="H307">
        <v>589485.73</v>
      </c>
    </row>
    <row r="308" spans="1:8">
      <c r="A308" t="s">
        <v>1225</v>
      </c>
      <c r="B308">
        <v>48</v>
      </c>
      <c r="C308">
        <v>111188.902</v>
      </c>
      <c r="D308">
        <v>2316.4349999999999</v>
      </c>
      <c r="E308">
        <v>6.274</v>
      </c>
      <c r="F308">
        <v>255</v>
      </c>
      <c r="G308">
        <v>255</v>
      </c>
      <c r="H308">
        <v>590691.04500000004</v>
      </c>
    </row>
    <row r="309" spans="1:8">
      <c r="A309" t="s">
        <v>1224</v>
      </c>
      <c r="B309">
        <v>25</v>
      </c>
      <c r="C309">
        <v>60663.394999999997</v>
      </c>
      <c r="D309">
        <v>2426.5360000000001</v>
      </c>
      <c r="E309">
        <v>3.423</v>
      </c>
      <c r="F309">
        <v>255</v>
      </c>
      <c r="G309">
        <v>255</v>
      </c>
      <c r="H309">
        <v>618766.63</v>
      </c>
    </row>
    <row r="310" spans="1:8">
      <c r="A310" t="s">
        <v>1223</v>
      </c>
      <c r="B310">
        <v>64</v>
      </c>
      <c r="C310">
        <v>170067.23499999999</v>
      </c>
      <c r="D310">
        <v>2657.3009999999999</v>
      </c>
      <c r="E310">
        <v>9.5969999999999995</v>
      </c>
      <c r="F310">
        <v>255</v>
      </c>
      <c r="G310">
        <v>255</v>
      </c>
      <c r="H310">
        <v>677611.63899999997</v>
      </c>
    </row>
    <row r="311" spans="1:8">
      <c r="A311" t="s">
        <v>1222</v>
      </c>
      <c r="B311">
        <v>64</v>
      </c>
      <c r="C311">
        <v>157706.997</v>
      </c>
      <c r="D311">
        <v>2464.172</v>
      </c>
      <c r="E311">
        <v>8.8989999999999991</v>
      </c>
      <c r="F311">
        <v>255</v>
      </c>
      <c r="G311">
        <v>255</v>
      </c>
      <c r="H311">
        <v>628363.81799999997</v>
      </c>
    </row>
    <row r="312" spans="1:8">
      <c r="A312" t="s">
        <v>1221</v>
      </c>
      <c r="B312">
        <v>34</v>
      </c>
      <c r="C312">
        <v>85113.892999999996</v>
      </c>
      <c r="D312">
        <v>2503.35</v>
      </c>
      <c r="E312">
        <v>4.8029999999999999</v>
      </c>
      <c r="F312">
        <v>255</v>
      </c>
      <c r="G312">
        <v>255</v>
      </c>
      <c r="H312">
        <v>638354.19400000002</v>
      </c>
    </row>
    <row r="313" spans="1:8">
      <c r="A313" t="s">
        <v>1220</v>
      </c>
      <c r="B313">
        <v>45</v>
      </c>
      <c r="C313">
        <v>118207.47199999999</v>
      </c>
      <c r="D313">
        <v>2626.8330000000001</v>
      </c>
      <c r="E313">
        <v>6.67</v>
      </c>
      <c r="F313">
        <v>255</v>
      </c>
      <c r="G313">
        <v>255</v>
      </c>
      <c r="H313">
        <v>669842.34900000005</v>
      </c>
    </row>
    <row r="314" spans="1:8">
      <c r="A314" t="s">
        <v>1219</v>
      </c>
      <c r="B314">
        <v>37</v>
      </c>
      <c r="C314">
        <v>87577.49</v>
      </c>
      <c r="D314">
        <v>2366.9589999999998</v>
      </c>
      <c r="E314">
        <v>4.9420000000000002</v>
      </c>
      <c r="F314">
        <v>255</v>
      </c>
      <c r="G314">
        <v>255</v>
      </c>
      <c r="H314">
        <v>603574.59499999997</v>
      </c>
    </row>
    <row r="315" spans="1:8">
      <c r="A315" t="s">
        <v>1218</v>
      </c>
      <c r="B315">
        <v>50</v>
      </c>
      <c r="C315">
        <v>130048.88</v>
      </c>
      <c r="D315">
        <v>2600.9780000000001</v>
      </c>
      <c r="E315">
        <v>7.3390000000000004</v>
      </c>
      <c r="F315">
        <v>255</v>
      </c>
      <c r="G315">
        <v>255</v>
      </c>
      <c r="H315">
        <v>663249.28799999994</v>
      </c>
    </row>
    <row r="316" spans="1:8">
      <c r="A316" t="s">
        <v>1217</v>
      </c>
      <c r="B316">
        <v>46</v>
      </c>
      <c r="C316">
        <v>110128.005</v>
      </c>
      <c r="D316">
        <v>2394.087</v>
      </c>
      <c r="E316">
        <v>6.2149999999999999</v>
      </c>
      <c r="F316">
        <v>255</v>
      </c>
      <c r="G316">
        <v>255</v>
      </c>
      <c r="H316">
        <v>610492.19799999997</v>
      </c>
    </row>
    <row r="317" spans="1:8">
      <c r="A317" t="s">
        <v>1216</v>
      </c>
      <c r="B317">
        <v>21</v>
      </c>
      <c r="C317">
        <v>59589.398999999998</v>
      </c>
      <c r="D317">
        <v>2837.59</v>
      </c>
      <c r="E317">
        <v>3.363</v>
      </c>
      <c r="F317">
        <v>255</v>
      </c>
      <c r="G317">
        <v>255</v>
      </c>
      <c r="H317">
        <v>723585.57400000002</v>
      </c>
    </row>
    <row r="318" spans="1:8">
      <c r="A318" t="s">
        <v>1215</v>
      </c>
      <c r="B318">
        <v>33</v>
      </c>
      <c r="C318">
        <v>78695.695000000007</v>
      </c>
      <c r="D318">
        <v>2384.7179999999998</v>
      </c>
      <c r="E318">
        <v>4.4409999999999998</v>
      </c>
      <c r="F318">
        <v>255</v>
      </c>
      <c r="G318">
        <v>255</v>
      </c>
      <c r="H318">
        <v>608103.09499999997</v>
      </c>
    </row>
    <row r="319" spans="1:8">
      <c r="A319" t="s">
        <v>1214</v>
      </c>
      <c r="B319">
        <v>41</v>
      </c>
      <c r="C319">
        <v>99712.535999999993</v>
      </c>
      <c r="D319">
        <v>2432.0129999999999</v>
      </c>
      <c r="E319">
        <v>5.6269999999999998</v>
      </c>
      <c r="F319">
        <v>255</v>
      </c>
      <c r="G319">
        <v>255</v>
      </c>
      <c r="H319">
        <v>620163.32799999998</v>
      </c>
    </row>
    <row r="321" spans="1:8" ht="15.75">
      <c r="A321" s="256" t="s">
        <v>684</v>
      </c>
    </row>
    <row r="322" spans="1:8">
      <c r="A322" t="s">
        <v>1213</v>
      </c>
      <c r="B322">
        <v>57</v>
      </c>
      <c r="C322">
        <v>128486.47500000001</v>
      </c>
      <c r="D322">
        <v>2254.1489999999999</v>
      </c>
      <c r="E322">
        <v>7.2510000000000003</v>
      </c>
      <c r="F322">
        <v>255</v>
      </c>
      <c r="G322">
        <v>255</v>
      </c>
      <c r="H322">
        <v>574807.91500000004</v>
      </c>
    </row>
    <row r="323" spans="1:8">
      <c r="A323" t="s">
        <v>1212</v>
      </c>
      <c r="B323">
        <v>70</v>
      </c>
      <c r="C323">
        <v>138185.38500000001</v>
      </c>
      <c r="D323">
        <v>1974.077</v>
      </c>
      <c r="E323">
        <v>7.798</v>
      </c>
      <c r="F323">
        <v>255</v>
      </c>
      <c r="G323">
        <v>255</v>
      </c>
      <c r="H323">
        <v>503389.61700000003</v>
      </c>
    </row>
    <row r="324" spans="1:8">
      <c r="A324" t="s">
        <v>1211</v>
      </c>
      <c r="B324">
        <v>61</v>
      </c>
      <c r="C324">
        <v>130123.24</v>
      </c>
      <c r="D324">
        <v>2133.1680000000001</v>
      </c>
      <c r="E324">
        <v>7.343</v>
      </c>
      <c r="F324">
        <v>255</v>
      </c>
      <c r="G324">
        <v>255</v>
      </c>
      <c r="H324">
        <v>543957.80900000001</v>
      </c>
    </row>
    <row r="325" spans="1:8">
      <c r="A325" t="s">
        <v>1210</v>
      </c>
      <c r="B325">
        <v>48</v>
      </c>
      <c r="C325">
        <v>109732.545</v>
      </c>
      <c r="D325">
        <v>2286.0949999999998</v>
      </c>
      <c r="E325">
        <v>6.1920000000000002</v>
      </c>
      <c r="F325">
        <v>255</v>
      </c>
      <c r="G325">
        <v>255</v>
      </c>
      <c r="H325">
        <v>582954.147</v>
      </c>
    </row>
    <row r="326" spans="1:8">
      <c r="A326" t="s">
        <v>1209</v>
      </c>
      <c r="B326">
        <v>56</v>
      </c>
      <c r="C326">
        <v>118949.383</v>
      </c>
      <c r="D326">
        <v>2124.096</v>
      </c>
      <c r="E326">
        <v>6.7119999999999997</v>
      </c>
      <c r="F326">
        <v>255</v>
      </c>
      <c r="G326">
        <v>255</v>
      </c>
      <c r="H326">
        <v>541644.50800000003</v>
      </c>
    </row>
    <row r="327" spans="1:8">
      <c r="A327" t="s">
        <v>1208</v>
      </c>
      <c r="B327">
        <v>37</v>
      </c>
      <c r="C327">
        <v>82023.726999999999</v>
      </c>
      <c r="D327">
        <v>2216.857</v>
      </c>
      <c r="E327">
        <v>4.6289999999999996</v>
      </c>
      <c r="F327">
        <v>255</v>
      </c>
      <c r="G327">
        <v>255</v>
      </c>
      <c r="H327">
        <v>565298.66399999999</v>
      </c>
    </row>
    <row r="328" spans="1:8">
      <c r="A328" t="s">
        <v>1207</v>
      </c>
      <c r="B328">
        <v>82</v>
      </c>
      <c r="C328">
        <v>192400.163</v>
      </c>
      <c r="D328">
        <v>2346.3429999999998</v>
      </c>
      <c r="E328">
        <v>10.856999999999999</v>
      </c>
      <c r="F328">
        <v>255</v>
      </c>
      <c r="G328">
        <v>255</v>
      </c>
      <c r="H328">
        <v>598317.57799999998</v>
      </c>
    </row>
    <row r="329" spans="1:8">
      <c r="A329" t="s">
        <v>1206</v>
      </c>
      <c r="B329">
        <v>67</v>
      </c>
      <c r="C329">
        <v>138389.03099999999</v>
      </c>
      <c r="D329">
        <v>2065.5079999999998</v>
      </c>
      <c r="E329">
        <v>7.8090000000000002</v>
      </c>
      <c r="F329">
        <v>255</v>
      </c>
      <c r="G329">
        <v>255</v>
      </c>
      <c r="H329">
        <v>526704.51899999997</v>
      </c>
    </row>
    <row r="330" spans="1:8">
      <c r="A330" t="s">
        <v>1205</v>
      </c>
      <c r="B330">
        <v>58</v>
      </c>
      <c r="C330">
        <v>133842.084</v>
      </c>
      <c r="D330">
        <v>2307.6219999999998</v>
      </c>
      <c r="E330">
        <v>7.5529999999999999</v>
      </c>
      <c r="F330">
        <v>255</v>
      </c>
      <c r="G330">
        <v>255</v>
      </c>
      <c r="H330">
        <v>588443.647</v>
      </c>
    </row>
    <row r="331" spans="1:8">
      <c r="A331" t="s">
        <v>1204</v>
      </c>
      <c r="B331">
        <v>48</v>
      </c>
      <c r="C331">
        <v>103787.54700000001</v>
      </c>
      <c r="D331">
        <v>2162.241</v>
      </c>
      <c r="E331">
        <v>5.8570000000000002</v>
      </c>
      <c r="F331">
        <v>255</v>
      </c>
      <c r="G331">
        <v>255</v>
      </c>
      <c r="H331">
        <v>551371.34199999995</v>
      </c>
    </row>
    <row r="332" spans="1:8">
      <c r="A332" t="s">
        <v>1203</v>
      </c>
      <c r="B332">
        <v>18</v>
      </c>
      <c r="C332">
        <v>38390.04</v>
      </c>
      <c r="D332">
        <v>2132.7800000000002</v>
      </c>
      <c r="E332">
        <v>2.1659999999999999</v>
      </c>
      <c r="F332">
        <v>255</v>
      </c>
      <c r="G332">
        <v>255</v>
      </c>
      <c r="H332">
        <v>543858.89899999998</v>
      </c>
    </row>
    <row r="333" spans="1:8">
      <c r="A333" t="s">
        <v>1202</v>
      </c>
      <c r="B333">
        <v>19</v>
      </c>
      <c r="C333">
        <v>47535.474999999999</v>
      </c>
      <c r="D333">
        <v>2501.8670000000002</v>
      </c>
      <c r="E333">
        <v>2.6819999999999999</v>
      </c>
      <c r="F333">
        <v>255</v>
      </c>
      <c r="G333">
        <v>255</v>
      </c>
      <c r="H333">
        <v>637976.10699999996</v>
      </c>
    </row>
    <row r="334" spans="1:8">
      <c r="A334" t="s">
        <v>1201</v>
      </c>
      <c r="B334">
        <v>32</v>
      </c>
      <c r="C334">
        <v>66939.210000000006</v>
      </c>
      <c r="D334">
        <v>2091.85</v>
      </c>
      <c r="E334">
        <v>3.7770000000000001</v>
      </c>
      <c r="F334">
        <v>255</v>
      </c>
      <c r="G334">
        <v>255</v>
      </c>
      <c r="H334">
        <v>533421.82799999998</v>
      </c>
    </row>
    <row r="335" spans="1:8">
      <c r="A335" t="s">
        <v>1200</v>
      </c>
      <c r="B335">
        <v>67</v>
      </c>
      <c r="C335">
        <v>130042.542</v>
      </c>
      <c r="D335">
        <v>1940.933</v>
      </c>
      <c r="E335">
        <v>7.3380000000000001</v>
      </c>
      <c r="F335">
        <v>255</v>
      </c>
      <c r="G335">
        <v>255</v>
      </c>
      <c r="H335">
        <v>494938.03499999997</v>
      </c>
    </row>
    <row r="336" spans="1:8">
      <c r="A336" t="s">
        <v>1199</v>
      </c>
      <c r="B336">
        <v>55</v>
      </c>
      <c r="C336">
        <v>118903.753</v>
      </c>
      <c r="D336">
        <v>2161.886</v>
      </c>
      <c r="E336">
        <v>6.71</v>
      </c>
      <c r="F336">
        <v>255</v>
      </c>
      <c r="G336">
        <v>255</v>
      </c>
      <c r="H336">
        <v>551281.03300000005</v>
      </c>
    </row>
    <row r="337" spans="1:8">
      <c r="A337" t="s">
        <v>1198</v>
      </c>
      <c r="B337">
        <v>105</v>
      </c>
      <c r="C337">
        <v>230411.64300000001</v>
      </c>
      <c r="D337">
        <v>2194.3969999999999</v>
      </c>
      <c r="E337">
        <v>13.002000000000001</v>
      </c>
      <c r="F337">
        <v>255</v>
      </c>
      <c r="G337">
        <v>255</v>
      </c>
      <c r="H337">
        <v>559571.13100000005</v>
      </c>
    </row>
    <row r="338" spans="1:8">
      <c r="A338" t="s">
        <v>1197</v>
      </c>
      <c r="B338">
        <v>95</v>
      </c>
      <c r="C338">
        <v>223023.80799999999</v>
      </c>
      <c r="D338">
        <v>2347.6190000000001</v>
      </c>
      <c r="E338">
        <v>12.585000000000001</v>
      </c>
      <c r="F338">
        <v>255</v>
      </c>
      <c r="G338">
        <v>255</v>
      </c>
      <c r="H338">
        <v>598642.85100000002</v>
      </c>
    </row>
    <row r="339" spans="1:8">
      <c r="A339" t="s">
        <v>1196</v>
      </c>
      <c r="B339">
        <v>62</v>
      </c>
      <c r="C339">
        <v>145554.20699999999</v>
      </c>
      <c r="D339">
        <v>2347.6489999999999</v>
      </c>
      <c r="E339">
        <v>8.2140000000000004</v>
      </c>
      <c r="F339">
        <v>255</v>
      </c>
      <c r="G339">
        <v>255</v>
      </c>
      <c r="H339">
        <v>598650.36899999995</v>
      </c>
    </row>
    <row r="340" spans="1:8">
      <c r="A340" t="s">
        <v>1195</v>
      </c>
      <c r="B340">
        <v>45</v>
      </c>
      <c r="C340">
        <v>116207.78</v>
      </c>
      <c r="D340">
        <v>2582.395</v>
      </c>
      <c r="E340">
        <v>6.5579999999999998</v>
      </c>
      <c r="F340">
        <v>255</v>
      </c>
      <c r="G340">
        <v>255</v>
      </c>
      <c r="H340">
        <v>658510.75300000003</v>
      </c>
    </row>
    <row r="341" spans="1:8">
      <c r="A341" t="s">
        <v>1194</v>
      </c>
      <c r="B341">
        <v>21</v>
      </c>
      <c r="C341">
        <v>45123</v>
      </c>
      <c r="D341">
        <v>2148.7139999999999</v>
      </c>
      <c r="E341">
        <v>2.5459999999999998</v>
      </c>
      <c r="F341">
        <v>255</v>
      </c>
      <c r="G341">
        <v>255</v>
      </c>
      <c r="H341">
        <v>547922.13500000001</v>
      </c>
    </row>
    <row r="342" spans="1:8">
      <c r="A342" t="s">
        <v>1193</v>
      </c>
      <c r="B342">
        <v>30</v>
      </c>
      <c r="C342">
        <v>67735.622000000003</v>
      </c>
      <c r="D342">
        <v>2257.8539999999998</v>
      </c>
      <c r="E342">
        <v>3.8220000000000001</v>
      </c>
      <c r="F342">
        <v>255</v>
      </c>
      <c r="G342">
        <v>255</v>
      </c>
      <c r="H342">
        <v>575752.79099999997</v>
      </c>
    </row>
    <row r="343" spans="1:8">
      <c r="A343" t="s">
        <v>1192</v>
      </c>
      <c r="B343">
        <v>28</v>
      </c>
      <c r="C343">
        <v>60123.862000000001</v>
      </c>
      <c r="D343">
        <v>2147.2809999999999</v>
      </c>
      <c r="E343">
        <v>3.3929999999999998</v>
      </c>
      <c r="F343">
        <v>255</v>
      </c>
      <c r="G343">
        <v>255</v>
      </c>
      <c r="H343">
        <v>547556.60900000005</v>
      </c>
    </row>
    <row r="344" spans="1:8">
      <c r="A344" t="s">
        <v>1191</v>
      </c>
      <c r="B344">
        <v>7</v>
      </c>
      <c r="C344">
        <v>17661.345000000001</v>
      </c>
      <c r="D344">
        <v>2523.049</v>
      </c>
      <c r="E344">
        <v>0.997</v>
      </c>
      <c r="F344">
        <v>255</v>
      </c>
      <c r="G344">
        <v>255</v>
      </c>
      <c r="H344">
        <v>643377.56700000004</v>
      </c>
    </row>
    <row r="345" spans="1:8">
      <c r="A345" t="s">
        <v>1190</v>
      </c>
      <c r="B345">
        <v>19</v>
      </c>
      <c r="C345">
        <v>49320.114999999998</v>
      </c>
      <c r="D345">
        <v>2595.7959999999998</v>
      </c>
      <c r="E345">
        <v>2.7829999999999999</v>
      </c>
      <c r="F345">
        <v>255</v>
      </c>
      <c r="G345">
        <v>255</v>
      </c>
      <c r="H345">
        <v>661927.85699999996</v>
      </c>
    </row>
    <row r="346" spans="1:8">
      <c r="A346" t="s">
        <v>1189</v>
      </c>
      <c r="B346">
        <v>61</v>
      </c>
      <c r="C346">
        <v>131520.448</v>
      </c>
      <c r="D346">
        <v>2156.0729999999999</v>
      </c>
      <c r="E346">
        <v>7.4219999999999997</v>
      </c>
      <c r="F346">
        <v>255</v>
      </c>
      <c r="G346">
        <v>255</v>
      </c>
      <c r="H346">
        <v>549798.59199999995</v>
      </c>
    </row>
    <row r="348" spans="1:8">
      <c r="A348" t="s">
        <v>1188</v>
      </c>
      <c r="B348">
        <v>43</v>
      </c>
      <c r="C348">
        <v>102852.978</v>
      </c>
      <c r="D348">
        <v>2391.9299999999998</v>
      </c>
      <c r="E348">
        <v>5.8040000000000003</v>
      </c>
      <c r="F348">
        <v>255</v>
      </c>
      <c r="G348">
        <v>255</v>
      </c>
      <c r="H348">
        <v>609942.07299999997</v>
      </c>
    </row>
    <row r="349" spans="1:8">
      <c r="A349" t="s">
        <v>1187</v>
      </c>
      <c r="B349">
        <v>74</v>
      </c>
      <c r="C349">
        <v>166167.98300000001</v>
      </c>
      <c r="D349">
        <v>2245.5129999999999</v>
      </c>
      <c r="E349">
        <v>9.3770000000000007</v>
      </c>
      <c r="F349">
        <v>255</v>
      </c>
      <c r="G349">
        <v>255</v>
      </c>
      <c r="H349">
        <v>572605.88300000003</v>
      </c>
    </row>
    <row r="350" spans="1:8">
      <c r="A350" t="s">
        <v>1186</v>
      </c>
      <c r="B350">
        <v>70</v>
      </c>
      <c r="C350">
        <v>184415.75700000001</v>
      </c>
      <c r="D350">
        <v>2634.511</v>
      </c>
      <c r="E350">
        <v>10.407</v>
      </c>
      <c r="F350">
        <v>255</v>
      </c>
      <c r="G350">
        <v>255</v>
      </c>
      <c r="H350">
        <v>671800.25399999996</v>
      </c>
    </row>
    <row r="351" spans="1:8">
      <c r="A351" t="s">
        <v>1185</v>
      </c>
      <c r="B351">
        <v>53</v>
      </c>
      <c r="C351">
        <v>113778.827</v>
      </c>
      <c r="D351">
        <v>2146.77</v>
      </c>
      <c r="E351">
        <v>6.4210000000000003</v>
      </c>
      <c r="F351">
        <v>255</v>
      </c>
      <c r="G351">
        <v>255</v>
      </c>
      <c r="H351">
        <v>547426.43299999996</v>
      </c>
    </row>
    <row r="352" spans="1:8">
      <c r="A352" t="s">
        <v>1184</v>
      </c>
      <c r="B352">
        <v>70</v>
      </c>
      <c r="C352">
        <v>158941.12</v>
      </c>
      <c r="D352">
        <v>2270.587</v>
      </c>
      <c r="E352">
        <v>8.9689999999999994</v>
      </c>
      <c r="F352">
        <v>255</v>
      </c>
      <c r="G352">
        <v>255</v>
      </c>
      <c r="H352">
        <v>578999.79399999999</v>
      </c>
    </row>
    <row r="353" spans="1:8">
      <c r="A353" t="s">
        <v>1183</v>
      </c>
      <c r="B353">
        <v>58</v>
      </c>
      <c r="C353">
        <v>131111.89000000001</v>
      </c>
      <c r="D353">
        <v>2260.5500000000002</v>
      </c>
      <c r="E353">
        <v>7.399</v>
      </c>
      <c r="F353">
        <v>255</v>
      </c>
      <c r="G353">
        <v>255</v>
      </c>
      <c r="H353">
        <v>576440.20700000005</v>
      </c>
    </row>
    <row r="354" spans="1:8">
      <c r="A354" t="s">
        <v>1182</v>
      </c>
      <c r="B354">
        <v>82</v>
      </c>
      <c r="C354">
        <v>196504.75</v>
      </c>
      <c r="D354">
        <v>2396.3989999999999</v>
      </c>
      <c r="E354">
        <v>11.089</v>
      </c>
      <c r="F354">
        <v>255</v>
      </c>
      <c r="G354">
        <v>255</v>
      </c>
      <c r="H354">
        <v>611081.84100000001</v>
      </c>
    </row>
    <row r="355" spans="1:8">
      <c r="A355" t="s">
        <v>1181</v>
      </c>
      <c r="B355">
        <v>37</v>
      </c>
      <c r="C355">
        <v>81707.274999999994</v>
      </c>
      <c r="D355">
        <v>2208.3049999999998</v>
      </c>
      <c r="E355">
        <v>4.6109999999999998</v>
      </c>
      <c r="F355">
        <v>255</v>
      </c>
      <c r="G355">
        <v>255</v>
      </c>
      <c r="H355">
        <v>563117.70600000001</v>
      </c>
    </row>
    <row r="356" spans="1:8">
      <c r="A356" t="s">
        <v>1180</v>
      </c>
      <c r="B356">
        <v>67</v>
      </c>
      <c r="C356">
        <v>146039.66099999999</v>
      </c>
      <c r="D356">
        <v>2179.6959999999999</v>
      </c>
      <c r="E356">
        <v>8.2409999999999997</v>
      </c>
      <c r="F356">
        <v>255</v>
      </c>
      <c r="G356">
        <v>255</v>
      </c>
      <c r="H356">
        <v>555822.58700000006</v>
      </c>
    </row>
    <row r="357" spans="1:8">
      <c r="A357" t="s">
        <v>1179</v>
      </c>
      <c r="B357">
        <v>48</v>
      </c>
      <c r="C357">
        <v>111070.18</v>
      </c>
      <c r="D357">
        <v>2313.962</v>
      </c>
      <c r="E357">
        <v>6.2679999999999998</v>
      </c>
      <c r="F357">
        <v>255</v>
      </c>
      <c r="G357">
        <v>255</v>
      </c>
      <c r="H357">
        <v>590060.33299999998</v>
      </c>
    </row>
    <row r="358" spans="1:8">
      <c r="A358" t="s">
        <v>1178</v>
      </c>
      <c r="B358">
        <v>62</v>
      </c>
      <c r="C358">
        <v>132309.67800000001</v>
      </c>
      <c r="D358">
        <v>2134.027</v>
      </c>
      <c r="E358">
        <v>7.4660000000000002</v>
      </c>
      <c r="F358">
        <v>255</v>
      </c>
      <c r="G358">
        <v>255</v>
      </c>
      <c r="H358">
        <v>544176.89800000004</v>
      </c>
    </row>
    <row r="359" spans="1:8">
      <c r="A359" t="s">
        <v>1177</v>
      </c>
      <c r="B359">
        <v>69</v>
      </c>
      <c r="C359">
        <v>149823.99100000001</v>
      </c>
      <c r="D359">
        <v>2171.3620000000001</v>
      </c>
      <c r="E359">
        <v>8.4550000000000001</v>
      </c>
      <c r="F359">
        <v>255</v>
      </c>
      <c r="G359">
        <v>255</v>
      </c>
      <c r="H359">
        <v>553697.36199999996</v>
      </c>
    </row>
    <row r="360" spans="1:8">
      <c r="A360" t="s">
        <v>1176</v>
      </c>
      <c r="B360">
        <v>94</v>
      </c>
      <c r="C360">
        <v>198298.68400000001</v>
      </c>
      <c r="D360">
        <v>2109.56</v>
      </c>
      <c r="E360">
        <v>11.19</v>
      </c>
      <c r="F360">
        <v>255</v>
      </c>
      <c r="G360">
        <v>255</v>
      </c>
      <c r="H360">
        <v>537937.91899999999</v>
      </c>
    </row>
    <row r="361" spans="1:8">
      <c r="A361" t="s">
        <v>1175</v>
      </c>
      <c r="B361">
        <v>74</v>
      </c>
      <c r="C361">
        <v>157554.897</v>
      </c>
      <c r="D361">
        <v>2129.12</v>
      </c>
      <c r="E361">
        <v>8.891</v>
      </c>
      <c r="F361">
        <v>255</v>
      </c>
      <c r="G361">
        <v>255</v>
      </c>
      <c r="H361">
        <v>542925.66</v>
      </c>
    </row>
    <row r="362" spans="1:8">
      <c r="A362" t="s">
        <v>1174</v>
      </c>
      <c r="B362">
        <v>49</v>
      </c>
      <c r="C362">
        <v>125495.59699999999</v>
      </c>
      <c r="D362">
        <v>2561.1350000000002</v>
      </c>
      <c r="E362">
        <v>7.0819999999999999</v>
      </c>
      <c r="F362">
        <v>255</v>
      </c>
      <c r="G362">
        <v>255</v>
      </c>
      <c r="H362">
        <v>653089.32799999998</v>
      </c>
    </row>
    <row r="363" spans="1:8">
      <c r="A363" t="s">
        <v>1173</v>
      </c>
      <c r="B363">
        <v>46</v>
      </c>
      <c r="C363">
        <v>105921.595</v>
      </c>
      <c r="D363">
        <v>2302.643</v>
      </c>
      <c r="E363">
        <v>5.9770000000000003</v>
      </c>
      <c r="F363">
        <v>255</v>
      </c>
      <c r="G363">
        <v>255</v>
      </c>
      <c r="H363">
        <v>587174.06200000003</v>
      </c>
    </row>
    <row r="364" spans="1:8">
      <c r="A364" t="s">
        <v>1172</v>
      </c>
      <c r="B364">
        <v>58</v>
      </c>
      <c r="C364">
        <v>123312.118</v>
      </c>
      <c r="D364">
        <v>2126.0709999999999</v>
      </c>
      <c r="E364">
        <v>6.9589999999999996</v>
      </c>
      <c r="F364">
        <v>255</v>
      </c>
      <c r="G364">
        <v>255</v>
      </c>
      <c r="H364">
        <v>542148.10499999998</v>
      </c>
    </row>
    <row r="365" spans="1:8">
      <c r="A365" t="s">
        <v>1171</v>
      </c>
      <c r="B365">
        <v>77</v>
      </c>
      <c r="C365">
        <v>178458.508</v>
      </c>
      <c r="D365">
        <v>2317.643</v>
      </c>
      <c r="E365">
        <v>10.07</v>
      </c>
      <c r="F365">
        <v>255</v>
      </c>
      <c r="G365">
        <v>255</v>
      </c>
      <c r="H365">
        <v>590998.94900000002</v>
      </c>
    </row>
    <row r="366" spans="1:8">
      <c r="A366" t="s">
        <v>1170</v>
      </c>
      <c r="B366">
        <v>19</v>
      </c>
      <c r="C366">
        <v>45995.462</v>
      </c>
      <c r="D366">
        <v>2420.8139999999999</v>
      </c>
      <c r="E366">
        <v>2.5960000000000001</v>
      </c>
      <c r="F366">
        <v>255</v>
      </c>
      <c r="G366">
        <v>255</v>
      </c>
      <c r="H366">
        <v>617307.51800000004</v>
      </c>
    </row>
    <row r="367" spans="1:8">
      <c r="A367" t="s">
        <v>1169</v>
      </c>
      <c r="B367">
        <v>29</v>
      </c>
      <c r="C367">
        <v>74953.612999999998</v>
      </c>
      <c r="D367">
        <v>2584.607</v>
      </c>
      <c r="E367">
        <v>4.2300000000000004</v>
      </c>
      <c r="F367">
        <v>255</v>
      </c>
      <c r="G367">
        <v>255</v>
      </c>
      <c r="H367">
        <v>659074.86899999995</v>
      </c>
    </row>
    <row r="368" spans="1:8">
      <c r="A368" t="s">
        <v>1168</v>
      </c>
      <c r="B368">
        <v>49</v>
      </c>
      <c r="C368">
        <v>112508.792</v>
      </c>
      <c r="D368">
        <v>2296.098</v>
      </c>
      <c r="E368">
        <v>6.3490000000000002</v>
      </c>
      <c r="F368">
        <v>255</v>
      </c>
      <c r="G368">
        <v>255</v>
      </c>
      <c r="H368">
        <v>585504.94400000002</v>
      </c>
    </row>
    <row r="369" spans="1:8">
      <c r="A369" t="s">
        <v>1167</v>
      </c>
      <c r="B369">
        <v>63</v>
      </c>
      <c r="C369">
        <v>141934.22700000001</v>
      </c>
      <c r="D369">
        <v>2252.924</v>
      </c>
      <c r="E369">
        <v>8.0090000000000003</v>
      </c>
      <c r="F369">
        <v>255</v>
      </c>
      <c r="G369">
        <v>255</v>
      </c>
      <c r="H369">
        <v>574495.68299999996</v>
      </c>
    </row>
    <row r="370" spans="1:8">
      <c r="A370" t="s">
        <v>1166</v>
      </c>
      <c r="B370">
        <v>63</v>
      </c>
      <c r="C370">
        <v>132665</v>
      </c>
      <c r="D370">
        <v>2105.7939999999999</v>
      </c>
      <c r="E370">
        <v>7.4859999999999998</v>
      </c>
      <c r="F370">
        <v>255</v>
      </c>
      <c r="G370">
        <v>255</v>
      </c>
      <c r="H370">
        <v>536977.38</v>
      </c>
    </row>
    <row r="371" spans="1:8">
      <c r="A371" t="s">
        <v>1165</v>
      </c>
      <c r="B371">
        <v>38</v>
      </c>
      <c r="C371">
        <v>79002.851999999999</v>
      </c>
      <c r="D371">
        <v>2079.0219999999999</v>
      </c>
      <c r="E371">
        <v>4.4580000000000002</v>
      </c>
      <c r="F371">
        <v>255</v>
      </c>
      <c r="G371">
        <v>255</v>
      </c>
      <c r="H371">
        <v>530150.72</v>
      </c>
    </row>
    <row r="373" spans="1:8">
      <c r="A373" t="s">
        <v>1164</v>
      </c>
      <c r="B373">
        <v>26</v>
      </c>
      <c r="C373">
        <v>61421.358999999997</v>
      </c>
      <c r="D373">
        <v>2362.36</v>
      </c>
      <c r="E373">
        <v>3.4660000000000002</v>
      </c>
      <c r="F373">
        <v>255</v>
      </c>
      <c r="G373">
        <v>255</v>
      </c>
      <c r="H373">
        <v>602401.79399999999</v>
      </c>
    </row>
    <row r="374" spans="1:8">
      <c r="A374" t="s">
        <v>1163</v>
      </c>
      <c r="B374">
        <v>15</v>
      </c>
      <c r="C374">
        <v>33472.561999999998</v>
      </c>
      <c r="D374">
        <v>2231.5039999999999</v>
      </c>
      <c r="E374">
        <v>1.889</v>
      </c>
      <c r="F374">
        <v>255</v>
      </c>
      <c r="G374">
        <v>255</v>
      </c>
      <c r="H374">
        <v>569033.56499999994</v>
      </c>
    </row>
    <row r="375" spans="1:8">
      <c r="A375" t="s">
        <v>1162</v>
      </c>
      <c r="B375">
        <v>29</v>
      </c>
      <c r="C375">
        <v>73357.83</v>
      </c>
      <c r="D375">
        <v>2529.58</v>
      </c>
      <c r="E375">
        <v>4.1399999999999997</v>
      </c>
      <c r="F375">
        <v>255</v>
      </c>
      <c r="G375">
        <v>255</v>
      </c>
      <c r="H375">
        <v>645042.98499999999</v>
      </c>
    </row>
    <row r="376" spans="1:8">
      <c r="A376" t="s">
        <v>1161</v>
      </c>
      <c r="B376">
        <v>40</v>
      </c>
      <c r="C376">
        <v>93995.264999999999</v>
      </c>
      <c r="D376">
        <v>2349.8820000000001</v>
      </c>
      <c r="E376">
        <v>5.3040000000000003</v>
      </c>
      <c r="F376">
        <v>255</v>
      </c>
      <c r="G376">
        <v>255</v>
      </c>
      <c r="H376">
        <v>599219.81700000004</v>
      </c>
    </row>
    <row r="377" spans="1:8">
      <c r="A377" t="s">
        <v>1160</v>
      </c>
      <c r="B377">
        <v>65</v>
      </c>
      <c r="C377">
        <v>157556.587</v>
      </c>
      <c r="D377">
        <v>2423.9470000000001</v>
      </c>
      <c r="E377">
        <v>8.891</v>
      </c>
      <c r="F377">
        <v>255</v>
      </c>
      <c r="G377">
        <v>255</v>
      </c>
      <c r="H377">
        <v>618106.61100000003</v>
      </c>
    </row>
    <row r="378" spans="1:8">
      <c r="A378" t="s">
        <v>1159</v>
      </c>
      <c r="B378">
        <v>39</v>
      </c>
      <c r="C378">
        <v>93043.794999999998</v>
      </c>
      <c r="D378">
        <v>2385.7379999999998</v>
      </c>
      <c r="E378">
        <v>5.2510000000000003</v>
      </c>
      <c r="F378">
        <v>255</v>
      </c>
      <c r="G378">
        <v>255</v>
      </c>
      <c r="H378">
        <v>608363.27500000002</v>
      </c>
    </row>
    <row r="379" spans="1:8">
      <c r="A379" t="s">
        <v>1158</v>
      </c>
      <c r="B379">
        <v>69</v>
      </c>
      <c r="C379">
        <v>146383.57500000001</v>
      </c>
      <c r="D379">
        <v>2121.5010000000002</v>
      </c>
      <c r="E379">
        <v>8.26</v>
      </c>
      <c r="F379">
        <v>255</v>
      </c>
      <c r="G379">
        <v>255</v>
      </c>
      <c r="H379">
        <v>540982.777</v>
      </c>
    </row>
    <row r="380" spans="1:8">
      <c r="A380" t="s">
        <v>1157</v>
      </c>
      <c r="B380">
        <v>89</v>
      </c>
      <c r="C380">
        <v>204688.99799999999</v>
      </c>
      <c r="D380">
        <v>2299.8760000000002</v>
      </c>
      <c r="E380">
        <v>11.551</v>
      </c>
      <c r="F380">
        <v>255</v>
      </c>
      <c r="G380">
        <v>255</v>
      </c>
      <c r="H380">
        <v>586468.47400000005</v>
      </c>
    </row>
    <row r="381" spans="1:8">
      <c r="A381" t="s">
        <v>1156</v>
      </c>
      <c r="B381">
        <v>56</v>
      </c>
      <c r="C381">
        <v>117031.655</v>
      </c>
      <c r="D381">
        <v>2089.8510000000001</v>
      </c>
      <c r="E381">
        <v>6.6040000000000001</v>
      </c>
      <c r="F381">
        <v>255</v>
      </c>
      <c r="G381">
        <v>255</v>
      </c>
      <c r="H381">
        <v>532912.00300000003</v>
      </c>
    </row>
    <row r="382" spans="1:8">
      <c r="A382" t="s">
        <v>1155</v>
      </c>
      <c r="B382">
        <v>64</v>
      </c>
      <c r="C382">
        <v>142518.12299999999</v>
      </c>
      <c r="D382">
        <v>2226.846</v>
      </c>
      <c r="E382">
        <v>8.0419999999999998</v>
      </c>
      <c r="F382">
        <v>255</v>
      </c>
      <c r="G382">
        <v>255</v>
      </c>
      <c r="H382">
        <v>567845.64500000002</v>
      </c>
    </row>
    <row r="383" spans="1:8">
      <c r="A383" t="s">
        <v>1154</v>
      </c>
      <c r="B383">
        <v>50</v>
      </c>
      <c r="C383">
        <v>120275.611</v>
      </c>
      <c r="D383">
        <v>2405.5120000000002</v>
      </c>
      <c r="E383">
        <v>6.7869999999999999</v>
      </c>
      <c r="F383">
        <v>255</v>
      </c>
      <c r="G383">
        <v>255</v>
      </c>
      <c r="H383">
        <v>613405.61</v>
      </c>
    </row>
    <row r="384" spans="1:8">
      <c r="A384" t="s">
        <v>1153</v>
      </c>
      <c r="B384">
        <v>57</v>
      </c>
      <c r="C384">
        <v>120292.51</v>
      </c>
      <c r="D384">
        <v>2110.395</v>
      </c>
      <c r="E384">
        <v>6.7880000000000003</v>
      </c>
      <c r="F384">
        <v>255</v>
      </c>
      <c r="G384">
        <v>255</v>
      </c>
      <c r="H384">
        <v>538150.70200000005</v>
      </c>
    </row>
    <row r="385" spans="1:8">
      <c r="A385" t="s">
        <v>1152</v>
      </c>
      <c r="B385">
        <v>69</v>
      </c>
      <c r="C385">
        <v>151748.481</v>
      </c>
      <c r="D385">
        <v>2199.2530000000002</v>
      </c>
      <c r="E385">
        <v>8.5630000000000006</v>
      </c>
      <c r="F385">
        <v>255</v>
      </c>
      <c r="G385">
        <v>255</v>
      </c>
      <c r="H385">
        <v>560809.60100000002</v>
      </c>
    </row>
    <row r="386" spans="1:8">
      <c r="A386" t="s">
        <v>1151</v>
      </c>
      <c r="B386">
        <v>41</v>
      </c>
      <c r="C386">
        <v>103720.37</v>
      </c>
      <c r="D386">
        <v>2529.7649999999999</v>
      </c>
      <c r="E386">
        <v>5.8529999999999998</v>
      </c>
      <c r="F386">
        <v>255</v>
      </c>
      <c r="G386">
        <v>255</v>
      </c>
      <c r="H386">
        <v>645090.10600000003</v>
      </c>
    </row>
    <row r="387" spans="1:8">
      <c r="A387" t="s">
        <v>1150</v>
      </c>
      <c r="B387">
        <v>58</v>
      </c>
      <c r="C387">
        <v>134971.427</v>
      </c>
      <c r="D387">
        <v>2327.0940000000001</v>
      </c>
      <c r="E387">
        <v>7.6159999999999997</v>
      </c>
      <c r="F387">
        <v>255</v>
      </c>
      <c r="G387">
        <v>255</v>
      </c>
      <c r="H387">
        <v>593408.86300000001</v>
      </c>
    </row>
    <row r="388" spans="1:8">
      <c r="A388" t="s">
        <v>1149</v>
      </c>
      <c r="B388">
        <v>33</v>
      </c>
      <c r="C388">
        <v>83079.978000000003</v>
      </c>
      <c r="D388">
        <v>2517.5749999999998</v>
      </c>
      <c r="E388">
        <v>4.6879999999999997</v>
      </c>
      <c r="F388">
        <v>255</v>
      </c>
      <c r="G388">
        <v>255</v>
      </c>
      <c r="H388">
        <v>641981.64399999997</v>
      </c>
    </row>
    <row r="389" spans="1:8">
      <c r="A389" t="s">
        <v>1148</v>
      </c>
      <c r="B389">
        <v>39</v>
      </c>
      <c r="C389">
        <v>70082.61</v>
      </c>
      <c r="D389">
        <v>1796.99</v>
      </c>
      <c r="E389">
        <v>3.9550000000000001</v>
      </c>
      <c r="F389">
        <v>255</v>
      </c>
      <c r="G389">
        <v>255</v>
      </c>
      <c r="H389">
        <v>458232.44900000002</v>
      </c>
    </row>
    <row r="390" spans="1:8">
      <c r="A390" t="s">
        <v>1147</v>
      </c>
      <c r="B390">
        <v>16</v>
      </c>
      <c r="C390">
        <v>37409.417999999998</v>
      </c>
      <c r="D390">
        <v>2338.0889999999999</v>
      </c>
      <c r="E390">
        <v>2.1110000000000002</v>
      </c>
      <c r="F390">
        <v>255</v>
      </c>
      <c r="G390">
        <v>255</v>
      </c>
      <c r="H390">
        <v>596212.59199999995</v>
      </c>
    </row>
    <row r="391" spans="1:8">
      <c r="A391" t="s">
        <v>1146</v>
      </c>
      <c r="B391">
        <v>16</v>
      </c>
      <c r="C391">
        <v>50877.027000000002</v>
      </c>
      <c r="D391">
        <v>3179.8139999999999</v>
      </c>
      <c r="E391">
        <v>2.871</v>
      </c>
      <c r="F391">
        <v>255</v>
      </c>
      <c r="G391">
        <v>255</v>
      </c>
      <c r="H391">
        <v>810852.62100000004</v>
      </c>
    </row>
    <row r="392" spans="1:8">
      <c r="A392" t="s">
        <v>1145</v>
      </c>
      <c r="B392">
        <v>53</v>
      </c>
      <c r="C392">
        <v>126249.76</v>
      </c>
      <c r="D392">
        <v>2382.0709999999999</v>
      </c>
      <c r="E392">
        <v>7.1239999999999997</v>
      </c>
      <c r="F392">
        <v>255</v>
      </c>
      <c r="G392">
        <v>255</v>
      </c>
      <c r="H392">
        <v>607428.09</v>
      </c>
    </row>
    <row r="393" spans="1:8">
      <c r="A393" t="s">
        <v>1144</v>
      </c>
      <c r="B393">
        <v>56</v>
      </c>
      <c r="C393">
        <v>138191.29999999999</v>
      </c>
      <c r="D393">
        <v>2467.7020000000002</v>
      </c>
      <c r="E393">
        <v>7.798</v>
      </c>
      <c r="F393">
        <v>255</v>
      </c>
      <c r="G393">
        <v>255</v>
      </c>
      <c r="H393">
        <v>629263.95600000001</v>
      </c>
    </row>
    <row r="394" spans="1:8">
      <c r="A394" t="s">
        <v>1143</v>
      </c>
      <c r="B394">
        <v>66</v>
      </c>
      <c r="C394">
        <v>133975.17199999999</v>
      </c>
      <c r="D394">
        <v>2029.9269999999999</v>
      </c>
      <c r="E394">
        <v>7.56</v>
      </c>
      <c r="F394">
        <v>255</v>
      </c>
      <c r="G394">
        <v>255</v>
      </c>
      <c r="H394">
        <v>517631.34700000001</v>
      </c>
    </row>
    <row r="395" spans="1:8">
      <c r="A395" t="s">
        <v>1142</v>
      </c>
      <c r="B395">
        <v>93</v>
      </c>
      <c r="C395">
        <v>215341.913</v>
      </c>
      <c r="D395">
        <v>2315.5039999999999</v>
      </c>
      <c r="E395">
        <v>12.151999999999999</v>
      </c>
      <c r="F395">
        <v>255</v>
      </c>
      <c r="G395">
        <v>255</v>
      </c>
      <c r="H395">
        <v>590453.63199999998</v>
      </c>
    </row>
    <row r="396" spans="1:8">
      <c r="A396" t="s">
        <v>1141</v>
      </c>
      <c r="B396">
        <v>28</v>
      </c>
      <c r="C396">
        <v>67060.467999999993</v>
      </c>
      <c r="D396">
        <v>2395.0169999999998</v>
      </c>
      <c r="E396">
        <v>3.7839999999999998</v>
      </c>
      <c r="F396">
        <v>255</v>
      </c>
      <c r="G396">
        <v>255</v>
      </c>
      <c r="H396">
        <v>610729.26</v>
      </c>
    </row>
    <row r="397" spans="1:8">
      <c r="A397" t="s">
        <v>1140</v>
      </c>
      <c r="B397">
        <v>30</v>
      </c>
      <c r="C397">
        <v>70622.987999999998</v>
      </c>
      <c r="D397">
        <v>2354.1</v>
      </c>
      <c r="E397">
        <v>3.9849999999999999</v>
      </c>
      <c r="F397">
        <v>255</v>
      </c>
      <c r="G397">
        <v>255</v>
      </c>
      <c r="H397">
        <v>600295.39500000002</v>
      </c>
    </row>
    <row r="399" spans="1:8">
      <c r="A399" t="s">
        <v>1139</v>
      </c>
      <c r="B399">
        <v>33</v>
      </c>
      <c r="C399">
        <v>92252.875</v>
      </c>
      <c r="D399">
        <v>2795.5419999999999</v>
      </c>
      <c r="E399">
        <v>5.2060000000000004</v>
      </c>
      <c r="F399">
        <v>255</v>
      </c>
      <c r="G399">
        <v>255</v>
      </c>
      <c r="H399">
        <v>712863.12800000003</v>
      </c>
    </row>
    <row r="400" spans="1:8">
      <c r="A400" t="s">
        <v>1138</v>
      </c>
      <c r="B400">
        <v>14</v>
      </c>
      <c r="C400">
        <v>32174.643</v>
      </c>
      <c r="D400">
        <v>2298.1889999999999</v>
      </c>
      <c r="E400">
        <v>1.8160000000000001</v>
      </c>
      <c r="F400">
        <v>255</v>
      </c>
      <c r="G400">
        <v>255</v>
      </c>
      <c r="H400">
        <v>586038.13600000006</v>
      </c>
    </row>
    <row r="401" spans="1:8">
      <c r="A401" t="s">
        <v>1137</v>
      </c>
      <c r="B401">
        <v>60</v>
      </c>
      <c r="C401">
        <v>154416.14499999999</v>
      </c>
      <c r="D401">
        <v>2573.6019999999999</v>
      </c>
      <c r="E401">
        <v>8.7140000000000004</v>
      </c>
      <c r="F401">
        <v>255</v>
      </c>
      <c r="G401">
        <v>255</v>
      </c>
      <c r="H401">
        <v>656268.61399999994</v>
      </c>
    </row>
    <row r="402" spans="1:8">
      <c r="A402" t="s">
        <v>1136</v>
      </c>
      <c r="B402">
        <v>43</v>
      </c>
      <c r="C402">
        <v>105671.47500000001</v>
      </c>
      <c r="D402">
        <v>2457.4760000000001</v>
      </c>
      <c r="E402">
        <v>5.9630000000000001</v>
      </c>
      <c r="F402">
        <v>255</v>
      </c>
      <c r="G402">
        <v>255</v>
      </c>
      <c r="H402">
        <v>626656.41700000002</v>
      </c>
    </row>
    <row r="403" spans="1:8">
      <c r="A403" t="s">
        <v>1135</v>
      </c>
      <c r="B403">
        <v>74</v>
      </c>
      <c r="C403">
        <v>174356.87700000001</v>
      </c>
      <c r="D403">
        <v>2356.174</v>
      </c>
      <c r="E403">
        <v>9.8390000000000004</v>
      </c>
      <c r="F403">
        <v>255</v>
      </c>
      <c r="G403">
        <v>255</v>
      </c>
      <c r="H403">
        <v>600824.37699999998</v>
      </c>
    </row>
    <row r="404" spans="1:8">
      <c r="A404" t="s">
        <v>1134</v>
      </c>
      <c r="B404">
        <v>46</v>
      </c>
      <c r="C404">
        <v>102962.827</v>
      </c>
      <c r="D404">
        <v>2238.3220000000001</v>
      </c>
      <c r="E404">
        <v>5.81</v>
      </c>
      <c r="F404">
        <v>255</v>
      </c>
      <c r="G404">
        <v>255</v>
      </c>
      <c r="H404">
        <v>570772.19200000004</v>
      </c>
    </row>
    <row r="405" spans="1:8">
      <c r="A405" t="s">
        <v>1133</v>
      </c>
      <c r="B405">
        <v>27</v>
      </c>
      <c r="C405">
        <v>62201.294999999998</v>
      </c>
      <c r="D405">
        <v>2303.752</v>
      </c>
      <c r="E405">
        <v>3.51</v>
      </c>
      <c r="F405">
        <v>255</v>
      </c>
      <c r="G405">
        <v>255</v>
      </c>
      <c r="H405">
        <v>587456.67200000002</v>
      </c>
    </row>
    <row r="406" spans="1:8">
      <c r="A406" t="s">
        <v>1132</v>
      </c>
      <c r="B406">
        <v>66</v>
      </c>
      <c r="C406">
        <v>155808.28400000001</v>
      </c>
      <c r="D406">
        <v>2360.732</v>
      </c>
      <c r="E406">
        <v>8.7919999999999998</v>
      </c>
      <c r="F406">
        <v>255</v>
      </c>
      <c r="G406">
        <v>255</v>
      </c>
      <c r="H406">
        <v>601986.54500000004</v>
      </c>
    </row>
    <row r="407" spans="1:8">
      <c r="A407" t="s">
        <v>1131</v>
      </c>
      <c r="B407">
        <v>45</v>
      </c>
      <c r="C407">
        <v>92360.19</v>
      </c>
      <c r="D407">
        <v>2052.4490000000001</v>
      </c>
      <c r="E407">
        <v>5.2119999999999997</v>
      </c>
      <c r="F407">
        <v>255</v>
      </c>
      <c r="G407">
        <v>255</v>
      </c>
      <c r="H407">
        <v>523374.41200000001</v>
      </c>
    </row>
    <row r="408" spans="1:8">
      <c r="A408" t="s">
        <v>1130</v>
      </c>
      <c r="B408">
        <v>46</v>
      </c>
      <c r="C408">
        <v>127617.39200000001</v>
      </c>
      <c r="D408">
        <v>2774.2910000000002</v>
      </c>
      <c r="E408">
        <v>7.202</v>
      </c>
      <c r="F408">
        <v>255</v>
      </c>
      <c r="G408">
        <v>255</v>
      </c>
      <c r="H408">
        <v>707444.23800000001</v>
      </c>
    </row>
    <row r="409" spans="1:8">
      <c r="A409" t="s">
        <v>1129</v>
      </c>
      <c r="B409">
        <v>21</v>
      </c>
      <c r="C409">
        <v>50539.45</v>
      </c>
      <c r="D409">
        <v>2406.64</v>
      </c>
      <c r="E409">
        <v>2.8519999999999999</v>
      </c>
      <c r="F409">
        <v>255</v>
      </c>
      <c r="G409">
        <v>255</v>
      </c>
      <c r="H409">
        <v>613693.31999999995</v>
      </c>
    </row>
    <row r="410" spans="1:8">
      <c r="A410" t="s">
        <v>1128</v>
      </c>
      <c r="B410">
        <v>20</v>
      </c>
      <c r="C410">
        <v>38008.945</v>
      </c>
      <c r="D410">
        <v>1900.4469999999999</v>
      </c>
      <c r="E410">
        <v>2.145</v>
      </c>
      <c r="F410">
        <v>255</v>
      </c>
      <c r="G410">
        <v>255</v>
      </c>
      <c r="H410">
        <v>484614.04700000002</v>
      </c>
    </row>
    <row r="411" spans="1:8">
      <c r="A411" t="s">
        <v>1127</v>
      </c>
      <c r="B411">
        <v>24</v>
      </c>
      <c r="C411">
        <v>75223.168000000005</v>
      </c>
      <c r="D411">
        <v>3134.299</v>
      </c>
      <c r="E411">
        <v>4.2450000000000001</v>
      </c>
      <c r="F411">
        <v>255</v>
      </c>
      <c r="G411">
        <v>255</v>
      </c>
      <c r="H411">
        <v>799246.15800000005</v>
      </c>
    </row>
    <row r="412" spans="1:8">
      <c r="A412" t="s">
        <v>1126</v>
      </c>
      <c r="B412">
        <v>8</v>
      </c>
      <c r="C412">
        <v>18162.43</v>
      </c>
      <c r="D412">
        <v>2270.3040000000001</v>
      </c>
      <c r="E412">
        <v>1.0249999999999999</v>
      </c>
      <c r="F412">
        <v>255</v>
      </c>
      <c r="G412">
        <v>255</v>
      </c>
      <c r="H412">
        <v>578927.451</v>
      </c>
    </row>
    <row r="413" spans="1:8">
      <c r="A413" t="s">
        <v>1125</v>
      </c>
      <c r="B413">
        <v>31</v>
      </c>
      <c r="C413">
        <v>74978.539999999994</v>
      </c>
      <c r="D413">
        <v>2418.663</v>
      </c>
      <c r="E413">
        <v>4.2309999999999999</v>
      </c>
      <c r="F413">
        <v>255</v>
      </c>
      <c r="G413">
        <v>255</v>
      </c>
      <c r="H413">
        <v>616758.95799999998</v>
      </c>
    </row>
    <row r="414" spans="1:8">
      <c r="A414" t="s">
        <v>1124</v>
      </c>
      <c r="B414">
        <v>50</v>
      </c>
      <c r="C414">
        <v>133641.82</v>
      </c>
      <c r="D414">
        <v>2672.8359999999998</v>
      </c>
      <c r="E414">
        <v>7.5410000000000004</v>
      </c>
      <c r="F414">
        <v>255</v>
      </c>
      <c r="G414">
        <v>255</v>
      </c>
      <c r="H414">
        <v>681573.277</v>
      </c>
    </row>
    <row r="415" spans="1:8">
      <c r="A415" t="s">
        <v>1123</v>
      </c>
      <c r="B415">
        <v>36</v>
      </c>
      <c r="C415">
        <v>89161.020999999993</v>
      </c>
      <c r="D415">
        <v>2476.6950000000002</v>
      </c>
      <c r="E415">
        <v>5.0309999999999997</v>
      </c>
      <c r="F415">
        <v>255</v>
      </c>
      <c r="G415">
        <v>255</v>
      </c>
      <c r="H415">
        <v>631557.228</v>
      </c>
    </row>
    <row r="416" spans="1:8">
      <c r="A416" t="s">
        <v>1122</v>
      </c>
      <c r="B416">
        <v>25</v>
      </c>
      <c r="C416">
        <v>62463.667999999998</v>
      </c>
      <c r="D416">
        <v>2498.547</v>
      </c>
      <c r="E416">
        <v>3.5249999999999999</v>
      </c>
      <c r="F416">
        <v>255</v>
      </c>
      <c r="G416">
        <v>255</v>
      </c>
      <c r="H416">
        <v>637129.41</v>
      </c>
    </row>
    <row r="417" spans="1:11">
      <c r="A417" t="s">
        <v>1121</v>
      </c>
      <c r="B417">
        <v>35</v>
      </c>
      <c r="C417">
        <v>84846.45</v>
      </c>
      <c r="D417">
        <v>2424.1840000000002</v>
      </c>
      <c r="E417">
        <v>4.7880000000000003</v>
      </c>
      <c r="F417">
        <v>255</v>
      </c>
      <c r="G417">
        <v>255</v>
      </c>
      <c r="H417">
        <v>618166.99</v>
      </c>
    </row>
    <row r="418" spans="1:11">
      <c r="A418" t="s">
        <v>1120</v>
      </c>
      <c r="B418">
        <v>88</v>
      </c>
      <c r="C418">
        <v>200589.05799999999</v>
      </c>
      <c r="D418">
        <v>2279.4209999999998</v>
      </c>
      <c r="E418">
        <v>11.319000000000001</v>
      </c>
      <c r="F418">
        <v>255</v>
      </c>
      <c r="G418">
        <v>255</v>
      </c>
      <c r="H418">
        <v>581252.38300000003</v>
      </c>
    </row>
    <row r="419" spans="1:11">
      <c r="A419" t="s">
        <v>1119</v>
      </c>
      <c r="B419">
        <v>43</v>
      </c>
      <c r="C419">
        <v>105601.76300000001</v>
      </c>
      <c r="D419">
        <v>2455.855</v>
      </c>
      <c r="E419">
        <v>5.9589999999999996</v>
      </c>
      <c r="F419">
        <v>255</v>
      </c>
      <c r="G419">
        <v>255</v>
      </c>
      <c r="H419">
        <v>626243.01</v>
      </c>
    </row>
    <row r="420" spans="1:11">
      <c r="A420" t="s">
        <v>1118</v>
      </c>
      <c r="B420">
        <v>17</v>
      </c>
      <c r="C420">
        <v>37767.697</v>
      </c>
      <c r="D420">
        <v>2221.6289999999999</v>
      </c>
      <c r="E420">
        <v>2.1309999999999998</v>
      </c>
      <c r="F420">
        <v>255</v>
      </c>
      <c r="G420">
        <v>255</v>
      </c>
      <c r="H420">
        <v>566515.46100000001</v>
      </c>
    </row>
    <row r="421" spans="1:11">
      <c r="A421" t="s">
        <v>1117</v>
      </c>
      <c r="B421">
        <v>32</v>
      </c>
      <c r="C421">
        <v>100810.613</v>
      </c>
      <c r="D421">
        <v>3150.3319999999999</v>
      </c>
      <c r="E421">
        <v>5.6890000000000001</v>
      </c>
      <c r="F421">
        <v>255</v>
      </c>
      <c r="G421">
        <v>255</v>
      </c>
      <c r="H421">
        <v>803334.57200000004</v>
      </c>
    </row>
    <row r="422" spans="1:11">
      <c r="A422" t="s">
        <v>1116</v>
      </c>
      <c r="B422">
        <v>44</v>
      </c>
      <c r="C422">
        <v>113520.258</v>
      </c>
      <c r="D422">
        <v>2580.0059999999999</v>
      </c>
      <c r="E422">
        <v>6.4059999999999997</v>
      </c>
      <c r="F422">
        <v>255</v>
      </c>
      <c r="G422">
        <v>255</v>
      </c>
      <c r="H422">
        <v>657901.49600000004</v>
      </c>
    </row>
    <row r="423" spans="1:11">
      <c r="A423" t="s">
        <v>1115</v>
      </c>
      <c r="B423">
        <v>17</v>
      </c>
      <c r="C423">
        <v>58022.77</v>
      </c>
      <c r="D423">
        <v>3413.1039999999998</v>
      </c>
      <c r="E423">
        <v>3.274</v>
      </c>
      <c r="F423">
        <v>255</v>
      </c>
      <c r="G423">
        <v>255</v>
      </c>
      <c r="H423">
        <v>870341.54799999995</v>
      </c>
    </row>
    <row r="425" spans="1:11" ht="15.75">
      <c r="A425" s="256" t="s">
        <v>584</v>
      </c>
    </row>
    <row r="426" spans="1:11">
      <c r="A426" t="s">
        <v>1114</v>
      </c>
      <c r="B426">
        <v>26</v>
      </c>
      <c r="C426">
        <v>64803.894999999997</v>
      </c>
      <c r="D426">
        <v>2492.4580000000001</v>
      </c>
      <c r="E426">
        <v>3.657</v>
      </c>
      <c r="F426">
        <v>255</v>
      </c>
      <c r="G426">
        <v>255</v>
      </c>
      <c r="H426">
        <v>635576.65599999996</v>
      </c>
    </row>
    <row r="427" spans="1:11">
      <c r="A427" t="s">
        <v>1113</v>
      </c>
      <c r="B427">
        <v>9</v>
      </c>
      <c r="C427">
        <v>18150.599999999999</v>
      </c>
      <c r="D427">
        <v>2016.7329999999999</v>
      </c>
      <c r="E427">
        <v>1.024</v>
      </c>
      <c r="F427">
        <v>255</v>
      </c>
      <c r="G427">
        <v>255</v>
      </c>
      <c r="H427">
        <v>514266.99300000002</v>
      </c>
    </row>
    <row r="428" spans="1:11">
      <c r="A428" t="s">
        <v>1112</v>
      </c>
      <c r="B428">
        <v>18</v>
      </c>
      <c r="C428">
        <v>41845.245000000003</v>
      </c>
      <c r="D428">
        <v>2324.7359999999999</v>
      </c>
      <c r="E428">
        <v>2.3610000000000002</v>
      </c>
      <c r="F428">
        <v>255</v>
      </c>
      <c r="G428">
        <v>255</v>
      </c>
      <c r="H428">
        <v>592807.64099999995</v>
      </c>
    </row>
    <row r="429" spans="1:11">
      <c r="A429" t="s">
        <v>1111</v>
      </c>
      <c r="B429">
        <v>46</v>
      </c>
      <c r="C429">
        <v>118277.185</v>
      </c>
      <c r="D429">
        <v>2571.2429999999999</v>
      </c>
      <c r="E429">
        <v>6.6740000000000004</v>
      </c>
      <c r="F429">
        <v>255</v>
      </c>
      <c r="G429">
        <v>255</v>
      </c>
      <c r="H429">
        <v>655667.00699999998</v>
      </c>
      <c r="I429" t="s">
        <v>1086</v>
      </c>
      <c r="J429">
        <v>643</v>
      </c>
      <c r="K429">
        <v>20</v>
      </c>
    </row>
    <row r="430" spans="1:11">
      <c r="A430" t="s">
        <v>1110</v>
      </c>
      <c r="B430">
        <v>49</v>
      </c>
      <c r="C430">
        <v>116121.59</v>
      </c>
      <c r="D430">
        <v>2369.828</v>
      </c>
      <c r="E430">
        <v>6.5529999999999999</v>
      </c>
      <c r="F430">
        <v>255</v>
      </c>
      <c r="G430">
        <v>255</v>
      </c>
      <c r="H430">
        <v>604306.23400000005</v>
      </c>
      <c r="J430">
        <v>637</v>
      </c>
      <c r="K430">
        <v>21</v>
      </c>
    </row>
    <row r="431" spans="1:11">
      <c r="A431" t="s">
        <v>1109</v>
      </c>
      <c r="B431">
        <v>43</v>
      </c>
      <c r="C431">
        <v>99994.342999999993</v>
      </c>
      <c r="D431">
        <v>2325.4499999999998</v>
      </c>
      <c r="E431">
        <v>5.6429999999999998</v>
      </c>
      <c r="F431">
        <v>255</v>
      </c>
      <c r="G431">
        <v>255</v>
      </c>
      <c r="H431">
        <v>592989.70600000001</v>
      </c>
    </row>
    <row r="432" spans="1:11">
      <c r="A432" t="s">
        <v>1108</v>
      </c>
      <c r="B432">
        <v>25</v>
      </c>
      <c r="C432">
        <v>47815.17</v>
      </c>
      <c r="D432">
        <v>1912.607</v>
      </c>
      <c r="E432">
        <v>2.698</v>
      </c>
      <c r="F432">
        <v>255</v>
      </c>
      <c r="G432">
        <v>255</v>
      </c>
      <c r="H432">
        <v>487714.73100000003</v>
      </c>
    </row>
    <row r="433" spans="1:8">
      <c r="A433" t="s">
        <v>1107</v>
      </c>
      <c r="B433">
        <v>19</v>
      </c>
      <c r="C433">
        <v>50885.055</v>
      </c>
      <c r="D433">
        <v>2678.1610000000001</v>
      </c>
      <c r="E433">
        <v>2.871</v>
      </c>
      <c r="F433">
        <v>255</v>
      </c>
      <c r="G433">
        <v>255</v>
      </c>
      <c r="H433">
        <v>682931.00300000003</v>
      </c>
    </row>
    <row r="434" spans="1:8">
      <c r="A434" t="s">
        <v>1106</v>
      </c>
      <c r="B434">
        <v>27</v>
      </c>
      <c r="C434">
        <v>72870.264999999999</v>
      </c>
      <c r="D434">
        <v>2698.8989999999999</v>
      </c>
      <c r="E434">
        <v>4.1120000000000001</v>
      </c>
      <c r="F434">
        <v>255</v>
      </c>
      <c r="G434">
        <v>255</v>
      </c>
      <c r="H434">
        <v>688219.17099999997</v>
      </c>
    </row>
    <row r="435" spans="1:8">
      <c r="A435" t="s">
        <v>1105</v>
      </c>
      <c r="B435">
        <v>17</v>
      </c>
      <c r="C435">
        <v>41993.542999999998</v>
      </c>
      <c r="D435">
        <v>2470.2080000000001</v>
      </c>
      <c r="E435">
        <v>2.37</v>
      </c>
      <c r="F435">
        <v>255</v>
      </c>
      <c r="G435">
        <v>255</v>
      </c>
      <c r="H435">
        <v>629903.14199999999</v>
      </c>
    </row>
    <row r="436" spans="1:8">
      <c r="A436" t="s">
        <v>1104</v>
      </c>
      <c r="B436">
        <v>6</v>
      </c>
      <c r="C436">
        <v>13604.078</v>
      </c>
      <c r="D436">
        <v>2267.346</v>
      </c>
      <c r="E436">
        <v>0.76800000000000002</v>
      </c>
      <c r="F436">
        <v>255</v>
      </c>
      <c r="G436">
        <v>255</v>
      </c>
      <c r="H436">
        <v>578173.28599999996</v>
      </c>
    </row>
    <row r="437" spans="1:8">
      <c r="A437" t="s">
        <v>1103</v>
      </c>
      <c r="B437">
        <v>7</v>
      </c>
      <c r="C437">
        <v>15752.912</v>
      </c>
      <c r="D437">
        <v>2250.4160000000002</v>
      </c>
      <c r="E437">
        <v>0.88900000000000001</v>
      </c>
      <c r="F437">
        <v>255</v>
      </c>
      <c r="G437">
        <v>255</v>
      </c>
      <c r="H437">
        <v>573856.103</v>
      </c>
    </row>
    <row r="438" spans="1:8">
      <c r="A438" t="s">
        <v>1102</v>
      </c>
      <c r="B438">
        <v>24</v>
      </c>
      <c r="C438">
        <v>60470.735000000001</v>
      </c>
      <c r="D438">
        <v>2519.614</v>
      </c>
      <c r="E438">
        <v>3.4119999999999999</v>
      </c>
      <c r="F438">
        <v>255</v>
      </c>
      <c r="G438">
        <v>255</v>
      </c>
      <c r="H438">
        <v>642501.55200000003</v>
      </c>
    </row>
    <row r="439" spans="1:8">
      <c r="A439" t="s">
        <v>1101</v>
      </c>
      <c r="B439">
        <v>26</v>
      </c>
      <c r="C439">
        <v>66885.975000000006</v>
      </c>
      <c r="D439">
        <v>2572.5369999999998</v>
      </c>
      <c r="E439">
        <v>3.774</v>
      </c>
      <c r="F439">
        <v>255</v>
      </c>
      <c r="G439">
        <v>255</v>
      </c>
      <c r="H439">
        <v>655997.06099999999</v>
      </c>
    </row>
    <row r="440" spans="1:8">
      <c r="A440" t="s">
        <v>1100</v>
      </c>
      <c r="B440">
        <v>52</v>
      </c>
      <c r="C440">
        <v>131489.18299999999</v>
      </c>
      <c r="D440">
        <v>2528.6379999999999</v>
      </c>
      <c r="E440">
        <v>7.42</v>
      </c>
      <c r="F440">
        <v>255</v>
      </c>
      <c r="G440">
        <v>255</v>
      </c>
      <c r="H440">
        <v>644802.723</v>
      </c>
    </row>
    <row r="441" spans="1:8">
      <c r="A441" t="s">
        <v>1099</v>
      </c>
      <c r="B441">
        <v>47</v>
      </c>
      <c r="C441">
        <v>130244.076</v>
      </c>
      <c r="D441">
        <v>2771.1509999999998</v>
      </c>
      <c r="E441">
        <v>7.35</v>
      </c>
      <c r="F441">
        <v>255</v>
      </c>
      <c r="G441">
        <v>255</v>
      </c>
      <c r="H441">
        <v>706643.39300000004</v>
      </c>
    </row>
    <row r="442" spans="1:8">
      <c r="A442" t="s">
        <v>1098</v>
      </c>
      <c r="B442">
        <v>17</v>
      </c>
      <c r="C442">
        <v>53746.646999999997</v>
      </c>
      <c r="D442">
        <v>3161.567</v>
      </c>
      <c r="E442">
        <v>3.0329999999999999</v>
      </c>
      <c r="F442">
        <v>255</v>
      </c>
      <c r="G442">
        <v>255</v>
      </c>
      <c r="H442">
        <v>806199.71900000004</v>
      </c>
    </row>
    <row r="443" spans="1:8">
      <c r="A443" t="s">
        <v>1097</v>
      </c>
      <c r="B443">
        <v>15</v>
      </c>
      <c r="C443">
        <v>44529.81</v>
      </c>
      <c r="D443">
        <v>2968.654</v>
      </c>
      <c r="E443">
        <v>2.5129999999999999</v>
      </c>
      <c r="F443">
        <v>255</v>
      </c>
      <c r="G443">
        <v>255</v>
      </c>
      <c r="H443">
        <v>757006.77300000004</v>
      </c>
    </row>
    <row r="444" spans="1:8">
      <c r="A444" t="s">
        <v>1096</v>
      </c>
      <c r="B444">
        <v>51</v>
      </c>
      <c r="C444">
        <v>108350.97</v>
      </c>
      <c r="D444">
        <v>2124.529</v>
      </c>
      <c r="E444">
        <v>6.1139999999999999</v>
      </c>
      <c r="F444">
        <v>255</v>
      </c>
      <c r="G444">
        <v>255</v>
      </c>
      <c r="H444">
        <v>541754.848</v>
      </c>
    </row>
    <row r="445" spans="1:8">
      <c r="A445" t="s">
        <v>1095</v>
      </c>
      <c r="B445">
        <v>75</v>
      </c>
      <c r="C445">
        <v>201051.69500000001</v>
      </c>
      <c r="D445">
        <v>2680.6889999999999</v>
      </c>
      <c r="E445">
        <v>11.345000000000001</v>
      </c>
      <c r="F445">
        <v>255</v>
      </c>
      <c r="G445">
        <v>255</v>
      </c>
      <c r="H445">
        <v>683575.76199999999</v>
      </c>
    </row>
    <row r="446" spans="1:8">
      <c r="A446" t="s">
        <v>1094</v>
      </c>
      <c r="B446">
        <v>55</v>
      </c>
      <c r="C446">
        <v>132840.76</v>
      </c>
      <c r="D446">
        <v>2415.2869999999998</v>
      </c>
      <c r="E446">
        <v>7.4960000000000004</v>
      </c>
      <c r="F446">
        <v>255</v>
      </c>
      <c r="G446">
        <v>255</v>
      </c>
      <c r="H446">
        <v>615898.06999999995</v>
      </c>
    </row>
    <row r="447" spans="1:8">
      <c r="A447" t="s">
        <v>1093</v>
      </c>
      <c r="B447">
        <v>38</v>
      </c>
      <c r="C447">
        <v>83053.36</v>
      </c>
      <c r="D447">
        <v>2185.6149999999998</v>
      </c>
      <c r="E447">
        <v>4.6870000000000003</v>
      </c>
      <c r="F447">
        <v>255</v>
      </c>
      <c r="G447">
        <v>255</v>
      </c>
      <c r="H447">
        <v>557331.75899999996</v>
      </c>
    </row>
    <row r="448" spans="1:8">
      <c r="A448" t="s">
        <v>1092</v>
      </c>
      <c r="B448">
        <v>36</v>
      </c>
      <c r="C448">
        <v>87672.551999999996</v>
      </c>
      <c r="D448">
        <v>2435.3490000000002</v>
      </c>
      <c r="E448">
        <v>4.9470000000000001</v>
      </c>
      <c r="F448">
        <v>255</v>
      </c>
      <c r="G448">
        <v>255</v>
      </c>
      <c r="H448">
        <v>621013.91399999999</v>
      </c>
    </row>
    <row r="449" spans="1:9">
      <c r="A449" t="s">
        <v>1091</v>
      </c>
      <c r="B449">
        <v>19</v>
      </c>
      <c r="C449">
        <v>42524.625</v>
      </c>
      <c r="D449">
        <v>2238.1379999999999</v>
      </c>
      <c r="E449">
        <v>2.4</v>
      </c>
      <c r="F449">
        <v>255</v>
      </c>
      <c r="G449">
        <v>255</v>
      </c>
      <c r="H449">
        <v>570725.23</v>
      </c>
    </row>
    <row r="450" spans="1:9">
      <c r="A450" t="s">
        <v>1090</v>
      </c>
      <c r="B450">
        <v>27</v>
      </c>
      <c r="C450">
        <v>64650.527999999998</v>
      </c>
      <c r="D450">
        <v>2394.4639999999999</v>
      </c>
      <c r="E450">
        <v>3.6480000000000001</v>
      </c>
      <c r="F450">
        <v>255</v>
      </c>
      <c r="G450">
        <v>255</v>
      </c>
      <c r="H450">
        <v>610588.31400000001</v>
      </c>
    </row>
    <row r="451" spans="1:9">
      <c r="A451" t="s">
        <v>1089</v>
      </c>
      <c r="B451">
        <v>25</v>
      </c>
      <c r="C451">
        <v>67382.411999999997</v>
      </c>
      <c r="D451">
        <v>2695.2959999999998</v>
      </c>
      <c r="E451">
        <v>3.802</v>
      </c>
      <c r="F451">
        <v>255</v>
      </c>
      <c r="G451">
        <v>255</v>
      </c>
      <c r="H451">
        <v>687300.60400000005</v>
      </c>
    </row>
    <row r="452" spans="1:9">
      <c r="A452" t="s">
        <v>1088</v>
      </c>
      <c r="B452">
        <v>10</v>
      </c>
      <c r="C452">
        <v>29044.761999999999</v>
      </c>
      <c r="D452">
        <v>2904.4760000000001</v>
      </c>
      <c r="E452">
        <v>1.639</v>
      </c>
      <c r="F452">
        <v>255</v>
      </c>
      <c r="G452">
        <v>255</v>
      </c>
      <c r="H452">
        <v>740641.44400000002</v>
      </c>
    </row>
    <row r="454" spans="1:9">
      <c r="A454" t="s">
        <v>1087</v>
      </c>
      <c r="B454">
        <v>29</v>
      </c>
      <c r="C454">
        <v>87510.735000000001</v>
      </c>
      <c r="D454">
        <v>3017.6120000000001</v>
      </c>
      <c r="E454">
        <v>4.9379999999999997</v>
      </c>
      <c r="F454">
        <v>255</v>
      </c>
      <c r="G454">
        <v>255</v>
      </c>
      <c r="H454">
        <v>769490.94900000002</v>
      </c>
      <c r="I454" t="s">
        <v>1086</v>
      </c>
    </row>
    <row r="455" spans="1:9">
      <c r="A455" t="s">
        <v>1085</v>
      </c>
      <c r="B455">
        <v>6</v>
      </c>
      <c r="C455">
        <v>19081.79</v>
      </c>
      <c r="D455">
        <v>3180.2979999999998</v>
      </c>
      <c r="E455">
        <v>1.077</v>
      </c>
      <c r="F455">
        <v>255</v>
      </c>
      <c r="G455">
        <v>255</v>
      </c>
      <c r="H455">
        <v>810976.08299999998</v>
      </c>
    </row>
    <row r="456" spans="1:9">
      <c r="A456" t="s">
        <v>1084</v>
      </c>
      <c r="B456">
        <v>61</v>
      </c>
      <c r="C456">
        <v>150115.095</v>
      </c>
      <c r="D456">
        <v>2460.9029999999998</v>
      </c>
      <c r="E456">
        <v>8.4710000000000001</v>
      </c>
      <c r="F456">
        <v>255</v>
      </c>
      <c r="G456">
        <v>255</v>
      </c>
      <c r="H456">
        <v>627530.31700000004</v>
      </c>
    </row>
    <row r="457" spans="1:9">
      <c r="A457" t="s">
        <v>1083</v>
      </c>
      <c r="B457">
        <v>61</v>
      </c>
      <c r="C457">
        <v>154054.06200000001</v>
      </c>
      <c r="D457">
        <v>2525.4760000000001</v>
      </c>
      <c r="E457">
        <v>8.6929999999999996</v>
      </c>
      <c r="F457">
        <v>255</v>
      </c>
      <c r="G457">
        <v>255</v>
      </c>
      <c r="H457">
        <v>643996.49</v>
      </c>
    </row>
    <row r="458" spans="1:9">
      <c r="A458" t="s">
        <v>1082</v>
      </c>
      <c r="B458">
        <v>61</v>
      </c>
      <c r="C458">
        <v>147746.56099999999</v>
      </c>
      <c r="D458">
        <v>2422.0749999999998</v>
      </c>
      <c r="E458">
        <v>8.3369999999999997</v>
      </c>
      <c r="F458">
        <v>255</v>
      </c>
      <c r="G458">
        <v>255</v>
      </c>
      <c r="H458">
        <v>617629.06499999994</v>
      </c>
    </row>
    <row r="459" spans="1:9">
      <c r="A459" t="s">
        <v>1081</v>
      </c>
      <c r="B459">
        <v>48</v>
      </c>
      <c r="C459">
        <v>110148.708</v>
      </c>
      <c r="D459">
        <v>2294.7649999999999</v>
      </c>
      <c r="E459">
        <v>6.2160000000000002</v>
      </c>
      <c r="F459">
        <v>255</v>
      </c>
      <c r="G459">
        <v>255</v>
      </c>
      <c r="H459">
        <v>585165.01</v>
      </c>
    </row>
    <row r="460" spans="1:9">
      <c r="A460" t="s">
        <v>1080</v>
      </c>
      <c r="B460">
        <v>14</v>
      </c>
      <c r="C460">
        <v>33266.381999999998</v>
      </c>
      <c r="D460">
        <v>2376.17</v>
      </c>
      <c r="E460">
        <v>1.877</v>
      </c>
      <c r="F460">
        <v>255</v>
      </c>
      <c r="G460">
        <v>255</v>
      </c>
      <c r="H460">
        <v>605923.39099999995</v>
      </c>
    </row>
    <row r="461" spans="1:9">
      <c r="A461" t="s">
        <v>1079</v>
      </c>
      <c r="B461">
        <v>12</v>
      </c>
      <c r="C461">
        <v>31992.121999999999</v>
      </c>
      <c r="D461">
        <v>2666.01</v>
      </c>
      <c r="E461">
        <v>1.8049999999999999</v>
      </c>
      <c r="F461">
        <v>255</v>
      </c>
      <c r="G461">
        <v>255</v>
      </c>
      <c r="H461">
        <v>679832.59900000005</v>
      </c>
    </row>
    <row r="462" spans="1:9">
      <c r="A462" t="s">
        <v>1078</v>
      </c>
      <c r="B462">
        <v>6</v>
      </c>
      <c r="C462">
        <v>16253.998</v>
      </c>
      <c r="D462">
        <v>2709</v>
      </c>
      <c r="E462">
        <v>0.91700000000000004</v>
      </c>
      <c r="F462">
        <v>255</v>
      </c>
      <c r="G462">
        <v>255</v>
      </c>
      <c r="H462">
        <v>690794.88</v>
      </c>
    </row>
    <row r="463" spans="1:9">
      <c r="A463" t="s">
        <v>1077</v>
      </c>
      <c r="B463">
        <v>34</v>
      </c>
      <c r="C463">
        <v>83810.057000000001</v>
      </c>
      <c r="D463">
        <v>2465.002</v>
      </c>
      <c r="E463">
        <v>4.7290000000000001</v>
      </c>
      <c r="F463">
        <v>255</v>
      </c>
      <c r="G463">
        <v>255</v>
      </c>
      <c r="H463">
        <v>628575.43099999998</v>
      </c>
    </row>
    <row r="464" spans="1:9">
      <c r="A464" t="s">
        <v>1076</v>
      </c>
      <c r="B464">
        <v>20</v>
      </c>
      <c r="C464">
        <v>49798.807999999997</v>
      </c>
      <c r="D464">
        <v>2489.94</v>
      </c>
      <c r="E464">
        <v>2.81</v>
      </c>
      <c r="F464">
        <v>255</v>
      </c>
      <c r="G464">
        <v>255</v>
      </c>
      <c r="H464">
        <v>634934.79500000004</v>
      </c>
    </row>
    <row r="465" spans="1:12">
      <c r="A465" t="s">
        <v>1075</v>
      </c>
      <c r="B465">
        <v>22</v>
      </c>
      <c r="C465">
        <v>64391.957000000002</v>
      </c>
      <c r="D465">
        <v>2926.9070000000002</v>
      </c>
      <c r="E465">
        <v>3.6339999999999999</v>
      </c>
      <c r="F465">
        <v>255</v>
      </c>
      <c r="G465">
        <v>255</v>
      </c>
      <c r="H465">
        <v>746361.33100000001</v>
      </c>
    </row>
    <row r="466" spans="1:12">
      <c r="A466" t="s">
        <v>1074</v>
      </c>
      <c r="B466">
        <v>83</v>
      </c>
      <c r="C466">
        <v>194965.16</v>
      </c>
      <c r="D466">
        <v>2348.9780000000001</v>
      </c>
      <c r="E466">
        <v>11.002000000000001</v>
      </c>
      <c r="F466">
        <v>255</v>
      </c>
      <c r="G466">
        <v>255</v>
      </c>
      <c r="H466">
        <v>598989.34600000002</v>
      </c>
    </row>
    <row r="467" spans="1:12">
      <c r="A467" t="s">
        <v>1073</v>
      </c>
      <c r="B467">
        <v>64</v>
      </c>
      <c r="C467">
        <v>139240.791</v>
      </c>
      <c r="D467">
        <v>2175.6370000000002</v>
      </c>
      <c r="E467">
        <v>7.8570000000000002</v>
      </c>
      <c r="F467">
        <v>255</v>
      </c>
      <c r="G467">
        <v>255</v>
      </c>
      <c r="H467">
        <v>554787.52099999995</v>
      </c>
    </row>
    <row r="468" spans="1:12">
      <c r="A468" t="s">
        <v>1072</v>
      </c>
      <c r="B468">
        <v>65</v>
      </c>
      <c r="C468">
        <v>145896.00899999999</v>
      </c>
      <c r="D468">
        <v>2244.5540000000001</v>
      </c>
      <c r="E468">
        <v>8.2330000000000005</v>
      </c>
      <c r="F468">
        <v>255</v>
      </c>
      <c r="G468">
        <v>255</v>
      </c>
      <c r="H468">
        <v>572361.26699999999</v>
      </c>
    </row>
    <row r="469" spans="1:12">
      <c r="A469" t="s">
        <v>1071</v>
      </c>
      <c r="B469">
        <v>68</v>
      </c>
      <c r="C469">
        <v>156646.1</v>
      </c>
      <c r="D469">
        <v>2303.6190000000001</v>
      </c>
      <c r="E469">
        <v>8.84</v>
      </c>
      <c r="F469">
        <v>255</v>
      </c>
      <c r="G469">
        <v>255</v>
      </c>
      <c r="H469">
        <v>587422.875</v>
      </c>
    </row>
    <row r="470" spans="1:12">
      <c r="A470" t="s">
        <v>1070</v>
      </c>
      <c r="B470">
        <v>87</v>
      </c>
      <c r="C470">
        <v>206553.49</v>
      </c>
      <c r="D470">
        <v>2374.1779999999999</v>
      </c>
      <c r="E470">
        <v>11.656000000000001</v>
      </c>
      <c r="F470">
        <v>255</v>
      </c>
      <c r="G470">
        <v>255</v>
      </c>
      <c r="H470">
        <v>605415.402</v>
      </c>
    </row>
    <row r="471" spans="1:12">
      <c r="A471" t="s">
        <v>1069</v>
      </c>
      <c r="B471">
        <v>43</v>
      </c>
      <c r="C471">
        <v>107553.713</v>
      </c>
      <c r="D471">
        <v>2501.2489999999998</v>
      </c>
      <c r="E471">
        <v>6.069</v>
      </c>
      <c r="F471">
        <v>255</v>
      </c>
      <c r="G471">
        <v>255</v>
      </c>
      <c r="H471">
        <v>637818.52500000002</v>
      </c>
    </row>
    <row r="472" spans="1:12">
      <c r="A472" t="s">
        <v>1068</v>
      </c>
      <c r="B472">
        <v>67</v>
      </c>
      <c r="C472">
        <v>162781.223</v>
      </c>
      <c r="D472">
        <v>2429.5700000000002</v>
      </c>
      <c r="E472">
        <v>9.1859999999999999</v>
      </c>
      <c r="F472">
        <v>255</v>
      </c>
      <c r="G472">
        <v>255</v>
      </c>
      <c r="H472">
        <v>619540.47600000002</v>
      </c>
    </row>
    <row r="473" spans="1:12">
      <c r="A473" t="s">
        <v>1067</v>
      </c>
      <c r="B473">
        <v>48</v>
      </c>
      <c r="C473">
        <v>113509.69500000001</v>
      </c>
      <c r="D473">
        <v>2364.7849999999999</v>
      </c>
      <c r="E473">
        <v>6.4050000000000002</v>
      </c>
      <c r="F473">
        <v>255</v>
      </c>
      <c r="G473">
        <v>255</v>
      </c>
      <c r="H473">
        <v>603020.25100000005</v>
      </c>
    </row>
    <row r="474" spans="1:12">
      <c r="A474" t="s">
        <v>1066</v>
      </c>
      <c r="B474">
        <v>140</v>
      </c>
      <c r="C474">
        <v>271673.837</v>
      </c>
      <c r="D474">
        <v>1940.527</v>
      </c>
      <c r="E474">
        <v>15.331</v>
      </c>
      <c r="F474">
        <v>255</v>
      </c>
      <c r="G474">
        <v>255</v>
      </c>
      <c r="H474">
        <v>494834.49099999998</v>
      </c>
      <c r="J474">
        <v>637</v>
      </c>
      <c r="K474">
        <v>21</v>
      </c>
      <c r="L474">
        <f>B474+K474</f>
        <v>161</v>
      </c>
    </row>
    <row r="475" spans="1:12">
      <c r="A475" t="s">
        <v>1065</v>
      </c>
      <c r="B475">
        <v>15</v>
      </c>
      <c r="C475">
        <v>34842.307000000001</v>
      </c>
      <c r="D475">
        <v>2322.8200000000002</v>
      </c>
      <c r="E475">
        <v>1.966</v>
      </c>
      <c r="F475">
        <v>255</v>
      </c>
      <c r="G475">
        <v>255</v>
      </c>
      <c r="H475">
        <v>592319.22499999998</v>
      </c>
    </row>
    <row r="476" spans="1:12">
      <c r="A476" t="s">
        <v>1064</v>
      </c>
      <c r="B476">
        <v>36</v>
      </c>
      <c r="C476">
        <v>92966.054999999993</v>
      </c>
      <c r="D476">
        <v>2582.39</v>
      </c>
      <c r="E476">
        <v>5.2460000000000004</v>
      </c>
      <c r="F476">
        <v>255</v>
      </c>
      <c r="G476">
        <v>255</v>
      </c>
      <c r="H476">
        <v>658509.554</v>
      </c>
    </row>
    <row r="477" spans="1:12">
      <c r="A477" t="s">
        <v>1063</v>
      </c>
      <c r="B477">
        <v>34</v>
      </c>
      <c r="C477">
        <v>88154.625</v>
      </c>
      <c r="D477">
        <v>2592.7829999999999</v>
      </c>
      <c r="E477">
        <v>4.9749999999999996</v>
      </c>
      <c r="F477">
        <v>255</v>
      </c>
      <c r="G477">
        <v>255</v>
      </c>
      <c r="H477">
        <v>661159.68400000001</v>
      </c>
    </row>
    <row r="478" spans="1:12">
      <c r="A478" t="s">
        <v>1062</v>
      </c>
      <c r="B478">
        <v>23</v>
      </c>
      <c r="C478">
        <v>56496.7</v>
      </c>
      <c r="D478">
        <v>2456.3780000000002</v>
      </c>
      <c r="E478">
        <v>3.1880000000000002</v>
      </c>
      <c r="F478">
        <v>255</v>
      </c>
      <c r="G478">
        <v>255</v>
      </c>
      <c r="H478">
        <v>626376.46200000006</v>
      </c>
    </row>
    <row r="479" spans="1:12">
      <c r="A479" t="s">
        <v>1061</v>
      </c>
      <c r="B479">
        <v>16</v>
      </c>
      <c r="C479">
        <v>40794.065000000002</v>
      </c>
      <c r="D479">
        <v>2549.6289999999999</v>
      </c>
      <c r="E479">
        <v>2.302</v>
      </c>
      <c r="F479">
        <v>255</v>
      </c>
      <c r="G479">
        <v>255</v>
      </c>
      <c r="H479">
        <v>650155.41</v>
      </c>
    </row>
    <row r="480" spans="1:12">
      <c r="A480" t="s">
        <v>1060</v>
      </c>
      <c r="B480">
        <v>138</v>
      </c>
      <c r="C480">
        <v>286844.54399999999</v>
      </c>
      <c r="D480">
        <v>2078.5839999999998</v>
      </c>
      <c r="E480">
        <v>16.187000000000001</v>
      </c>
      <c r="F480">
        <v>255</v>
      </c>
      <c r="G480">
        <v>255</v>
      </c>
      <c r="H480">
        <v>530038.83100000001</v>
      </c>
      <c r="J480">
        <v>643</v>
      </c>
      <c r="K480">
        <v>20</v>
      </c>
      <c r="L480">
        <f>B480+K480</f>
        <v>158</v>
      </c>
    </row>
    <row r="481" spans="1:12">
      <c r="A481" t="s">
        <v>1059</v>
      </c>
      <c r="B481">
        <v>16</v>
      </c>
      <c r="C481">
        <v>37914.728000000003</v>
      </c>
      <c r="D481">
        <v>2369.67</v>
      </c>
      <c r="E481">
        <v>2.14</v>
      </c>
      <c r="F481">
        <v>255</v>
      </c>
      <c r="G481">
        <v>255</v>
      </c>
      <c r="H481">
        <v>604265.97100000002</v>
      </c>
    </row>
    <row r="482" spans="1:12">
      <c r="A482" t="s">
        <v>1058</v>
      </c>
      <c r="B482">
        <v>14</v>
      </c>
      <c r="C482">
        <v>30326.205000000002</v>
      </c>
      <c r="D482">
        <v>2166.1579999999999</v>
      </c>
      <c r="E482">
        <v>1.7110000000000001</v>
      </c>
      <c r="F482">
        <v>255</v>
      </c>
      <c r="G482">
        <v>255</v>
      </c>
      <c r="H482">
        <v>552370.16500000004</v>
      </c>
    </row>
    <row r="483" spans="1:12">
      <c r="A483" t="s">
        <v>1057</v>
      </c>
      <c r="B483">
        <v>21</v>
      </c>
      <c r="C483">
        <v>48641.58</v>
      </c>
      <c r="D483">
        <v>2316.2660000000001</v>
      </c>
      <c r="E483">
        <v>2.7450000000000001</v>
      </c>
      <c r="F483">
        <v>255</v>
      </c>
      <c r="G483">
        <v>255</v>
      </c>
      <c r="H483">
        <v>590647.75399999996</v>
      </c>
    </row>
    <row r="484" spans="1:12">
      <c r="I484" t="s">
        <v>1056</v>
      </c>
    </row>
    <row r="485" spans="1:12">
      <c r="A485" t="s">
        <v>1055</v>
      </c>
      <c r="B485">
        <v>37</v>
      </c>
      <c r="C485">
        <v>84824.48</v>
      </c>
      <c r="D485">
        <v>2292.5540000000001</v>
      </c>
      <c r="E485">
        <v>4.7869999999999999</v>
      </c>
      <c r="F485">
        <v>255</v>
      </c>
      <c r="G485">
        <v>255</v>
      </c>
      <c r="H485">
        <v>584601.14800000004</v>
      </c>
      <c r="L485">
        <f t="shared" ref="L485:L513" si="9">B485+K485</f>
        <v>37</v>
      </c>
    </row>
    <row r="486" spans="1:12">
      <c r="A486" t="s">
        <v>1054</v>
      </c>
      <c r="B486">
        <v>35</v>
      </c>
      <c r="C486">
        <v>90258.251999999993</v>
      </c>
      <c r="D486">
        <v>2578.8069999999998</v>
      </c>
      <c r="E486">
        <v>5.093</v>
      </c>
      <c r="F486">
        <v>255</v>
      </c>
      <c r="G486">
        <v>255</v>
      </c>
      <c r="H486">
        <v>657595.83600000001</v>
      </c>
      <c r="J486">
        <v>589</v>
      </c>
      <c r="K486">
        <v>17</v>
      </c>
      <c r="L486">
        <f t="shared" si="9"/>
        <v>52</v>
      </c>
    </row>
    <row r="487" spans="1:12">
      <c r="A487" t="s">
        <v>1053</v>
      </c>
      <c r="B487">
        <v>46</v>
      </c>
      <c r="C487">
        <v>98486.862999999998</v>
      </c>
      <c r="D487">
        <v>2141.0189999999998</v>
      </c>
      <c r="E487">
        <v>5.5579999999999998</v>
      </c>
      <c r="F487">
        <v>255</v>
      </c>
      <c r="G487">
        <v>255</v>
      </c>
      <c r="H487">
        <v>545959.78</v>
      </c>
      <c r="J487">
        <v>590</v>
      </c>
      <c r="K487">
        <v>41</v>
      </c>
      <c r="L487">
        <f t="shared" si="9"/>
        <v>87</v>
      </c>
    </row>
    <row r="488" spans="1:12">
      <c r="A488" t="s">
        <v>1052</v>
      </c>
      <c r="B488">
        <v>75</v>
      </c>
      <c r="C488">
        <v>182325.65</v>
      </c>
      <c r="D488">
        <v>2431.009</v>
      </c>
      <c r="E488">
        <v>10.289</v>
      </c>
      <c r="F488">
        <v>255</v>
      </c>
      <c r="G488">
        <v>255</v>
      </c>
      <c r="H488">
        <v>619907.21299999999</v>
      </c>
      <c r="L488">
        <f t="shared" si="9"/>
        <v>75</v>
      </c>
    </row>
    <row r="489" spans="1:12">
      <c r="A489" t="s">
        <v>1051</v>
      </c>
      <c r="B489">
        <v>21</v>
      </c>
      <c r="C489">
        <v>51088.277000000002</v>
      </c>
      <c r="D489">
        <v>2432.7750000000001</v>
      </c>
      <c r="E489">
        <v>2.883</v>
      </c>
      <c r="F489">
        <v>255</v>
      </c>
      <c r="G489">
        <v>255</v>
      </c>
      <c r="H489">
        <v>620357.65500000003</v>
      </c>
      <c r="L489">
        <f t="shared" si="9"/>
        <v>21</v>
      </c>
    </row>
    <row r="490" spans="1:12">
      <c r="A490" t="s">
        <v>1050</v>
      </c>
      <c r="B490">
        <v>56</v>
      </c>
      <c r="C490">
        <v>136708.747</v>
      </c>
      <c r="D490">
        <v>2441.2280000000001</v>
      </c>
      <c r="E490">
        <v>7.7149999999999999</v>
      </c>
      <c r="F490">
        <v>255</v>
      </c>
      <c r="G490">
        <v>255</v>
      </c>
      <c r="H490">
        <v>622513.04700000002</v>
      </c>
      <c r="L490">
        <f t="shared" si="9"/>
        <v>56</v>
      </c>
    </row>
    <row r="491" spans="1:12">
      <c r="A491" t="s">
        <v>1049</v>
      </c>
      <c r="B491">
        <v>68</v>
      </c>
      <c r="C491">
        <v>150494.07800000001</v>
      </c>
      <c r="D491">
        <v>2213.1480000000001</v>
      </c>
      <c r="E491">
        <v>8.4920000000000009</v>
      </c>
      <c r="F491">
        <v>255</v>
      </c>
      <c r="G491">
        <v>255</v>
      </c>
      <c r="H491">
        <v>564352.78899999999</v>
      </c>
      <c r="L491">
        <f t="shared" si="9"/>
        <v>68</v>
      </c>
    </row>
    <row r="492" spans="1:12">
      <c r="A492" t="s">
        <v>1048</v>
      </c>
      <c r="B492">
        <v>41</v>
      </c>
      <c r="C492">
        <v>94578.315000000002</v>
      </c>
      <c r="D492">
        <v>2306.788</v>
      </c>
      <c r="E492">
        <v>5.3369999999999997</v>
      </c>
      <c r="F492">
        <v>255</v>
      </c>
      <c r="G492">
        <v>255</v>
      </c>
      <c r="H492">
        <v>588230.98699999996</v>
      </c>
      <c r="J492">
        <v>595</v>
      </c>
      <c r="K492">
        <v>49</v>
      </c>
      <c r="L492">
        <f t="shared" si="9"/>
        <v>90</v>
      </c>
    </row>
    <row r="493" spans="1:12">
      <c r="A493" t="s">
        <v>1047</v>
      </c>
      <c r="B493">
        <v>77</v>
      </c>
      <c r="C493">
        <v>173344.14499999999</v>
      </c>
      <c r="D493">
        <v>2251.223</v>
      </c>
      <c r="E493">
        <v>9.782</v>
      </c>
      <c r="F493">
        <v>255</v>
      </c>
      <c r="G493">
        <v>255</v>
      </c>
      <c r="H493">
        <v>574061.77899999998</v>
      </c>
      <c r="L493">
        <f t="shared" si="9"/>
        <v>77</v>
      </c>
    </row>
    <row r="494" spans="1:12">
      <c r="A494" t="s">
        <v>1046</v>
      </c>
      <c r="B494">
        <v>17</v>
      </c>
      <c r="C494">
        <v>41704.129999999997</v>
      </c>
      <c r="D494">
        <v>2453.1840000000002</v>
      </c>
      <c r="E494">
        <v>2.3530000000000002</v>
      </c>
      <c r="F494">
        <v>255</v>
      </c>
      <c r="G494">
        <v>255</v>
      </c>
      <c r="H494">
        <v>625561.95400000003</v>
      </c>
      <c r="L494">
        <f t="shared" si="9"/>
        <v>17</v>
      </c>
    </row>
    <row r="495" spans="1:12">
      <c r="A495" t="s">
        <v>1045</v>
      </c>
      <c r="B495">
        <v>10</v>
      </c>
      <c r="C495">
        <v>24811.312000000002</v>
      </c>
      <c r="D495">
        <v>2481.1309999999999</v>
      </c>
      <c r="E495">
        <v>1.4</v>
      </c>
      <c r="F495">
        <v>255</v>
      </c>
      <c r="G495">
        <v>255</v>
      </c>
      <c r="H495">
        <v>632688.46900000004</v>
      </c>
      <c r="L495">
        <f t="shared" si="9"/>
        <v>10</v>
      </c>
    </row>
    <row r="496" spans="1:12">
      <c r="A496" t="s">
        <v>1044</v>
      </c>
      <c r="B496">
        <v>77</v>
      </c>
      <c r="C496">
        <v>174742.19699999999</v>
      </c>
      <c r="D496">
        <v>2269.3789999999999</v>
      </c>
      <c r="E496">
        <v>9.8610000000000007</v>
      </c>
      <c r="F496">
        <v>255</v>
      </c>
      <c r="G496">
        <v>255</v>
      </c>
      <c r="H496">
        <v>578691.69400000002</v>
      </c>
      <c r="L496">
        <f t="shared" si="9"/>
        <v>77</v>
      </c>
    </row>
    <row r="497" spans="1:12">
      <c r="A497" t="s">
        <v>1043</v>
      </c>
      <c r="B497">
        <v>85</v>
      </c>
      <c r="C497">
        <v>211090.71799999999</v>
      </c>
      <c r="D497">
        <v>2483.42</v>
      </c>
      <c r="E497">
        <v>11.912000000000001</v>
      </c>
      <c r="F497">
        <v>255</v>
      </c>
      <c r="G497">
        <v>255</v>
      </c>
      <c r="H497">
        <v>633272.152</v>
      </c>
      <c r="L497">
        <f t="shared" si="9"/>
        <v>85</v>
      </c>
    </row>
    <row r="498" spans="1:12">
      <c r="A498" t="s">
        <v>1042</v>
      </c>
      <c r="B498">
        <v>108</v>
      </c>
      <c r="C498">
        <v>212782.40700000001</v>
      </c>
      <c r="D498">
        <v>1970.2070000000001</v>
      </c>
      <c r="E498">
        <v>12.007</v>
      </c>
      <c r="F498">
        <v>255</v>
      </c>
      <c r="G498">
        <v>255</v>
      </c>
      <c r="H498">
        <v>502402.908</v>
      </c>
      <c r="J498">
        <v>601</v>
      </c>
      <c r="K498">
        <v>30</v>
      </c>
      <c r="L498">
        <f t="shared" si="9"/>
        <v>138</v>
      </c>
    </row>
    <row r="499" spans="1:12">
      <c r="A499" t="s">
        <v>1041</v>
      </c>
      <c r="B499">
        <v>20</v>
      </c>
      <c r="C499">
        <v>47524.067999999999</v>
      </c>
      <c r="D499">
        <v>2376.203</v>
      </c>
      <c r="E499">
        <v>2.6819999999999999</v>
      </c>
      <c r="F499">
        <v>255</v>
      </c>
      <c r="G499">
        <v>255</v>
      </c>
      <c r="H499">
        <v>605931.86100000003</v>
      </c>
      <c r="L499">
        <f t="shared" si="9"/>
        <v>20</v>
      </c>
    </row>
    <row r="500" spans="1:12">
      <c r="A500" t="s">
        <v>1040</v>
      </c>
      <c r="B500">
        <v>6</v>
      </c>
      <c r="C500">
        <v>15324.496999999999</v>
      </c>
      <c r="D500">
        <v>2554.0830000000001</v>
      </c>
      <c r="E500">
        <v>0.86499999999999999</v>
      </c>
      <c r="F500">
        <v>255</v>
      </c>
      <c r="G500">
        <v>255</v>
      </c>
      <c r="H500">
        <v>651291.13</v>
      </c>
      <c r="L500">
        <f t="shared" si="9"/>
        <v>6</v>
      </c>
    </row>
    <row r="501" spans="1:12">
      <c r="A501" t="s">
        <v>1039</v>
      </c>
      <c r="B501">
        <v>18</v>
      </c>
      <c r="C501">
        <v>45304.252999999997</v>
      </c>
      <c r="D501">
        <v>2516.9029999999998</v>
      </c>
      <c r="E501">
        <v>2.5569999999999999</v>
      </c>
      <c r="F501">
        <v>255</v>
      </c>
      <c r="G501">
        <v>255</v>
      </c>
      <c r="H501">
        <v>641810.24100000004</v>
      </c>
      <c r="L501">
        <f t="shared" si="9"/>
        <v>18</v>
      </c>
    </row>
    <row r="502" spans="1:12">
      <c r="A502" t="s">
        <v>1038</v>
      </c>
      <c r="B502">
        <v>44</v>
      </c>
      <c r="C502">
        <v>99334.398000000001</v>
      </c>
      <c r="D502">
        <v>2257.6</v>
      </c>
      <c r="E502">
        <v>5.6050000000000004</v>
      </c>
      <c r="F502">
        <v>255</v>
      </c>
      <c r="G502">
        <v>255</v>
      </c>
      <c r="H502">
        <v>575687.98300000001</v>
      </c>
      <c r="L502">
        <f t="shared" si="9"/>
        <v>44</v>
      </c>
    </row>
    <row r="503" spans="1:12">
      <c r="A503" t="s">
        <v>1037</v>
      </c>
      <c r="B503">
        <v>47</v>
      </c>
      <c r="C503">
        <v>116181.58500000001</v>
      </c>
      <c r="D503">
        <v>2471.9490000000001</v>
      </c>
      <c r="E503">
        <v>6.556</v>
      </c>
      <c r="F503">
        <v>255</v>
      </c>
      <c r="G503">
        <v>255</v>
      </c>
      <c r="H503">
        <v>630346.9</v>
      </c>
      <c r="L503">
        <f t="shared" si="9"/>
        <v>47</v>
      </c>
    </row>
    <row r="504" spans="1:12">
      <c r="A504" t="s">
        <v>1036</v>
      </c>
      <c r="B504">
        <v>49</v>
      </c>
      <c r="C504">
        <v>112956.22</v>
      </c>
      <c r="D504">
        <v>2305.2289999999998</v>
      </c>
      <c r="E504">
        <v>6.3739999999999997</v>
      </c>
      <c r="F504">
        <v>255</v>
      </c>
      <c r="G504">
        <v>255</v>
      </c>
      <c r="H504">
        <v>587833.38600000006</v>
      </c>
      <c r="L504">
        <f t="shared" si="9"/>
        <v>49</v>
      </c>
    </row>
    <row r="505" spans="1:12">
      <c r="A505" t="s">
        <v>1035</v>
      </c>
      <c r="B505">
        <v>72</v>
      </c>
      <c r="C505">
        <v>161998.75200000001</v>
      </c>
      <c r="D505">
        <v>2249.9830000000002</v>
      </c>
      <c r="E505">
        <v>9.1419999999999995</v>
      </c>
      <c r="F505">
        <v>255</v>
      </c>
      <c r="G505">
        <v>255</v>
      </c>
      <c r="H505">
        <v>573745.58400000003</v>
      </c>
      <c r="L505">
        <f t="shared" si="9"/>
        <v>72</v>
      </c>
    </row>
    <row r="506" spans="1:12">
      <c r="A506" t="s">
        <v>1034</v>
      </c>
      <c r="B506">
        <v>54</v>
      </c>
      <c r="C506">
        <v>123703.353</v>
      </c>
      <c r="D506">
        <v>2290.8029999999999</v>
      </c>
      <c r="E506">
        <v>6.9809999999999999</v>
      </c>
      <c r="F506">
        <v>255</v>
      </c>
      <c r="G506">
        <v>255</v>
      </c>
      <c r="H506">
        <v>584154.72</v>
      </c>
      <c r="L506">
        <f t="shared" si="9"/>
        <v>54</v>
      </c>
    </row>
    <row r="507" spans="1:12">
      <c r="A507" t="s">
        <v>1033</v>
      </c>
      <c r="B507">
        <v>65</v>
      </c>
      <c r="C507">
        <v>160348.04500000001</v>
      </c>
      <c r="D507">
        <v>2466.893</v>
      </c>
      <c r="E507">
        <v>9.0489999999999995</v>
      </c>
      <c r="F507">
        <v>255</v>
      </c>
      <c r="G507">
        <v>255</v>
      </c>
      <c r="H507">
        <v>629057.71799999999</v>
      </c>
      <c r="L507">
        <f t="shared" si="9"/>
        <v>65</v>
      </c>
    </row>
    <row r="508" spans="1:12">
      <c r="A508" t="s">
        <v>1032</v>
      </c>
      <c r="B508">
        <v>17</v>
      </c>
      <c r="C508">
        <v>42792.913</v>
      </c>
      <c r="D508">
        <v>2517.23</v>
      </c>
      <c r="E508">
        <v>2.415</v>
      </c>
      <c r="F508">
        <v>255</v>
      </c>
      <c r="G508">
        <v>255</v>
      </c>
      <c r="H508">
        <v>641893.68599999999</v>
      </c>
      <c r="L508">
        <f t="shared" si="9"/>
        <v>17</v>
      </c>
    </row>
    <row r="509" spans="1:12">
      <c r="A509" t="s">
        <v>1031</v>
      </c>
      <c r="B509">
        <v>70</v>
      </c>
      <c r="C509">
        <v>198974.26300000001</v>
      </c>
      <c r="D509">
        <v>2842.489</v>
      </c>
      <c r="E509">
        <v>11.228</v>
      </c>
      <c r="F509">
        <v>255</v>
      </c>
      <c r="G509">
        <v>255</v>
      </c>
      <c r="H509">
        <v>724834.81599999999</v>
      </c>
      <c r="L509">
        <f t="shared" si="9"/>
        <v>70</v>
      </c>
    </row>
    <row r="510" spans="1:12">
      <c r="A510" t="s">
        <v>1030</v>
      </c>
      <c r="B510">
        <v>69</v>
      </c>
      <c r="C510">
        <v>162501.94899999999</v>
      </c>
      <c r="D510">
        <v>2355.1010000000001</v>
      </c>
      <c r="E510">
        <v>9.17</v>
      </c>
      <c r="F510">
        <v>255</v>
      </c>
      <c r="G510">
        <v>255</v>
      </c>
      <c r="H510">
        <v>600550.68299999996</v>
      </c>
      <c r="L510">
        <f t="shared" si="9"/>
        <v>69</v>
      </c>
    </row>
    <row r="511" spans="1:12">
      <c r="A511" t="s">
        <v>1029</v>
      </c>
      <c r="B511">
        <v>182</v>
      </c>
      <c r="C511">
        <v>398178.36499999999</v>
      </c>
      <c r="D511">
        <v>2187.7930000000001</v>
      </c>
      <c r="E511">
        <v>22.469000000000001</v>
      </c>
      <c r="F511">
        <v>255</v>
      </c>
      <c r="G511">
        <v>255</v>
      </c>
      <c r="H511">
        <v>557887.27099999995</v>
      </c>
      <c r="J511">
        <v>614</v>
      </c>
      <c r="K511">
        <v>18</v>
      </c>
      <c r="L511">
        <f t="shared" si="9"/>
        <v>200</v>
      </c>
    </row>
    <row r="512" spans="1:12">
      <c r="A512" t="s">
        <v>1028</v>
      </c>
      <c r="B512">
        <v>52</v>
      </c>
      <c r="C512">
        <v>126053.298</v>
      </c>
      <c r="D512">
        <v>2424.1019999999999</v>
      </c>
      <c r="E512">
        <v>7.1130000000000004</v>
      </c>
      <c r="F512">
        <v>255</v>
      </c>
      <c r="G512">
        <v>255</v>
      </c>
      <c r="H512">
        <v>618145.98</v>
      </c>
      <c r="L512">
        <f t="shared" si="9"/>
        <v>52</v>
      </c>
    </row>
    <row r="513" spans="1:12">
      <c r="A513" t="s">
        <v>1027</v>
      </c>
      <c r="B513">
        <v>52</v>
      </c>
      <c r="C513">
        <v>113112.122</v>
      </c>
      <c r="D513">
        <v>2175.2330000000002</v>
      </c>
      <c r="E513">
        <v>6.383</v>
      </c>
      <c r="F513">
        <v>255</v>
      </c>
      <c r="G513">
        <v>255</v>
      </c>
      <c r="H513">
        <v>554684.44900000002</v>
      </c>
      <c r="L513">
        <f t="shared" si="9"/>
        <v>52</v>
      </c>
    </row>
    <row r="515" spans="1:12">
      <c r="A515" t="s">
        <v>1002</v>
      </c>
      <c r="B515">
        <v>59</v>
      </c>
      <c r="C515">
        <v>143073.288</v>
      </c>
      <c r="D515">
        <v>2424.971</v>
      </c>
      <c r="E515">
        <v>8.0739999999999998</v>
      </c>
      <c r="F515">
        <v>255</v>
      </c>
      <c r="G515">
        <v>255</v>
      </c>
      <c r="H515">
        <v>618367.59900000005</v>
      </c>
    </row>
    <row r="516" spans="1:12">
      <c r="A516" t="s">
        <v>1001</v>
      </c>
      <c r="B516">
        <v>11</v>
      </c>
      <c r="C516">
        <v>28115.261999999999</v>
      </c>
      <c r="D516">
        <v>2555.933</v>
      </c>
      <c r="E516">
        <v>1.587</v>
      </c>
      <c r="F516">
        <v>255</v>
      </c>
      <c r="G516">
        <v>255</v>
      </c>
      <c r="H516">
        <v>651762.89500000002</v>
      </c>
    </row>
    <row r="517" spans="1:12">
      <c r="A517" t="s">
        <v>1026</v>
      </c>
      <c r="B517">
        <v>54</v>
      </c>
      <c r="C517">
        <v>115520.79399999999</v>
      </c>
      <c r="D517">
        <v>2139.2739999999999</v>
      </c>
      <c r="E517">
        <v>6.5190000000000001</v>
      </c>
      <c r="F517">
        <v>255</v>
      </c>
      <c r="G517">
        <v>255</v>
      </c>
      <c r="H517">
        <v>545514.86600000004</v>
      </c>
    </row>
    <row r="518" spans="1:12">
      <c r="A518" t="s">
        <v>1025</v>
      </c>
      <c r="B518">
        <v>39</v>
      </c>
      <c r="C518">
        <v>88793.868000000002</v>
      </c>
      <c r="D518">
        <v>2276.7660000000001</v>
      </c>
      <c r="E518">
        <v>5.0110000000000001</v>
      </c>
      <c r="F518">
        <v>255</v>
      </c>
      <c r="G518">
        <v>255</v>
      </c>
      <c r="H518">
        <v>580575.28899999999</v>
      </c>
    </row>
    <row r="519" spans="1:12">
      <c r="A519" t="s">
        <v>1024</v>
      </c>
      <c r="B519">
        <v>31</v>
      </c>
      <c r="C519">
        <v>72299.89</v>
      </c>
      <c r="D519">
        <v>2332.2550000000001</v>
      </c>
      <c r="E519">
        <v>4.08</v>
      </c>
      <c r="F519">
        <v>255</v>
      </c>
      <c r="G519">
        <v>255</v>
      </c>
      <c r="H519">
        <v>594724.90300000005</v>
      </c>
    </row>
    <row r="520" spans="1:12">
      <c r="A520" t="s">
        <v>1023</v>
      </c>
      <c r="B520">
        <v>98</v>
      </c>
      <c r="C520">
        <v>213473.61799999999</v>
      </c>
      <c r="D520">
        <v>2178.3020000000001</v>
      </c>
      <c r="E520">
        <v>12.045999999999999</v>
      </c>
      <c r="F520">
        <v>255</v>
      </c>
      <c r="G520">
        <v>255</v>
      </c>
      <c r="H520">
        <v>555467.06599999999</v>
      </c>
    </row>
    <row r="521" spans="1:12">
      <c r="A521" t="s">
        <v>1022</v>
      </c>
      <c r="B521">
        <v>17</v>
      </c>
      <c r="C521">
        <v>46592.031999999999</v>
      </c>
      <c r="D521">
        <v>2740.7080000000001</v>
      </c>
      <c r="E521">
        <v>2.629</v>
      </c>
      <c r="F521">
        <v>255</v>
      </c>
      <c r="G521">
        <v>255</v>
      </c>
      <c r="H521">
        <v>698880.48699999996</v>
      </c>
    </row>
    <row r="522" spans="1:12">
      <c r="A522" t="s">
        <v>1021</v>
      </c>
      <c r="B522">
        <v>81</v>
      </c>
      <c r="C522">
        <v>198431.77299999999</v>
      </c>
      <c r="D522">
        <v>2449.7750000000001</v>
      </c>
      <c r="E522">
        <v>11.198</v>
      </c>
      <c r="F522">
        <v>255</v>
      </c>
      <c r="G522">
        <v>255</v>
      </c>
      <c r="H522">
        <v>624692.61499999999</v>
      </c>
    </row>
    <row r="523" spans="1:12">
      <c r="A523" t="s">
        <v>1020</v>
      </c>
      <c r="B523">
        <v>157</v>
      </c>
      <c r="C523">
        <v>343247.02899999998</v>
      </c>
      <c r="D523">
        <v>2186.2869999999998</v>
      </c>
      <c r="E523">
        <v>19.37</v>
      </c>
      <c r="F523">
        <v>255</v>
      </c>
      <c r="G523">
        <v>255</v>
      </c>
      <c r="H523">
        <v>557503.13500000001</v>
      </c>
    </row>
    <row r="524" spans="1:12">
      <c r="A524" t="s">
        <v>1019</v>
      </c>
      <c r="B524">
        <v>152</v>
      </c>
      <c r="C524">
        <v>357202.62599999999</v>
      </c>
      <c r="D524">
        <v>2350.0169999999998</v>
      </c>
      <c r="E524">
        <v>20.157</v>
      </c>
      <c r="F524">
        <v>255</v>
      </c>
      <c r="G524">
        <v>255</v>
      </c>
      <c r="H524">
        <v>599254.40399999998</v>
      </c>
    </row>
    <row r="525" spans="1:12">
      <c r="A525" t="s">
        <v>1018</v>
      </c>
      <c r="B525">
        <v>108</v>
      </c>
      <c r="C525">
        <v>240874.01</v>
      </c>
      <c r="D525">
        <v>2230.3150000000001</v>
      </c>
      <c r="E525">
        <v>13.593</v>
      </c>
      <c r="F525">
        <v>255</v>
      </c>
      <c r="G525">
        <v>255</v>
      </c>
      <c r="H525">
        <v>568730.30000000005</v>
      </c>
    </row>
    <row r="526" spans="1:12">
      <c r="A526" t="s">
        <v>1017</v>
      </c>
      <c r="B526">
        <v>128</v>
      </c>
      <c r="C526">
        <v>343909.50599999999</v>
      </c>
      <c r="D526">
        <v>2686.7930000000001</v>
      </c>
      <c r="E526">
        <v>19.407</v>
      </c>
      <c r="F526">
        <v>255</v>
      </c>
      <c r="G526">
        <v>255</v>
      </c>
      <c r="H526">
        <v>685132.223</v>
      </c>
    </row>
    <row r="527" spans="1:12">
      <c r="A527" t="s">
        <v>1016</v>
      </c>
      <c r="B527">
        <v>96</v>
      </c>
      <c r="C527">
        <v>225593.45300000001</v>
      </c>
      <c r="D527">
        <v>2349.9319999999998</v>
      </c>
      <c r="E527">
        <v>12.73</v>
      </c>
      <c r="F527">
        <v>255</v>
      </c>
      <c r="G527">
        <v>255</v>
      </c>
      <c r="H527">
        <v>599232.60400000005</v>
      </c>
    </row>
    <row r="528" spans="1:12">
      <c r="A528" t="s">
        <v>1015</v>
      </c>
      <c r="B528">
        <v>19</v>
      </c>
      <c r="C528">
        <v>48807.199999999997</v>
      </c>
      <c r="D528">
        <v>2568.8000000000002</v>
      </c>
      <c r="E528">
        <v>2.754</v>
      </c>
      <c r="F528">
        <v>255</v>
      </c>
      <c r="G528">
        <v>255</v>
      </c>
      <c r="H528">
        <v>655044</v>
      </c>
    </row>
    <row r="529" spans="1:8">
      <c r="A529" t="s">
        <v>1014</v>
      </c>
      <c r="B529">
        <v>23</v>
      </c>
      <c r="C529">
        <v>59049.023000000001</v>
      </c>
      <c r="D529">
        <v>2567.3490000000002</v>
      </c>
      <c r="E529">
        <v>3.3319999999999999</v>
      </c>
      <c r="F529">
        <v>255</v>
      </c>
      <c r="G529">
        <v>255</v>
      </c>
      <c r="H529">
        <v>654673.94299999997</v>
      </c>
    </row>
    <row r="530" spans="1:8">
      <c r="A530" t="s">
        <v>1013</v>
      </c>
      <c r="B530">
        <v>47</v>
      </c>
      <c r="C530">
        <v>117292.337</v>
      </c>
      <c r="D530">
        <v>2495.5819999999999</v>
      </c>
      <c r="E530">
        <v>6.6189999999999998</v>
      </c>
      <c r="F530">
        <v>255</v>
      </c>
      <c r="G530">
        <v>255</v>
      </c>
      <c r="H530">
        <v>636373.32200000004</v>
      </c>
    </row>
    <row r="531" spans="1:8">
      <c r="A531" t="s">
        <v>1012</v>
      </c>
      <c r="B531">
        <v>78</v>
      </c>
      <c r="C531">
        <v>173916.21</v>
      </c>
      <c r="D531">
        <v>2229.6950000000002</v>
      </c>
      <c r="E531">
        <v>9.8140000000000001</v>
      </c>
      <c r="F531">
        <v>255</v>
      </c>
      <c r="G531">
        <v>255</v>
      </c>
      <c r="H531">
        <v>568572.22400000005</v>
      </c>
    </row>
    <row r="532" spans="1:8">
      <c r="A532" t="s">
        <v>1011</v>
      </c>
      <c r="B532">
        <v>64</v>
      </c>
      <c r="C532">
        <v>160227.633</v>
      </c>
      <c r="D532">
        <v>2503.5569999999998</v>
      </c>
      <c r="E532">
        <v>9.0419999999999998</v>
      </c>
      <c r="F532">
        <v>255</v>
      </c>
      <c r="G532">
        <v>255</v>
      </c>
      <c r="H532">
        <v>638406.97400000005</v>
      </c>
    </row>
    <row r="533" spans="1:8">
      <c r="A533" t="s">
        <v>1010</v>
      </c>
      <c r="B533">
        <v>37</v>
      </c>
      <c r="C533">
        <v>88094.207999999999</v>
      </c>
      <c r="D533">
        <v>2380.9250000000002</v>
      </c>
      <c r="E533">
        <v>4.9710000000000001</v>
      </c>
      <c r="F533">
        <v>255</v>
      </c>
      <c r="G533">
        <v>255</v>
      </c>
      <c r="H533">
        <v>607135.75600000005</v>
      </c>
    </row>
    <row r="534" spans="1:8">
      <c r="A534" t="s">
        <v>1009</v>
      </c>
      <c r="B534">
        <v>58</v>
      </c>
      <c r="C534">
        <v>132937.93400000001</v>
      </c>
      <c r="D534">
        <v>2292.0329999999999</v>
      </c>
      <c r="E534">
        <v>7.5019999999999998</v>
      </c>
      <c r="F534">
        <v>255</v>
      </c>
      <c r="G534">
        <v>255</v>
      </c>
      <c r="H534">
        <v>584468.50899999996</v>
      </c>
    </row>
    <row r="535" spans="1:8">
      <c r="A535" t="s">
        <v>1008</v>
      </c>
      <c r="B535">
        <v>21</v>
      </c>
      <c r="C535">
        <v>58872.84</v>
      </c>
      <c r="D535">
        <v>2803.4690000000001</v>
      </c>
      <c r="E535">
        <v>3.3220000000000001</v>
      </c>
      <c r="F535">
        <v>255</v>
      </c>
      <c r="G535">
        <v>255</v>
      </c>
      <c r="H535">
        <v>714884.49</v>
      </c>
    </row>
    <row r="536" spans="1:8">
      <c r="A536" t="s">
        <v>1007</v>
      </c>
      <c r="B536">
        <v>20</v>
      </c>
      <c r="C536">
        <v>48520.322</v>
      </c>
      <c r="D536">
        <v>2426.0160000000001</v>
      </c>
      <c r="E536">
        <v>2.738</v>
      </c>
      <c r="F536">
        <v>255</v>
      </c>
      <c r="G536">
        <v>255</v>
      </c>
      <c r="H536">
        <v>618634.11399999994</v>
      </c>
    </row>
    <row r="537" spans="1:8">
      <c r="A537" t="s">
        <v>1006</v>
      </c>
      <c r="B537">
        <v>15</v>
      </c>
      <c r="C537">
        <v>38965.906999999999</v>
      </c>
      <c r="D537">
        <v>2597.7269999999999</v>
      </c>
      <c r="E537">
        <v>2.1989999999999998</v>
      </c>
      <c r="F537">
        <v>255</v>
      </c>
      <c r="G537">
        <v>255</v>
      </c>
      <c r="H537">
        <v>662420.42700000003</v>
      </c>
    </row>
    <row r="538" spans="1:8">
      <c r="A538" t="s">
        <v>1005</v>
      </c>
      <c r="B538">
        <v>33</v>
      </c>
      <c r="C538">
        <v>88393.337</v>
      </c>
      <c r="D538">
        <v>2678.5859999999998</v>
      </c>
      <c r="E538">
        <v>4.9880000000000004</v>
      </c>
      <c r="F538">
        <v>255</v>
      </c>
      <c r="G538">
        <v>255</v>
      </c>
      <c r="H538">
        <v>683039.424</v>
      </c>
    </row>
    <row r="539" spans="1:8">
      <c r="A539" t="s">
        <v>1004</v>
      </c>
      <c r="B539">
        <v>73</v>
      </c>
      <c r="C539">
        <v>181116.45600000001</v>
      </c>
      <c r="D539">
        <v>2481.047</v>
      </c>
      <c r="E539">
        <v>10.220000000000001</v>
      </c>
      <c r="F539">
        <v>255</v>
      </c>
      <c r="G539">
        <v>255</v>
      </c>
      <c r="H539">
        <v>632667.06799999997</v>
      </c>
    </row>
    <row r="540" spans="1:8">
      <c r="A540" t="s">
        <v>1003</v>
      </c>
      <c r="B540">
        <v>49</v>
      </c>
      <c r="C540">
        <v>112867.917</v>
      </c>
      <c r="D540">
        <v>2303.4270000000001</v>
      </c>
      <c r="E540">
        <v>6.3689999999999998</v>
      </c>
      <c r="F540">
        <v>255</v>
      </c>
      <c r="G540">
        <v>255</v>
      </c>
      <c r="H540">
        <v>587373.85499999998</v>
      </c>
    </row>
    <row r="542" spans="1:8">
      <c r="A542" t="s">
        <v>1002</v>
      </c>
      <c r="B542">
        <v>59</v>
      </c>
      <c r="C542">
        <v>143073.288</v>
      </c>
      <c r="D542">
        <v>2424.971</v>
      </c>
      <c r="E542">
        <v>8.0739999999999998</v>
      </c>
      <c r="F542">
        <v>255</v>
      </c>
      <c r="G542">
        <v>255</v>
      </c>
      <c r="H542">
        <v>618367.59900000005</v>
      </c>
    </row>
    <row r="543" spans="1:8">
      <c r="A543" t="s">
        <v>1001</v>
      </c>
      <c r="B543">
        <v>11</v>
      </c>
      <c r="C543">
        <v>28115.261999999999</v>
      </c>
      <c r="D543">
        <v>2555.933</v>
      </c>
      <c r="E543">
        <v>1.587</v>
      </c>
      <c r="F543">
        <v>255</v>
      </c>
      <c r="G543">
        <v>255</v>
      </c>
      <c r="H543">
        <v>651762.89500000002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2"/>
  <sheetViews>
    <sheetView zoomScale="110" zoomScaleNormal="110" workbookViewId="0">
      <pane ySplit="2" topLeftCell="A109" activePane="bottomLeft" state="frozen"/>
      <selection pane="bottomLeft" activeCell="F91" sqref="F91"/>
    </sheetView>
  </sheetViews>
  <sheetFormatPr defaultColWidth="11.42578125" defaultRowHeight="15"/>
  <cols>
    <col min="1" max="1" width="39.42578125" style="250" bestFit="1" customWidth="1"/>
    <col min="2" max="2" width="9.7109375" style="247" bestFit="1" customWidth="1"/>
    <col min="3" max="3" width="33" bestFit="1" customWidth="1"/>
    <col min="4" max="4" width="11.42578125" style="274"/>
    <col min="5" max="5" width="19.85546875" bestFit="1" customWidth="1"/>
  </cols>
  <sheetData>
    <row r="1" spans="1:5" ht="21">
      <c r="A1" s="332" t="s">
        <v>1504</v>
      </c>
      <c r="B1" s="332"/>
      <c r="C1" s="333" t="s">
        <v>1503</v>
      </c>
      <c r="D1" s="333"/>
      <c r="E1" s="279" t="s">
        <v>1502</v>
      </c>
    </row>
    <row r="2" spans="1:5" ht="37.5">
      <c r="A2" s="270" t="s">
        <v>998</v>
      </c>
      <c r="B2" s="268" t="s">
        <v>996</v>
      </c>
      <c r="C2" s="270" t="s">
        <v>998</v>
      </c>
      <c r="D2" s="278" t="s">
        <v>997</v>
      </c>
      <c r="E2" s="278" t="s">
        <v>1501</v>
      </c>
    </row>
    <row r="3" spans="1:5" ht="15.75">
      <c r="A3" s="256" t="s">
        <v>130</v>
      </c>
      <c r="B3" s="263"/>
      <c r="C3" s="272" t="s">
        <v>130</v>
      </c>
    </row>
    <row r="4" spans="1:5" ht="30">
      <c r="A4" s="250" t="s">
        <v>986</v>
      </c>
      <c r="B4" s="247">
        <v>0</v>
      </c>
      <c r="C4" t="s">
        <v>1496</v>
      </c>
      <c r="D4" s="274">
        <v>21</v>
      </c>
      <c r="E4">
        <f t="shared" ref="E4:E30" si="0">B4/D4</f>
        <v>0</v>
      </c>
    </row>
    <row r="5" spans="1:5" ht="30">
      <c r="A5" s="250" t="s">
        <v>985</v>
      </c>
      <c r="B5" s="247">
        <v>4.2249999999999996</v>
      </c>
      <c r="C5" t="s">
        <v>1495</v>
      </c>
      <c r="D5" s="274">
        <v>55</v>
      </c>
      <c r="E5">
        <f t="shared" si="0"/>
        <v>7.6818181818181813E-2</v>
      </c>
    </row>
    <row r="6" spans="1:5" ht="30">
      <c r="A6" s="250" t="s">
        <v>984</v>
      </c>
      <c r="B6" s="247">
        <v>46.896999999999998</v>
      </c>
      <c r="C6" t="s">
        <v>1494</v>
      </c>
      <c r="D6" s="274">
        <v>19</v>
      </c>
      <c r="E6">
        <f t="shared" si="0"/>
        <v>2.4682631578947367</v>
      </c>
    </row>
    <row r="7" spans="1:5" ht="30">
      <c r="A7" s="250" t="s">
        <v>983</v>
      </c>
      <c r="B7" s="247">
        <v>34.645000000000003</v>
      </c>
      <c r="C7" t="s">
        <v>1493</v>
      </c>
      <c r="D7" s="274">
        <v>41</v>
      </c>
      <c r="E7">
        <f t="shared" si="0"/>
        <v>0.84500000000000008</v>
      </c>
    </row>
    <row r="8" spans="1:5" ht="30">
      <c r="A8" s="250" t="s">
        <v>982</v>
      </c>
      <c r="B8" s="247">
        <v>18.59</v>
      </c>
      <c r="C8" t="s">
        <v>1492</v>
      </c>
      <c r="D8" s="274">
        <v>42</v>
      </c>
      <c r="E8">
        <f t="shared" si="0"/>
        <v>0.44261904761904763</v>
      </c>
    </row>
    <row r="9" spans="1:5" ht="30">
      <c r="A9" s="250" t="s">
        <v>981</v>
      </c>
      <c r="B9" s="247">
        <v>27.04</v>
      </c>
      <c r="C9" t="s">
        <v>1491</v>
      </c>
      <c r="D9" s="274">
        <v>70</v>
      </c>
      <c r="E9">
        <f t="shared" si="0"/>
        <v>0.38628571428571429</v>
      </c>
    </row>
    <row r="10" spans="1:5" ht="30">
      <c r="A10" s="250" t="s">
        <v>980</v>
      </c>
      <c r="B10" s="247">
        <v>18.167999999999999</v>
      </c>
      <c r="C10" t="s">
        <v>1490</v>
      </c>
      <c r="D10" s="274">
        <v>97</v>
      </c>
      <c r="E10">
        <f t="shared" si="0"/>
        <v>0.18729896907216495</v>
      </c>
    </row>
    <row r="11" spans="1:5" ht="30">
      <c r="A11" s="250" t="s">
        <v>979</v>
      </c>
      <c r="B11" s="247">
        <v>43.94</v>
      </c>
      <c r="C11" t="s">
        <v>1489</v>
      </c>
      <c r="D11" s="274">
        <v>94</v>
      </c>
      <c r="E11">
        <f t="shared" si="0"/>
        <v>0.4674468085106383</v>
      </c>
    </row>
    <row r="12" spans="1:5" ht="30">
      <c r="A12" s="250" t="s">
        <v>978</v>
      </c>
      <c r="B12" s="247">
        <v>20.28</v>
      </c>
      <c r="C12" t="s">
        <v>1488</v>
      </c>
      <c r="D12" s="274">
        <v>61</v>
      </c>
      <c r="E12">
        <f t="shared" si="0"/>
        <v>0.33245901639344266</v>
      </c>
    </row>
    <row r="13" spans="1:5" ht="30">
      <c r="A13" s="250" t="s">
        <v>977</v>
      </c>
      <c r="B13" s="247">
        <v>31.265000000000001</v>
      </c>
      <c r="C13" t="s">
        <v>1487</v>
      </c>
      <c r="D13" s="274">
        <v>75</v>
      </c>
      <c r="E13">
        <f t="shared" si="0"/>
        <v>0.41686666666666666</v>
      </c>
    </row>
    <row r="14" spans="1:5" ht="30">
      <c r="A14" s="250" t="s">
        <v>976</v>
      </c>
      <c r="B14" s="247">
        <v>83.233000000000004</v>
      </c>
      <c r="C14" t="s">
        <v>1486</v>
      </c>
      <c r="D14" s="274">
        <v>87</v>
      </c>
      <c r="E14">
        <f t="shared" si="0"/>
        <v>0.95670114942528739</v>
      </c>
    </row>
    <row r="15" spans="1:5" ht="30">
      <c r="A15" s="250" t="s">
        <v>975</v>
      </c>
      <c r="B15" s="247">
        <v>132.24299999999999</v>
      </c>
      <c r="C15" t="s">
        <v>1485</v>
      </c>
      <c r="D15" s="274">
        <v>67</v>
      </c>
      <c r="E15">
        <f t="shared" si="0"/>
        <v>1.973776119402985</v>
      </c>
    </row>
    <row r="16" spans="1:5" ht="30">
      <c r="A16" s="250" t="s">
        <v>974</v>
      </c>
      <c r="B16" s="247">
        <v>9.2949999999999999</v>
      </c>
      <c r="C16" t="s">
        <v>1484</v>
      </c>
      <c r="D16" s="274">
        <v>74</v>
      </c>
      <c r="E16">
        <f t="shared" si="0"/>
        <v>0.1256081081081081</v>
      </c>
    </row>
    <row r="17" spans="1:5" ht="30">
      <c r="A17" s="250" t="s">
        <v>973</v>
      </c>
      <c r="B17" s="247">
        <v>53.658000000000001</v>
      </c>
      <c r="C17" t="s">
        <v>1483</v>
      </c>
      <c r="D17" s="274">
        <v>109</v>
      </c>
      <c r="E17">
        <f t="shared" si="0"/>
        <v>0.49227522935779816</v>
      </c>
    </row>
    <row r="18" spans="1:5" ht="30">
      <c r="A18" s="250" t="s">
        <v>972</v>
      </c>
      <c r="B18" s="247">
        <v>43.518000000000001</v>
      </c>
      <c r="C18" t="s">
        <v>1482</v>
      </c>
      <c r="D18" s="274">
        <v>106</v>
      </c>
      <c r="E18">
        <f t="shared" si="0"/>
        <v>0.41054716981132078</v>
      </c>
    </row>
    <row r="19" spans="1:5" ht="30">
      <c r="A19" s="250" t="s">
        <v>971</v>
      </c>
      <c r="B19" s="247">
        <v>27.04</v>
      </c>
      <c r="C19" t="s">
        <v>1481</v>
      </c>
      <c r="D19" s="274">
        <v>69</v>
      </c>
      <c r="E19">
        <f t="shared" si="0"/>
        <v>0.3918840579710145</v>
      </c>
    </row>
    <row r="20" spans="1:5" ht="30">
      <c r="A20" s="250" t="s">
        <v>970</v>
      </c>
      <c r="B20" s="247">
        <v>3.38</v>
      </c>
      <c r="C20" t="s">
        <v>1480</v>
      </c>
      <c r="D20" s="274">
        <v>11</v>
      </c>
      <c r="E20">
        <f t="shared" si="0"/>
        <v>0.30727272727272725</v>
      </c>
    </row>
    <row r="21" spans="1:5" ht="30">
      <c r="A21" s="250" t="s">
        <v>969</v>
      </c>
      <c r="B21" s="247">
        <v>29.152999999999999</v>
      </c>
      <c r="C21" t="s">
        <v>1479</v>
      </c>
      <c r="D21" s="274">
        <v>48</v>
      </c>
      <c r="E21">
        <f t="shared" si="0"/>
        <v>0.60735416666666664</v>
      </c>
    </row>
    <row r="22" spans="1:5" ht="30">
      <c r="A22" s="250" t="s">
        <v>968</v>
      </c>
      <c r="B22" s="247">
        <v>41.405000000000001</v>
      </c>
      <c r="C22" t="s">
        <v>1478</v>
      </c>
      <c r="D22" s="274">
        <v>105</v>
      </c>
      <c r="E22">
        <f t="shared" si="0"/>
        <v>0.39433333333333337</v>
      </c>
    </row>
    <row r="23" spans="1:5" ht="30">
      <c r="A23" s="250" t="s">
        <v>967</v>
      </c>
      <c r="B23" s="247">
        <v>12.675000000000001</v>
      </c>
      <c r="C23" t="s">
        <v>1477</v>
      </c>
      <c r="D23" s="274">
        <v>95</v>
      </c>
      <c r="E23">
        <f t="shared" si="0"/>
        <v>0.13342105263157897</v>
      </c>
    </row>
    <row r="24" spans="1:5" ht="30">
      <c r="A24" s="250" t="s">
        <v>966</v>
      </c>
      <c r="B24" s="247">
        <v>9.718</v>
      </c>
      <c r="C24" t="s">
        <v>1476</v>
      </c>
      <c r="D24" s="274">
        <v>86</v>
      </c>
      <c r="E24">
        <f t="shared" si="0"/>
        <v>0.113</v>
      </c>
    </row>
    <row r="25" spans="1:5" ht="30">
      <c r="A25" s="250" t="s">
        <v>965</v>
      </c>
      <c r="B25" s="247">
        <v>29.152999999999999</v>
      </c>
      <c r="C25" t="s">
        <v>1475</v>
      </c>
      <c r="D25" s="274">
        <v>66</v>
      </c>
      <c r="E25">
        <f t="shared" si="0"/>
        <v>0.44171212121212117</v>
      </c>
    </row>
    <row r="26" spans="1:5" ht="30">
      <c r="A26" s="250" t="s">
        <v>964</v>
      </c>
      <c r="B26" s="247">
        <v>16.899999999999999</v>
      </c>
      <c r="C26" t="s">
        <v>1474</v>
      </c>
      <c r="D26" s="274">
        <v>83</v>
      </c>
      <c r="E26">
        <f t="shared" si="0"/>
        <v>0.20361445783132529</v>
      </c>
    </row>
    <row r="27" spans="1:5" ht="30">
      <c r="A27" s="250" t="s">
        <v>963</v>
      </c>
      <c r="B27" s="247">
        <v>10.984999999999999</v>
      </c>
      <c r="C27" t="s">
        <v>1473</v>
      </c>
      <c r="D27" s="274">
        <v>60</v>
      </c>
      <c r="E27">
        <f t="shared" si="0"/>
        <v>0.18308333333333332</v>
      </c>
    </row>
    <row r="28" spans="1:5" ht="30">
      <c r="A28" s="250" t="s">
        <v>962</v>
      </c>
      <c r="B28" s="247">
        <v>71.825000000000003</v>
      </c>
      <c r="C28" t="s">
        <v>1472</v>
      </c>
      <c r="D28" s="274">
        <v>38</v>
      </c>
      <c r="E28">
        <f t="shared" si="0"/>
        <v>1.8901315789473685</v>
      </c>
    </row>
    <row r="29" spans="1:5" ht="30">
      <c r="A29" s="250" t="s">
        <v>961</v>
      </c>
      <c r="B29" s="247">
        <v>34.645000000000003</v>
      </c>
      <c r="C29" t="s">
        <v>1471</v>
      </c>
      <c r="D29" s="274">
        <v>62</v>
      </c>
      <c r="E29">
        <f t="shared" si="0"/>
        <v>0.5587903225806452</v>
      </c>
    </row>
    <row r="30" spans="1:5" ht="30">
      <c r="A30" s="250" t="s">
        <v>960</v>
      </c>
      <c r="B30" s="247">
        <v>26.617999999999999</v>
      </c>
      <c r="C30" t="s">
        <v>1470</v>
      </c>
      <c r="D30" s="274">
        <v>65</v>
      </c>
      <c r="E30">
        <f t="shared" si="0"/>
        <v>0.40950769230769229</v>
      </c>
    </row>
    <row r="32" spans="1:5" ht="30">
      <c r="A32" s="250" t="s">
        <v>959</v>
      </c>
      <c r="B32" s="247">
        <v>36.758000000000003</v>
      </c>
      <c r="C32" t="s">
        <v>1468</v>
      </c>
      <c r="D32" s="274">
        <v>34</v>
      </c>
      <c r="E32">
        <f t="shared" ref="E32:E56" si="1">B32/D32</f>
        <v>1.0811176470588235</v>
      </c>
    </row>
    <row r="33" spans="1:5" ht="30">
      <c r="A33" s="250" t="s">
        <v>958</v>
      </c>
      <c r="B33" s="247">
        <v>44.784999999999997</v>
      </c>
      <c r="C33" t="s">
        <v>1467</v>
      </c>
      <c r="D33" s="274">
        <v>51</v>
      </c>
      <c r="E33">
        <f t="shared" si="1"/>
        <v>0.87813725490196071</v>
      </c>
    </row>
    <row r="34" spans="1:5" ht="30">
      <c r="A34" s="250" t="s">
        <v>957</v>
      </c>
      <c r="B34" s="247">
        <v>10.561999999999999</v>
      </c>
      <c r="C34" t="s">
        <v>1466</v>
      </c>
      <c r="D34" s="274">
        <v>52</v>
      </c>
      <c r="E34">
        <f t="shared" si="1"/>
        <v>0.20311538461538461</v>
      </c>
    </row>
    <row r="35" spans="1:5" ht="30">
      <c r="A35" s="250" t="s">
        <v>956</v>
      </c>
      <c r="B35" s="247">
        <v>54.08</v>
      </c>
      <c r="C35" t="s">
        <v>1465</v>
      </c>
      <c r="D35" s="274">
        <v>63</v>
      </c>
      <c r="E35">
        <f t="shared" si="1"/>
        <v>0.85841269841269841</v>
      </c>
    </row>
    <row r="36" spans="1:5" ht="30">
      <c r="A36" s="250" t="s">
        <v>955</v>
      </c>
      <c r="B36" s="247">
        <v>0</v>
      </c>
      <c r="C36" t="s">
        <v>1464</v>
      </c>
      <c r="D36" s="274">
        <v>5</v>
      </c>
      <c r="E36">
        <f t="shared" si="1"/>
        <v>0</v>
      </c>
    </row>
    <row r="37" spans="1:5" ht="30">
      <c r="A37" s="250" t="s">
        <v>954</v>
      </c>
      <c r="B37" s="247">
        <v>30.42</v>
      </c>
      <c r="C37" t="s">
        <v>1463</v>
      </c>
      <c r="D37" s="274">
        <v>73</v>
      </c>
      <c r="E37">
        <f t="shared" si="1"/>
        <v>0.41671232876712333</v>
      </c>
    </row>
    <row r="38" spans="1:5" ht="30">
      <c r="A38" s="250" t="s">
        <v>953</v>
      </c>
      <c r="B38" s="247">
        <v>55.77</v>
      </c>
      <c r="C38" t="s">
        <v>1462</v>
      </c>
      <c r="D38" s="274">
        <v>66</v>
      </c>
      <c r="E38">
        <f t="shared" si="1"/>
        <v>0.84500000000000008</v>
      </c>
    </row>
    <row r="39" spans="1:5" ht="30">
      <c r="A39" s="250" t="s">
        <v>952</v>
      </c>
      <c r="B39" s="247">
        <v>43.94</v>
      </c>
      <c r="C39" t="s">
        <v>1461</v>
      </c>
      <c r="D39" s="274">
        <v>83</v>
      </c>
      <c r="E39">
        <f t="shared" si="1"/>
        <v>0.52939759036144574</v>
      </c>
    </row>
    <row r="40" spans="1:5" ht="30">
      <c r="A40" s="250" t="s">
        <v>951</v>
      </c>
      <c r="B40" s="247">
        <v>44.362000000000002</v>
      </c>
      <c r="C40" t="s">
        <v>1460</v>
      </c>
      <c r="D40" s="274">
        <v>43</v>
      </c>
      <c r="E40">
        <f t="shared" si="1"/>
        <v>1.0316744186046511</v>
      </c>
    </row>
    <row r="41" spans="1:5" ht="30">
      <c r="A41" s="250" t="s">
        <v>950</v>
      </c>
      <c r="B41" s="247">
        <v>13.098000000000001</v>
      </c>
      <c r="C41" t="s">
        <v>1459</v>
      </c>
      <c r="D41" s="274">
        <v>40</v>
      </c>
      <c r="E41">
        <f t="shared" si="1"/>
        <v>0.32745000000000002</v>
      </c>
    </row>
    <row r="42" spans="1:5" ht="30">
      <c r="A42" s="250" t="s">
        <v>949</v>
      </c>
      <c r="B42" s="247">
        <v>78.584999999999994</v>
      </c>
      <c r="C42" t="s">
        <v>1458</v>
      </c>
      <c r="D42" s="274">
        <v>58</v>
      </c>
      <c r="E42">
        <f t="shared" si="1"/>
        <v>1.3549137931034481</v>
      </c>
    </row>
    <row r="43" spans="1:5" ht="30">
      <c r="A43" s="250" t="s">
        <v>948</v>
      </c>
      <c r="B43" s="247">
        <v>5.4930000000000003</v>
      </c>
      <c r="C43" t="s">
        <v>1457</v>
      </c>
      <c r="D43" s="274">
        <v>78</v>
      </c>
      <c r="E43">
        <f t="shared" si="1"/>
        <v>7.0423076923076922E-2</v>
      </c>
    </row>
    <row r="44" spans="1:5" ht="30">
      <c r="A44" s="250" t="s">
        <v>947</v>
      </c>
      <c r="B44" s="247">
        <v>260.68200000000002</v>
      </c>
      <c r="C44" t="s">
        <v>1456</v>
      </c>
      <c r="D44" s="274">
        <v>72</v>
      </c>
      <c r="E44">
        <f t="shared" si="1"/>
        <v>3.6205833333333337</v>
      </c>
    </row>
    <row r="45" spans="1:5" ht="30">
      <c r="A45" s="250" t="s">
        <v>946</v>
      </c>
      <c r="B45" s="247">
        <v>49.433</v>
      </c>
      <c r="C45" t="s">
        <v>1455</v>
      </c>
      <c r="D45" s="274">
        <v>73</v>
      </c>
      <c r="E45">
        <f t="shared" si="1"/>
        <v>0.67716438356164388</v>
      </c>
    </row>
    <row r="46" spans="1:5" ht="30">
      <c r="A46" s="250" t="s">
        <v>945</v>
      </c>
      <c r="B46" s="247">
        <v>24.928000000000001</v>
      </c>
      <c r="C46" t="s">
        <v>1454</v>
      </c>
      <c r="D46" s="274">
        <v>59</v>
      </c>
      <c r="E46">
        <f t="shared" si="1"/>
        <v>0.42250847457627122</v>
      </c>
    </row>
    <row r="47" spans="1:5" ht="30">
      <c r="A47" s="250" t="s">
        <v>944</v>
      </c>
      <c r="B47" s="247">
        <v>59.15</v>
      </c>
      <c r="C47" t="s">
        <v>1453</v>
      </c>
      <c r="D47" s="274">
        <v>84</v>
      </c>
      <c r="E47">
        <f t="shared" si="1"/>
        <v>0.70416666666666661</v>
      </c>
    </row>
    <row r="48" spans="1:5" ht="30">
      <c r="A48" s="250" t="s">
        <v>943</v>
      </c>
      <c r="B48" s="247">
        <v>36.758000000000003</v>
      </c>
      <c r="C48" t="s">
        <v>1452</v>
      </c>
      <c r="D48" s="274">
        <v>110</v>
      </c>
      <c r="E48">
        <f t="shared" si="1"/>
        <v>0.33416363636363638</v>
      </c>
    </row>
    <row r="49" spans="1:5" ht="30">
      <c r="A49" s="250" t="s">
        <v>942</v>
      </c>
      <c r="B49" s="247">
        <v>51.966999999999999</v>
      </c>
      <c r="C49" t="s">
        <v>1451</v>
      </c>
      <c r="D49" s="274">
        <v>53</v>
      </c>
      <c r="E49">
        <f t="shared" si="1"/>
        <v>0.98050943396226409</v>
      </c>
    </row>
    <row r="50" spans="1:5" ht="30">
      <c r="A50" s="250" t="s">
        <v>941</v>
      </c>
      <c r="B50" s="247">
        <v>43.517000000000003</v>
      </c>
      <c r="C50" t="s">
        <v>1450</v>
      </c>
      <c r="D50" s="274">
        <v>65</v>
      </c>
      <c r="E50">
        <f t="shared" si="1"/>
        <v>0.66949230769230772</v>
      </c>
    </row>
    <row r="51" spans="1:5" ht="30">
      <c r="A51" s="250" t="s">
        <v>940</v>
      </c>
      <c r="B51" s="247">
        <v>58.728000000000002</v>
      </c>
      <c r="C51" t="s">
        <v>1449</v>
      </c>
      <c r="D51" s="274">
        <v>72</v>
      </c>
      <c r="E51">
        <f t="shared" si="1"/>
        <v>0.81566666666666665</v>
      </c>
    </row>
    <row r="52" spans="1:5" ht="30">
      <c r="A52" s="250" t="s">
        <v>939</v>
      </c>
      <c r="B52" s="247">
        <v>35.067</v>
      </c>
      <c r="C52" t="s">
        <v>1448</v>
      </c>
      <c r="D52" s="274">
        <v>78</v>
      </c>
      <c r="E52">
        <f t="shared" si="1"/>
        <v>0.4495769230769231</v>
      </c>
    </row>
    <row r="53" spans="1:5" ht="30">
      <c r="A53" s="250" t="s">
        <v>938</v>
      </c>
      <c r="B53" s="247">
        <v>142.38300000000001</v>
      </c>
      <c r="C53" t="s">
        <v>1447</v>
      </c>
      <c r="D53" s="274">
        <v>78</v>
      </c>
      <c r="E53">
        <f t="shared" si="1"/>
        <v>1.825423076923077</v>
      </c>
    </row>
    <row r="54" spans="1:5" ht="30">
      <c r="A54" s="250" t="s">
        <v>937</v>
      </c>
      <c r="B54" s="247">
        <v>81.12</v>
      </c>
      <c r="C54" t="s">
        <v>1446</v>
      </c>
      <c r="D54" s="274">
        <v>54</v>
      </c>
      <c r="E54">
        <f t="shared" si="1"/>
        <v>1.5022222222222223</v>
      </c>
    </row>
    <row r="55" spans="1:5" ht="30">
      <c r="A55" s="250" t="s">
        <v>936</v>
      </c>
      <c r="B55" s="247">
        <v>15.632</v>
      </c>
      <c r="C55" t="s">
        <v>1445</v>
      </c>
      <c r="D55" s="274">
        <v>72</v>
      </c>
      <c r="E55">
        <f t="shared" si="1"/>
        <v>0.21711111111111112</v>
      </c>
    </row>
    <row r="56" spans="1:5" ht="30">
      <c r="A56" s="250" t="s">
        <v>935</v>
      </c>
      <c r="B56" s="247">
        <v>53.658000000000001</v>
      </c>
      <c r="C56" t="s">
        <v>1444</v>
      </c>
      <c r="D56" s="274">
        <v>43</v>
      </c>
      <c r="E56">
        <f t="shared" si="1"/>
        <v>1.247860465116279</v>
      </c>
    </row>
    <row r="58" spans="1:5" ht="30">
      <c r="A58" s="250" t="s">
        <v>934</v>
      </c>
      <c r="B58" s="247">
        <v>81.543000000000006</v>
      </c>
      <c r="C58" s="273" t="s">
        <v>1443</v>
      </c>
      <c r="D58" s="274">
        <v>134</v>
      </c>
      <c r="E58">
        <f t="shared" ref="E58:E82" si="2">B58/D58</f>
        <v>0.60852985074626875</v>
      </c>
    </row>
    <row r="59" spans="1:5" ht="30">
      <c r="A59" s="250" t="s">
        <v>933</v>
      </c>
      <c r="B59" s="247">
        <v>210.828</v>
      </c>
      <c r="C59" s="273" t="s">
        <v>1442</v>
      </c>
      <c r="D59" s="274">
        <v>126</v>
      </c>
      <c r="E59">
        <f t="shared" si="2"/>
        <v>1.6732380952380952</v>
      </c>
    </row>
    <row r="60" spans="1:5" ht="30">
      <c r="A60" s="250" t="s">
        <v>932</v>
      </c>
      <c r="B60" s="247">
        <v>173.648</v>
      </c>
      <c r="C60" s="273" t="s">
        <v>1441</v>
      </c>
      <c r="D60" s="274">
        <v>128</v>
      </c>
      <c r="E60">
        <f t="shared" si="2"/>
        <v>1.356625</v>
      </c>
    </row>
    <row r="61" spans="1:5" ht="30">
      <c r="A61" s="250" t="s">
        <v>931</v>
      </c>
      <c r="B61" s="247">
        <v>349.40800000000002</v>
      </c>
      <c r="C61" s="273" t="s">
        <v>1440</v>
      </c>
      <c r="D61" s="274">
        <v>122</v>
      </c>
      <c r="E61">
        <f t="shared" si="2"/>
        <v>2.8640000000000003</v>
      </c>
    </row>
    <row r="62" spans="1:5" ht="30">
      <c r="A62" s="250" t="s">
        <v>930</v>
      </c>
      <c r="B62" s="247">
        <v>384.05200000000002</v>
      </c>
      <c r="C62" s="273" t="s">
        <v>1439</v>
      </c>
      <c r="D62" s="274">
        <v>178</v>
      </c>
      <c r="E62">
        <f t="shared" si="2"/>
        <v>2.1575955056179779</v>
      </c>
    </row>
    <row r="63" spans="1:5" ht="30">
      <c r="A63" s="250" t="s">
        <v>929</v>
      </c>
      <c r="B63" s="247">
        <v>7.6050000000000004</v>
      </c>
      <c r="C63" s="273" t="s">
        <v>1438</v>
      </c>
      <c r="D63" s="274">
        <v>29</v>
      </c>
      <c r="E63">
        <f t="shared" si="2"/>
        <v>0.26224137931034486</v>
      </c>
    </row>
    <row r="64" spans="1:5" ht="30">
      <c r="A64" s="250" t="s">
        <v>928</v>
      </c>
      <c r="B64" s="247">
        <v>7.1829999999999998</v>
      </c>
      <c r="C64" s="273" t="s">
        <v>1437</v>
      </c>
      <c r="D64" s="274">
        <v>22</v>
      </c>
      <c r="E64">
        <f t="shared" si="2"/>
        <v>0.32650000000000001</v>
      </c>
    </row>
    <row r="65" spans="1:5" ht="30">
      <c r="A65" s="250" t="s">
        <v>927</v>
      </c>
      <c r="B65" s="247">
        <v>5.4930000000000003</v>
      </c>
      <c r="C65" s="273" t="s">
        <v>1436</v>
      </c>
      <c r="D65" s="274">
        <v>12</v>
      </c>
      <c r="E65">
        <f t="shared" si="2"/>
        <v>0.45775000000000005</v>
      </c>
    </row>
    <row r="66" spans="1:5" ht="30">
      <c r="A66" s="250" t="s">
        <v>926</v>
      </c>
      <c r="B66" s="247">
        <v>1.69</v>
      </c>
      <c r="C66" s="273" t="s">
        <v>1435</v>
      </c>
      <c r="D66" s="274">
        <v>18</v>
      </c>
      <c r="E66">
        <f t="shared" si="2"/>
        <v>9.3888888888888883E-2</v>
      </c>
    </row>
    <row r="67" spans="1:5" ht="30">
      <c r="A67" s="250" t="s">
        <v>925</v>
      </c>
      <c r="B67" s="247">
        <v>15.632999999999999</v>
      </c>
      <c r="C67" s="273" t="s">
        <v>1434</v>
      </c>
      <c r="D67" s="274">
        <v>30</v>
      </c>
      <c r="E67">
        <f t="shared" si="2"/>
        <v>0.52110000000000001</v>
      </c>
    </row>
    <row r="68" spans="1:5" ht="30">
      <c r="A68" s="250" t="s">
        <v>924</v>
      </c>
      <c r="B68" s="247">
        <v>41.828000000000003</v>
      </c>
      <c r="C68" s="273" t="s">
        <v>1433</v>
      </c>
      <c r="D68" s="274">
        <v>48</v>
      </c>
      <c r="E68">
        <f t="shared" si="2"/>
        <v>0.87141666666666673</v>
      </c>
    </row>
    <row r="69" spans="1:5" ht="30">
      <c r="A69" s="250" t="s">
        <v>923</v>
      </c>
      <c r="B69" s="247">
        <v>16.899999999999999</v>
      </c>
      <c r="C69" s="273" t="s">
        <v>1432</v>
      </c>
      <c r="D69" s="274">
        <v>53</v>
      </c>
      <c r="E69">
        <f t="shared" si="2"/>
        <v>0.31886792452830187</v>
      </c>
    </row>
    <row r="70" spans="1:5" ht="30">
      <c r="A70" s="250" t="s">
        <v>922</v>
      </c>
      <c r="B70" s="247">
        <v>23.238</v>
      </c>
      <c r="C70" s="273" t="s">
        <v>1431</v>
      </c>
      <c r="D70" s="274">
        <v>36</v>
      </c>
      <c r="E70">
        <f t="shared" si="2"/>
        <v>0.64549999999999996</v>
      </c>
    </row>
    <row r="71" spans="1:5" ht="30">
      <c r="A71" s="250" t="s">
        <v>921</v>
      </c>
      <c r="B71" s="247">
        <v>22.815000000000001</v>
      </c>
      <c r="C71" s="273" t="s">
        <v>1430</v>
      </c>
      <c r="D71" s="274">
        <v>39</v>
      </c>
      <c r="E71">
        <f t="shared" si="2"/>
        <v>0.58500000000000008</v>
      </c>
    </row>
    <row r="72" spans="1:5" ht="30">
      <c r="A72" s="250" t="s">
        <v>920</v>
      </c>
      <c r="B72" s="247">
        <v>38.448</v>
      </c>
      <c r="C72" s="273" t="s">
        <v>1429</v>
      </c>
      <c r="D72" s="274">
        <v>43</v>
      </c>
      <c r="E72">
        <f t="shared" si="2"/>
        <v>0.89413953488372089</v>
      </c>
    </row>
    <row r="73" spans="1:5" ht="30">
      <c r="A73" s="250" t="s">
        <v>919</v>
      </c>
      <c r="B73" s="247">
        <v>28.73</v>
      </c>
      <c r="C73" s="273" t="s">
        <v>1428</v>
      </c>
      <c r="D73" s="274">
        <v>35</v>
      </c>
      <c r="E73">
        <f t="shared" si="2"/>
        <v>0.82085714285714284</v>
      </c>
    </row>
    <row r="74" spans="1:5" ht="30">
      <c r="A74" s="250" t="s">
        <v>918</v>
      </c>
      <c r="B74" s="247">
        <v>38.024999999999999</v>
      </c>
      <c r="C74" s="273" t="s">
        <v>1427</v>
      </c>
      <c r="D74" s="274">
        <v>16</v>
      </c>
      <c r="E74">
        <f t="shared" si="2"/>
        <v>2.3765624999999999</v>
      </c>
    </row>
    <row r="75" spans="1:5" ht="30">
      <c r="A75" s="250" t="s">
        <v>917</v>
      </c>
      <c r="B75" s="247">
        <v>32.11</v>
      </c>
      <c r="C75" s="273" t="s">
        <v>1426</v>
      </c>
      <c r="D75" s="274">
        <v>36</v>
      </c>
      <c r="E75">
        <f t="shared" si="2"/>
        <v>0.89194444444444443</v>
      </c>
    </row>
    <row r="76" spans="1:5" ht="30">
      <c r="A76" s="250" t="s">
        <v>916</v>
      </c>
      <c r="B76" s="247">
        <v>128.44</v>
      </c>
      <c r="C76" s="273" t="s">
        <v>1425</v>
      </c>
      <c r="D76" s="274">
        <v>36</v>
      </c>
      <c r="E76">
        <f t="shared" si="2"/>
        <v>3.5677777777777777</v>
      </c>
    </row>
    <row r="77" spans="1:5" ht="30">
      <c r="A77" s="250" t="s">
        <v>915</v>
      </c>
      <c r="B77" s="247">
        <v>9.2949999999999999</v>
      </c>
      <c r="C77" s="273" t="s">
        <v>1424</v>
      </c>
      <c r="D77" s="274">
        <v>37</v>
      </c>
      <c r="E77">
        <f t="shared" si="2"/>
        <v>0.2512162162162162</v>
      </c>
    </row>
    <row r="78" spans="1:5" ht="30">
      <c r="A78" s="250" t="s">
        <v>914</v>
      </c>
      <c r="B78" s="247">
        <v>23.66</v>
      </c>
      <c r="C78" s="273" t="s">
        <v>1423</v>
      </c>
      <c r="D78" s="274">
        <v>30</v>
      </c>
      <c r="E78">
        <f t="shared" si="2"/>
        <v>0.78866666666666663</v>
      </c>
    </row>
    <row r="79" spans="1:5" ht="30">
      <c r="A79" s="250" t="s">
        <v>913</v>
      </c>
      <c r="B79" s="247">
        <v>29.997</v>
      </c>
      <c r="C79" s="273" t="s">
        <v>1422</v>
      </c>
      <c r="D79" s="274">
        <v>42</v>
      </c>
      <c r="E79">
        <f t="shared" si="2"/>
        <v>0.71421428571428569</v>
      </c>
    </row>
    <row r="80" spans="1:5" ht="30">
      <c r="A80" s="250" t="s">
        <v>912</v>
      </c>
      <c r="B80" s="247">
        <v>41.828000000000003</v>
      </c>
      <c r="C80" s="273" t="s">
        <v>1421</v>
      </c>
      <c r="D80" s="274">
        <v>9</v>
      </c>
      <c r="E80">
        <f t="shared" si="2"/>
        <v>4.6475555555555559</v>
      </c>
    </row>
    <row r="81" spans="1:5" ht="30">
      <c r="A81" s="250" t="s">
        <v>911</v>
      </c>
      <c r="B81" s="247">
        <v>8.8719999999999999</v>
      </c>
      <c r="C81" s="273" t="s">
        <v>1420</v>
      </c>
      <c r="D81" s="274">
        <v>13</v>
      </c>
      <c r="E81">
        <f t="shared" si="2"/>
        <v>0.68246153846153845</v>
      </c>
    </row>
    <row r="82" spans="1:5" ht="30">
      <c r="A82" s="250" t="s">
        <v>910</v>
      </c>
      <c r="B82" s="247">
        <v>11.407999999999999</v>
      </c>
      <c r="C82" s="273" t="s">
        <v>1419</v>
      </c>
      <c r="D82" s="274">
        <v>19</v>
      </c>
      <c r="E82">
        <f t="shared" si="2"/>
        <v>0.60042105263157897</v>
      </c>
    </row>
    <row r="84" spans="1:5" ht="30">
      <c r="A84" s="277" t="s">
        <v>909</v>
      </c>
      <c r="B84" s="276">
        <v>19.013000000000002</v>
      </c>
      <c r="C84" s="250" t="s">
        <v>909</v>
      </c>
      <c r="D84">
        <v>42</v>
      </c>
      <c r="E84">
        <f>B84/D84</f>
        <v>0.45269047619047625</v>
      </c>
    </row>
    <row r="85" spans="1:5">
      <c r="A85" s="277" t="s">
        <v>908</v>
      </c>
      <c r="B85" s="276">
        <v>7.6050000000000004</v>
      </c>
      <c r="C85" s="250" t="s">
        <v>908</v>
      </c>
      <c r="D85">
        <v>44</v>
      </c>
      <c r="E85">
        <f>B85/D85</f>
        <v>0.1728409090909091</v>
      </c>
    </row>
    <row r="86" spans="1:5">
      <c r="A86" s="277" t="s">
        <v>907</v>
      </c>
      <c r="B86" s="276">
        <v>3.38</v>
      </c>
      <c r="C86" s="250" t="s">
        <v>907</v>
      </c>
      <c r="D86">
        <v>53</v>
      </c>
      <c r="E86">
        <f>B86/D86</f>
        <v>6.3773584905660374E-2</v>
      </c>
    </row>
    <row r="87" spans="1:5">
      <c r="A87" s="277" t="s">
        <v>906</v>
      </c>
      <c r="B87" s="276">
        <v>65.486999999999995</v>
      </c>
      <c r="C87" s="250" t="s">
        <v>906</v>
      </c>
      <c r="D87">
        <v>47</v>
      </c>
      <c r="E87">
        <f>B87/D87</f>
        <v>1.3933404255319148</v>
      </c>
    </row>
    <row r="88" spans="1:5">
      <c r="A88" s="277" t="s">
        <v>905</v>
      </c>
      <c r="B88" s="276">
        <v>11.407999999999999</v>
      </c>
      <c r="C88" s="250" t="s">
        <v>905</v>
      </c>
      <c r="D88"/>
    </row>
    <row r="89" spans="1:5">
      <c r="A89" s="277" t="s">
        <v>904</v>
      </c>
      <c r="B89" s="276">
        <v>0.42299999999999999</v>
      </c>
      <c r="C89" s="250" t="s">
        <v>904</v>
      </c>
      <c r="D89">
        <v>57</v>
      </c>
      <c r="E89">
        <f t="shared" ref="E89:E109" si="3">B89/D89</f>
        <v>7.4210526315789472E-3</v>
      </c>
    </row>
    <row r="90" spans="1:5">
      <c r="A90" s="277" t="s">
        <v>903</v>
      </c>
      <c r="B90" s="276">
        <v>3.38</v>
      </c>
      <c r="C90" s="250" t="s">
        <v>903</v>
      </c>
      <c r="D90">
        <v>28</v>
      </c>
      <c r="E90">
        <f t="shared" si="3"/>
        <v>0.1207142857142857</v>
      </c>
    </row>
    <row r="91" spans="1:5">
      <c r="A91" s="277" t="s">
        <v>902</v>
      </c>
      <c r="B91" s="276">
        <v>15.21</v>
      </c>
      <c r="C91" s="250" t="s">
        <v>902</v>
      </c>
      <c r="D91">
        <v>39</v>
      </c>
      <c r="E91">
        <f t="shared" si="3"/>
        <v>0.39</v>
      </c>
    </row>
    <row r="92" spans="1:5">
      <c r="A92" s="277" t="s">
        <v>901</v>
      </c>
      <c r="B92" s="276">
        <v>35.067999999999998</v>
      </c>
      <c r="C92" s="250" t="s">
        <v>901</v>
      </c>
      <c r="D92">
        <v>37</v>
      </c>
      <c r="E92">
        <f t="shared" si="3"/>
        <v>0.9477837837837837</v>
      </c>
    </row>
    <row r="93" spans="1:5">
      <c r="A93" s="277" t="s">
        <v>900</v>
      </c>
      <c r="B93" s="276">
        <v>52.39</v>
      </c>
      <c r="C93" s="250" t="s">
        <v>900</v>
      </c>
      <c r="D93">
        <v>36</v>
      </c>
      <c r="E93">
        <f t="shared" si="3"/>
        <v>1.4552777777777779</v>
      </c>
    </row>
    <row r="94" spans="1:5">
      <c r="A94" s="277" t="s">
        <v>899</v>
      </c>
      <c r="B94" s="276">
        <v>24.504999999999999</v>
      </c>
      <c r="C94" s="250" t="s">
        <v>899</v>
      </c>
      <c r="D94">
        <v>54</v>
      </c>
      <c r="E94">
        <f t="shared" si="3"/>
        <v>0.45379629629629625</v>
      </c>
    </row>
    <row r="95" spans="1:5">
      <c r="A95" s="277" t="s">
        <v>898</v>
      </c>
      <c r="B95" s="276">
        <v>195.19499999999999</v>
      </c>
      <c r="C95" s="250" t="s">
        <v>898</v>
      </c>
      <c r="D95">
        <v>44</v>
      </c>
      <c r="E95">
        <f t="shared" si="3"/>
        <v>4.4362500000000002</v>
      </c>
    </row>
    <row r="96" spans="1:5">
      <c r="A96" s="277" t="s">
        <v>897</v>
      </c>
      <c r="B96" s="276">
        <v>30.841999999999999</v>
      </c>
      <c r="C96" s="250" t="s">
        <v>897</v>
      </c>
      <c r="D96">
        <v>15</v>
      </c>
      <c r="E96">
        <f t="shared" si="3"/>
        <v>2.0561333333333334</v>
      </c>
    </row>
    <row r="97" spans="1:5">
      <c r="A97" s="277" t="s">
        <v>896</v>
      </c>
      <c r="B97" s="276">
        <v>4.2249999999999996</v>
      </c>
      <c r="C97" s="250" t="s">
        <v>896</v>
      </c>
      <c r="D97">
        <v>24</v>
      </c>
      <c r="E97">
        <f t="shared" si="3"/>
        <v>0.17604166666666665</v>
      </c>
    </row>
    <row r="98" spans="1:5">
      <c r="A98" s="277" t="s">
        <v>895</v>
      </c>
      <c r="B98" s="276">
        <v>8.4499999999999993</v>
      </c>
      <c r="C98" s="250" t="s">
        <v>895</v>
      </c>
      <c r="D98">
        <v>35</v>
      </c>
      <c r="E98">
        <f t="shared" si="3"/>
        <v>0.24142857142857141</v>
      </c>
    </row>
    <row r="99" spans="1:5">
      <c r="A99" s="277" t="s">
        <v>894</v>
      </c>
      <c r="B99" s="276">
        <v>13.52</v>
      </c>
      <c r="C99" s="250" t="s">
        <v>894</v>
      </c>
      <c r="D99">
        <v>33</v>
      </c>
      <c r="E99">
        <f t="shared" si="3"/>
        <v>0.40969696969696967</v>
      </c>
    </row>
    <row r="100" spans="1:5">
      <c r="A100" s="277" t="s">
        <v>893</v>
      </c>
      <c r="B100" s="276">
        <v>16.478000000000002</v>
      </c>
      <c r="C100" s="250" t="s">
        <v>893</v>
      </c>
      <c r="D100">
        <v>31</v>
      </c>
      <c r="E100">
        <f t="shared" si="3"/>
        <v>0.53154838709677421</v>
      </c>
    </row>
    <row r="101" spans="1:5">
      <c r="A101" s="277" t="s">
        <v>892</v>
      </c>
      <c r="B101" s="276">
        <v>0</v>
      </c>
      <c r="C101" s="250" t="s">
        <v>892</v>
      </c>
      <c r="D101">
        <v>28</v>
      </c>
      <c r="E101">
        <f t="shared" si="3"/>
        <v>0</v>
      </c>
    </row>
    <row r="102" spans="1:5">
      <c r="A102" s="277" t="s">
        <v>891</v>
      </c>
      <c r="B102" s="276">
        <v>22.815000000000001</v>
      </c>
      <c r="C102" s="250" t="s">
        <v>891</v>
      </c>
      <c r="D102">
        <v>9</v>
      </c>
      <c r="E102">
        <f t="shared" si="3"/>
        <v>2.5350000000000001</v>
      </c>
    </row>
    <row r="103" spans="1:5">
      <c r="A103" s="277" t="s">
        <v>890</v>
      </c>
      <c r="B103" s="276">
        <v>18.167999999999999</v>
      </c>
      <c r="C103" s="250" t="s">
        <v>890</v>
      </c>
      <c r="D103">
        <v>33</v>
      </c>
      <c r="E103">
        <f t="shared" si="3"/>
        <v>0.55054545454545456</v>
      </c>
    </row>
    <row r="104" spans="1:5">
      <c r="A104" s="277" t="s">
        <v>889</v>
      </c>
      <c r="B104" s="276">
        <v>52.813000000000002</v>
      </c>
      <c r="C104" s="250" t="s">
        <v>889</v>
      </c>
      <c r="D104">
        <v>30</v>
      </c>
      <c r="E104">
        <f t="shared" si="3"/>
        <v>1.7604333333333335</v>
      </c>
    </row>
    <row r="105" spans="1:5">
      <c r="A105" s="277" t="s">
        <v>889</v>
      </c>
      <c r="B105" s="276">
        <v>52.813000000000002</v>
      </c>
      <c r="C105" s="250" t="s">
        <v>889</v>
      </c>
      <c r="D105">
        <v>35</v>
      </c>
      <c r="E105">
        <f t="shared" si="3"/>
        <v>1.5089428571428571</v>
      </c>
    </row>
    <row r="106" spans="1:5">
      <c r="A106" s="277" t="s">
        <v>888</v>
      </c>
      <c r="B106" s="276">
        <v>28.73</v>
      </c>
      <c r="C106" s="250" t="s">
        <v>888</v>
      </c>
      <c r="D106">
        <v>40</v>
      </c>
      <c r="E106">
        <f t="shared" si="3"/>
        <v>0.71825000000000006</v>
      </c>
    </row>
    <row r="107" spans="1:5">
      <c r="A107" s="277" t="s">
        <v>887</v>
      </c>
      <c r="B107" s="276">
        <v>17.745000000000001</v>
      </c>
      <c r="C107" s="250" t="s">
        <v>887</v>
      </c>
      <c r="D107">
        <v>28</v>
      </c>
      <c r="E107">
        <f t="shared" si="3"/>
        <v>0.63375000000000004</v>
      </c>
    </row>
    <row r="108" spans="1:5">
      <c r="A108" s="277" t="s">
        <v>886</v>
      </c>
      <c r="B108" s="276">
        <v>7.1829999999999998</v>
      </c>
      <c r="C108" s="250" t="s">
        <v>886</v>
      </c>
      <c r="D108">
        <v>14</v>
      </c>
      <c r="E108">
        <f t="shared" si="3"/>
        <v>0.51307142857142851</v>
      </c>
    </row>
    <row r="109" spans="1:5">
      <c r="A109" s="277" t="s">
        <v>885</v>
      </c>
      <c r="B109" s="276">
        <v>0</v>
      </c>
      <c r="C109" s="250" t="s">
        <v>885</v>
      </c>
      <c r="D109">
        <v>11</v>
      </c>
      <c r="E109">
        <f t="shared" si="3"/>
        <v>0</v>
      </c>
    </row>
    <row r="110" spans="1:5">
      <c r="C110" s="11"/>
    </row>
    <row r="111" spans="1:5" ht="15.75">
      <c r="A111" s="256" t="s">
        <v>274</v>
      </c>
      <c r="C111" s="272" t="s">
        <v>274</v>
      </c>
    </row>
    <row r="112" spans="1:5" ht="30">
      <c r="A112" s="250" t="s">
        <v>884</v>
      </c>
      <c r="B112" s="247">
        <v>226.88300000000001</v>
      </c>
      <c r="C112" t="s">
        <v>1416</v>
      </c>
      <c r="D112" s="274">
        <v>52</v>
      </c>
      <c r="E112">
        <f t="shared" ref="E112:E136" si="4">B112/D112</f>
        <v>4.3631346153846158</v>
      </c>
    </row>
    <row r="113" spans="1:5" ht="30">
      <c r="A113" s="250" t="s">
        <v>883</v>
      </c>
      <c r="B113" s="247">
        <v>459.25799999999998</v>
      </c>
      <c r="C113" t="s">
        <v>1415</v>
      </c>
      <c r="D113" s="274">
        <v>49</v>
      </c>
      <c r="E113">
        <f t="shared" si="4"/>
        <v>9.3726122448979581</v>
      </c>
    </row>
    <row r="114" spans="1:5" ht="30">
      <c r="A114" s="250" t="s">
        <v>882</v>
      </c>
      <c r="B114" s="247">
        <v>95.908000000000001</v>
      </c>
      <c r="C114" t="s">
        <v>1414</v>
      </c>
      <c r="D114" s="274">
        <v>82</v>
      </c>
      <c r="E114">
        <f t="shared" si="4"/>
        <v>1.1696097560975609</v>
      </c>
    </row>
    <row r="115" spans="1:5" ht="30">
      <c r="A115" s="250" t="s">
        <v>881</v>
      </c>
      <c r="B115" s="247">
        <v>132.66499999999999</v>
      </c>
      <c r="C115" t="s">
        <v>1413</v>
      </c>
      <c r="D115" s="274">
        <v>108</v>
      </c>
      <c r="E115">
        <f t="shared" si="4"/>
        <v>1.2283796296296297</v>
      </c>
    </row>
    <row r="116" spans="1:5" ht="30">
      <c r="A116" s="250" t="s">
        <v>880</v>
      </c>
      <c r="B116" s="247">
        <v>1099.768</v>
      </c>
      <c r="C116" t="s">
        <v>1412</v>
      </c>
      <c r="D116" s="274">
        <v>233</v>
      </c>
      <c r="E116">
        <f t="shared" si="4"/>
        <v>4.7200343347639482</v>
      </c>
    </row>
    <row r="117" spans="1:5" ht="30">
      <c r="A117" s="250" t="s">
        <v>879</v>
      </c>
      <c r="B117" s="247">
        <v>528.54700000000003</v>
      </c>
      <c r="C117" t="s">
        <v>1411</v>
      </c>
      <c r="D117" s="274">
        <v>198</v>
      </c>
      <c r="E117">
        <f t="shared" si="4"/>
        <v>2.6694292929292929</v>
      </c>
    </row>
    <row r="118" spans="1:5" ht="30">
      <c r="A118" s="250" t="s">
        <v>878</v>
      </c>
      <c r="B118" s="247">
        <v>216.32</v>
      </c>
      <c r="C118" t="s">
        <v>1410</v>
      </c>
      <c r="D118" s="274">
        <v>113</v>
      </c>
      <c r="E118">
        <f t="shared" si="4"/>
        <v>1.9143362831858406</v>
      </c>
    </row>
    <row r="119" spans="1:5" ht="30">
      <c r="A119" s="250" t="s">
        <v>877</v>
      </c>
      <c r="B119" s="247">
        <v>158.43799999999999</v>
      </c>
      <c r="C119" t="s">
        <v>1409</v>
      </c>
      <c r="D119" s="274">
        <v>78</v>
      </c>
      <c r="E119">
        <f t="shared" si="4"/>
        <v>2.0312564102564101</v>
      </c>
    </row>
    <row r="120" spans="1:5" ht="30">
      <c r="A120" s="250" t="s">
        <v>876</v>
      </c>
      <c r="B120" s="247">
        <v>408.55799999999999</v>
      </c>
      <c r="C120" t="s">
        <v>1408</v>
      </c>
      <c r="D120" s="274">
        <v>142</v>
      </c>
      <c r="E120">
        <f t="shared" si="4"/>
        <v>2.8771690140845072</v>
      </c>
    </row>
    <row r="121" spans="1:5" ht="30">
      <c r="A121" s="250" t="s">
        <v>875</v>
      </c>
      <c r="B121" s="247">
        <v>296.17200000000003</v>
      </c>
      <c r="C121" t="s">
        <v>1407</v>
      </c>
      <c r="D121" s="274">
        <v>132</v>
      </c>
      <c r="E121">
        <f t="shared" si="4"/>
        <v>2.243727272727273</v>
      </c>
    </row>
    <row r="122" spans="1:5" ht="30">
      <c r="A122" s="250" t="s">
        <v>874</v>
      </c>
      <c r="B122" s="247">
        <v>391.23500000000001</v>
      </c>
      <c r="C122" t="s">
        <v>1406</v>
      </c>
      <c r="D122" s="274">
        <v>172</v>
      </c>
      <c r="E122">
        <f t="shared" si="4"/>
        <v>2.2746220930232557</v>
      </c>
    </row>
    <row r="123" spans="1:5" ht="30">
      <c r="A123" s="250" t="s">
        <v>873</v>
      </c>
      <c r="B123" s="247">
        <v>608.82299999999998</v>
      </c>
      <c r="C123" t="s">
        <v>1405</v>
      </c>
      <c r="D123" s="274">
        <v>204</v>
      </c>
      <c r="E123">
        <f t="shared" si="4"/>
        <v>2.9844264705882351</v>
      </c>
    </row>
    <row r="124" spans="1:5" ht="30">
      <c r="A124" s="250" t="s">
        <v>872</v>
      </c>
      <c r="B124" s="247">
        <v>1752.1079999999999</v>
      </c>
      <c r="C124" t="s">
        <v>1404</v>
      </c>
      <c r="D124" s="274">
        <v>183</v>
      </c>
      <c r="E124">
        <f t="shared" si="4"/>
        <v>9.5743606557377046</v>
      </c>
    </row>
    <row r="125" spans="1:5" ht="30">
      <c r="A125" s="250" t="s">
        <v>871</v>
      </c>
      <c r="B125" s="247">
        <v>219.7</v>
      </c>
      <c r="C125" t="s">
        <v>1403</v>
      </c>
      <c r="D125" s="274">
        <v>108</v>
      </c>
      <c r="E125">
        <f t="shared" si="4"/>
        <v>2.034259259259259</v>
      </c>
    </row>
    <row r="126" spans="1:5" ht="30">
      <c r="A126" s="250" t="s">
        <v>870</v>
      </c>
      <c r="B126" s="247">
        <v>479.53800000000001</v>
      </c>
      <c r="C126" t="s">
        <v>1402</v>
      </c>
      <c r="D126" s="274">
        <v>81</v>
      </c>
      <c r="E126">
        <f t="shared" si="4"/>
        <v>5.9202222222222227</v>
      </c>
    </row>
    <row r="127" spans="1:5" ht="30">
      <c r="A127" s="250" t="s">
        <v>869</v>
      </c>
      <c r="B127" s="247">
        <v>211.673</v>
      </c>
      <c r="C127" t="s">
        <v>1401</v>
      </c>
      <c r="D127" s="274">
        <v>78</v>
      </c>
      <c r="E127">
        <f t="shared" si="4"/>
        <v>2.7137564102564102</v>
      </c>
    </row>
    <row r="128" spans="1:5" ht="30">
      <c r="A128" s="250" t="s">
        <v>868</v>
      </c>
      <c r="B128" s="247">
        <v>191.815</v>
      </c>
      <c r="C128" t="s">
        <v>1400</v>
      </c>
      <c r="D128" s="274">
        <v>50</v>
      </c>
      <c r="E128">
        <f t="shared" si="4"/>
        <v>3.8363</v>
      </c>
    </row>
    <row r="129" spans="1:5" ht="30">
      <c r="A129" s="250" t="s">
        <v>867</v>
      </c>
      <c r="B129" s="247">
        <v>153.79</v>
      </c>
      <c r="C129" t="s">
        <v>1399</v>
      </c>
      <c r="D129" s="274">
        <v>62</v>
      </c>
      <c r="E129">
        <f t="shared" si="4"/>
        <v>2.4804838709677419</v>
      </c>
    </row>
    <row r="130" spans="1:5" ht="30">
      <c r="A130" s="250" t="s">
        <v>866</v>
      </c>
      <c r="B130" s="247">
        <v>630.79300000000001</v>
      </c>
      <c r="C130" t="s">
        <v>1398</v>
      </c>
      <c r="D130" s="274">
        <v>84</v>
      </c>
      <c r="E130">
        <f t="shared" si="4"/>
        <v>7.5094404761904761</v>
      </c>
    </row>
    <row r="131" spans="1:5" ht="30">
      <c r="A131" s="250" t="s">
        <v>865</v>
      </c>
      <c r="B131" s="247">
        <v>1182.577</v>
      </c>
      <c r="C131" t="s">
        <v>1397</v>
      </c>
      <c r="D131" s="274">
        <v>79</v>
      </c>
      <c r="E131">
        <f t="shared" si="4"/>
        <v>14.969329113924051</v>
      </c>
    </row>
    <row r="132" spans="1:5" ht="30">
      <c r="A132" s="250" t="s">
        <v>864</v>
      </c>
      <c r="B132" s="247">
        <v>175.76</v>
      </c>
      <c r="C132" t="s">
        <v>1396</v>
      </c>
      <c r="D132" s="274">
        <v>65</v>
      </c>
      <c r="E132">
        <f t="shared" si="4"/>
        <v>2.7039999999999997</v>
      </c>
    </row>
    <row r="133" spans="1:5" ht="30">
      <c r="A133" s="250" t="s">
        <v>863</v>
      </c>
      <c r="B133" s="247">
        <v>538.68799999999999</v>
      </c>
      <c r="C133" t="s">
        <v>1395</v>
      </c>
      <c r="D133" s="274">
        <v>69</v>
      </c>
      <c r="E133">
        <f t="shared" si="4"/>
        <v>7.8070724637681161</v>
      </c>
    </row>
    <row r="134" spans="1:5" ht="30">
      <c r="A134" s="250" t="s">
        <v>862</v>
      </c>
      <c r="B134" s="247">
        <v>174.49299999999999</v>
      </c>
      <c r="C134" t="s">
        <v>1394</v>
      </c>
      <c r="D134" s="274">
        <v>74</v>
      </c>
      <c r="E134">
        <f t="shared" si="4"/>
        <v>2.3580135135135136</v>
      </c>
    </row>
    <row r="135" spans="1:5" ht="30">
      <c r="A135" s="250" t="s">
        <v>861</v>
      </c>
      <c r="B135" s="247">
        <v>195.19499999999999</v>
      </c>
      <c r="C135" t="s">
        <v>1393</v>
      </c>
      <c r="D135" s="274">
        <v>56</v>
      </c>
      <c r="E135">
        <f t="shared" si="4"/>
        <v>3.4856249999999998</v>
      </c>
    </row>
    <row r="136" spans="1:5" ht="30">
      <c r="A136" s="250" t="s">
        <v>860</v>
      </c>
      <c r="B136" s="247">
        <v>152.52199999999999</v>
      </c>
      <c r="C136" t="s">
        <v>1392</v>
      </c>
      <c r="D136" s="274">
        <v>34</v>
      </c>
      <c r="E136">
        <f t="shared" si="4"/>
        <v>4.4859411764705879</v>
      </c>
    </row>
    <row r="138" spans="1:5" ht="30">
      <c r="A138" s="250" t="s">
        <v>859</v>
      </c>
      <c r="B138" s="247">
        <v>188.435</v>
      </c>
      <c r="C138" t="s">
        <v>1390</v>
      </c>
      <c r="D138" s="274">
        <v>55</v>
      </c>
      <c r="E138">
        <f t="shared" ref="E138:E162" si="5">B138/D138</f>
        <v>3.4260909090909091</v>
      </c>
    </row>
    <row r="139" spans="1:5" ht="30">
      <c r="A139" s="250" t="s">
        <v>858</v>
      </c>
      <c r="B139" s="247">
        <v>95.061999999999998</v>
      </c>
      <c r="C139" t="s">
        <v>1389</v>
      </c>
      <c r="D139" s="274">
        <v>19</v>
      </c>
      <c r="E139">
        <f t="shared" si="5"/>
        <v>5.0032631578947369</v>
      </c>
    </row>
    <row r="140" spans="1:5" ht="30">
      <c r="A140" s="250" t="s">
        <v>857</v>
      </c>
      <c r="B140" s="247">
        <v>27.463000000000001</v>
      </c>
      <c r="C140" t="s">
        <v>1388</v>
      </c>
      <c r="D140" s="274">
        <v>22</v>
      </c>
      <c r="E140">
        <f t="shared" si="5"/>
        <v>1.2483181818181819</v>
      </c>
    </row>
    <row r="141" spans="1:5" ht="30">
      <c r="A141" s="250" t="s">
        <v>856</v>
      </c>
      <c r="B141" s="247">
        <v>126.328</v>
      </c>
      <c r="C141" t="s">
        <v>1387</v>
      </c>
      <c r="D141" s="274">
        <v>53</v>
      </c>
      <c r="E141">
        <f t="shared" si="5"/>
        <v>2.3835471698113206</v>
      </c>
    </row>
    <row r="142" spans="1:5" ht="30">
      <c r="A142" s="250" t="s">
        <v>855</v>
      </c>
      <c r="B142" s="247">
        <v>112.38500000000001</v>
      </c>
      <c r="C142" t="s">
        <v>1386</v>
      </c>
      <c r="D142" s="274">
        <v>64</v>
      </c>
      <c r="E142">
        <f t="shared" si="5"/>
        <v>1.7560156250000001</v>
      </c>
    </row>
    <row r="143" spans="1:5" ht="30">
      <c r="A143" s="250" t="s">
        <v>854</v>
      </c>
      <c r="B143" s="247">
        <v>122.94799999999999</v>
      </c>
      <c r="C143" t="s">
        <v>1385</v>
      </c>
      <c r="D143" s="274">
        <v>64</v>
      </c>
      <c r="E143">
        <f t="shared" si="5"/>
        <v>1.9210624999999999</v>
      </c>
    </row>
    <row r="144" spans="1:5" ht="30">
      <c r="A144" s="250" t="s">
        <v>853</v>
      </c>
      <c r="B144" s="247">
        <v>129.285</v>
      </c>
      <c r="C144" t="s">
        <v>1384</v>
      </c>
      <c r="D144" s="274">
        <v>75</v>
      </c>
      <c r="E144">
        <f t="shared" si="5"/>
        <v>1.7238</v>
      </c>
    </row>
    <row r="145" spans="1:5" ht="30">
      <c r="A145" s="250" t="s">
        <v>852</v>
      </c>
      <c r="B145" s="247">
        <v>158.86000000000001</v>
      </c>
      <c r="C145" t="s">
        <v>1383</v>
      </c>
      <c r="D145" s="274">
        <v>88</v>
      </c>
      <c r="E145">
        <f t="shared" si="5"/>
        <v>1.8052272727272729</v>
      </c>
    </row>
    <row r="146" spans="1:5" ht="30">
      <c r="A146" s="250" t="s">
        <v>851</v>
      </c>
      <c r="B146" s="247">
        <v>132.24299999999999</v>
      </c>
      <c r="C146" t="s">
        <v>1382</v>
      </c>
      <c r="D146" s="274">
        <v>78</v>
      </c>
      <c r="E146">
        <f t="shared" si="5"/>
        <v>1.6954230769230769</v>
      </c>
    </row>
    <row r="147" spans="1:5" ht="30">
      <c r="A147" s="250" t="s">
        <v>850</v>
      </c>
      <c r="B147" s="247">
        <v>23.238</v>
      </c>
      <c r="C147" t="s">
        <v>1381</v>
      </c>
      <c r="D147" s="274">
        <v>33</v>
      </c>
      <c r="E147">
        <f t="shared" si="5"/>
        <v>0.70418181818181813</v>
      </c>
    </row>
    <row r="148" spans="1:5" ht="30">
      <c r="A148" s="250" t="s">
        <v>849</v>
      </c>
      <c r="B148" s="247">
        <v>144.91800000000001</v>
      </c>
      <c r="C148" t="s">
        <v>1380</v>
      </c>
      <c r="D148" s="274">
        <v>56</v>
      </c>
      <c r="E148">
        <f t="shared" si="5"/>
        <v>2.5878214285714285</v>
      </c>
    </row>
    <row r="149" spans="1:5" ht="30">
      <c r="A149" s="250" t="s">
        <v>848</v>
      </c>
      <c r="B149" s="247">
        <v>142.80500000000001</v>
      </c>
      <c r="C149" t="s">
        <v>1379</v>
      </c>
      <c r="D149" s="274">
        <v>68</v>
      </c>
      <c r="E149">
        <f t="shared" si="5"/>
        <v>2.1000735294117647</v>
      </c>
    </row>
    <row r="150" spans="1:5" ht="30">
      <c r="A150" s="250" t="s">
        <v>847</v>
      </c>
      <c r="B150" s="247">
        <v>124.63800000000001</v>
      </c>
      <c r="C150" t="s">
        <v>1378</v>
      </c>
      <c r="D150" s="274">
        <v>65</v>
      </c>
      <c r="E150">
        <f t="shared" si="5"/>
        <v>1.9175076923076924</v>
      </c>
    </row>
    <row r="151" spans="1:5" ht="30">
      <c r="A151" s="250" t="s">
        <v>846</v>
      </c>
      <c r="B151" s="247">
        <v>351.94299999999998</v>
      </c>
      <c r="C151" t="s">
        <v>1377</v>
      </c>
      <c r="D151" s="274">
        <v>130</v>
      </c>
      <c r="E151">
        <f t="shared" si="5"/>
        <v>2.7072538461538462</v>
      </c>
    </row>
    <row r="152" spans="1:5" ht="30">
      <c r="A152" s="250" t="s">
        <v>845</v>
      </c>
      <c r="B152" s="247">
        <v>135.62299999999999</v>
      </c>
      <c r="C152" t="s">
        <v>1376</v>
      </c>
      <c r="D152" s="274">
        <v>152</v>
      </c>
      <c r="E152">
        <f t="shared" si="5"/>
        <v>0.89225657894736832</v>
      </c>
    </row>
    <row r="153" spans="1:5" ht="30">
      <c r="A153" s="250" t="s">
        <v>844</v>
      </c>
      <c r="B153" s="247">
        <v>108.16</v>
      </c>
      <c r="C153" t="s">
        <v>1375</v>
      </c>
      <c r="D153" s="274">
        <v>54</v>
      </c>
      <c r="E153">
        <f t="shared" si="5"/>
        <v>2.0029629629629628</v>
      </c>
    </row>
    <row r="154" spans="1:5" ht="30">
      <c r="A154" s="250" t="s">
        <v>843</v>
      </c>
      <c r="B154" s="247">
        <v>255.613</v>
      </c>
      <c r="C154" t="s">
        <v>1374</v>
      </c>
      <c r="D154" s="274">
        <v>126</v>
      </c>
      <c r="E154">
        <f t="shared" si="5"/>
        <v>2.0286746031746032</v>
      </c>
    </row>
    <row r="155" spans="1:5" ht="30">
      <c r="A155" s="250" t="s">
        <v>842</v>
      </c>
      <c r="B155" s="247">
        <v>70.98</v>
      </c>
      <c r="C155" t="s">
        <v>1373</v>
      </c>
      <c r="D155" s="274">
        <v>103</v>
      </c>
      <c r="E155">
        <f t="shared" si="5"/>
        <v>0.68912621359223303</v>
      </c>
    </row>
    <row r="156" spans="1:5" ht="30">
      <c r="A156" s="250" t="s">
        <v>841</v>
      </c>
      <c r="B156" s="247">
        <v>198.57499999999999</v>
      </c>
      <c r="C156" t="s">
        <v>1372</v>
      </c>
      <c r="D156" s="274">
        <v>76</v>
      </c>
      <c r="E156">
        <f t="shared" si="5"/>
        <v>2.612828947368421</v>
      </c>
    </row>
    <row r="157" spans="1:5" ht="30">
      <c r="A157" s="250" t="s">
        <v>840</v>
      </c>
      <c r="B157" s="247">
        <v>231.108</v>
      </c>
      <c r="C157" t="s">
        <v>1371</v>
      </c>
      <c r="D157" s="274">
        <v>75</v>
      </c>
      <c r="E157">
        <f t="shared" si="5"/>
        <v>3.0814400000000002</v>
      </c>
    </row>
    <row r="158" spans="1:5" ht="30">
      <c r="A158" s="250" t="s">
        <v>839</v>
      </c>
      <c r="B158" s="247">
        <v>135.62299999999999</v>
      </c>
      <c r="C158" t="s">
        <v>1370</v>
      </c>
      <c r="D158" s="274">
        <v>64</v>
      </c>
      <c r="E158">
        <f t="shared" si="5"/>
        <v>2.1191093749999999</v>
      </c>
    </row>
    <row r="159" spans="1:5" ht="30">
      <c r="A159" s="250" t="s">
        <v>838</v>
      </c>
      <c r="B159" s="247">
        <v>108.58199999999999</v>
      </c>
      <c r="C159" t="s">
        <v>1369</v>
      </c>
      <c r="D159" s="274">
        <v>92</v>
      </c>
      <c r="E159">
        <f t="shared" si="5"/>
        <v>1.1802391304347826</v>
      </c>
    </row>
    <row r="160" spans="1:5" ht="30">
      <c r="A160" s="250" t="s">
        <v>837</v>
      </c>
      <c r="B160" s="247">
        <v>239.55799999999999</v>
      </c>
      <c r="C160" t="s">
        <v>1368</v>
      </c>
      <c r="D160" s="274">
        <v>105</v>
      </c>
      <c r="E160">
        <f t="shared" si="5"/>
        <v>2.2815047619047619</v>
      </c>
    </row>
    <row r="161" spans="1:5" ht="30">
      <c r="A161" s="250" t="s">
        <v>836</v>
      </c>
      <c r="B161" s="247">
        <v>179.98500000000001</v>
      </c>
      <c r="C161" t="s">
        <v>1367</v>
      </c>
      <c r="D161" s="274">
        <v>78</v>
      </c>
      <c r="E161">
        <f t="shared" si="5"/>
        <v>2.3075000000000001</v>
      </c>
    </row>
    <row r="162" spans="1:5" ht="30">
      <c r="A162" s="250" t="s">
        <v>835</v>
      </c>
      <c r="B162" s="247">
        <v>52.39</v>
      </c>
      <c r="C162" t="s">
        <v>1366</v>
      </c>
      <c r="D162" s="274">
        <v>24</v>
      </c>
      <c r="E162">
        <f t="shared" si="5"/>
        <v>2.1829166666666668</v>
      </c>
    </row>
    <row r="164" spans="1:5" ht="30">
      <c r="A164" s="250" t="s">
        <v>834</v>
      </c>
      <c r="B164" s="247">
        <v>38.448</v>
      </c>
      <c r="C164" t="s">
        <v>1364</v>
      </c>
      <c r="D164" s="274">
        <v>22</v>
      </c>
      <c r="E164">
        <f t="shared" ref="E164:E186" si="6">B164/D164</f>
        <v>1.7476363636363637</v>
      </c>
    </row>
    <row r="165" spans="1:5" ht="30">
      <c r="A165" s="250" t="s">
        <v>833</v>
      </c>
      <c r="B165" s="247">
        <v>52.811999999999998</v>
      </c>
      <c r="C165" t="s">
        <v>1363</v>
      </c>
      <c r="D165" s="274">
        <v>15</v>
      </c>
      <c r="E165">
        <f t="shared" si="6"/>
        <v>3.5207999999999999</v>
      </c>
    </row>
    <row r="166" spans="1:5" ht="30">
      <c r="A166" s="250" t="s">
        <v>832</v>
      </c>
      <c r="B166" s="247">
        <v>52.811999999999998</v>
      </c>
      <c r="C166" t="s">
        <v>1362</v>
      </c>
      <c r="D166" s="274">
        <v>26</v>
      </c>
      <c r="E166">
        <f t="shared" si="6"/>
        <v>2.0312307692307692</v>
      </c>
    </row>
    <row r="167" spans="1:5" ht="30">
      <c r="A167" s="250" t="s">
        <v>831</v>
      </c>
      <c r="B167" s="247">
        <v>1680.2829999999999</v>
      </c>
      <c r="C167" t="s">
        <v>1361</v>
      </c>
      <c r="D167" s="274">
        <v>55</v>
      </c>
      <c r="E167">
        <f t="shared" si="6"/>
        <v>30.550599999999999</v>
      </c>
    </row>
    <row r="168" spans="1:5" ht="30">
      <c r="A168" s="250" t="s">
        <v>830</v>
      </c>
      <c r="B168" s="247">
        <v>80.697000000000003</v>
      </c>
      <c r="C168" t="s">
        <v>1360</v>
      </c>
      <c r="D168" s="274">
        <v>64</v>
      </c>
      <c r="E168">
        <f t="shared" si="6"/>
        <v>1.260890625</v>
      </c>
    </row>
    <row r="169" spans="1:5" ht="30">
      <c r="A169" s="250" t="s">
        <v>829</v>
      </c>
      <c r="B169" s="247">
        <v>105.203</v>
      </c>
      <c r="C169" t="s">
        <v>1359</v>
      </c>
      <c r="D169" s="274">
        <v>75</v>
      </c>
      <c r="E169">
        <f t="shared" si="6"/>
        <v>1.4027066666666668</v>
      </c>
    </row>
    <row r="170" spans="1:5" ht="30">
      <c r="A170" s="250" t="s">
        <v>828</v>
      </c>
      <c r="B170" s="247">
        <v>86.613</v>
      </c>
      <c r="C170" t="s">
        <v>1358</v>
      </c>
      <c r="D170" s="274">
        <v>42</v>
      </c>
      <c r="E170">
        <f t="shared" si="6"/>
        <v>2.0622142857142856</v>
      </c>
    </row>
    <row r="171" spans="1:5" ht="30">
      <c r="A171" s="250" t="s">
        <v>827</v>
      </c>
      <c r="B171" s="247">
        <v>107.315</v>
      </c>
      <c r="C171" t="s">
        <v>1357</v>
      </c>
      <c r="D171" s="274">
        <v>60</v>
      </c>
      <c r="E171">
        <f t="shared" si="6"/>
        <v>1.7885833333333332</v>
      </c>
    </row>
    <row r="172" spans="1:5" ht="30">
      <c r="A172" s="250" t="s">
        <v>826</v>
      </c>
      <c r="B172" s="247">
        <v>212.095</v>
      </c>
      <c r="C172" t="s">
        <v>1356</v>
      </c>
      <c r="D172" s="274">
        <v>91</v>
      </c>
      <c r="E172">
        <f t="shared" si="6"/>
        <v>2.3307142857142855</v>
      </c>
    </row>
    <row r="173" spans="1:5" ht="30">
      <c r="A173" s="250" t="s">
        <v>825</v>
      </c>
      <c r="B173" s="247">
        <v>87.457999999999998</v>
      </c>
      <c r="C173" t="s">
        <v>1355</v>
      </c>
      <c r="D173" s="274">
        <v>78</v>
      </c>
      <c r="E173">
        <f t="shared" si="6"/>
        <v>1.1212564102564102</v>
      </c>
    </row>
    <row r="174" spans="1:5" ht="30">
      <c r="A174" s="250" t="s">
        <v>824</v>
      </c>
      <c r="B174" s="247">
        <v>166.04300000000001</v>
      </c>
      <c r="C174" t="s">
        <v>1354</v>
      </c>
      <c r="D174" s="274">
        <v>88</v>
      </c>
      <c r="E174">
        <f t="shared" si="6"/>
        <v>1.8868522727272727</v>
      </c>
    </row>
    <row r="175" spans="1:5" ht="30">
      <c r="A175" s="250" t="s">
        <v>823</v>
      </c>
      <c r="B175" s="247">
        <v>69.712999999999994</v>
      </c>
      <c r="C175" t="s">
        <v>1353</v>
      </c>
      <c r="D175" s="274">
        <v>83</v>
      </c>
      <c r="E175">
        <f t="shared" si="6"/>
        <v>0.83991566265060236</v>
      </c>
    </row>
    <row r="176" spans="1:5" ht="30">
      <c r="A176" s="250" t="s">
        <v>822</v>
      </c>
      <c r="B176" s="247">
        <v>154.63499999999999</v>
      </c>
      <c r="C176" t="s">
        <v>1352</v>
      </c>
      <c r="D176" s="274">
        <v>61</v>
      </c>
      <c r="E176">
        <f t="shared" si="6"/>
        <v>2.5349999999999997</v>
      </c>
    </row>
    <row r="177" spans="1:5" ht="30">
      <c r="A177" s="250" t="s">
        <v>821</v>
      </c>
      <c r="B177" s="247">
        <v>179.98500000000001</v>
      </c>
      <c r="C177" t="s">
        <v>1351</v>
      </c>
      <c r="D177" s="274">
        <v>57</v>
      </c>
      <c r="E177">
        <f t="shared" si="6"/>
        <v>3.1576315789473686</v>
      </c>
    </row>
    <row r="178" spans="1:5" ht="30">
      <c r="A178" s="250" t="s">
        <v>820</v>
      </c>
      <c r="B178" s="247">
        <v>147.875</v>
      </c>
      <c r="C178" t="s">
        <v>1350</v>
      </c>
      <c r="D178" s="274">
        <v>68</v>
      </c>
      <c r="E178">
        <f t="shared" si="6"/>
        <v>2.1746323529411766</v>
      </c>
    </row>
    <row r="179" spans="1:5" ht="30">
      <c r="A179" s="250" t="s">
        <v>819</v>
      </c>
      <c r="B179" s="247">
        <v>17.745000000000001</v>
      </c>
      <c r="C179" t="s">
        <v>1349</v>
      </c>
      <c r="D179" s="274">
        <v>21</v>
      </c>
      <c r="E179">
        <f t="shared" si="6"/>
        <v>0.84500000000000008</v>
      </c>
    </row>
    <row r="180" spans="1:5" ht="30">
      <c r="A180" s="250" t="s">
        <v>818</v>
      </c>
      <c r="B180" s="247">
        <v>54.08</v>
      </c>
      <c r="C180" t="s">
        <v>1348</v>
      </c>
      <c r="D180" s="274">
        <v>58</v>
      </c>
      <c r="E180">
        <f t="shared" si="6"/>
        <v>0.9324137931034483</v>
      </c>
    </row>
    <row r="181" spans="1:5" ht="30">
      <c r="A181" s="250" t="s">
        <v>817</v>
      </c>
      <c r="B181" s="247">
        <v>196.88499999999999</v>
      </c>
      <c r="C181" t="s">
        <v>1347</v>
      </c>
      <c r="D181" s="274">
        <v>55</v>
      </c>
      <c r="E181">
        <f t="shared" si="6"/>
        <v>3.5797272727272724</v>
      </c>
    </row>
    <row r="182" spans="1:5" ht="30">
      <c r="A182" s="250" t="s">
        <v>816</v>
      </c>
      <c r="B182" s="247">
        <v>138.15799999999999</v>
      </c>
      <c r="C182" t="s">
        <v>1346</v>
      </c>
      <c r="D182" s="274">
        <v>49</v>
      </c>
      <c r="E182">
        <f t="shared" si="6"/>
        <v>2.8195510204081629</v>
      </c>
    </row>
    <row r="183" spans="1:5" ht="30">
      <c r="A183" s="250" t="s">
        <v>815</v>
      </c>
      <c r="B183" s="247">
        <v>188.01300000000001</v>
      </c>
      <c r="C183" t="s">
        <v>1345</v>
      </c>
      <c r="D183" s="274">
        <v>95</v>
      </c>
      <c r="E183">
        <f t="shared" si="6"/>
        <v>1.9790842105263158</v>
      </c>
    </row>
    <row r="184" spans="1:5" ht="30">
      <c r="A184" s="250" t="s">
        <v>814</v>
      </c>
      <c r="B184" s="247">
        <v>32.533000000000001</v>
      </c>
      <c r="C184" t="s">
        <v>1344</v>
      </c>
      <c r="D184" s="274">
        <v>61</v>
      </c>
      <c r="E184">
        <f t="shared" si="6"/>
        <v>0.53332786885245909</v>
      </c>
    </row>
    <row r="185" spans="1:5" ht="30">
      <c r="A185" s="250" t="s">
        <v>813</v>
      </c>
      <c r="B185" s="247">
        <v>188.435</v>
      </c>
      <c r="C185" t="s">
        <v>1343</v>
      </c>
      <c r="D185" s="274">
        <v>59</v>
      </c>
      <c r="E185">
        <f t="shared" si="6"/>
        <v>3.193813559322034</v>
      </c>
    </row>
    <row r="186" spans="1:5" ht="30">
      <c r="A186" s="250" t="s">
        <v>812</v>
      </c>
      <c r="B186" s="247">
        <v>113.23</v>
      </c>
      <c r="C186" t="s">
        <v>1342</v>
      </c>
      <c r="D186" s="274">
        <v>75</v>
      </c>
      <c r="E186">
        <f t="shared" si="6"/>
        <v>1.5097333333333334</v>
      </c>
    </row>
    <row r="187" spans="1:5" ht="30">
      <c r="A187" s="277" t="s">
        <v>811</v>
      </c>
      <c r="B187" s="276">
        <v>77.739999999999995</v>
      </c>
    </row>
    <row r="188" spans="1:5" ht="30">
      <c r="A188" s="277" t="s">
        <v>810</v>
      </c>
      <c r="B188" s="276">
        <v>203.64500000000001</v>
      </c>
    </row>
    <row r="190" spans="1:5" ht="30">
      <c r="A190" s="250" t="s">
        <v>809</v>
      </c>
      <c r="B190" s="247">
        <v>62.953000000000003</v>
      </c>
      <c r="C190" t="s">
        <v>1340</v>
      </c>
      <c r="D190" s="274">
        <v>34</v>
      </c>
      <c r="E190">
        <f t="shared" ref="E190:E214" si="7">B190/D190</f>
        <v>1.8515588235294118</v>
      </c>
    </row>
    <row r="191" spans="1:5" ht="30">
      <c r="A191" s="250" t="s">
        <v>808</v>
      </c>
      <c r="B191" s="247">
        <v>19.858000000000001</v>
      </c>
      <c r="C191" t="s">
        <v>1339</v>
      </c>
      <c r="D191" s="274">
        <v>19</v>
      </c>
      <c r="E191">
        <f t="shared" si="7"/>
        <v>1.0451578947368421</v>
      </c>
    </row>
    <row r="192" spans="1:5" ht="30">
      <c r="A192" s="250" t="s">
        <v>807</v>
      </c>
      <c r="B192" s="247">
        <v>13.52</v>
      </c>
      <c r="C192" t="s">
        <v>1338</v>
      </c>
      <c r="D192" s="274">
        <v>21</v>
      </c>
      <c r="E192">
        <f t="shared" si="7"/>
        <v>0.64380952380952383</v>
      </c>
    </row>
    <row r="193" spans="1:5" ht="30">
      <c r="A193" s="250" t="s">
        <v>806</v>
      </c>
      <c r="B193" s="247">
        <v>7.1820000000000004</v>
      </c>
      <c r="C193" t="s">
        <v>1337</v>
      </c>
      <c r="D193" s="274">
        <v>45</v>
      </c>
      <c r="E193">
        <f t="shared" si="7"/>
        <v>0.15960000000000002</v>
      </c>
    </row>
    <row r="194" spans="1:5" ht="30">
      <c r="A194" s="250" t="s">
        <v>805</v>
      </c>
      <c r="B194" s="247">
        <v>22.815000000000001</v>
      </c>
      <c r="C194" t="s">
        <v>1336</v>
      </c>
      <c r="D194" s="274">
        <v>61</v>
      </c>
      <c r="E194">
        <f t="shared" si="7"/>
        <v>0.374016393442623</v>
      </c>
    </row>
    <row r="195" spans="1:5" ht="30">
      <c r="A195" s="250" t="s">
        <v>804</v>
      </c>
      <c r="B195" s="247">
        <v>20.28</v>
      </c>
      <c r="C195" t="s">
        <v>1335</v>
      </c>
      <c r="D195" s="274">
        <v>41</v>
      </c>
      <c r="E195">
        <f t="shared" si="7"/>
        <v>0.49463414634146347</v>
      </c>
    </row>
    <row r="196" spans="1:5" ht="30">
      <c r="A196" s="250" t="s">
        <v>803</v>
      </c>
      <c r="B196" s="247">
        <v>133.93199999999999</v>
      </c>
      <c r="C196" t="s">
        <v>1334</v>
      </c>
      <c r="D196" s="274">
        <v>63</v>
      </c>
      <c r="E196">
        <f t="shared" si="7"/>
        <v>2.1259047619047617</v>
      </c>
    </row>
    <row r="197" spans="1:5" ht="30">
      <c r="A197" s="250" t="s">
        <v>802</v>
      </c>
      <c r="B197" s="247">
        <v>89.57</v>
      </c>
      <c r="C197" t="s">
        <v>1333</v>
      </c>
      <c r="D197" s="274">
        <v>62</v>
      </c>
      <c r="E197">
        <f t="shared" si="7"/>
        <v>1.4446774193548386</v>
      </c>
    </row>
    <row r="198" spans="1:5" ht="30">
      <c r="A198" s="250" t="s">
        <v>801</v>
      </c>
      <c r="B198" s="247">
        <v>66.754999999999995</v>
      </c>
      <c r="C198" t="s">
        <v>1332</v>
      </c>
      <c r="D198" s="274">
        <v>36</v>
      </c>
      <c r="E198">
        <f t="shared" si="7"/>
        <v>1.8543055555555554</v>
      </c>
    </row>
    <row r="199" spans="1:5" ht="30">
      <c r="A199" s="250" t="s">
        <v>800</v>
      </c>
      <c r="B199" s="247">
        <v>123.37</v>
      </c>
      <c r="C199" t="s">
        <v>1331</v>
      </c>
      <c r="D199" s="274">
        <v>49</v>
      </c>
      <c r="E199">
        <f t="shared" si="7"/>
        <v>2.5177551020408164</v>
      </c>
    </row>
    <row r="200" spans="1:5" ht="30">
      <c r="A200" s="250" t="s">
        <v>799</v>
      </c>
      <c r="B200" s="247">
        <v>60.417999999999999</v>
      </c>
      <c r="C200" t="s">
        <v>1330</v>
      </c>
      <c r="D200" s="274">
        <v>45</v>
      </c>
      <c r="E200">
        <f t="shared" si="7"/>
        <v>1.3426222222222222</v>
      </c>
    </row>
    <row r="201" spans="1:5" ht="30">
      <c r="A201" s="250" t="s">
        <v>798</v>
      </c>
      <c r="B201" s="247">
        <v>33.378</v>
      </c>
      <c r="C201" t="s">
        <v>1329</v>
      </c>
      <c r="D201" s="274">
        <v>29</v>
      </c>
      <c r="E201">
        <f t="shared" si="7"/>
        <v>1.1509655172413793</v>
      </c>
    </row>
    <row r="202" spans="1:5" ht="30">
      <c r="A202" s="250" t="s">
        <v>797</v>
      </c>
      <c r="B202" s="247">
        <v>28.308</v>
      </c>
      <c r="C202" t="s">
        <v>1328</v>
      </c>
      <c r="D202" s="274">
        <v>49</v>
      </c>
      <c r="E202">
        <f t="shared" si="7"/>
        <v>0.57771428571428574</v>
      </c>
    </row>
    <row r="203" spans="1:5" ht="30">
      <c r="A203" s="250" t="s">
        <v>796</v>
      </c>
      <c r="B203" s="247">
        <v>204.49</v>
      </c>
      <c r="C203" t="s">
        <v>1327</v>
      </c>
      <c r="D203" s="274">
        <v>53</v>
      </c>
      <c r="E203">
        <f t="shared" si="7"/>
        <v>3.8583018867924528</v>
      </c>
    </row>
    <row r="204" spans="1:5" ht="30">
      <c r="A204" s="250" t="s">
        <v>795</v>
      </c>
      <c r="B204" s="247">
        <v>169</v>
      </c>
      <c r="C204" t="s">
        <v>1326</v>
      </c>
      <c r="D204" s="274">
        <v>57</v>
      </c>
      <c r="E204">
        <f t="shared" si="7"/>
        <v>2.9649122807017543</v>
      </c>
    </row>
    <row r="205" spans="1:5" ht="30">
      <c r="A205" s="250" t="s">
        <v>794</v>
      </c>
      <c r="B205" s="247">
        <v>40.137999999999998</v>
      </c>
      <c r="C205" t="s">
        <v>1325</v>
      </c>
      <c r="D205" s="274">
        <v>48</v>
      </c>
      <c r="E205">
        <f t="shared" si="7"/>
        <v>0.83620833333333333</v>
      </c>
    </row>
    <row r="206" spans="1:5" ht="30">
      <c r="A206" s="250" t="s">
        <v>793</v>
      </c>
      <c r="B206" s="247">
        <v>142.38300000000001</v>
      </c>
      <c r="C206" t="s">
        <v>1324</v>
      </c>
      <c r="D206" s="274">
        <v>63</v>
      </c>
      <c r="E206">
        <f t="shared" si="7"/>
        <v>2.2600476190476191</v>
      </c>
    </row>
    <row r="207" spans="1:5" ht="30">
      <c r="A207" s="250" t="s">
        <v>792</v>
      </c>
      <c r="B207" s="247">
        <v>155.05699999999999</v>
      </c>
      <c r="C207" t="s">
        <v>1323</v>
      </c>
      <c r="D207" s="274">
        <v>31</v>
      </c>
      <c r="E207">
        <f t="shared" si="7"/>
        <v>5.0018387096774193</v>
      </c>
    </row>
    <row r="208" spans="1:5" ht="30">
      <c r="A208" s="250" t="s">
        <v>791</v>
      </c>
      <c r="B208" s="247">
        <v>564.46</v>
      </c>
      <c r="C208" t="s">
        <v>1322</v>
      </c>
      <c r="D208" s="274">
        <v>45</v>
      </c>
      <c r="E208">
        <f t="shared" si="7"/>
        <v>12.543555555555557</v>
      </c>
    </row>
    <row r="209" spans="1:5" ht="30">
      <c r="A209" s="250" t="s">
        <v>790</v>
      </c>
      <c r="B209" s="247">
        <v>71.825000000000003</v>
      </c>
      <c r="C209" t="s">
        <v>1321</v>
      </c>
      <c r="D209" s="274">
        <v>66</v>
      </c>
      <c r="E209">
        <f t="shared" si="7"/>
        <v>1.0882575757575759</v>
      </c>
    </row>
    <row r="210" spans="1:5" ht="30">
      <c r="A210" s="250" t="s">
        <v>789</v>
      </c>
      <c r="B210" s="247">
        <v>53.234999999999999</v>
      </c>
      <c r="C210" t="s">
        <v>1320</v>
      </c>
      <c r="D210" s="274">
        <v>48</v>
      </c>
      <c r="E210">
        <f t="shared" si="7"/>
        <v>1.1090625000000001</v>
      </c>
    </row>
    <row r="211" spans="1:5" ht="30">
      <c r="A211" s="250" t="s">
        <v>788</v>
      </c>
      <c r="B211" s="247">
        <v>104.358</v>
      </c>
      <c r="C211" t="s">
        <v>1319</v>
      </c>
      <c r="D211" s="274">
        <v>67</v>
      </c>
      <c r="E211">
        <f t="shared" si="7"/>
        <v>1.5575820895522388</v>
      </c>
    </row>
    <row r="212" spans="1:5" ht="30">
      <c r="A212" s="250" t="s">
        <v>787</v>
      </c>
      <c r="B212" s="247">
        <v>109.85</v>
      </c>
      <c r="C212" t="s">
        <v>1318</v>
      </c>
      <c r="D212" s="274">
        <v>65</v>
      </c>
      <c r="E212">
        <f t="shared" si="7"/>
        <v>1.69</v>
      </c>
    </row>
    <row r="213" spans="1:5" ht="30">
      <c r="A213" s="250" t="s">
        <v>786</v>
      </c>
      <c r="B213" s="247">
        <v>2.1120000000000001</v>
      </c>
      <c r="C213" t="s">
        <v>1317</v>
      </c>
      <c r="D213" s="274">
        <v>31</v>
      </c>
      <c r="E213">
        <f t="shared" si="7"/>
        <v>6.812903225806452E-2</v>
      </c>
    </row>
    <row r="214" spans="1:5" ht="30">
      <c r="A214" s="250" t="s">
        <v>785</v>
      </c>
      <c r="B214" s="247">
        <v>21.125</v>
      </c>
      <c r="C214" t="s">
        <v>1316</v>
      </c>
      <c r="D214" s="274">
        <v>45</v>
      </c>
      <c r="E214">
        <f t="shared" si="7"/>
        <v>0.46944444444444444</v>
      </c>
    </row>
    <row r="216" spans="1:5" ht="15.75">
      <c r="A216" s="256" t="s">
        <v>784</v>
      </c>
      <c r="C216" s="256" t="s">
        <v>784</v>
      </c>
    </row>
    <row r="217" spans="1:5" ht="30">
      <c r="A217" s="250" t="s">
        <v>783</v>
      </c>
      <c r="B217" s="247">
        <v>308.42500000000001</v>
      </c>
      <c r="C217" t="s">
        <v>1314</v>
      </c>
      <c r="D217" s="274">
        <v>64</v>
      </c>
      <c r="E217">
        <f t="shared" ref="E217:E241" si="8">B217/D217</f>
        <v>4.8191406250000002</v>
      </c>
    </row>
    <row r="218" spans="1:5" ht="30">
      <c r="A218" s="250" t="s">
        <v>782</v>
      </c>
      <c r="B218" s="247">
        <v>39.715000000000003</v>
      </c>
      <c r="C218" t="s">
        <v>1313</v>
      </c>
      <c r="D218" s="274">
        <v>48</v>
      </c>
      <c r="E218">
        <f t="shared" si="8"/>
        <v>0.82739583333333344</v>
      </c>
    </row>
    <row r="219" spans="1:5" ht="30">
      <c r="A219" s="250" t="s">
        <v>781</v>
      </c>
      <c r="B219" s="247">
        <v>188.01300000000001</v>
      </c>
      <c r="C219" t="s">
        <v>1312</v>
      </c>
      <c r="D219" s="274">
        <v>21</v>
      </c>
      <c r="E219">
        <f t="shared" si="8"/>
        <v>8.9529999999999994</v>
      </c>
    </row>
    <row r="220" spans="1:5" ht="30">
      <c r="A220" s="250" t="s">
        <v>780</v>
      </c>
      <c r="B220" s="247">
        <v>772.33</v>
      </c>
      <c r="C220" t="s">
        <v>1311</v>
      </c>
      <c r="D220" s="274">
        <v>107</v>
      </c>
      <c r="E220">
        <f t="shared" si="8"/>
        <v>7.2180373831775704</v>
      </c>
    </row>
    <row r="221" spans="1:5" ht="30">
      <c r="A221" s="250" t="s">
        <v>779</v>
      </c>
      <c r="B221" s="247">
        <v>98.02</v>
      </c>
      <c r="C221" t="s">
        <v>1310</v>
      </c>
      <c r="D221" s="274">
        <v>80</v>
      </c>
      <c r="E221">
        <f t="shared" si="8"/>
        <v>1.22525</v>
      </c>
    </row>
    <row r="222" spans="1:5" ht="30">
      <c r="A222" s="250" t="s">
        <v>778</v>
      </c>
      <c r="B222" s="247">
        <v>157.16999999999999</v>
      </c>
      <c r="C222" t="s">
        <v>1309</v>
      </c>
      <c r="D222" s="274">
        <v>115</v>
      </c>
      <c r="E222">
        <f t="shared" si="8"/>
        <v>1.3666956521739129</v>
      </c>
    </row>
    <row r="223" spans="1:5" ht="30">
      <c r="A223" s="250" t="s">
        <v>777</v>
      </c>
      <c r="B223" s="247">
        <v>611.35699999999997</v>
      </c>
      <c r="C223" t="s">
        <v>1308</v>
      </c>
      <c r="D223" s="274">
        <v>77</v>
      </c>
      <c r="E223">
        <f t="shared" si="8"/>
        <v>7.9397012987012987</v>
      </c>
    </row>
    <row r="224" spans="1:5" ht="30">
      <c r="A224" s="250" t="s">
        <v>776</v>
      </c>
      <c r="B224" s="247">
        <v>106.048</v>
      </c>
      <c r="C224" t="s">
        <v>1307</v>
      </c>
      <c r="D224" s="274">
        <v>80</v>
      </c>
      <c r="E224">
        <f t="shared" si="8"/>
        <v>1.3256000000000001</v>
      </c>
    </row>
    <row r="225" spans="1:5" ht="30">
      <c r="A225" s="250" t="s">
        <v>775</v>
      </c>
      <c r="B225" s="247">
        <v>145.76300000000001</v>
      </c>
      <c r="C225" t="s">
        <v>1306</v>
      </c>
      <c r="D225" s="274">
        <v>54</v>
      </c>
      <c r="E225">
        <f t="shared" si="8"/>
        <v>2.6993148148148149</v>
      </c>
    </row>
    <row r="226" spans="1:5" ht="30">
      <c r="A226" s="250" t="s">
        <v>774</v>
      </c>
      <c r="B226" s="247">
        <v>59.15</v>
      </c>
      <c r="C226" t="s">
        <v>1305</v>
      </c>
      <c r="D226" s="274">
        <v>35</v>
      </c>
      <c r="E226">
        <f t="shared" si="8"/>
        <v>1.69</v>
      </c>
    </row>
    <row r="227" spans="1:5" ht="30">
      <c r="A227" s="250" t="s">
        <v>773</v>
      </c>
      <c r="B227" s="247">
        <v>127.595</v>
      </c>
      <c r="C227" t="s">
        <v>1304</v>
      </c>
      <c r="D227" s="274">
        <v>32</v>
      </c>
      <c r="E227">
        <f t="shared" si="8"/>
        <v>3.98734375</v>
      </c>
    </row>
    <row r="228" spans="1:5" ht="30">
      <c r="A228" s="250" t="s">
        <v>772</v>
      </c>
      <c r="B228" s="247">
        <v>89.147999999999996</v>
      </c>
      <c r="C228" t="s">
        <v>1303</v>
      </c>
      <c r="D228" s="274">
        <v>86</v>
      </c>
      <c r="E228">
        <f t="shared" si="8"/>
        <v>1.0366046511627907</v>
      </c>
    </row>
    <row r="229" spans="1:5" ht="30">
      <c r="A229" s="250" t="s">
        <v>771</v>
      </c>
      <c r="B229" s="247">
        <v>138.58000000000001</v>
      </c>
      <c r="C229" t="s">
        <v>1302</v>
      </c>
      <c r="D229" s="274">
        <v>99</v>
      </c>
      <c r="E229">
        <f t="shared" si="8"/>
        <v>1.3997979797979798</v>
      </c>
    </row>
    <row r="230" spans="1:5" ht="30">
      <c r="A230" s="250" t="s">
        <v>770</v>
      </c>
      <c r="B230" s="247">
        <v>58.305</v>
      </c>
      <c r="C230" t="s">
        <v>1301</v>
      </c>
      <c r="D230" s="274">
        <v>73</v>
      </c>
      <c r="E230">
        <f t="shared" si="8"/>
        <v>0.79869863013698628</v>
      </c>
    </row>
    <row r="231" spans="1:5" ht="30">
      <c r="A231" s="250" t="s">
        <v>769</v>
      </c>
      <c r="B231" s="247">
        <v>82.388000000000005</v>
      </c>
      <c r="C231" t="s">
        <v>1300</v>
      </c>
      <c r="D231" s="274">
        <v>107</v>
      </c>
      <c r="E231">
        <f t="shared" si="8"/>
        <v>0.76998130841121504</v>
      </c>
    </row>
    <row r="232" spans="1:5" ht="30">
      <c r="A232" s="250" t="s">
        <v>768</v>
      </c>
      <c r="B232" s="247">
        <v>120.413</v>
      </c>
      <c r="C232" t="s">
        <v>1299</v>
      </c>
      <c r="D232" s="274">
        <v>104</v>
      </c>
      <c r="E232">
        <f t="shared" si="8"/>
        <v>1.1578173076923077</v>
      </c>
    </row>
    <row r="233" spans="1:5" ht="30">
      <c r="A233" s="250" t="s">
        <v>767</v>
      </c>
      <c r="B233" s="247">
        <v>131.82</v>
      </c>
      <c r="C233" t="s">
        <v>1298</v>
      </c>
      <c r="D233" s="274">
        <v>96</v>
      </c>
      <c r="E233">
        <f t="shared" si="8"/>
        <v>1.3731249999999999</v>
      </c>
    </row>
    <row r="234" spans="1:5" ht="30">
      <c r="A234" s="250" t="s">
        <v>766</v>
      </c>
      <c r="B234" s="247">
        <v>174.07</v>
      </c>
      <c r="C234" t="s">
        <v>1297</v>
      </c>
      <c r="D234" s="274">
        <v>27</v>
      </c>
      <c r="E234">
        <f t="shared" si="8"/>
        <v>6.4470370370370365</v>
      </c>
    </row>
    <row r="235" spans="1:5" ht="30">
      <c r="A235" s="250" t="s">
        <v>765</v>
      </c>
      <c r="B235" s="247">
        <v>76.894999999999996</v>
      </c>
      <c r="C235" t="s">
        <v>1296</v>
      </c>
      <c r="D235" s="274">
        <v>65</v>
      </c>
      <c r="E235">
        <f t="shared" si="8"/>
        <v>1.1829999999999998</v>
      </c>
    </row>
    <row r="236" spans="1:5" ht="30">
      <c r="A236" s="250" t="s">
        <v>764</v>
      </c>
      <c r="B236" s="247">
        <v>260.68200000000002</v>
      </c>
      <c r="C236" t="s">
        <v>1295</v>
      </c>
      <c r="D236" s="274">
        <v>56</v>
      </c>
      <c r="E236">
        <f t="shared" si="8"/>
        <v>4.6550357142857148</v>
      </c>
    </row>
    <row r="237" spans="1:5" ht="30">
      <c r="A237" s="250" t="s">
        <v>763</v>
      </c>
      <c r="B237" s="247">
        <v>1794.78</v>
      </c>
      <c r="C237" t="s">
        <v>1294</v>
      </c>
      <c r="D237" s="274">
        <v>62</v>
      </c>
      <c r="E237">
        <f t="shared" si="8"/>
        <v>28.948064516129033</v>
      </c>
    </row>
    <row r="238" spans="1:5" ht="30">
      <c r="A238" s="250" t="s">
        <v>762</v>
      </c>
      <c r="B238" s="247">
        <v>198.15299999999999</v>
      </c>
      <c r="C238" t="s">
        <v>1293</v>
      </c>
      <c r="D238" s="274">
        <v>48</v>
      </c>
      <c r="E238">
        <f t="shared" si="8"/>
        <v>4.1281875000000001</v>
      </c>
    </row>
    <row r="239" spans="1:5" ht="30">
      <c r="A239" s="250" t="s">
        <v>761</v>
      </c>
      <c r="B239" s="247">
        <v>602.90800000000002</v>
      </c>
      <c r="C239" t="s">
        <v>1292</v>
      </c>
      <c r="D239" s="274">
        <v>96</v>
      </c>
      <c r="E239">
        <f t="shared" si="8"/>
        <v>6.2802916666666668</v>
      </c>
    </row>
    <row r="240" spans="1:5" ht="30">
      <c r="A240" s="250" t="s">
        <v>760</v>
      </c>
      <c r="B240" s="247">
        <v>272.935</v>
      </c>
      <c r="C240" t="s">
        <v>1291</v>
      </c>
      <c r="D240" s="274">
        <v>36</v>
      </c>
      <c r="E240">
        <f t="shared" si="8"/>
        <v>7.5815277777777776</v>
      </c>
    </row>
    <row r="241" spans="1:5" ht="30">
      <c r="A241" s="250" t="s">
        <v>759</v>
      </c>
      <c r="B241" s="247">
        <v>77.317999999999998</v>
      </c>
      <c r="C241" t="s">
        <v>1290</v>
      </c>
      <c r="D241" s="274">
        <v>60</v>
      </c>
      <c r="E241">
        <f t="shared" si="8"/>
        <v>1.2886333333333333</v>
      </c>
    </row>
    <row r="243" spans="1:5" ht="30">
      <c r="A243" s="250" t="s">
        <v>758</v>
      </c>
      <c r="B243" s="247">
        <v>105.625</v>
      </c>
      <c r="C243" t="s">
        <v>1289</v>
      </c>
      <c r="D243" s="274">
        <v>47</v>
      </c>
      <c r="E243">
        <f t="shared" ref="E243:E266" si="9">B243/D243</f>
        <v>2.2473404255319149</v>
      </c>
    </row>
    <row r="244" spans="1:5" ht="30">
      <c r="A244" s="250" t="s">
        <v>757</v>
      </c>
      <c r="B244" s="247">
        <v>118.3</v>
      </c>
      <c r="C244" t="s">
        <v>1288</v>
      </c>
      <c r="D244" s="274">
        <v>83</v>
      </c>
      <c r="E244">
        <f t="shared" si="9"/>
        <v>1.425301204819277</v>
      </c>
    </row>
    <row r="245" spans="1:5" ht="30">
      <c r="A245" s="250" t="s">
        <v>756</v>
      </c>
      <c r="B245" s="247">
        <v>163.08500000000001</v>
      </c>
      <c r="C245" t="s">
        <v>1287</v>
      </c>
      <c r="D245" s="274">
        <v>49</v>
      </c>
      <c r="E245">
        <f t="shared" si="9"/>
        <v>3.3282653061224492</v>
      </c>
    </row>
    <row r="246" spans="1:5" ht="30">
      <c r="A246" s="250" t="s">
        <v>755</v>
      </c>
      <c r="B246" s="247">
        <v>104.78</v>
      </c>
      <c r="C246" t="s">
        <v>1286</v>
      </c>
      <c r="D246" s="274">
        <v>43</v>
      </c>
      <c r="E246">
        <f t="shared" si="9"/>
        <v>2.4367441860465116</v>
      </c>
    </row>
    <row r="247" spans="1:5" ht="30">
      <c r="A247" s="250" t="s">
        <v>754</v>
      </c>
      <c r="B247" s="247">
        <v>138.58000000000001</v>
      </c>
      <c r="C247" t="s">
        <v>1285</v>
      </c>
      <c r="D247" s="274">
        <v>74</v>
      </c>
      <c r="E247">
        <f t="shared" si="9"/>
        <v>1.8727027027027028</v>
      </c>
    </row>
    <row r="248" spans="1:5" ht="30">
      <c r="A248" s="250" t="s">
        <v>753</v>
      </c>
      <c r="B248" s="247">
        <v>97.174999999999997</v>
      </c>
      <c r="C248" t="s">
        <v>1282</v>
      </c>
      <c r="D248" s="274">
        <v>77</v>
      </c>
      <c r="E248">
        <f t="shared" si="9"/>
        <v>1.262012987012987</v>
      </c>
    </row>
    <row r="249" spans="1:5" ht="30">
      <c r="A249" s="250" t="s">
        <v>752</v>
      </c>
      <c r="B249" s="247">
        <v>63.375</v>
      </c>
      <c r="C249" t="s">
        <v>1281</v>
      </c>
      <c r="D249" s="274">
        <v>67</v>
      </c>
      <c r="E249">
        <f t="shared" si="9"/>
        <v>0.94589552238805974</v>
      </c>
    </row>
    <row r="250" spans="1:5" ht="30">
      <c r="A250" s="250" t="s">
        <v>751</v>
      </c>
      <c r="B250" s="247">
        <v>171.113</v>
      </c>
      <c r="C250" t="s">
        <v>1280</v>
      </c>
      <c r="D250" s="274">
        <v>61</v>
      </c>
      <c r="E250">
        <f t="shared" si="9"/>
        <v>2.8051311475409837</v>
      </c>
    </row>
    <row r="251" spans="1:5" ht="30">
      <c r="A251" s="250" t="s">
        <v>750</v>
      </c>
      <c r="B251" s="247">
        <v>168.578</v>
      </c>
      <c r="C251" t="s">
        <v>1279</v>
      </c>
      <c r="D251" s="274">
        <v>65</v>
      </c>
      <c r="E251">
        <f t="shared" si="9"/>
        <v>2.5935076923076923</v>
      </c>
    </row>
    <row r="252" spans="1:5" ht="30">
      <c r="A252" s="250" t="s">
        <v>749</v>
      </c>
      <c r="B252" s="247">
        <v>75.204999999999998</v>
      </c>
      <c r="C252" t="s">
        <v>1278</v>
      </c>
      <c r="D252" s="274">
        <v>75</v>
      </c>
      <c r="E252">
        <f t="shared" si="9"/>
        <v>1.0027333333333333</v>
      </c>
    </row>
    <row r="253" spans="1:5" ht="30">
      <c r="A253" s="250" t="s">
        <v>748</v>
      </c>
      <c r="B253" s="247">
        <v>126.328</v>
      </c>
      <c r="C253" t="s">
        <v>1277</v>
      </c>
      <c r="D253" s="274">
        <v>65</v>
      </c>
      <c r="E253">
        <f t="shared" si="9"/>
        <v>1.9435076923076924</v>
      </c>
    </row>
    <row r="254" spans="1:5" ht="30">
      <c r="A254" s="250" t="s">
        <v>747</v>
      </c>
      <c r="B254" s="247">
        <v>98.442999999999998</v>
      </c>
      <c r="C254" t="s">
        <v>1276</v>
      </c>
      <c r="D254" s="274">
        <v>61</v>
      </c>
      <c r="E254">
        <f t="shared" si="9"/>
        <v>1.6138196721311475</v>
      </c>
    </row>
    <row r="255" spans="1:5" ht="30">
      <c r="A255" s="250" t="s">
        <v>746</v>
      </c>
      <c r="B255" s="247">
        <v>1595.36</v>
      </c>
      <c r="C255" t="s">
        <v>1275</v>
      </c>
      <c r="D255" s="274">
        <v>76</v>
      </c>
      <c r="E255">
        <f t="shared" si="9"/>
        <v>20.991578947368421</v>
      </c>
    </row>
    <row r="256" spans="1:5" ht="30">
      <c r="A256" s="250" t="s">
        <v>745</v>
      </c>
      <c r="B256" s="247">
        <v>74.783000000000001</v>
      </c>
      <c r="C256" t="s">
        <v>1274</v>
      </c>
      <c r="D256" s="274">
        <v>52</v>
      </c>
      <c r="E256">
        <f t="shared" si="9"/>
        <v>1.4381346153846155</v>
      </c>
    </row>
    <row r="257" spans="1:5" ht="30">
      <c r="A257" s="250" t="s">
        <v>744</v>
      </c>
      <c r="B257" s="247">
        <v>188.01300000000001</v>
      </c>
      <c r="C257" t="s">
        <v>1273</v>
      </c>
      <c r="D257" s="274">
        <v>47</v>
      </c>
      <c r="E257">
        <f t="shared" si="9"/>
        <v>4.0002765957446806</v>
      </c>
    </row>
    <row r="258" spans="1:5" ht="30">
      <c r="A258" s="250" t="s">
        <v>743</v>
      </c>
      <c r="B258" s="247">
        <v>155.05699999999999</v>
      </c>
      <c r="C258" t="s">
        <v>1272</v>
      </c>
      <c r="D258" s="274">
        <v>64</v>
      </c>
      <c r="E258">
        <f t="shared" si="9"/>
        <v>2.4227656249999998</v>
      </c>
    </row>
    <row r="259" spans="1:5" ht="30">
      <c r="A259" s="250" t="s">
        <v>742</v>
      </c>
      <c r="B259" s="247">
        <v>70.135000000000005</v>
      </c>
      <c r="C259" t="s">
        <v>1271</v>
      </c>
      <c r="D259" s="274">
        <v>40</v>
      </c>
      <c r="E259">
        <f t="shared" si="9"/>
        <v>1.7533750000000001</v>
      </c>
    </row>
    <row r="260" spans="1:5" ht="30">
      <c r="A260" s="250" t="s">
        <v>741</v>
      </c>
      <c r="B260" s="247">
        <v>202.37799999999999</v>
      </c>
      <c r="C260" t="s">
        <v>1270</v>
      </c>
      <c r="D260" s="274">
        <v>71</v>
      </c>
      <c r="E260">
        <f t="shared" si="9"/>
        <v>2.8503943661971829</v>
      </c>
    </row>
    <row r="261" spans="1:5" ht="30">
      <c r="A261" s="250" t="s">
        <v>740</v>
      </c>
      <c r="B261" s="247">
        <v>166.88800000000001</v>
      </c>
      <c r="C261" t="s">
        <v>1269</v>
      </c>
      <c r="D261" s="274">
        <v>83</v>
      </c>
      <c r="E261">
        <f t="shared" si="9"/>
        <v>2.0106987951807231</v>
      </c>
    </row>
    <row r="262" spans="1:5" ht="30">
      <c r="A262" s="250" t="s">
        <v>739</v>
      </c>
      <c r="B262" s="247">
        <v>574.17700000000002</v>
      </c>
      <c r="C262" t="s">
        <v>1268</v>
      </c>
      <c r="D262" s="274">
        <v>124</v>
      </c>
      <c r="E262">
        <f t="shared" si="9"/>
        <v>4.6304596774193554</v>
      </c>
    </row>
    <row r="263" spans="1:5" ht="30">
      <c r="A263" s="250" t="s">
        <v>738</v>
      </c>
      <c r="B263" s="247">
        <v>1029.21</v>
      </c>
      <c r="C263" t="s">
        <v>1267</v>
      </c>
      <c r="D263" s="274">
        <v>91</v>
      </c>
      <c r="E263">
        <f t="shared" si="9"/>
        <v>11.31</v>
      </c>
    </row>
    <row r="264" spans="1:5" ht="30">
      <c r="A264" s="250" t="s">
        <v>737</v>
      </c>
      <c r="B264" s="247">
        <v>148.72</v>
      </c>
      <c r="C264" t="s">
        <v>1266</v>
      </c>
      <c r="D264" s="274">
        <v>58</v>
      </c>
      <c r="E264">
        <f t="shared" si="9"/>
        <v>2.564137931034483</v>
      </c>
    </row>
    <row r="265" spans="1:5" ht="30">
      <c r="A265" s="250" t="s">
        <v>736</v>
      </c>
      <c r="B265" s="247">
        <v>107.315</v>
      </c>
      <c r="C265" t="s">
        <v>1265</v>
      </c>
      <c r="D265" s="274">
        <v>81</v>
      </c>
      <c r="E265">
        <f t="shared" si="9"/>
        <v>1.3248765432098766</v>
      </c>
    </row>
    <row r="266" spans="1:5" ht="30">
      <c r="A266" s="250" t="s">
        <v>735</v>
      </c>
      <c r="B266" s="247">
        <v>1029.6320000000001</v>
      </c>
      <c r="C266" t="s">
        <v>1264</v>
      </c>
      <c r="D266" s="274">
        <v>55</v>
      </c>
      <c r="E266">
        <f t="shared" si="9"/>
        <v>18.72058181818182</v>
      </c>
    </row>
    <row r="268" spans="1:5" ht="30">
      <c r="A268" s="250" t="s">
        <v>734</v>
      </c>
      <c r="B268" s="247">
        <v>61.262999999999998</v>
      </c>
      <c r="C268" t="s">
        <v>1263</v>
      </c>
      <c r="D268">
        <v>39</v>
      </c>
      <c r="E268">
        <f t="shared" ref="E268:E292" si="10">B268/D268</f>
        <v>1.5708461538461538</v>
      </c>
    </row>
    <row r="269" spans="1:5" ht="30">
      <c r="A269" s="250" t="s">
        <v>733</v>
      </c>
      <c r="B269" s="247">
        <v>79.852000000000004</v>
      </c>
      <c r="C269" t="s">
        <v>1262</v>
      </c>
      <c r="D269">
        <v>24</v>
      </c>
      <c r="E269">
        <f t="shared" si="10"/>
        <v>3.3271666666666668</v>
      </c>
    </row>
    <row r="270" spans="1:5" ht="30">
      <c r="A270" s="250" t="s">
        <v>732</v>
      </c>
      <c r="B270" s="247">
        <v>51.545000000000002</v>
      </c>
      <c r="C270" t="s">
        <v>1261</v>
      </c>
      <c r="D270">
        <v>40</v>
      </c>
      <c r="E270">
        <f t="shared" si="10"/>
        <v>1.2886250000000001</v>
      </c>
    </row>
    <row r="271" spans="1:5" ht="30">
      <c r="A271" s="250" t="s">
        <v>731</v>
      </c>
      <c r="B271" s="247">
        <v>28.308</v>
      </c>
      <c r="C271" t="s">
        <v>1260</v>
      </c>
      <c r="D271">
        <v>15</v>
      </c>
      <c r="E271">
        <f t="shared" si="10"/>
        <v>1.8872</v>
      </c>
    </row>
    <row r="272" spans="1:5" ht="30">
      <c r="A272" s="250" t="s">
        <v>730</v>
      </c>
      <c r="B272" s="247">
        <v>228.995</v>
      </c>
      <c r="C272" t="s">
        <v>1259</v>
      </c>
      <c r="D272">
        <v>60</v>
      </c>
      <c r="E272">
        <f t="shared" si="10"/>
        <v>3.8165833333333334</v>
      </c>
    </row>
    <row r="273" spans="1:5" ht="30">
      <c r="A273" s="250" t="s">
        <v>729</v>
      </c>
      <c r="B273" s="247">
        <v>29.998000000000001</v>
      </c>
      <c r="C273" t="s">
        <v>1258</v>
      </c>
      <c r="D273">
        <v>34</v>
      </c>
      <c r="E273">
        <f t="shared" si="10"/>
        <v>0.8822941176470589</v>
      </c>
    </row>
    <row r="274" spans="1:5" ht="30">
      <c r="A274" s="250" t="s">
        <v>728</v>
      </c>
      <c r="B274" s="247">
        <v>62.953000000000003</v>
      </c>
      <c r="C274" t="s">
        <v>1257</v>
      </c>
      <c r="D274">
        <v>25</v>
      </c>
      <c r="E274">
        <f t="shared" si="10"/>
        <v>2.5181200000000001</v>
      </c>
    </row>
    <row r="275" spans="1:5" ht="30">
      <c r="A275" s="250" t="s">
        <v>727</v>
      </c>
      <c r="B275" s="247">
        <v>436.02</v>
      </c>
      <c r="C275" t="s">
        <v>1256</v>
      </c>
      <c r="D275">
        <v>34</v>
      </c>
      <c r="E275">
        <f t="shared" si="10"/>
        <v>12.824117647058824</v>
      </c>
    </row>
    <row r="276" spans="1:5" ht="30">
      <c r="A276" s="250" t="s">
        <v>726</v>
      </c>
      <c r="B276" s="247">
        <v>76.472999999999999</v>
      </c>
      <c r="C276" t="s">
        <v>1255</v>
      </c>
      <c r="D276">
        <v>74</v>
      </c>
      <c r="E276">
        <f t="shared" si="10"/>
        <v>1.0334189189189189</v>
      </c>
    </row>
    <row r="277" spans="1:5" ht="30">
      <c r="A277" s="250" t="s">
        <v>725</v>
      </c>
      <c r="B277" s="247">
        <v>168.155</v>
      </c>
      <c r="C277" t="s">
        <v>1254</v>
      </c>
      <c r="D277">
        <v>24</v>
      </c>
      <c r="E277">
        <f t="shared" si="10"/>
        <v>7.0064583333333337</v>
      </c>
    </row>
    <row r="278" spans="1:5" ht="30">
      <c r="A278" s="250" t="s">
        <v>724</v>
      </c>
      <c r="B278" s="247">
        <v>911.33299999999997</v>
      </c>
      <c r="C278" t="s">
        <v>1253</v>
      </c>
      <c r="D278">
        <v>30</v>
      </c>
      <c r="E278">
        <f t="shared" si="10"/>
        <v>30.377766666666666</v>
      </c>
    </row>
    <row r="279" spans="1:5" ht="30">
      <c r="A279" s="250" t="s">
        <v>723</v>
      </c>
      <c r="B279" s="247">
        <v>219.27799999999999</v>
      </c>
      <c r="C279" t="s">
        <v>1252</v>
      </c>
      <c r="D279">
        <v>40</v>
      </c>
      <c r="E279">
        <f t="shared" si="10"/>
        <v>5.4819499999999994</v>
      </c>
    </row>
    <row r="280" spans="1:5" ht="30">
      <c r="A280" s="250" t="s">
        <v>722</v>
      </c>
      <c r="B280" s="247">
        <v>201.95500000000001</v>
      </c>
      <c r="C280" t="s">
        <v>1251</v>
      </c>
      <c r="D280">
        <v>61</v>
      </c>
      <c r="E280">
        <f t="shared" si="10"/>
        <v>3.3107377049180329</v>
      </c>
    </row>
    <row r="281" spans="1:5" ht="30">
      <c r="A281" s="250" t="s">
        <v>721</v>
      </c>
      <c r="B281" s="247">
        <v>162.66300000000001</v>
      </c>
      <c r="C281" t="s">
        <v>1250</v>
      </c>
      <c r="D281">
        <v>46</v>
      </c>
      <c r="E281">
        <f t="shared" si="10"/>
        <v>3.5361521739130439</v>
      </c>
    </row>
    <row r="282" spans="1:5" ht="30">
      <c r="A282" s="250" t="s">
        <v>720</v>
      </c>
      <c r="B282" s="247">
        <v>124.637</v>
      </c>
      <c r="C282" t="s">
        <v>1249</v>
      </c>
      <c r="D282">
        <v>44</v>
      </c>
      <c r="E282">
        <f t="shared" si="10"/>
        <v>2.832659090909091</v>
      </c>
    </row>
    <row r="283" spans="1:5" ht="30">
      <c r="A283" s="250" t="s">
        <v>719</v>
      </c>
      <c r="B283" s="247">
        <v>133.08799999999999</v>
      </c>
      <c r="C283" t="s">
        <v>1248</v>
      </c>
      <c r="D283">
        <v>27</v>
      </c>
      <c r="E283">
        <f t="shared" si="10"/>
        <v>4.9291851851851849</v>
      </c>
    </row>
    <row r="284" spans="1:5" ht="30">
      <c r="A284" s="250" t="s">
        <v>718</v>
      </c>
      <c r="B284" s="247">
        <v>676</v>
      </c>
      <c r="C284" t="s">
        <v>1247</v>
      </c>
      <c r="D284">
        <v>26</v>
      </c>
      <c r="E284">
        <f t="shared" si="10"/>
        <v>26</v>
      </c>
    </row>
    <row r="285" spans="1:5" ht="30">
      <c r="A285" s="250" t="s">
        <v>717</v>
      </c>
      <c r="B285" s="247">
        <v>256.45699999999999</v>
      </c>
      <c r="C285" t="s">
        <v>1246</v>
      </c>
      <c r="D285">
        <v>56</v>
      </c>
      <c r="E285">
        <f t="shared" si="10"/>
        <v>4.5795892857142855</v>
      </c>
    </row>
    <row r="286" spans="1:5" ht="30">
      <c r="A286" s="250" t="s">
        <v>716</v>
      </c>
      <c r="B286" s="247">
        <v>100.977</v>
      </c>
      <c r="C286" t="s">
        <v>1245</v>
      </c>
      <c r="D286">
        <v>31</v>
      </c>
      <c r="E286">
        <f t="shared" si="10"/>
        <v>3.2573225806451616</v>
      </c>
    </row>
    <row r="287" spans="1:5" ht="30">
      <c r="A287" s="250" t="s">
        <v>715</v>
      </c>
      <c r="B287" s="247">
        <v>311.38200000000001</v>
      </c>
      <c r="C287" t="s">
        <v>1244</v>
      </c>
      <c r="D287">
        <v>18</v>
      </c>
      <c r="E287">
        <f t="shared" si="10"/>
        <v>17.298999999999999</v>
      </c>
    </row>
    <row r="288" spans="1:5" ht="30">
      <c r="A288" s="250" t="s">
        <v>714</v>
      </c>
      <c r="B288" s="247">
        <v>83.233000000000004</v>
      </c>
      <c r="C288" t="s">
        <v>1243</v>
      </c>
      <c r="D288">
        <v>55</v>
      </c>
      <c r="E288">
        <f t="shared" si="10"/>
        <v>1.5133272727272729</v>
      </c>
    </row>
    <row r="289" spans="1:5" ht="30">
      <c r="A289" s="250" t="s">
        <v>713</v>
      </c>
      <c r="B289" s="247">
        <v>76.894999999999996</v>
      </c>
      <c r="C289" t="s">
        <v>1242</v>
      </c>
      <c r="D289">
        <v>51</v>
      </c>
      <c r="E289">
        <f t="shared" si="10"/>
        <v>1.5077450980392155</v>
      </c>
    </row>
    <row r="290" spans="1:5" ht="30">
      <c r="A290" s="250" t="s">
        <v>712</v>
      </c>
      <c r="B290" s="247">
        <v>95.484999999999999</v>
      </c>
      <c r="C290" t="s">
        <v>1241</v>
      </c>
      <c r="D290">
        <v>41</v>
      </c>
      <c r="E290">
        <f t="shared" si="10"/>
        <v>2.3289024390243904</v>
      </c>
    </row>
    <row r="291" spans="1:5" ht="30">
      <c r="A291" s="250" t="s">
        <v>711</v>
      </c>
      <c r="B291" s="247">
        <v>94.216999999999999</v>
      </c>
      <c r="C291" t="s">
        <v>1240</v>
      </c>
      <c r="D291">
        <v>15</v>
      </c>
      <c r="E291">
        <f t="shared" si="10"/>
        <v>6.281133333333333</v>
      </c>
    </row>
    <row r="292" spans="1:5" ht="30">
      <c r="A292" s="250" t="s">
        <v>710</v>
      </c>
      <c r="B292" s="247">
        <v>158.01499999999999</v>
      </c>
      <c r="C292" t="s">
        <v>1239</v>
      </c>
      <c r="D292">
        <v>57</v>
      </c>
      <c r="E292">
        <f t="shared" si="10"/>
        <v>2.77219298245614</v>
      </c>
    </row>
    <row r="293" spans="1:5">
      <c r="D293"/>
    </row>
    <row r="294" spans="1:5" ht="30">
      <c r="A294" s="250" t="s">
        <v>709</v>
      </c>
      <c r="B294" s="247">
        <v>35.49</v>
      </c>
      <c r="C294" t="s">
        <v>1238</v>
      </c>
      <c r="D294">
        <v>34</v>
      </c>
      <c r="E294">
        <f t="shared" ref="E294:E318" si="11">B294/D294</f>
        <v>1.0438235294117648</v>
      </c>
    </row>
    <row r="295" spans="1:5" ht="30">
      <c r="A295" s="250" t="s">
        <v>708</v>
      </c>
      <c r="B295" s="247">
        <v>90.415000000000006</v>
      </c>
      <c r="C295" t="s">
        <v>1237</v>
      </c>
      <c r="D295">
        <v>15</v>
      </c>
      <c r="E295">
        <f t="shared" si="11"/>
        <v>6.0276666666666667</v>
      </c>
    </row>
    <row r="296" spans="1:5" ht="30">
      <c r="A296" s="250" t="s">
        <v>707</v>
      </c>
      <c r="B296" s="247">
        <v>256.45800000000003</v>
      </c>
      <c r="C296" t="s">
        <v>1236</v>
      </c>
      <c r="D296">
        <v>19</v>
      </c>
      <c r="E296">
        <f t="shared" si="11"/>
        <v>13.497789473684213</v>
      </c>
    </row>
    <row r="297" spans="1:5" ht="30">
      <c r="A297" s="250" t="s">
        <v>706</v>
      </c>
      <c r="B297" s="247">
        <v>37.603000000000002</v>
      </c>
      <c r="C297" t="s">
        <v>1235</v>
      </c>
      <c r="D297">
        <v>13</v>
      </c>
      <c r="E297">
        <f t="shared" si="11"/>
        <v>2.8925384615384617</v>
      </c>
    </row>
    <row r="298" spans="1:5" ht="30">
      <c r="A298" s="250" t="s">
        <v>705</v>
      </c>
      <c r="B298" s="247">
        <v>586.85199999999998</v>
      </c>
      <c r="C298" t="s">
        <v>1234</v>
      </c>
      <c r="D298">
        <v>43</v>
      </c>
      <c r="E298">
        <f t="shared" si="11"/>
        <v>13.647720930232557</v>
      </c>
    </row>
    <row r="299" spans="1:5" ht="30">
      <c r="A299" s="250" t="s">
        <v>704</v>
      </c>
      <c r="B299" s="247">
        <v>181.67500000000001</v>
      </c>
      <c r="C299" t="s">
        <v>1233</v>
      </c>
      <c r="D299">
        <v>50</v>
      </c>
      <c r="E299">
        <f t="shared" si="11"/>
        <v>3.6335000000000002</v>
      </c>
    </row>
    <row r="300" spans="1:5" ht="30">
      <c r="A300" s="250" t="s">
        <v>703</v>
      </c>
      <c r="B300" s="247">
        <v>885.56</v>
      </c>
      <c r="C300" t="s">
        <v>1232</v>
      </c>
      <c r="D300">
        <v>45</v>
      </c>
      <c r="E300">
        <f t="shared" si="11"/>
        <v>19.679111111111109</v>
      </c>
    </row>
    <row r="301" spans="1:5" ht="30">
      <c r="A301" s="250" t="s">
        <v>702</v>
      </c>
      <c r="B301" s="247">
        <v>37.18</v>
      </c>
      <c r="C301" t="s">
        <v>1231</v>
      </c>
      <c r="D301">
        <v>27</v>
      </c>
      <c r="E301">
        <f t="shared" si="11"/>
        <v>1.3770370370370371</v>
      </c>
    </row>
    <row r="302" spans="1:5" ht="30">
      <c r="A302" s="250" t="s">
        <v>701</v>
      </c>
      <c r="B302" s="247">
        <v>469.82</v>
      </c>
      <c r="C302" t="s">
        <v>1230</v>
      </c>
      <c r="D302">
        <v>54</v>
      </c>
      <c r="E302">
        <f t="shared" si="11"/>
        <v>8.7003703703703703</v>
      </c>
    </row>
    <row r="303" spans="1:5" ht="30">
      <c r="A303" s="250" t="s">
        <v>700</v>
      </c>
      <c r="B303" s="247">
        <v>239.55699999999999</v>
      </c>
      <c r="C303" t="s">
        <v>1229</v>
      </c>
      <c r="D303">
        <v>35</v>
      </c>
      <c r="E303">
        <f t="shared" si="11"/>
        <v>6.8444857142857138</v>
      </c>
    </row>
    <row r="304" spans="1:5" ht="30">
      <c r="A304" s="250" t="s">
        <v>699</v>
      </c>
      <c r="B304" s="247">
        <v>185.05500000000001</v>
      </c>
      <c r="C304" t="s">
        <v>1228</v>
      </c>
      <c r="D304">
        <v>60</v>
      </c>
      <c r="E304">
        <f t="shared" si="11"/>
        <v>3.0842499999999999</v>
      </c>
    </row>
    <row r="305" spans="1:5" ht="30">
      <c r="A305" s="250" t="s">
        <v>698</v>
      </c>
      <c r="B305" s="247">
        <v>225.19200000000001</v>
      </c>
      <c r="C305" t="s">
        <v>1227</v>
      </c>
      <c r="D305">
        <v>48</v>
      </c>
      <c r="E305">
        <f t="shared" si="11"/>
        <v>4.6915000000000004</v>
      </c>
    </row>
    <row r="306" spans="1:5" ht="30">
      <c r="A306" s="250" t="s">
        <v>697</v>
      </c>
      <c r="B306" s="247">
        <v>296.173</v>
      </c>
      <c r="C306" t="s">
        <v>1226</v>
      </c>
      <c r="D306">
        <v>44</v>
      </c>
      <c r="E306">
        <f t="shared" si="11"/>
        <v>6.7312045454545455</v>
      </c>
    </row>
    <row r="307" spans="1:5" ht="30">
      <c r="A307" s="250" t="s">
        <v>696</v>
      </c>
      <c r="B307" s="247">
        <v>237.44499999999999</v>
      </c>
      <c r="C307" t="s">
        <v>1225</v>
      </c>
      <c r="D307">
        <v>48</v>
      </c>
      <c r="E307">
        <f t="shared" si="11"/>
        <v>4.9467708333333329</v>
      </c>
    </row>
    <row r="308" spans="1:5" ht="30">
      <c r="A308" s="250" t="s">
        <v>695</v>
      </c>
      <c r="B308" s="247">
        <v>51.966999999999999</v>
      </c>
      <c r="C308" t="s">
        <v>1224</v>
      </c>
      <c r="D308">
        <v>25</v>
      </c>
      <c r="E308">
        <f t="shared" si="11"/>
        <v>2.0786799999999999</v>
      </c>
    </row>
    <row r="309" spans="1:5" ht="30">
      <c r="A309" s="250" t="s">
        <v>694</v>
      </c>
      <c r="B309" s="247">
        <v>507.84500000000003</v>
      </c>
      <c r="C309" t="s">
        <v>1223</v>
      </c>
      <c r="D309">
        <v>64</v>
      </c>
      <c r="E309">
        <f t="shared" si="11"/>
        <v>7.9350781250000004</v>
      </c>
    </row>
    <row r="310" spans="1:5" ht="30">
      <c r="A310" s="250" t="s">
        <v>693</v>
      </c>
      <c r="B310" s="247">
        <v>156.74700000000001</v>
      </c>
      <c r="C310" t="s">
        <v>1222</v>
      </c>
      <c r="D310">
        <v>64</v>
      </c>
      <c r="E310">
        <f t="shared" si="11"/>
        <v>2.4491718750000002</v>
      </c>
    </row>
    <row r="311" spans="1:5" ht="30">
      <c r="A311" s="250" t="s">
        <v>692</v>
      </c>
      <c r="B311" s="247">
        <v>103.935</v>
      </c>
      <c r="C311" t="s">
        <v>1221</v>
      </c>
      <c r="D311">
        <v>34</v>
      </c>
      <c r="E311">
        <f t="shared" si="11"/>
        <v>3.0569117647058826</v>
      </c>
    </row>
    <row r="312" spans="1:5" ht="30">
      <c r="A312" s="250" t="s">
        <v>691</v>
      </c>
      <c r="B312" s="247">
        <v>25.35</v>
      </c>
      <c r="C312" t="s">
        <v>1220</v>
      </c>
      <c r="D312">
        <v>45</v>
      </c>
      <c r="E312">
        <f t="shared" si="11"/>
        <v>0.56333333333333335</v>
      </c>
    </row>
    <row r="313" spans="1:5" ht="30">
      <c r="A313" s="250" t="s">
        <v>690</v>
      </c>
      <c r="B313" s="247">
        <v>22.815000000000001</v>
      </c>
      <c r="C313" t="s">
        <v>1219</v>
      </c>
      <c r="D313">
        <v>37</v>
      </c>
      <c r="E313">
        <f t="shared" si="11"/>
        <v>0.61662162162162171</v>
      </c>
    </row>
    <row r="314" spans="1:5" ht="30">
      <c r="A314" s="250" t="s">
        <v>689</v>
      </c>
      <c r="B314" s="247">
        <v>178.71700000000001</v>
      </c>
      <c r="C314" t="s">
        <v>1218</v>
      </c>
      <c r="D314">
        <v>50</v>
      </c>
      <c r="E314">
        <f t="shared" si="11"/>
        <v>3.5743400000000003</v>
      </c>
    </row>
    <row r="315" spans="1:5" ht="30">
      <c r="A315" s="250" t="s">
        <v>688</v>
      </c>
      <c r="B315" s="247">
        <v>123.79300000000001</v>
      </c>
      <c r="C315" t="s">
        <v>1217</v>
      </c>
      <c r="D315">
        <v>46</v>
      </c>
      <c r="E315">
        <f t="shared" si="11"/>
        <v>2.6911521739130437</v>
      </c>
    </row>
    <row r="316" spans="1:5" ht="30">
      <c r="A316" s="250" t="s">
        <v>687</v>
      </c>
      <c r="B316" s="247">
        <v>41.828000000000003</v>
      </c>
      <c r="C316" t="s">
        <v>1216</v>
      </c>
      <c r="D316">
        <v>21</v>
      </c>
      <c r="E316">
        <f t="shared" si="11"/>
        <v>1.9918095238095239</v>
      </c>
    </row>
    <row r="317" spans="1:5" ht="30">
      <c r="A317" s="250" t="s">
        <v>686</v>
      </c>
      <c r="B317" s="247">
        <v>176.60499999999999</v>
      </c>
      <c r="C317" t="s">
        <v>1215</v>
      </c>
      <c r="D317">
        <v>33</v>
      </c>
      <c r="E317">
        <f t="shared" si="11"/>
        <v>5.3516666666666666</v>
      </c>
    </row>
    <row r="318" spans="1:5" ht="30">
      <c r="A318" s="250" t="s">
        <v>685</v>
      </c>
      <c r="B318" s="247">
        <v>169</v>
      </c>
      <c r="C318" t="s">
        <v>1214</v>
      </c>
      <c r="D318">
        <v>41</v>
      </c>
      <c r="E318">
        <f t="shared" si="11"/>
        <v>4.1219512195121952</v>
      </c>
    </row>
    <row r="319" spans="1:5">
      <c r="D319"/>
    </row>
    <row r="320" spans="1:5" ht="15.75">
      <c r="A320" s="256" t="s">
        <v>684</v>
      </c>
      <c r="C320" s="256" t="s">
        <v>684</v>
      </c>
      <c r="D320"/>
    </row>
    <row r="321" spans="1:5" ht="30">
      <c r="A321" s="250" t="s">
        <v>683</v>
      </c>
      <c r="B321" s="247">
        <v>104.78</v>
      </c>
      <c r="C321" t="s">
        <v>1213</v>
      </c>
      <c r="D321">
        <v>57</v>
      </c>
      <c r="E321">
        <f t="shared" ref="E321:E345" si="12">B321/D321</f>
        <v>1.8382456140350878</v>
      </c>
    </row>
    <row r="322" spans="1:5" ht="30">
      <c r="A322" s="250" t="s">
        <v>682</v>
      </c>
      <c r="B322" s="247">
        <v>2333.89</v>
      </c>
      <c r="C322" t="s">
        <v>1212</v>
      </c>
      <c r="D322">
        <v>70</v>
      </c>
      <c r="E322">
        <f t="shared" si="12"/>
        <v>33.341285714285711</v>
      </c>
    </row>
    <row r="323" spans="1:5" ht="30">
      <c r="A323" s="250" t="s">
        <v>681</v>
      </c>
      <c r="B323" s="247">
        <v>70.557000000000002</v>
      </c>
      <c r="C323" t="s">
        <v>1211</v>
      </c>
      <c r="D323">
        <v>61</v>
      </c>
      <c r="E323">
        <f t="shared" si="12"/>
        <v>1.156672131147541</v>
      </c>
    </row>
    <row r="324" spans="1:5" ht="30">
      <c r="A324" s="250" t="s">
        <v>680</v>
      </c>
      <c r="B324" s="247">
        <v>22.393000000000001</v>
      </c>
      <c r="C324" t="s">
        <v>1210</v>
      </c>
      <c r="D324">
        <v>48</v>
      </c>
      <c r="E324">
        <f t="shared" si="12"/>
        <v>0.46652083333333333</v>
      </c>
    </row>
    <row r="325" spans="1:5" ht="30">
      <c r="A325" s="250" t="s">
        <v>679</v>
      </c>
      <c r="B325" s="247">
        <v>56.615000000000002</v>
      </c>
      <c r="C325" t="s">
        <v>1209</v>
      </c>
      <c r="D325">
        <v>56</v>
      </c>
      <c r="E325">
        <f t="shared" si="12"/>
        <v>1.0109821428571428</v>
      </c>
    </row>
    <row r="326" spans="1:5" ht="30">
      <c r="A326" s="250" t="s">
        <v>678</v>
      </c>
      <c r="B326" s="247">
        <v>11.83</v>
      </c>
      <c r="C326" t="s">
        <v>1208</v>
      </c>
      <c r="D326">
        <v>37</v>
      </c>
      <c r="E326">
        <f t="shared" si="12"/>
        <v>0.31972972972972974</v>
      </c>
    </row>
    <row r="327" spans="1:5" ht="30">
      <c r="A327" s="250" t="s">
        <v>677</v>
      </c>
      <c r="B327" s="247">
        <v>67.599999999999994</v>
      </c>
      <c r="C327" t="s">
        <v>1207</v>
      </c>
      <c r="D327">
        <v>82</v>
      </c>
      <c r="E327">
        <f t="shared" si="12"/>
        <v>0.82439024390243898</v>
      </c>
    </row>
    <row r="328" spans="1:5" ht="30">
      <c r="A328" s="250" t="s">
        <v>676</v>
      </c>
      <c r="B328" s="247">
        <v>97.597999999999999</v>
      </c>
      <c r="C328" t="s">
        <v>1206</v>
      </c>
      <c r="D328">
        <v>67</v>
      </c>
      <c r="E328">
        <f t="shared" si="12"/>
        <v>1.4566865671641791</v>
      </c>
    </row>
    <row r="329" spans="1:5" ht="30">
      <c r="A329" s="250" t="s">
        <v>675</v>
      </c>
      <c r="B329" s="247">
        <v>27.04</v>
      </c>
      <c r="C329" t="s">
        <v>1205</v>
      </c>
      <c r="D329">
        <v>58</v>
      </c>
      <c r="E329">
        <f t="shared" si="12"/>
        <v>0.46620689655172415</v>
      </c>
    </row>
    <row r="330" spans="1:5" ht="30">
      <c r="A330" s="250" t="s">
        <v>674</v>
      </c>
      <c r="B330" s="247">
        <v>85.768000000000001</v>
      </c>
      <c r="C330" t="s">
        <v>1204</v>
      </c>
      <c r="D330">
        <v>48</v>
      </c>
      <c r="E330">
        <f t="shared" si="12"/>
        <v>1.7868333333333333</v>
      </c>
    </row>
    <row r="331" spans="1:5" ht="30">
      <c r="A331" s="250" t="s">
        <v>673</v>
      </c>
      <c r="B331" s="247">
        <v>10.563000000000001</v>
      </c>
      <c r="C331" t="s">
        <v>1203</v>
      </c>
      <c r="D331">
        <v>18</v>
      </c>
      <c r="E331">
        <f t="shared" si="12"/>
        <v>0.58683333333333332</v>
      </c>
    </row>
    <row r="332" spans="1:5" ht="30">
      <c r="A332" s="250" t="s">
        <v>672</v>
      </c>
      <c r="B332" s="247">
        <v>46.475000000000001</v>
      </c>
      <c r="C332" t="s">
        <v>1202</v>
      </c>
      <c r="D332">
        <v>19</v>
      </c>
      <c r="E332">
        <f t="shared" si="12"/>
        <v>2.4460526315789473</v>
      </c>
    </row>
    <row r="333" spans="1:5" ht="30">
      <c r="A333" s="250" t="s">
        <v>671</v>
      </c>
      <c r="B333" s="247">
        <v>70.98</v>
      </c>
      <c r="C333" t="s">
        <v>1201</v>
      </c>
      <c r="D333">
        <v>32</v>
      </c>
      <c r="E333">
        <f t="shared" si="12"/>
        <v>2.2181250000000001</v>
      </c>
    </row>
    <row r="334" spans="1:5" ht="30">
      <c r="A334" s="250" t="s">
        <v>670</v>
      </c>
      <c r="B334" s="247">
        <v>166.465</v>
      </c>
      <c r="C334" t="s">
        <v>1200</v>
      </c>
      <c r="D334">
        <v>67</v>
      </c>
      <c r="E334">
        <f t="shared" si="12"/>
        <v>2.48455223880597</v>
      </c>
    </row>
    <row r="335" spans="1:5" ht="30">
      <c r="A335" s="250" t="s">
        <v>669</v>
      </c>
      <c r="B335" s="247">
        <v>62.953000000000003</v>
      </c>
      <c r="C335" t="s">
        <v>1199</v>
      </c>
      <c r="D335">
        <v>55</v>
      </c>
      <c r="E335">
        <f t="shared" si="12"/>
        <v>1.1446000000000001</v>
      </c>
    </row>
    <row r="336" spans="1:5" ht="30">
      <c r="A336" s="250" t="s">
        <v>668</v>
      </c>
      <c r="B336" s="247">
        <v>125.483</v>
      </c>
      <c r="C336" t="s">
        <v>1198</v>
      </c>
      <c r="D336">
        <v>105</v>
      </c>
      <c r="E336">
        <f t="shared" si="12"/>
        <v>1.1950761904761906</v>
      </c>
    </row>
    <row r="337" spans="1:5" ht="30">
      <c r="A337" s="250" t="s">
        <v>667</v>
      </c>
      <c r="B337" s="247">
        <v>311.80500000000001</v>
      </c>
      <c r="C337" t="s">
        <v>1197</v>
      </c>
      <c r="D337">
        <v>95</v>
      </c>
      <c r="E337">
        <f t="shared" si="12"/>
        <v>3.2821578947368422</v>
      </c>
    </row>
    <row r="338" spans="1:5" ht="30">
      <c r="A338" s="250" t="s">
        <v>666</v>
      </c>
      <c r="B338" s="247">
        <v>114.498</v>
      </c>
      <c r="C338" t="s">
        <v>1196</v>
      </c>
      <c r="D338">
        <v>62</v>
      </c>
      <c r="E338">
        <f t="shared" si="12"/>
        <v>1.846741935483871</v>
      </c>
    </row>
    <row r="339" spans="1:5" ht="30">
      <c r="A339" s="250" t="s">
        <v>665</v>
      </c>
      <c r="B339" s="247">
        <v>123.37</v>
      </c>
      <c r="C339" t="s">
        <v>1195</v>
      </c>
      <c r="D339">
        <v>45</v>
      </c>
      <c r="E339">
        <f t="shared" si="12"/>
        <v>2.7415555555555557</v>
      </c>
    </row>
    <row r="340" spans="1:5" ht="30">
      <c r="A340" s="250" t="s">
        <v>664</v>
      </c>
      <c r="B340" s="247">
        <v>23.66</v>
      </c>
      <c r="C340" t="s">
        <v>1194</v>
      </c>
      <c r="D340">
        <v>21</v>
      </c>
      <c r="E340">
        <f t="shared" si="12"/>
        <v>1.1266666666666667</v>
      </c>
    </row>
    <row r="341" spans="1:5" ht="30">
      <c r="A341" s="250" t="s">
        <v>663</v>
      </c>
      <c r="B341" s="247">
        <v>28.306999999999999</v>
      </c>
      <c r="C341" t="s">
        <v>1193</v>
      </c>
      <c r="D341">
        <v>30</v>
      </c>
      <c r="E341">
        <f t="shared" si="12"/>
        <v>0.94356666666666666</v>
      </c>
    </row>
    <row r="342" spans="1:5" ht="30">
      <c r="A342" s="250" t="s">
        <v>662</v>
      </c>
      <c r="B342" s="247">
        <v>5.07</v>
      </c>
      <c r="C342" t="s">
        <v>1192</v>
      </c>
      <c r="D342">
        <v>28</v>
      </c>
      <c r="E342">
        <f t="shared" si="12"/>
        <v>0.18107142857142858</v>
      </c>
    </row>
    <row r="343" spans="1:5" ht="30">
      <c r="A343" s="250" t="s">
        <v>661</v>
      </c>
      <c r="B343" s="247">
        <v>54.08</v>
      </c>
      <c r="C343" t="s">
        <v>1191</v>
      </c>
      <c r="D343">
        <v>7</v>
      </c>
      <c r="E343">
        <f t="shared" si="12"/>
        <v>7.7257142857142851</v>
      </c>
    </row>
    <row r="344" spans="1:5" ht="30">
      <c r="A344" s="250" t="s">
        <v>660</v>
      </c>
      <c r="B344" s="247">
        <v>29.574999999999999</v>
      </c>
      <c r="C344" t="s">
        <v>1190</v>
      </c>
      <c r="D344">
        <v>19</v>
      </c>
      <c r="E344">
        <f t="shared" si="12"/>
        <v>1.5565789473684211</v>
      </c>
    </row>
    <row r="345" spans="1:5" ht="30">
      <c r="A345" s="250" t="s">
        <v>659</v>
      </c>
      <c r="B345" s="247">
        <v>106.048</v>
      </c>
      <c r="C345" t="s">
        <v>1189</v>
      </c>
      <c r="D345">
        <v>61</v>
      </c>
      <c r="E345">
        <f t="shared" si="12"/>
        <v>1.7384918032786885</v>
      </c>
    </row>
    <row r="346" spans="1:5">
      <c r="D346"/>
    </row>
    <row r="347" spans="1:5" ht="30">
      <c r="A347" s="250" t="s">
        <v>658</v>
      </c>
      <c r="B347" s="247">
        <v>52.811999999999998</v>
      </c>
      <c r="C347" t="s">
        <v>1188</v>
      </c>
      <c r="D347">
        <v>43</v>
      </c>
      <c r="E347">
        <f t="shared" ref="E347:E370" si="13">B347/D347</f>
        <v>1.2281860465116279</v>
      </c>
    </row>
    <row r="348" spans="1:5" ht="30">
      <c r="A348" s="250" t="s">
        <v>657</v>
      </c>
      <c r="B348" s="247">
        <v>138.15700000000001</v>
      </c>
      <c r="C348" t="s">
        <v>1187</v>
      </c>
      <c r="D348">
        <v>74</v>
      </c>
      <c r="E348">
        <f t="shared" si="13"/>
        <v>1.8669864864864867</v>
      </c>
    </row>
    <row r="349" spans="1:5" ht="30">
      <c r="A349" s="250" t="s">
        <v>656</v>
      </c>
      <c r="B349" s="247">
        <v>33.378</v>
      </c>
      <c r="C349" t="s">
        <v>1186</v>
      </c>
      <c r="D349">
        <v>70</v>
      </c>
      <c r="E349">
        <f t="shared" si="13"/>
        <v>0.47682857142857143</v>
      </c>
    </row>
    <row r="350" spans="1:5" ht="30">
      <c r="A350" s="250" t="s">
        <v>655</v>
      </c>
      <c r="B350" s="247">
        <v>14.365</v>
      </c>
      <c r="C350" t="s">
        <v>1185</v>
      </c>
      <c r="D350">
        <v>53</v>
      </c>
      <c r="E350">
        <f t="shared" si="13"/>
        <v>0.2710377358490566</v>
      </c>
    </row>
    <row r="351" spans="1:5" ht="30">
      <c r="A351" s="250" t="s">
        <v>654</v>
      </c>
      <c r="B351" s="247">
        <v>57.037999999999997</v>
      </c>
      <c r="C351" t="s">
        <v>1184</v>
      </c>
      <c r="D351">
        <v>70</v>
      </c>
      <c r="E351">
        <f t="shared" si="13"/>
        <v>0.81482857142857135</v>
      </c>
    </row>
    <row r="352" spans="1:5" ht="30">
      <c r="A352" s="250" t="s">
        <v>653</v>
      </c>
      <c r="B352" s="247">
        <v>103.09</v>
      </c>
      <c r="C352" t="s">
        <v>1183</v>
      </c>
      <c r="D352">
        <v>58</v>
      </c>
      <c r="E352">
        <f t="shared" si="13"/>
        <v>1.7774137931034484</v>
      </c>
    </row>
    <row r="353" spans="1:5" ht="30">
      <c r="A353" s="250" t="s">
        <v>652</v>
      </c>
      <c r="B353" s="247">
        <v>165.19800000000001</v>
      </c>
      <c r="C353" t="s">
        <v>1182</v>
      </c>
      <c r="D353">
        <v>82</v>
      </c>
      <c r="E353">
        <f t="shared" si="13"/>
        <v>2.0146097560975611</v>
      </c>
    </row>
    <row r="354" spans="1:5" ht="30">
      <c r="A354" s="250" t="s">
        <v>651</v>
      </c>
      <c r="B354" s="247">
        <v>21.547999999999998</v>
      </c>
      <c r="C354" t="s">
        <v>1181</v>
      </c>
      <c r="D354">
        <v>37</v>
      </c>
      <c r="E354">
        <f t="shared" si="13"/>
        <v>0.58237837837837836</v>
      </c>
    </row>
    <row r="355" spans="1:5" ht="30">
      <c r="A355" s="250" t="s">
        <v>650</v>
      </c>
      <c r="B355" s="247">
        <v>81.965000000000003</v>
      </c>
      <c r="C355" t="s">
        <v>1180</v>
      </c>
      <c r="D355">
        <v>67</v>
      </c>
      <c r="E355">
        <f t="shared" si="13"/>
        <v>1.223358208955224</v>
      </c>
    </row>
    <row r="356" spans="1:5" ht="30">
      <c r="A356" s="250" t="s">
        <v>649</v>
      </c>
      <c r="B356" s="247">
        <v>28.308</v>
      </c>
      <c r="C356" t="s">
        <v>1179</v>
      </c>
      <c r="D356">
        <v>48</v>
      </c>
      <c r="E356">
        <f t="shared" si="13"/>
        <v>0.58975</v>
      </c>
    </row>
    <row r="357" spans="1:5" ht="30">
      <c r="A357" s="250" t="s">
        <v>648</v>
      </c>
      <c r="B357" s="247">
        <v>76.894999999999996</v>
      </c>
      <c r="C357" t="s">
        <v>1178</v>
      </c>
      <c r="D357">
        <v>62</v>
      </c>
      <c r="E357">
        <f t="shared" si="13"/>
        <v>1.240241935483871</v>
      </c>
    </row>
    <row r="358" spans="1:5" ht="30">
      <c r="A358" s="250" t="s">
        <v>647</v>
      </c>
      <c r="B358" s="247">
        <v>117.878</v>
      </c>
      <c r="C358" t="s">
        <v>1177</v>
      </c>
      <c r="D358">
        <v>69</v>
      </c>
      <c r="E358">
        <f t="shared" si="13"/>
        <v>1.7083768115942028</v>
      </c>
    </row>
    <row r="359" spans="1:5" ht="30">
      <c r="A359" s="250" t="s">
        <v>646</v>
      </c>
      <c r="B359" s="247">
        <v>68.022999999999996</v>
      </c>
      <c r="C359" t="s">
        <v>1176</v>
      </c>
      <c r="D359">
        <v>94</v>
      </c>
      <c r="E359">
        <f t="shared" si="13"/>
        <v>0.72364893617021275</v>
      </c>
    </row>
    <row r="360" spans="1:5" ht="30">
      <c r="A360" s="250" t="s">
        <v>645</v>
      </c>
      <c r="B360" s="247">
        <v>200.68700000000001</v>
      </c>
      <c r="C360" t="s">
        <v>1175</v>
      </c>
      <c r="D360">
        <v>74</v>
      </c>
      <c r="E360">
        <f t="shared" si="13"/>
        <v>2.7119864864864867</v>
      </c>
    </row>
    <row r="361" spans="1:5" ht="30">
      <c r="A361" s="250" t="s">
        <v>644</v>
      </c>
      <c r="B361" s="247">
        <v>117.032</v>
      </c>
      <c r="C361" t="s">
        <v>1174</v>
      </c>
      <c r="D361">
        <v>49</v>
      </c>
      <c r="E361">
        <f t="shared" si="13"/>
        <v>2.3884081632653062</v>
      </c>
    </row>
    <row r="362" spans="1:5" ht="30">
      <c r="A362" s="250" t="s">
        <v>643</v>
      </c>
      <c r="B362" s="247">
        <v>28.73</v>
      </c>
      <c r="C362" t="s">
        <v>1173</v>
      </c>
      <c r="D362">
        <v>46</v>
      </c>
      <c r="E362">
        <f t="shared" si="13"/>
        <v>0.62456521739130433</v>
      </c>
    </row>
    <row r="363" spans="1:5" ht="30">
      <c r="A363" s="250" t="s">
        <v>642</v>
      </c>
      <c r="B363" s="247">
        <v>62.53</v>
      </c>
      <c r="C363" t="s">
        <v>1172</v>
      </c>
      <c r="D363">
        <v>58</v>
      </c>
      <c r="E363">
        <f t="shared" si="13"/>
        <v>1.078103448275862</v>
      </c>
    </row>
    <row r="364" spans="1:5" ht="30">
      <c r="A364" s="250" t="s">
        <v>641</v>
      </c>
      <c r="B364" s="247">
        <v>122.10299999999999</v>
      </c>
      <c r="C364" t="s">
        <v>1171</v>
      </c>
      <c r="D364">
        <v>77</v>
      </c>
      <c r="E364">
        <f t="shared" si="13"/>
        <v>1.5857532467532467</v>
      </c>
    </row>
    <row r="365" spans="1:5" ht="30">
      <c r="A365" s="250" t="s">
        <v>640</v>
      </c>
      <c r="B365" s="247">
        <v>22.393000000000001</v>
      </c>
      <c r="C365" t="s">
        <v>1170</v>
      </c>
      <c r="D365">
        <v>19</v>
      </c>
      <c r="E365">
        <f t="shared" si="13"/>
        <v>1.1785789473684212</v>
      </c>
    </row>
    <row r="366" spans="1:5" ht="30">
      <c r="A366" s="250" t="s">
        <v>639</v>
      </c>
      <c r="B366" s="247">
        <v>22.393000000000001</v>
      </c>
      <c r="C366" t="s">
        <v>1169</v>
      </c>
      <c r="D366">
        <v>29</v>
      </c>
      <c r="E366">
        <f t="shared" si="13"/>
        <v>0.77217241379310342</v>
      </c>
    </row>
    <row r="367" spans="1:5" ht="30">
      <c r="A367" s="250" t="s">
        <v>638</v>
      </c>
      <c r="B367" s="247">
        <v>94.64</v>
      </c>
      <c r="C367" t="s">
        <v>1168</v>
      </c>
      <c r="D367">
        <v>49</v>
      </c>
      <c r="E367">
        <f t="shared" si="13"/>
        <v>1.9314285714285715</v>
      </c>
    </row>
    <row r="368" spans="1:5" ht="30">
      <c r="A368" s="250" t="s">
        <v>637</v>
      </c>
      <c r="B368" s="247">
        <v>126.75</v>
      </c>
      <c r="C368" t="s">
        <v>1167</v>
      </c>
      <c r="D368">
        <v>63</v>
      </c>
      <c r="E368">
        <f t="shared" si="13"/>
        <v>2.0119047619047619</v>
      </c>
    </row>
    <row r="369" spans="1:5" ht="30">
      <c r="A369" s="250" t="s">
        <v>636</v>
      </c>
      <c r="B369" s="247">
        <v>37.18</v>
      </c>
      <c r="C369" t="s">
        <v>1166</v>
      </c>
      <c r="D369">
        <v>63</v>
      </c>
      <c r="E369">
        <f t="shared" si="13"/>
        <v>0.5901587301587301</v>
      </c>
    </row>
    <row r="370" spans="1:5" ht="30">
      <c r="A370" s="250" t="s">
        <v>635</v>
      </c>
      <c r="B370" s="247">
        <v>35.49</v>
      </c>
      <c r="C370" t="s">
        <v>1165</v>
      </c>
      <c r="D370">
        <v>38</v>
      </c>
      <c r="E370">
        <f t="shared" si="13"/>
        <v>0.93394736842105264</v>
      </c>
    </row>
    <row r="371" spans="1:5">
      <c r="D371"/>
    </row>
    <row r="372" spans="1:5" ht="30">
      <c r="A372" s="250" t="s">
        <v>634</v>
      </c>
      <c r="B372" s="247">
        <v>26.617999999999999</v>
      </c>
      <c r="C372" t="s">
        <v>1164</v>
      </c>
      <c r="D372">
        <v>26</v>
      </c>
      <c r="E372">
        <f t="shared" ref="E372:E396" si="14">B372/D372</f>
        <v>1.0237692307692308</v>
      </c>
    </row>
    <row r="373" spans="1:5" ht="30">
      <c r="A373" s="250" t="s">
        <v>633</v>
      </c>
      <c r="B373" s="247">
        <v>2.113</v>
      </c>
      <c r="C373" t="s">
        <v>1163</v>
      </c>
      <c r="D373">
        <v>15</v>
      </c>
      <c r="E373">
        <f t="shared" si="14"/>
        <v>0.14086666666666667</v>
      </c>
    </row>
    <row r="374" spans="1:5" ht="30">
      <c r="A374" s="250" t="s">
        <v>632</v>
      </c>
      <c r="B374" s="247">
        <v>24.504999999999999</v>
      </c>
      <c r="C374" t="s">
        <v>1162</v>
      </c>
      <c r="D374">
        <v>29</v>
      </c>
      <c r="E374">
        <f t="shared" si="14"/>
        <v>0.84499999999999997</v>
      </c>
    </row>
    <row r="375" spans="1:5" ht="30">
      <c r="A375" s="250" t="s">
        <v>631</v>
      </c>
      <c r="B375" s="247">
        <v>16.055</v>
      </c>
      <c r="C375" t="s">
        <v>1161</v>
      </c>
      <c r="D375">
        <v>40</v>
      </c>
      <c r="E375">
        <f t="shared" si="14"/>
        <v>0.40137499999999998</v>
      </c>
    </row>
    <row r="376" spans="1:5" ht="30">
      <c r="A376" s="250" t="s">
        <v>630</v>
      </c>
      <c r="B376" s="247">
        <v>41.405000000000001</v>
      </c>
      <c r="C376" t="s">
        <v>1160</v>
      </c>
      <c r="D376">
        <v>65</v>
      </c>
      <c r="E376">
        <f t="shared" si="14"/>
        <v>0.63700000000000001</v>
      </c>
    </row>
    <row r="377" spans="1:5" ht="30">
      <c r="A377" s="250" t="s">
        <v>629</v>
      </c>
      <c r="B377" s="247">
        <v>76.472999999999999</v>
      </c>
      <c r="C377" t="s">
        <v>1159</v>
      </c>
      <c r="D377">
        <v>39</v>
      </c>
      <c r="E377">
        <f t="shared" si="14"/>
        <v>1.9608461538461539</v>
      </c>
    </row>
    <row r="378" spans="1:5" ht="30">
      <c r="A378" s="250" t="s">
        <v>628</v>
      </c>
      <c r="B378" s="247">
        <v>169.422</v>
      </c>
      <c r="C378" t="s">
        <v>1158</v>
      </c>
      <c r="D378">
        <v>69</v>
      </c>
      <c r="E378">
        <f t="shared" si="14"/>
        <v>2.4553913043478262</v>
      </c>
    </row>
    <row r="379" spans="1:5" ht="30">
      <c r="A379" s="250" t="s">
        <v>627</v>
      </c>
      <c r="B379" s="247">
        <v>46.475000000000001</v>
      </c>
      <c r="C379" t="s">
        <v>1157</v>
      </c>
      <c r="D379">
        <v>89</v>
      </c>
      <c r="E379">
        <f t="shared" si="14"/>
        <v>0.52219101123595513</v>
      </c>
    </row>
    <row r="380" spans="1:5" ht="30">
      <c r="A380" s="250" t="s">
        <v>626</v>
      </c>
      <c r="B380" s="247">
        <v>62.53</v>
      </c>
      <c r="C380" t="s">
        <v>1156</v>
      </c>
      <c r="D380">
        <v>56</v>
      </c>
      <c r="E380">
        <f t="shared" si="14"/>
        <v>1.1166071428571429</v>
      </c>
    </row>
    <row r="381" spans="1:5" ht="30">
      <c r="A381" s="250" t="s">
        <v>625</v>
      </c>
      <c r="B381" s="247">
        <v>89.147999999999996</v>
      </c>
      <c r="C381" t="s">
        <v>1155</v>
      </c>
      <c r="D381">
        <v>64</v>
      </c>
      <c r="E381">
        <f t="shared" si="14"/>
        <v>1.3929374999999999</v>
      </c>
    </row>
    <row r="382" spans="1:5" ht="30">
      <c r="A382" s="250" t="s">
        <v>624</v>
      </c>
      <c r="B382" s="247">
        <v>33.799999999999997</v>
      </c>
      <c r="C382" t="s">
        <v>1154</v>
      </c>
      <c r="D382">
        <v>50</v>
      </c>
      <c r="E382">
        <f t="shared" si="14"/>
        <v>0.67599999999999993</v>
      </c>
    </row>
    <row r="383" spans="1:5" ht="30">
      <c r="A383" s="250" t="s">
        <v>623</v>
      </c>
      <c r="B383" s="247">
        <v>62.107999999999997</v>
      </c>
      <c r="C383" t="s">
        <v>1153</v>
      </c>
      <c r="D383">
        <v>57</v>
      </c>
      <c r="E383">
        <f t="shared" si="14"/>
        <v>1.0896140350877193</v>
      </c>
    </row>
    <row r="384" spans="1:5" ht="30">
      <c r="A384" s="250" t="s">
        <v>622</v>
      </c>
      <c r="B384" s="247">
        <v>41.405000000000001</v>
      </c>
      <c r="C384" t="s">
        <v>1152</v>
      </c>
      <c r="D384">
        <v>69</v>
      </c>
      <c r="E384">
        <f t="shared" si="14"/>
        <v>0.60007246376811596</v>
      </c>
    </row>
    <row r="385" spans="1:5" ht="30">
      <c r="A385" s="250" t="s">
        <v>621</v>
      </c>
      <c r="B385" s="247">
        <v>43.94</v>
      </c>
      <c r="C385" t="s">
        <v>1151</v>
      </c>
      <c r="D385">
        <v>41</v>
      </c>
      <c r="E385">
        <f t="shared" si="14"/>
        <v>1.0717073170731706</v>
      </c>
    </row>
    <row r="386" spans="1:5" ht="30">
      <c r="A386" s="250" t="s">
        <v>620</v>
      </c>
      <c r="B386" s="247">
        <v>80.275000000000006</v>
      </c>
      <c r="C386" t="s">
        <v>1150</v>
      </c>
      <c r="D386">
        <v>58</v>
      </c>
      <c r="E386">
        <f t="shared" si="14"/>
        <v>1.3840517241379311</v>
      </c>
    </row>
    <row r="387" spans="1:5" ht="30">
      <c r="A387" s="250" t="s">
        <v>619</v>
      </c>
      <c r="B387" s="247">
        <v>208.29300000000001</v>
      </c>
      <c r="C387" t="s">
        <v>1149</v>
      </c>
      <c r="D387">
        <v>33</v>
      </c>
      <c r="E387">
        <f t="shared" si="14"/>
        <v>6.3119090909090909</v>
      </c>
    </row>
    <row r="388" spans="1:5" ht="30">
      <c r="A388" s="250" t="s">
        <v>618</v>
      </c>
      <c r="B388" s="247">
        <v>108.16</v>
      </c>
      <c r="C388" t="s">
        <v>1148</v>
      </c>
      <c r="D388">
        <v>39</v>
      </c>
      <c r="E388">
        <f t="shared" si="14"/>
        <v>2.7733333333333334</v>
      </c>
    </row>
    <row r="389" spans="1:5" ht="30">
      <c r="A389" s="250" t="s">
        <v>617</v>
      </c>
      <c r="B389" s="247">
        <v>33.378</v>
      </c>
      <c r="C389" t="s">
        <v>1147</v>
      </c>
      <c r="D389">
        <v>16</v>
      </c>
      <c r="E389">
        <f t="shared" si="14"/>
        <v>2.086125</v>
      </c>
    </row>
    <row r="390" spans="1:5" ht="30">
      <c r="A390" s="250" t="s">
        <v>616</v>
      </c>
      <c r="B390" s="247">
        <v>1371.0119999999999</v>
      </c>
      <c r="C390" t="s">
        <v>1146</v>
      </c>
      <c r="D390">
        <v>16</v>
      </c>
      <c r="E390">
        <f t="shared" si="14"/>
        <v>85.688249999999996</v>
      </c>
    </row>
    <row r="391" spans="1:5" ht="30">
      <c r="A391" s="250" t="s">
        <v>615</v>
      </c>
      <c r="B391" s="247">
        <v>60.84</v>
      </c>
      <c r="C391" t="s">
        <v>1145</v>
      </c>
      <c r="D391">
        <v>53</v>
      </c>
      <c r="E391">
        <f t="shared" si="14"/>
        <v>1.1479245283018868</v>
      </c>
    </row>
    <row r="392" spans="1:5" ht="30">
      <c r="A392" s="250" t="s">
        <v>614</v>
      </c>
      <c r="B392" s="247">
        <v>54.924999999999997</v>
      </c>
      <c r="C392" t="s">
        <v>1144</v>
      </c>
      <c r="D392">
        <v>56</v>
      </c>
      <c r="E392">
        <f t="shared" si="14"/>
        <v>0.98080357142857133</v>
      </c>
    </row>
    <row r="393" spans="1:5" ht="30">
      <c r="A393" s="250" t="s">
        <v>613</v>
      </c>
      <c r="B393" s="247">
        <v>44.363</v>
      </c>
      <c r="C393" t="s">
        <v>1143</v>
      </c>
      <c r="D393">
        <v>66</v>
      </c>
      <c r="E393">
        <f t="shared" si="14"/>
        <v>0.67216666666666669</v>
      </c>
    </row>
    <row r="394" spans="1:5" ht="30">
      <c r="A394" s="250" t="s">
        <v>612</v>
      </c>
      <c r="B394" s="247">
        <v>41.405000000000001</v>
      </c>
      <c r="C394" t="s">
        <v>1142</v>
      </c>
      <c r="D394">
        <v>93</v>
      </c>
      <c r="E394">
        <f t="shared" si="14"/>
        <v>0.44521505376344089</v>
      </c>
    </row>
    <row r="395" spans="1:5" ht="30">
      <c r="A395" s="250" t="s">
        <v>611</v>
      </c>
      <c r="B395" s="247">
        <v>21.97</v>
      </c>
      <c r="C395" t="s">
        <v>1141</v>
      </c>
      <c r="D395">
        <v>28</v>
      </c>
      <c r="E395">
        <f t="shared" si="14"/>
        <v>0.78464285714285709</v>
      </c>
    </row>
    <row r="396" spans="1:5" ht="30">
      <c r="A396" s="250" t="s">
        <v>610</v>
      </c>
      <c r="B396" s="247">
        <v>25.35</v>
      </c>
      <c r="C396" t="s">
        <v>1140</v>
      </c>
      <c r="D396">
        <v>30</v>
      </c>
      <c r="E396">
        <f t="shared" si="14"/>
        <v>0.84500000000000008</v>
      </c>
    </row>
    <row r="397" spans="1:5">
      <c r="D397"/>
    </row>
    <row r="398" spans="1:5" ht="30">
      <c r="A398" s="259" t="s">
        <v>609</v>
      </c>
      <c r="B398" s="247">
        <v>217.58799999999999</v>
      </c>
      <c r="C398" t="s">
        <v>1139</v>
      </c>
      <c r="D398">
        <v>33</v>
      </c>
      <c r="E398">
        <f t="shared" ref="E398:E422" si="15">B398/D398</f>
        <v>6.5935757575757572</v>
      </c>
    </row>
    <row r="399" spans="1:5" ht="30">
      <c r="A399" s="259" t="s">
        <v>608</v>
      </c>
      <c r="B399" s="247">
        <v>17.745000000000001</v>
      </c>
      <c r="C399" t="s">
        <v>1138</v>
      </c>
      <c r="D399">
        <v>14</v>
      </c>
      <c r="E399">
        <f t="shared" si="15"/>
        <v>1.2675000000000001</v>
      </c>
    </row>
    <row r="400" spans="1:5" ht="30">
      <c r="A400" s="259" t="s">
        <v>607</v>
      </c>
      <c r="B400" s="247">
        <v>513.33699999999999</v>
      </c>
      <c r="C400" t="s">
        <v>1137</v>
      </c>
      <c r="D400">
        <v>60</v>
      </c>
      <c r="E400">
        <f t="shared" si="15"/>
        <v>8.5556166666666673</v>
      </c>
    </row>
    <row r="401" spans="1:5" ht="30">
      <c r="A401" s="259" t="s">
        <v>606</v>
      </c>
      <c r="B401" s="247">
        <v>11.407999999999999</v>
      </c>
      <c r="C401" t="s">
        <v>1136</v>
      </c>
      <c r="D401">
        <v>43</v>
      </c>
      <c r="E401">
        <f t="shared" si="15"/>
        <v>0.26530232558139533</v>
      </c>
    </row>
    <row r="402" spans="1:5" ht="30">
      <c r="A402" s="259" t="s">
        <v>605</v>
      </c>
      <c r="B402" s="247">
        <v>10.14</v>
      </c>
      <c r="C402" t="s">
        <v>1135</v>
      </c>
      <c r="D402">
        <v>74</v>
      </c>
      <c r="E402">
        <f t="shared" si="15"/>
        <v>0.13702702702702704</v>
      </c>
    </row>
    <row r="403" spans="1:5" ht="30">
      <c r="A403" s="259" t="s">
        <v>604</v>
      </c>
      <c r="B403" s="247">
        <v>8.4499999999999993</v>
      </c>
      <c r="C403" t="s">
        <v>1134</v>
      </c>
      <c r="D403">
        <v>46</v>
      </c>
      <c r="E403">
        <f t="shared" si="15"/>
        <v>0.18369565217391304</v>
      </c>
    </row>
    <row r="404" spans="1:5" ht="30">
      <c r="A404" s="259" t="s">
        <v>603</v>
      </c>
      <c r="B404" s="247">
        <v>23.238</v>
      </c>
      <c r="C404" t="s">
        <v>1133</v>
      </c>
      <c r="D404">
        <v>27</v>
      </c>
      <c r="E404">
        <f t="shared" si="15"/>
        <v>0.86066666666666669</v>
      </c>
    </row>
    <row r="405" spans="1:5" ht="30">
      <c r="A405" s="259" t="s">
        <v>602</v>
      </c>
      <c r="B405" s="247">
        <v>236.178</v>
      </c>
      <c r="C405" t="s">
        <v>1132</v>
      </c>
      <c r="D405">
        <v>66</v>
      </c>
      <c r="E405">
        <f t="shared" si="15"/>
        <v>3.5784545454545453</v>
      </c>
    </row>
    <row r="406" spans="1:5" ht="30">
      <c r="A406" s="259" t="s">
        <v>601</v>
      </c>
      <c r="B406" s="247">
        <v>14.788</v>
      </c>
      <c r="C406" t="s">
        <v>1131</v>
      </c>
      <c r="D406">
        <v>45</v>
      </c>
      <c r="E406">
        <f t="shared" si="15"/>
        <v>0.3286222222222222</v>
      </c>
    </row>
    <row r="407" spans="1:5" ht="30">
      <c r="A407" s="259" t="s">
        <v>600</v>
      </c>
      <c r="B407" s="247">
        <v>221.39</v>
      </c>
      <c r="C407" t="s">
        <v>1130</v>
      </c>
      <c r="D407">
        <v>46</v>
      </c>
      <c r="E407">
        <f t="shared" si="15"/>
        <v>4.8128260869565214</v>
      </c>
    </row>
    <row r="408" spans="1:5" ht="30">
      <c r="A408" s="259" t="s">
        <v>599</v>
      </c>
      <c r="B408" s="247">
        <v>42.25</v>
      </c>
      <c r="C408" t="s">
        <v>1129</v>
      </c>
      <c r="D408">
        <v>21</v>
      </c>
      <c r="E408">
        <f t="shared" si="15"/>
        <v>2.0119047619047619</v>
      </c>
    </row>
    <row r="409" spans="1:5" ht="30">
      <c r="A409" s="259" t="s">
        <v>598</v>
      </c>
      <c r="B409" s="247">
        <v>20.28</v>
      </c>
      <c r="C409" t="s">
        <v>1128</v>
      </c>
      <c r="D409">
        <v>20</v>
      </c>
      <c r="E409">
        <f t="shared" si="15"/>
        <v>1.014</v>
      </c>
    </row>
    <row r="410" spans="1:5" ht="30">
      <c r="A410" s="259" t="s">
        <v>597</v>
      </c>
      <c r="B410" s="247">
        <v>441.935</v>
      </c>
      <c r="C410" t="s">
        <v>1127</v>
      </c>
      <c r="D410">
        <v>24</v>
      </c>
      <c r="E410">
        <f t="shared" si="15"/>
        <v>18.413958333333333</v>
      </c>
    </row>
    <row r="411" spans="1:5" ht="30">
      <c r="A411" s="259" t="s">
        <v>596</v>
      </c>
      <c r="B411" s="247">
        <v>0</v>
      </c>
      <c r="C411" t="s">
        <v>1126</v>
      </c>
      <c r="D411">
        <v>8</v>
      </c>
      <c r="E411">
        <f t="shared" si="15"/>
        <v>0</v>
      </c>
    </row>
    <row r="412" spans="1:5">
      <c r="A412" t="s">
        <v>595</v>
      </c>
      <c r="B412" s="275">
        <v>14.788</v>
      </c>
      <c r="C412" t="s">
        <v>1125</v>
      </c>
      <c r="D412">
        <v>31</v>
      </c>
      <c r="E412">
        <f t="shared" si="15"/>
        <v>0.47703225806451616</v>
      </c>
    </row>
    <row r="413" spans="1:5">
      <c r="A413" t="s">
        <v>594</v>
      </c>
      <c r="B413" s="275">
        <v>52.811999999999998</v>
      </c>
      <c r="C413" t="s">
        <v>1124</v>
      </c>
      <c r="D413">
        <v>50</v>
      </c>
      <c r="E413">
        <f t="shared" si="15"/>
        <v>1.0562399999999998</v>
      </c>
    </row>
    <row r="414" spans="1:5">
      <c r="A414" t="s">
        <v>593</v>
      </c>
      <c r="B414" s="275">
        <v>59.572000000000003</v>
      </c>
      <c r="C414" t="s">
        <v>1123</v>
      </c>
      <c r="D414">
        <v>36</v>
      </c>
      <c r="E414">
        <f t="shared" si="15"/>
        <v>1.6547777777777779</v>
      </c>
    </row>
    <row r="415" spans="1:5">
      <c r="A415" t="s">
        <v>592</v>
      </c>
      <c r="B415" s="275">
        <v>51.545000000000002</v>
      </c>
      <c r="C415" t="s">
        <v>1122</v>
      </c>
      <c r="D415">
        <v>25</v>
      </c>
      <c r="E415">
        <f t="shared" si="15"/>
        <v>2.0617999999999999</v>
      </c>
    </row>
    <row r="416" spans="1:5">
      <c r="A416" t="s">
        <v>591</v>
      </c>
      <c r="B416" s="275">
        <v>39.292000000000002</v>
      </c>
      <c r="C416" t="s">
        <v>1121</v>
      </c>
      <c r="D416">
        <v>35</v>
      </c>
      <c r="E416">
        <f t="shared" si="15"/>
        <v>1.1226285714285715</v>
      </c>
    </row>
    <row r="417" spans="1:5">
      <c r="A417" t="s">
        <v>590</v>
      </c>
      <c r="B417" s="275">
        <v>57.46</v>
      </c>
      <c r="C417" t="s">
        <v>1120</v>
      </c>
      <c r="D417">
        <v>88</v>
      </c>
      <c r="E417">
        <f t="shared" si="15"/>
        <v>0.65295454545454545</v>
      </c>
    </row>
    <row r="418" spans="1:5">
      <c r="A418" t="s">
        <v>589</v>
      </c>
      <c r="B418" s="275">
        <v>48.164999999999999</v>
      </c>
      <c r="C418" t="s">
        <v>1119</v>
      </c>
      <c r="D418">
        <v>43</v>
      </c>
      <c r="E418">
        <f t="shared" si="15"/>
        <v>1.1201162790697674</v>
      </c>
    </row>
    <row r="419" spans="1:5">
      <c r="A419" t="s">
        <v>588</v>
      </c>
      <c r="B419" s="275">
        <v>215.47499999999999</v>
      </c>
      <c r="C419" t="s">
        <v>1118</v>
      </c>
      <c r="D419">
        <v>17</v>
      </c>
      <c r="E419">
        <f t="shared" si="15"/>
        <v>12.674999999999999</v>
      </c>
    </row>
    <row r="420" spans="1:5">
      <c r="A420" t="s">
        <v>587</v>
      </c>
      <c r="B420" s="275">
        <v>110.69499999999999</v>
      </c>
      <c r="C420" t="s">
        <v>1117</v>
      </c>
      <c r="D420">
        <v>32</v>
      </c>
      <c r="E420">
        <f t="shared" si="15"/>
        <v>3.4592187499999998</v>
      </c>
    </row>
    <row r="421" spans="1:5">
      <c r="A421" t="s">
        <v>586</v>
      </c>
      <c r="B421" s="275">
        <v>25.773</v>
      </c>
      <c r="C421" t="s">
        <v>1116</v>
      </c>
      <c r="D421">
        <v>44</v>
      </c>
      <c r="E421">
        <f t="shared" si="15"/>
        <v>0.58574999999999999</v>
      </c>
    </row>
    <row r="422" spans="1:5">
      <c r="A422" t="s">
        <v>585</v>
      </c>
      <c r="B422" s="275">
        <v>9.2949999999999999</v>
      </c>
      <c r="C422" t="s">
        <v>1115</v>
      </c>
      <c r="D422">
        <v>17</v>
      </c>
      <c r="E422">
        <f t="shared" si="15"/>
        <v>0.54676470588235293</v>
      </c>
    </row>
    <row r="423" spans="1:5">
      <c r="D423"/>
    </row>
    <row r="424" spans="1:5" ht="15.75">
      <c r="A424" s="256" t="s">
        <v>584</v>
      </c>
      <c r="C424" s="256" t="s">
        <v>584</v>
      </c>
      <c r="D424"/>
    </row>
    <row r="425" spans="1:5" ht="30">
      <c r="A425" s="250" t="s">
        <v>583</v>
      </c>
      <c r="B425" s="247">
        <v>112.807</v>
      </c>
      <c r="C425" t="s">
        <v>1114</v>
      </c>
      <c r="D425">
        <v>26</v>
      </c>
      <c r="E425">
        <f t="shared" ref="E425:E451" si="16">B425/D425</f>
        <v>4.3387307692307697</v>
      </c>
    </row>
    <row r="426" spans="1:5" ht="30">
      <c r="A426" s="250" t="s">
        <v>582</v>
      </c>
      <c r="B426" s="247">
        <v>0</v>
      </c>
      <c r="C426" t="s">
        <v>1113</v>
      </c>
      <c r="D426">
        <v>9</v>
      </c>
      <c r="E426">
        <f t="shared" si="16"/>
        <v>0</v>
      </c>
    </row>
    <row r="427" spans="1:5" ht="30">
      <c r="A427" s="250" t="s">
        <v>581</v>
      </c>
      <c r="B427" s="247">
        <v>8.0269999999999992</v>
      </c>
      <c r="C427" t="s">
        <v>1112</v>
      </c>
      <c r="D427">
        <v>18</v>
      </c>
      <c r="E427">
        <f t="shared" si="16"/>
        <v>0.44594444444444442</v>
      </c>
    </row>
    <row r="428" spans="1:5" ht="30">
      <c r="A428" s="250" t="s">
        <v>580</v>
      </c>
      <c r="B428" s="247">
        <v>227.727</v>
      </c>
      <c r="C428" t="s">
        <v>1111</v>
      </c>
      <c r="D428">
        <v>46</v>
      </c>
      <c r="E428">
        <f t="shared" si="16"/>
        <v>4.9505869565217395</v>
      </c>
    </row>
    <row r="429" spans="1:5" ht="30">
      <c r="A429" s="250" t="s">
        <v>579</v>
      </c>
      <c r="B429" s="247">
        <v>66.754999999999995</v>
      </c>
      <c r="C429" t="s">
        <v>1110</v>
      </c>
      <c r="D429">
        <v>49</v>
      </c>
      <c r="E429">
        <f t="shared" si="16"/>
        <v>1.3623469387755101</v>
      </c>
    </row>
    <row r="430" spans="1:5" ht="30">
      <c r="A430" s="250" t="s">
        <v>578</v>
      </c>
      <c r="B430" s="247">
        <v>200.26499999999999</v>
      </c>
      <c r="C430" t="s">
        <v>1109</v>
      </c>
      <c r="D430">
        <v>43</v>
      </c>
      <c r="E430">
        <f t="shared" si="16"/>
        <v>4.6573255813953489</v>
      </c>
    </row>
    <row r="431" spans="1:5" ht="30">
      <c r="A431" s="250" t="s">
        <v>577</v>
      </c>
      <c r="B431" s="247">
        <v>6.76</v>
      </c>
      <c r="C431" t="s">
        <v>1108</v>
      </c>
      <c r="D431">
        <v>25</v>
      </c>
      <c r="E431">
        <f t="shared" si="16"/>
        <v>0.27039999999999997</v>
      </c>
    </row>
    <row r="432" spans="1:5" ht="30">
      <c r="A432" s="250" t="s">
        <v>576</v>
      </c>
      <c r="B432" s="247">
        <v>20.702000000000002</v>
      </c>
      <c r="C432" t="s">
        <v>1107</v>
      </c>
      <c r="D432">
        <v>19</v>
      </c>
      <c r="E432">
        <f t="shared" si="16"/>
        <v>1.0895789473684212</v>
      </c>
    </row>
    <row r="433" spans="1:5" ht="30">
      <c r="A433" s="250" t="s">
        <v>575</v>
      </c>
      <c r="B433" s="247">
        <v>14.365</v>
      </c>
      <c r="C433" t="s">
        <v>1106</v>
      </c>
      <c r="D433">
        <v>27</v>
      </c>
      <c r="E433">
        <f t="shared" si="16"/>
        <v>0.53203703703703709</v>
      </c>
    </row>
    <row r="434" spans="1:5" ht="30">
      <c r="A434" s="250" t="s">
        <v>574</v>
      </c>
      <c r="B434" s="247">
        <v>7.6050000000000004</v>
      </c>
      <c r="C434" t="s">
        <v>1105</v>
      </c>
      <c r="D434">
        <v>17</v>
      </c>
      <c r="E434">
        <f t="shared" si="16"/>
        <v>0.44735294117647062</v>
      </c>
    </row>
    <row r="435" spans="1:5" ht="30">
      <c r="A435" s="250" t="s">
        <v>573</v>
      </c>
      <c r="B435" s="247">
        <v>42.25</v>
      </c>
      <c r="C435" t="s">
        <v>1104</v>
      </c>
      <c r="D435">
        <v>6</v>
      </c>
      <c r="E435">
        <f t="shared" si="16"/>
        <v>7.041666666666667</v>
      </c>
    </row>
    <row r="436" spans="1:5" ht="30">
      <c r="A436" s="250" t="s">
        <v>572</v>
      </c>
      <c r="B436" s="247">
        <v>0</v>
      </c>
      <c r="C436" t="s">
        <v>1103</v>
      </c>
      <c r="D436">
        <v>7</v>
      </c>
      <c r="E436">
        <f t="shared" si="16"/>
        <v>0</v>
      </c>
    </row>
    <row r="437" spans="1:5" ht="30">
      <c r="A437" s="250" t="s">
        <v>571</v>
      </c>
      <c r="B437" s="247">
        <v>41.405000000000001</v>
      </c>
      <c r="C437" t="s">
        <v>1102</v>
      </c>
      <c r="D437">
        <v>24</v>
      </c>
      <c r="E437">
        <f t="shared" si="16"/>
        <v>1.7252083333333335</v>
      </c>
    </row>
    <row r="438" spans="1:5" ht="30">
      <c r="A438" s="250" t="s">
        <v>570</v>
      </c>
      <c r="B438" s="247">
        <v>14.788</v>
      </c>
      <c r="C438" t="s">
        <v>1101</v>
      </c>
      <c r="D438">
        <v>26</v>
      </c>
      <c r="E438">
        <f t="shared" si="16"/>
        <v>0.5687692307692308</v>
      </c>
    </row>
    <row r="439" spans="1:5" ht="30">
      <c r="A439" s="250" t="s">
        <v>569</v>
      </c>
      <c r="B439" s="247">
        <v>88.724999999999994</v>
      </c>
      <c r="C439" t="s">
        <v>1100</v>
      </c>
      <c r="D439">
        <v>52</v>
      </c>
      <c r="E439">
        <f t="shared" si="16"/>
        <v>1.7062499999999998</v>
      </c>
    </row>
    <row r="440" spans="1:5" ht="30">
      <c r="A440" s="250" t="s">
        <v>568</v>
      </c>
      <c r="B440" s="247">
        <v>25.35</v>
      </c>
      <c r="C440" t="s">
        <v>1099</v>
      </c>
      <c r="D440">
        <v>47</v>
      </c>
      <c r="E440">
        <f t="shared" si="16"/>
        <v>0.53936170212765966</v>
      </c>
    </row>
    <row r="441" spans="1:5" ht="30">
      <c r="A441" s="250" t="s">
        <v>567</v>
      </c>
      <c r="B441" s="247">
        <v>11.83</v>
      </c>
      <c r="C441" t="s">
        <v>1098</v>
      </c>
      <c r="D441">
        <v>17</v>
      </c>
      <c r="E441">
        <f t="shared" si="16"/>
        <v>0.69588235294117651</v>
      </c>
    </row>
    <row r="442" spans="1:5" ht="30">
      <c r="A442" s="250" t="s">
        <v>566</v>
      </c>
      <c r="B442" s="247">
        <v>19.434999999999999</v>
      </c>
      <c r="C442" t="s">
        <v>1097</v>
      </c>
      <c r="D442">
        <v>15</v>
      </c>
      <c r="E442">
        <f t="shared" si="16"/>
        <v>1.2956666666666665</v>
      </c>
    </row>
    <row r="443" spans="1:5" ht="30">
      <c r="A443" s="250" t="s">
        <v>565</v>
      </c>
      <c r="B443" s="247">
        <v>44.362000000000002</v>
      </c>
      <c r="C443" t="s">
        <v>1096</v>
      </c>
      <c r="D443">
        <v>51</v>
      </c>
      <c r="E443">
        <f t="shared" si="16"/>
        <v>0.86984313725490203</v>
      </c>
    </row>
    <row r="444" spans="1:5" ht="30">
      <c r="A444" s="250" t="s">
        <v>564</v>
      </c>
      <c r="B444" s="247">
        <v>87.034999999999997</v>
      </c>
      <c r="C444" t="s">
        <v>1095</v>
      </c>
      <c r="D444">
        <v>75</v>
      </c>
      <c r="E444">
        <f t="shared" si="16"/>
        <v>1.1604666666666665</v>
      </c>
    </row>
    <row r="445" spans="1:5" ht="30">
      <c r="A445" s="250" t="s">
        <v>563</v>
      </c>
      <c r="B445" s="247">
        <v>38.447000000000003</v>
      </c>
      <c r="C445" t="s">
        <v>1094</v>
      </c>
      <c r="D445">
        <v>55</v>
      </c>
      <c r="E445">
        <f t="shared" si="16"/>
        <v>0.69903636363636368</v>
      </c>
    </row>
    <row r="446" spans="1:5" ht="30">
      <c r="A446" s="250" t="s">
        <v>562</v>
      </c>
      <c r="B446" s="247">
        <v>15.21</v>
      </c>
      <c r="C446" t="s">
        <v>1093</v>
      </c>
      <c r="D446">
        <v>38</v>
      </c>
      <c r="E446">
        <f t="shared" si="16"/>
        <v>0.40026315789473688</v>
      </c>
    </row>
    <row r="447" spans="1:5" ht="30">
      <c r="A447" s="250" t="s">
        <v>561</v>
      </c>
      <c r="B447" s="247">
        <v>14.365</v>
      </c>
      <c r="C447" t="s">
        <v>1092</v>
      </c>
      <c r="D447">
        <v>36</v>
      </c>
      <c r="E447">
        <f t="shared" si="16"/>
        <v>0.39902777777777776</v>
      </c>
    </row>
    <row r="448" spans="1:5" ht="30">
      <c r="A448" s="250" t="s">
        <v>560</v>
      </c>
      <c r="B448" s="247">
        <v>8.0280000000000005</v>
      </c>
      <c r="C448" t="s">
        <v>1091</v>
      </c>
      <c r="D448">
        <v>19</v>
      </c>
      <c r="E448">
        <f t="shared" si="16"/>
        <v>0.42252631578947369</v>
      </c>
    </row>
    <row r="449" spans="1:5" ht="30">
      <c r="A449" s="250" t="s">
        <v>559</v>
      </c>
      <c r="B449" s="247">
        <v>19.013000000000002</v>
      </c>
      <c r="C449" t="s">
        <v>1090</v>
      </c>
      <c r="D449">
        <v>27</v>
      </c>
      <c r="E449">
        <f t="shared" si="16"/>
        <v>0.70418518518518525</v>
      </c>
    </row>
    <row r="450" spans="1:5" ht="30">
      <c r="A450" s="250" t="s">
        <v>558</v>
      </c>
      <c r="B450" s="247">
        <v>125.482</v>
      </c>
      <c r="C450" t="s">
        <v>1089</v>
      </c>
      <c r="D450">
        <v>25</v>
      </c>
      <c r="E450">
        <f t="shared" si="16"/>
        <v>5.0192800000000002</v>
      </c>
    </row>
    <row r="451" spans="1:5" ht="30">
      <c r="A451" s="250" t="s">
        <v>557</v>
      </c>
      <c r="B451" s="247">
        <v>13.52</v>
      </c>
      <c r="C451" t="s">
        <v>1088</v>
      </c>
      <c r="D451">
        <v>10</v>
      </c>
      <c r="E451">
        <f t="shared" si="16"/>
        <v>1.3519999999999999</v>
      </c>
    </row>
    <row r="452" spans="1:5">
      <c r="D452"/>
    </row>
    <row r="453" spans="1:5" ht="30">
      <c r="A453" s="250" t="s">
        <v>556</v>
      </c>
      <c r="B453" s="247">
        <v>32.533000000000001</v>
      </c>
      <c r="C453" t="s">
        <v>1087</v>
      </c>
      <c r="D453">
        <v>29</v>
      </c>
      <c r="E453">
        <f t="shared" ref="E453:E482" si="17">B453/D453</f>
        <v>1.1218275862068965</v>
      </c>
    </row>
    <row r="454" spans="1:5" ht="30">
      <c r="A454" s="250" t="s">
        <v>555</v>
      </c>
      <c r="B454" s="247">
        <v>0</v>
      </c>
      <c r="C454" t="s">
        <v>1085</v>
      </c>
      <c r="D454">
        <v>6</v>
      </c>
      <c r="E454">
        <f t="shared" si="17"/>
        <v>0</v>
      </c>
    </row>
    <row r="455" spans="1:5" ht="30">
      <c r="A455" s="250" t="s">
        <v>554</v>
      </c>
      <c r="B455" s="247">
        <v>11.83</v>
      </c>
      <c r="C455" t="s">
        <v>1084</v>
      </c>
      <c r="D455">
        <v>61</v>
      </c>
      <c r="E455">
        <f t="shared" si="17"/>
        <v>0.19393442622950821</v>
      </c>
    </row>
    <row r="456" spans="1:5" ht="30">
      <c r="A456" s="250" t="s">
        <v>553</v>
      </c>
      <c r="B456" s="247">
        <v>276.315</v>
      </c>
      <c r="C456" t="s">
        <v>1083</v>
      </c>
      <c r="D456">
        <v>61</v>
      </c>
      <c r="E456">
        <f t="shared" si="17"/>
        <v>4.5297540983606561</v>
      </c>
    </row>
    <row r="457" spans="1:5" ht="30">
      <c r="A457" s="250" t="s">
        <v>552</v>
      </c>
      <c r="B457" s="247">
        <v>49.432000000000002</v>
      </c>
      <c r="C457" t="s">
        <v>1082</v>
      </c>
      <c r="D457">
        <v>61</v>
      </c>
      <c r="E457">
        <f t="shared" si="17"/>
        <v>0.81036065573770499</v>
      </c>
    </row>
    <row r="458" spans="1:5" ht="30">
      <c r="A458" s="250" t="s">
        <v>551</v>
      </c>
      <c r="B458" s="247">
        <v>42.673000000000002</v>
      </c>
      <c r="C458" t="s">
        <v>1081</v>
      </c>
      <c r="D458">
        <v>48</v>
      </c>
      <c r="E458">
        <f t="shared" si="17"/>
        <v>0.88902083333333337</v>
      </c>
    </row>
    <row r="459" spans="1:5" ht="30">
      <c r="A459" s="250" t="s">
        <v>550</v>
      </c>
      <c r="B459" s="247">
        <v>0.42299999999999999</v>
      </c>
      <c r="C459" t="s">
        <v>1080</v>
      </c>
      <c r="D459">
        <v>14</v>
      </c>
      <c r="E459">
        <f t="shared" si="17"/>
        <v>3.0214285714285714E-2</v>
      </c>
    </row>
    <row r="460" spans="1:5" ht="30">
      <c r="A460" s="250" t="s">
        <v>549</v>
      </c>
      <c r="B460" s="247">
        <v>279.69499999999999</v>
      </c>
      <c r="C460" t="s">
        <v>1079</v>
      </c>
      <c r="D460">
        <v>12</v>
      </c>
      <c r="E460">
        <f t="shared" si="17"/>
        <v>23.307916666666667</v>
      </c>
    </row>
    <row r="461" spans="1:5" ht="30">
      <c r="A461" s="250" t="s">
        <v>548</v>
      </c>
      <c r="B461" s="247">
        <v>0</v>
      </c>
      <c r="C461" t="s">
        <v>1078</v>
      </c>
      <c r="D461">
        <v>6</v>
      </c>
      <c r="E461">
        <f t="shared" si="17"/>
        <v>0</v>
      </c>
    </row>
    <row r="462" spans="1:5" ht="30">
      <c r="A462" s="250" t="s">
        <v>547</v>
      </c>
      <c r="B462" s="247">
        <v>88.724999999999994</v>
      </c>
      <c r="C462" t="s">
        <v>1077</v>
      </c>
      <c r="D462">
        <v>34</v>
      </c>
      <c r="E462">
        <f t="shared" si="17"/>
        <v>2.6095588235294116</v>
      </c>
    </row>
    <row r="463" spans="1:5" ht="30">
      <c r="A463" s="250" t="s">
        <v>546</v>
      </c>
      <c r="B463" s="247">
        <v>38.448</v>
      </c>
      <c r="C463" t="s">
        <v>1076</v>
      </c>
      <c r="D463">
        <v>20</v>
      </c>
      <c r="E463">
        <f t="shared" si="17"/>
        <v>1.9224000000000001</v>
      </c>
    </row>
    <row r="464" spans="1:5" ht="30">
      <c r="A464" s="250" t="s">
        <v>545</v>
      </c>
      <c r="B464" s="247">
        <v>12.253</v>
      </c>
      <c r="C464" t="s">
        <v>1075</v>
      </c>
      <c r="D464">
        <v>22</v>
      </c>
      <c r="E464">
        <f t="shared" si="17"/>
        <v>0.55695454545454548</v>
      </c>
    </row>
    <row r="465" spans="1:5" ht="30">
      <c r="A465" s="250" t="s">
        <v>544</v>
      </c>
      <c r="B465" s="247">
        <v>102.66800000000001</v>
      </c>
      <c r="C465" t="s">
        <v>1074</v>
      </c>
      <c r="D465">
        <v>83</v>
      </c>
      <c r="E465">
        <f t="shared" si="17"/>
        <v>1.2369638554216869</v>
      </c>
    </row>
    <row r="466" spans="1:5" ht="30">
      <c r="A466" s="250" t="s">
        <v>543</v>
      </c>
      <c r="B466" s="247">
        <v>32.533000000000001</v>
      </c>
      <c r="C466" t="s">
        <v>1073</v>
      </c>
      <c r="D466">
        <v>64</v>
      </c>
      <c r="E466">
        <f t="shared" si="17"/>
        <v>0.50832812500000002</v>
      </c>
    </row>
    <row r="467" spans="1:5" ht="30">
      <c r="A467" s="250" t="s">
        <v>542</v>
      </c>
      <c r="B467" s="247">
        <v>57.037999999999997</v>
      </c>
      <c r="C467" t="s">
        <v>1072</v>
      </c>
      <c r="D467">
        <v>65</v>
      </c>
      <c r="E467">
        <f t="shared" si="17"/>
        <v>0.87750769230769221</v>
      </c>
    </row>
    <row r="468" spans="1:5" ht="30">
      <c r="A468" s="250" t="s">
        <v>541</v>
      </c>
      <c r="B468" s="247">
        <v>42.673000000000002</v>
      </c>
      <c r="C468" t="s">
        <v>1071</v>
      </c>
      <c r="D468">
        <v>68</v>
      </c>
      <c r="E468">
        <f t="shared" si="17"/>
        <v>0.62754411764705886</v>
      </c>
    </row>
    <row r="469" spans="1:5" ht="30">
      <c r="A469" s="250" t="s">
        <v>540</v>
      </c>
      <c r="B469" s="247">
        <v>27.885000000000002</v>
      </c>
      <c r="C469" t="s">
        <v>1070</v>
      </c>
      <c r="D469">
        <v>87</v>
      </c>
      <c r="E469">
        <f t="shared" si="17"/>
        <v>0.32051724137931037</v>
      </c>
    </row>
    <row r="470" spans="1:5" ht="30">
      <c r="A470" s="250" t="s">
        <v>539</v>
      </c>
      <c r="B470" s="247">
        <v>48.164999999999999</v>
      </c>
      <c r="C470" t="s">
        <v>1069</v>
      </c>
      <c r="D470">
        <v>43</v>
      </c>
      <c r="E470">
        <f t="shared" si="17"/>
        <v>1.1201162790697674</v>
      </c>
    </row>
    <row r="471" spans="1:5" ht="30">
      <c r="A471" s="250" t="s">
        <v>538</v>
      </c>
      <c r="B471" s="247">
        <v>50.7</v>
      </c>
      <c r="C471" t="s">
        <v>1068</v>
      </c>
      <c r="D471">
        <v>67</v>
      </c>
      <c r="E471">
        <f t="shared" si="17"/>
        <v>0.75671641791044786</v>
      </c>
    </row>
    <row r="472" spans="1:5" ht="30">
      <c r="A472" s="250" t="s">
        <v>537</v>
      </c>
      <c r="B472" s="247">
        <v>54.08</v>
      </c>
      <c r="C472" t="s">
        <v>1067</v>
      </c>
      <c r="D472">
        <v>48</v>
      </c>
      <c r="E472">
        <f t="shared" si="17"/>
        <v>1.1266666666666667</v>
      </c>
    </row>
    <row r="473" spans="1:5" ht="30">
      <c r="A473" s="250" t="s">
        <v>536</v>
      </c>
      <c r="B473" s="247">
        <v>365.46300000000002</v>
      </c>
      <c r="C473" t="s">
        <v>1066</v>
      </c>
      <c r="D473">
        <v>161</v>
      </c>
      <c r="E473">
        <f t="shared" si="17"/>
        <v>2.2699565217391307</v>
      </c>
    </row>
    <row r="474" spans="1:5" ht="30">
      <c r="A474" s="250" t="s">
        <v>535</v>
      </c>
      <c r="B474" s="247">
        <v>25.773</v>
      </c>
      <c r="C474" t="s">
        <v>1065</v>
      </c>
      <c r="D474">
        <v>15</v>
      </c>
      <c r="E474">
        <f t="shared" si="17"/>
        <v>1.7181999999999999</v>
      </c>
    </row>
    <row r="475" spans="1:5" ht="30">
      <c r="A475" s="250" t="s">
        <v>534</v>
      </c>
      <c r="B475" s="247">
        <v>50.277999999999999</v>
      </c>
      <c r="C475" t="s">
        <v>1064</v>
      </c>
      <c r="D475">
        <v>36</v>
      </c>
      <c r="E475">
        <f t="shared" si="17"/>
        <v>1.396611111111111</v>
      </c>
    </row>
    <row r="476" spans="1:5" ht="30">
      <c r="A476" s="250" t="s">
        <v>533</v>
      </c>
      <c r="B476" s="247">
        <v>136.04499999999999</v>
      </c>
      <c r="C476" t="s">
        <v>1063</v>
      </c>
      <c r="D476">
        <v>34</v>
      </c>
      <c r="E476">
        <f t="shared" si="17"/>
        <v>4.0013235294117644</v>
      </c>
    </row>
    <row r="477" spans="1:5" ht="30">
      <c r="A477" s="250" t="s">
        <v>532</v>
      </c>
      <c r="B477" s="247">
        <v>12.675000000000001</v>
      </c>
      <c r="C477" t="s">
        <v>1062</v>
      </c>
      <c r="D477">
        <v>23</v>
      </c>
      <c r="E477">
        <f t="shared" si="17"/>
        <v>0.55108695652173911</v>
      </c>
    </row>
    <row r="478" spans="1:5" ht="30">
      <c r="A478" s="250" t="s">
        <v>531</v>
      </c>
      <c r="B478" s="247">
        <v>27.462</v>
      </c>
      <c r="C478" t="s">
        <v>1061</v>
      </c>
      <c r="D478">
        <v>16</v>
      </c>
      <c r="E478">
        <f t="shared" si="17"/>
        <v>1.716375</v>
      </c>
    </row>
    <row r="479" spans="1:5" ht="30">
      <c r="A479" s="250" t="s">
        <v>530</v>
      </c>
      <c r="B479" s="247">
        <v>261.52800000000002</v>
      </c>
      <c r="C479" t="s">
        <v>1060</v>
      </c>
      <c r="D479">
        <v>158</v>
      </c>
      <c r="E479">
        <f t="shared" si="17"/>
        <v>1.655240506329114</v>
      </c>
    </row>
    <row r="480" spans="1:5" ht="30">
      <c r="A480" s="250" t="s">
        <v>529</v>
      </c>
      <c r="B480" s="247">
        <v>29.574999999999999</v>
      </c>
      <c r="C480" t="s">
        <v>1059</v>
      </c>
      <c r="D480">
        <v>16</v>
      </c>
      <c r="E480">
        <f t="shared" si="17"/>
        <v>1.8484375</v>
      </c>
    </row>
    <row r="481" spans="1:5" ht="30">
      <c r="A481" s="250" t="s">
        <v>528</v>
      </c>
      <c r="B481" s="247">
        <v>13.943</v>
      </c>
      <c r="C481" t="s">
        <v>1058</v>
      </c>
      <c r="D481">
        <v>14</v>
      </c>
      <c r="E481">
        <f t="shared" si="17"/>
        <v>0.99592857142857139</v>
      </c>
    </row>
    <row r="482" spans="1:5" ht="30">
      <c r="A482" s="250" t="s">
        <v>527</v>
      </c>
      <c r="B482" s="247">
        <v>38.448</v>
      </c>
      <c r="C482" t="s">
        <v>1057</v>
      </c>
      <c r="D482">
        <v>21</v>
      </c>
      <c r="E482">
        <f t="shared" si="17"/>
        <v>1.830857142857143</v>
      </c>
    </row>
    <row r="483" spans="1:5">
      <c r="D483"/>
    </row>
    <row r="484" spans="1:5" ht="30">
      <c r="A484" s="250" t="s">
        <v>526</v>
      </c>
      <c r="B484" s="247">
        <v>343.91500000000002</v>
      </c>
      <c r="C484" t="s">
        <v>1055</v>
      </c>
      <c r="D484">
        <v>37</v>
      </c>
      <c r="E484">
        <f t="shared" ref="E484:E512" si="18">B484/D484</f>
        <v>9.2949999999999999</v>
      </c>
    </row>
    <row r="485" spans="1:5" ht="30">
      <c r="A485" s="250" t="s">
        <v>525</v>
      </c>
      <c r="B485" s="247">
        <v>61.262999999999998</v>
      </c>
      <c r="C485" t="s">
        <v>1054</v>
      </c>
      <c r="D485">
        <v>52</v>
      </c>
      <c r="E485">
        <f t="shared" si="18"/>
        <v>1.1781346153846153</v>
      </c>
    </row>
    <row r="486" spans="1:5" ht="30">
      <c r="A486" s="250" t="s">
        <v>524</v>
      </c>
      <c r="B486" s="247">
        <v>1399.7429999999999</v>
      </c>
      <c r="C486" t="s">
        <v>1053</v>
      </c>
      <c r="D486">
        <v>87</v>
      </c>
      <c r="E486">
        <f t="shared" si="18"/>
        <v>16.088999999999999</v>
      </c>
    </row>
    <row r="487" spans="1:5" ht="30">
      <c r="A487" s="250" t="s">
        <v>523</v>
      </c>
      <c r="B487" s="247">
        <v>242.09299999999999</v>
      </c>
      <c r="C487" t="s">
        <v>1052</v>
      </c>
      <c r="D487">
        <v>75</v>
      </c>
      <c r="E487">
        <f t="shared" si="18"/>
        <v>3.2279066666666667</v>
      </c>
    </row>
    <row r="488" spans="1:5" ht="30">
      <c r="A488" s="250" t="s">
        <v>522</v>
      </c>
      <c r="B488" s="247">
        <v>25.773</v>
      </c>
      <c r="C488" t="s">
        <v>1051</v>
      </c>
      <c r="D488">
        <v>21</v>
      </c>
      <c r="E488">
        <f t="shared" si="18"/>
        <v>1.2272857142857143</v>
      </c>
    </row>
    <row r="489" spans="1:5" ht="30">
      <c r="A489" s="250" t="s">
        <v>521</v>
      </c>
      <c r="B489" s="247">
        <v>60.84</v>
      </c>
      <c r="C489" t="s">
        <v>1050</v>
      </c>
      <c r="D489">
        <v>56</v>
      </c>
      <c r="E489">
        <f t="shared" si="18"/>
        <v>1.0864285714285715</v>
      </c>
    </row>
    <row r="490" spans="1:5" ht="30">
      <c r="A490" s="250" t="s">
        <v>520</v>
      </c>
      <c r="B490" s="247">
        <v>9.718</v>
      </c>
      <c r="C490" t="s">
        <v>1049</v>
      </c>
      <c r="D490">
        <v>68</v>
      </c>
      <c r="E490">
        <f t="shared" si="18"/>
        <v>0.14291176470588235</v>
      </c>
    </row>
    <row r="491" spans="1:5" ht="30">
      <c r="A491" s="250" t="s">
        <v>519</v>
      </c>
      <c r="B491" s="247">
        <v>918.09299999999996</v>
      </c>
      <c r="C491" t="s">
        <v>1048</v>
      </c>
      <c r="D491">
        <v>90</v>
      </c>
      <c r="E491">
        <f t="shared" si="18"/>
        <v>10.201033333333333</v>
      </c>
    </row>
    <row r="492" spans="1:5" ht="30">
      <c r="A492" s="250" t="s">
        <v>518</v>
      </c>
      <c r="B492" s="247">
        <v>60.417000000000002</v>
      </c>
      <c r="C492" t="s">
        <v>1047</v>
      </c>
      <c r="D492">
        <v>77</v>
      </c>
      <c r="E492">
        <f t="shared" si="18"/>
        <v>0.78463636363636369</v>
      </c>
    </row>
    <row r="493" spans="1:5" ht="30">
      <c r="A493" s="250" t="s">
        <v>517</v>
      </c>
      <c r="B493" s="247">
        <v>0</v>
      </c>
      <c r="C493" t="s">
        <v>1046</v>
      </c>
      <c r="D493">
        <v>17</v>
      </c>
      <c r="E493">
        <f t="shared" si="18"/>
        <v>0</v>
      </c>
    </row>
    <row r="494" spans="1:5" ht="30">
      <c r="A494" s="250" t="s">
        <v>515</v>
      </c>
      <c r="B494" s="247">
        <v>0.84499999999999997</v>
      </c>
      <c r="C494" t="s">
        <v>1045</v>
      </c>
      <c r="D494">
        <v>10</v>
      </c>
      <c r="E494">
        <f t="shared" si="18"/>
        <v>8.4499999999999992E-2</v>
      </c>
    </row>
    <row r="495" spans="1:5" ht="30">
      <c r="A495" s="250" t="s">
        <v>514</v>
      </c>
      <c r="B495" s="247">
        <v>21.125</v>
      </c>
      <c r="C495" t="s">
        <v>1044</v>
      </c>
      <c r="D495">
        <v>77</v>
      </c>
      <c r="E495">
        <f t="shared" si="18"/>
        <v>0.27435064935064934</v>
      </c>
    </row>
    <row r="496" spans="1:5" ht="30">
      <c r="A496" s="250" t="s">
        <v>513</v>
      </c>
      <c r="B496" s="247">
        <v>24.082999999999998</v>
      </c>
      <c r="C496" t="s">
        <v>1043</v>
      </c>
      <c r="D496">
        <v>85</v>
      </c>
      <c r="E496">
        <f t="shared" si="18"/>
        <v>0.28332941176470589</v>
      </c>
    </row>
    <row r="497" spans="1:5" ht="30">
      <c r="A497" s="250" t="s">
        <v>512</v>
      </c>
      <c r="B497" s="247">
        <v>253.5</v>
      </c>
      <c r="C497" t="s">
        <v>1042</v>
      </c>
      <c r="D497">
        <v>138</v>
      </c>
      <c r="E497">
        <f t="shared" si="18"/>
        <v>1.8369565217391304</v>
      </c>
    </row>
    <row r="498" spans="1:5" ht="30">
      <c r="A498" s="250" t="s">
        <v>511</v>
      </c>
      <c r="B498" s="247">
        <v>26.195</v>
      </c>
      <c r="C498" t="s">
        <v>1041</v>
      </c>
      <c r="D498">
        <v>20</v>
      </c>
      <c r="E498">
        <f t="shared" si="18"/>
        <v>1.30975</v>
      </c>
    </row>
    <row r="499" spans="1:5" ht="30">
      <c r="A499" s="250" t="s">
        <v>510</v>
      </c>
      <c r="B499" s="247">
        <v>5.492</v>
      </c>
      <c r="C499" t="s">
        <v>1040</v>
      </c>
      <c r="D499">
        <v>6</v>
      </c>
      <c r="E499">
        <f t="shared" si="18"/>
        <v>0.91533333333333333</v>
      </c>
    </row>
    <row r="500" spans="1:5" ht="30">
      <c r="A500" s="250" t="s">
        <v>509</v>
      </c>
      <c r="B500" s="247">
        <v>6.76</v>
      </c>
      <c r="C500" t="s">
        <v>1039</v>
      </c>
      <c r="D500">
        <v>18</v>
      </c>
      <c r="E500">
        <f t="shared" si="18"/>
        <v>0.37555555555555553</v>
      </c>
    </row>
    <row r="501" spans="1:5" ht="30">
      <c r="A501" s="250" t="s">
        <v>508</v>
      </c>
      <c r="B501" s="247">
        <v>46.052999999999997</v>
      </c>
      <c r="C501" t="s">
        <v>1038</v>
      </c>
      <c r="D501">
        <v>44</v>
      </c>
      <c r="E501">
        <f t="shared" si="18"/>
        <v>1.0466590909090909</v>
      </c>
    </row>
    <row r="502" spans="1:5" ht="30">
      <c r="A502" s="250" t="s">
        <v>507</v>
      </c>
      <c r="B502" s="247">
        <v>72.67</v>
      </c>
      <c r="C502" t="s">
        <v>1037</v>
      </c>
      <c r="D502">
        <v>47</v>
      </c>
      <c r="E502">
        <f t="shared" si="18"/>
        <v>1.5461702127659576</v>
      </c>
    </row>
    <row r="503" spans="1:5" ht="30">
      <c r="A503" s="250" t="s">
        <v>506</v>
      </c>
      <c r="B503" s="247">
        <v>22.393000000000001</v>
      </c>
      <c r="C503" t="s">
        <v>1036</v>
      </c>
      <c r="D503">
        <v>49</v>
      </c>
      <c r="E503">
        <f t="shared" si="18"/>
        <v>0.45700000000000002</v>
      </c>
    </row>
    <row r="504" spans="1:5" ht="30">
      <c r="A504" s="250" t="s">
        <v>505</v>
      </c>
      <c r="B504" s="247">
        <v>18.167000000000002</v>
      </c>
      <c r="C504" t="s">
        <v>1035</v>
      </c>
      <c r="D504">
        <v>72</v>
      </c>
      <c r="E504">
        <f t="shared" si="18"/>
        <v>0.25231944444444449</v>
      </c>
    </row>
    <row r="505" spans="1:5" ht="30">
      <c r="A505" s="250" t="s">
        <v>504</v>
      </c>
      <c r="B505" s="247">
        <v>498.97199999999998</v>
      </c>
      <c r="C505" t="s">
        <v>1034</v>
      </c>
      <c r="D505">
        <v>54</v>
      </c>
      <c r="E505">
        <f t="shared" si="18"/>
        <v>9.2402222222222221</v>
      </c>
    </row>
    <row r="506" spans="1:5" ht="30">
      <c r="A506" s="250" t="s">
        <v>503</v>
      </c>
      <c r="B506" s="247">
        <v>101.4</v>
      </c>
      <c r="C506" t="s">
        <v>1033</v>
      </c>
      <c r="D506">
        <v>65</v>
      </c>
      <c r="E506">
        <f t="shared" si="18"/>
        <v>1.56</v>
      </c>
    </row>
    <row r="507" spans="1:5" ht="30">
      <c r="A507" s="250" t="s">
        <v>502</v>
      </c>
      <c r="B507" s="247">
        <v>17.745000000000001</v>
      </c>
      <c r="C507" t="s">
        <v>1032</v>
      </c>
      <c r="D507">
        <v>17</v>
      </c>
      <c r="E507">
        <f t="shared" si="18"/>
        <v>1.0438235294117648</v>
      </c>
    </row>
    <row r="508" spans="1:5" ht="30">
      <c r="A508" s="250" t="s">
        <v>501</v>
      </c>
      <c r="B508" s="247">
        <v>27.04</v>
      </c>
      <c r="C508" t="s">
        <v>1031</v>
      </c>
      <c r="D508">
        <v>70</v>
      </c>
      <c r="E508">
        <f t="shared" si="18"/>
        <v>0.38628571428571429</v>
      </c>
    </row>
    <row r="509" spans="1:5" ht="30">
      <c r="A509" s="250" t="s">
        <v>500</v>
      </c>
      <c r="B509" s="247">
        <v>21.125</v>
      </c>
      <c r="C509" t="s">
        <v>1030</v>
      </c>
      <c r="D509">
        <v>69</v>
      </c>
      <c r="E509">
        <f t="shared" si="18"/>
        <v>0.3061594202898551</v>
      </c>
    </row>
    <row r="510" spans="1:5" ht="30">
      <c r="A510" s="250" t="s">
        <v>499</v>
      </c>
      <c r="B510" s="247">
        <v>876.68700000000001</v>
      </c>
      <c r="C510" t="s">
        <v>1029</v>
      </c>
      <c r="D510">
        <v>200</v>
      </c>
      <c r="E510">
        <f t="shared" si="18"/>
        <v>4.3834350000000004</v>
      </c>
    </row>
    <row r="511" spans="1:5" ht="30">
      <c r="A511" s="250" t="s">
        <v>498</v>
      </c>
      <c r="B511" s="247">
        <v>69.290000000000006</v>
      </c>
      <c r="C511" t="s">
        <v>1028</v>
      </c>
      <c r="D511">
        <v>52</v>
      </c>
      <c r="E511">
        <f t="shared" si="18"/>
        <v>1.3325</v>
      </c>
    </row>
    <row r="512" spans="1:5" ht="30">
      <c r="A512" s="250" t="s">
        <v>497</v>
      </c>
      <c r="B512" s="247">
        <v>80.275000000000006</v>
      </c>
      <c r="C512" t="s">
        <v>1027</v>
      </c>
      <c r="D512">
        <v>52</v>
      </c>
      <c r="E512">
        <f t="shared" si="18"/>
        <v>1.5437500000000002</v>
      </c>
    </row>
    <row r="513" spans="1:5">
      <c r="D513"/>
    </row>
    <row r="514" spans="1:5" ht="30">
      <c r="A514" s="250" t="s">
        <v>496</v>
      </c>
      <c r="B514" s="247">
        <v>106.47</v>
      </c>
      <c r="C514" t="s">
        <v>1002</v>
      </c>
      <c r="D514">
        <v>59</v>
      </c>
      <c r="E514">
        <f t="shared" ref="E514:E539" si="19">B514/D514</f>
        <v>1.8045762711864406</v>
      </c>
    </row>
    <row r="515" spans="1:5" ht="30">
      <c r="A515" s="250" t="s">
        <v>495</v>
      </c>
      <c r="B515" s="247">
        <v>15.632999999999999</v>
      </c>
      <c r="C515" t="s">
        <v>1001</v>
      </c>
      <c r="D515">
        <v>11</v>
      </c>
      <c r="E515">
        <f t="shared" si="19"/>
        <v>1.4211818181818181</v>
      </c>
    </row>
    <row r="516" spans="1:5" ht="30">
      <c r="A516" s="250" t="s">
        <v>494</v>
      </c>
      <c r="B516" s="247">
        <v>280.54000000000002</v>
      </c>
      <c r="C516" t="s">
        <v>1026</v>
      </c>
      <c r="D516">
        <v>54</v>
      </c>
      <c r="E516">
        <f t="shared" si="19"/>
        <v>5.1951851851851858</v>
      </c>
    </row>
    <row r="517" spans="1:5" ht="30">
      <c r="A517" s="250" t="s">
        <v>493</v>
      </c>
      <c r="B517" s="247">
        <v>24.504999999999999</v>
      </c>
      <c r="C517" t="s">
        <v>1025</v>
      </c>
      <c r="D517">
        <v>39</v>
      </c>
      <c r="E517">
        <f t="shared" si="19"/>
        <v>0.6283333333333333</v>
      </c>
    </row>
    <row r="518" spans="1:5" ht="30">
      <c r="A518" s="250" t="s">
        <v>492</v>
      </c>
      <c r="B518" s="247">
        <v>18.167999999999999</v>
      </c>
      <c r="C518" t="s">
        <v>1024</v>
      </c>
      <c r="D518">
        <v>31</v>
      </c>
      <c r="E518">
        <f t="shared" si="19"/>
        <v>0.58606451612903221</v>
      </c>
    </row>
    <row r="519" spans="1:5" ht="30">
      <c r="A519" s="250" t="s">
        <v>491</v>
      </c>
      <c r="B519" s="247">
        <v>1209.1949999999999</v>
      </c>
      <c r="C519" t="s">
        <v>1023</v>
      </c>
      <c r="D519">
        <v>98</v>
      </c>
      <c r="E519">
        <f t="shared" si="19"/>
        <v>12.338724489795919</v>
      </c>
    </row>
    <row r="520" spans="1:5" ht="30">
      <c r="A520" s="250" t="s">
        <v>490</v>
      </c>
      <c r="B520" s="247">
        <v>23.236999999999998</v>
      </c>
      <c r="C520" t="s">
        <v>1022</v>
      </c>
      <c r="D520">
        <v>17</v>
      </c>
      <c r="E520">
        <f t="shared" si="19"/>
        <v>1.3668823529411764</v>
      </c>
    </row>
    <row r="521" spans="1:5" ht="30">
      <c r="A521" s="250" t="s">
        <v>489</v>
      </c>
      <c r="B521" s="247">
        <v>21.547999999999998</v>
      </c>
      <c r="C521" t="s">
        <v>1021</v>
      </c>
      <c r="D521">
        <v>81</v>
      </c>
      <c r="E521">
        <f t="shared" si="19"/>
        <v>0.26602469135802465</v>
      </c>
    </row>
    <row r="522" spans="1:5" ht="30">
      <c r="A522" s="250" t="s">
        <v>488</v>
      </c>
      <c r="B522" s="247">
        <v>126.328</v>
      </c>
      <c r="C522" t="s">
        <v>1020</v>
      </c>
      <c r="D522">
        <v>157</v>
      </c>
      <c r="E522">
        <f t="shared" si="19"/>
        <v>0.80463694267515928</v>
      </c>
    </row>
    <row r="523" spans="1:5" ht="30">
      <c r="A523" s="250" t="s">
        <v>487</v>
      </c>
      <c r="B523" s="247">
        <v>78.584999999999994</v>
      </c>
      <c r="C523" t="s">
        <v>1019</v>
      </c>
      <c r="D523">
        <v>152</v>
      </c>
      <c r="E523">
        <f t="shared" si="19"/>
        <v>0.51700657894736834</v>
      </c>
    </row>
    <row r="524" spans="1:5" ht="30">
      <c r="A524" s="250" t="s">
        <v>486</v>
      </c>
      <c r="B524" s="247">
        <v>51.545000000000002</v>
      </c>
      <c r="C524" t="s">
        <v>1018</v>
      </c>
      <c r="D524">
        <v>108</v>
      </c>
      <c r="E524">
        <f t="shared" si="19"/>
        <v>0.47726851851851854</v>
      </c>
    </row>
    <row r="525" spans="1:5" ht="30">
      <c r="A525" s="250" t="s">
        <v>485</v>
      </c>
      <c r="B525" s="247">
        <v>25.35</v>
      </c>
      <c r="C525" t="s">
        <v>1017</v>
      </c>
      <c r="D525">
        <v>128</v>
      </c>
      <c r="E525">
        <f t="shared" si="19"/>
        <v>0.19804687500000001</v>
      </c>
    </row>
    <row r="526" spans="1:5" ht="30">
      <c r="A526" s="250" t="s">
        <v>484</v>
      </c>
      <c r="B526" s="247">
        <v>188.435</v>
      </c>
      <c r="C526" t="s">
        <v>1016</v>
      </c>
      <c r="D526">
        <v>96</v>
      </c>
      <c r="E526">
        <f t="shared" si="19"/>
        <v>1.9628645833333334</v>
      </c>
    </row>
    <row r="527" spans="1:5" ht="30">
      <c r="A527" s="250" t="s">
        <v>483</v>
      </c>
      <c r="B527" s="247">
        <v>24.504999999999999</v>
      </c>
      <c r="C527" t="s">
        <v>1015</v>
      </c>
      <c r="D527">
        <v>19</v>
      </c>
      <c r="E527">
        <f t="shared" si="19"/>
        <v>1.2897368421052631</v>
      </c>
    </row>
    <row r="528" spans="1:5" ht="30">
      <c r="A528" s="250" t="s">
        <v>482</v>
      </c>
      <c r="B528" s="247">
        <v>27.04</v>
      </c>
      <c r="C528" t="s">
        <v>1014</v>
      </c>
      <c r="D528">
        <v>23</v>
      </c>
      <c r="E528">
        <f t="shared" si="19"/>
        <v>1.1756521739130434</v>
      </c>
    </row>
    <row r="529" spans="1:5" ht="30">
      <c r="A529" s="250" t="s">
        <v>481</v>
      </c>
      <c r="B529" s="247">
        <v>56.192999999999998</v>
      </c>
      <c r="C529" t="s">
        <v>1013</v>
      </c>
      <c r="D529">
        <v>47</v>
      </c>
      <c r="E529">
        <f t="shared" si="19"/>
        <v>1.1955957446808509</v>
      </c>
    </row>
    <row r="530" spans="1:5" ht="30">
      <c r="A530" s="250" t="s">
        <v>480</v>
      </c>
      <c r="B530" s="247">
        <v>69.712999999999994</v>
      </c>
      <c r="C530" t="s">
        <v>1012</v>
      </c>
      <c r="D530">
        <v>78</v>
      </c>
      <c r="E530">
        <f t="shared" si="19"/>
        <v>0.89375641025641017</v>
      </c>
    </row>
    <row r="531" spans="1:5" ht="30">
      <c r="A531" s="250" t="s">
        <v>479</v>
      </c>
      <c r="B531" s="247">
        <v>42.673000000000002</v>
      </c>
      <c r="C531" t="s">
        <v>1011</v>
      </c>
      <c r="D531">
        <v>64</v>
      </c>
      <c r="E531">
        <f t="shared" si="19"/>
        <v>0.66676562500000003</v>
      </c>
    </row>
    <row r="532" spans="1:5" ht="30">
      <c r="A532" s="250" t="s">
        <v>478</v>
      </c>
      <c r="B532" s="247">
        <v>28.73</v>
      </c>
      <c r="C532" t="s">
        <v>1010</v>
      </c>
      <c r="D532">
        <v>37</v>
      </c>
      <c r="E532">
        <f t="shared" si="19"/>
        <v>0.77648648648648655</v>
      </c>
    </row>
    <row r="533" spans="1:5" ht="30">
      <c r="A533" s="250" t="s">
        <v>477</v>
      </c>
      <c r="B533" s="247">
        <v>46.475000000000001</v>
      </c>
      <c r="C533" t="s">
        <v>1009</v>
      </c>
      <c r="D533">
        <v>58</v>
      </c>
      <c r="E533">
        <f t="shared" si="19"/>
        <v>0.80129310344827587</v>
      </c>
    </row>
    <row r="534" spans="1:5" ht="30">
      <c r="A534" s="250" t="s">
        <v>476</v>
      </c>
      <c r="B534" s="247">
        <v>5.4930000000000003</v>
      </c>
      <c r="C534" t="s">
        <v>1008</v>
      </c>
      <c r="D534">
        <v>21</v>
      </c>
      <c r="E534">
        <f t="shared" si="19"/>
        <v>0.26157142857142857</v>
      </c>
    </row>
    <row r="535" spans="1:5" ht="30">
      <c r="A535" s="250" t="s">
        <v>475</v>
      </c>
      <c r="B535" s="247">
        <v>5.4930000000000003</v>
      </c>
      <c r="C535" t="s">
        <v>1007</v>
      </c>
      <c r="D535">
        <v>20</v>
      </c>
      <c r="E535">
        <f t="shared" si="19"/>
        <v>0.27465000000000001</v>
      </c>
    </row>
    <row r="536" spans="1:5" ht="30">
      <c r="A536" s="250" t="s">
        <v>474</v>
      </c>
      <c r="B536" s="247">
        <v>1.69</v>
      </c>
      <c r="C536" t="s">
        <v>1006</v>
      </c>
      <c r="D536">
        <v>15</v>
      </c>
      <c r="E536">
        <f t="shared" si="19"/>
        <v>0.11266666666666666</v>
      </c>
    </row>
    <row r="537" spans="1:5" ht="30">
      <c r="A537" s="250" t="s">
        <v>473</v>
      </c>
      <c r="B537" s="247">
        <v>34.645000000000003</v>
      </c>
      <c r="C537" t="s">
        <v>1005</v>
      </c>
      <c r="D537">
        <v>33</v>
      </c>
      <c r="E537">
        <f t="shared" si="19"/>
        <v>1.049848484848485</v>
      </c>
    </row>
    <row r="538" spans="1:5" ht="30">
      <c r="A538" s="250" t="s">
        <v>472</v>
      </c>
      <c r="B538" s="247">
        <v>42.25</v>
      </c>
      <c r="C538" t="s">
        <v>1004</v>
      </c>
      <c r="D538">
        <v>73</v>
      </c>
      <c r="E538">
        <f t="shared" si="19"/>
        <v>0.57876712328767121</v>
      </c>
    </row>
    <row r="539" spans="1:5" ht="30">
      <c r="A539" s="250" t="s">
        <v>471</v>
      </c>
      <c r="B539" s="247">
        <v>33.378</v>
      </c>
      <c r="C539" t="s">
        <v>1003</v>
      </c>
      <c r="D539">
        <v>49</v>
      </c>
      <c r="E539">
        <f t="shared" si="19"/>
        <v>0.6811836734693878</v>
      </c>
    </row>
    <row r="540" spans="1:5">
      <c r="D540"/>
    </row>
    <row r="541" spans="1:5">
      <c r="D541"/>
    </row>
    <row r="542" spans="1:5">
      <c r="D542"/>
    </row>
  </sheetData>
  <mergeCells count="2">
    <mergeCell ref="A1:B1"/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6"/>
  <sheetViews>
    <sheetView topLeftCell="A23" workbookViewId="0">
      <selection activeCell="G43" sqref="G43"/>
    </sheetView>
  </sheetViews>
  <sheetFormatPr defaultColWidth="10.85546875" defaultRowHeight="15"/>
  <cols>
    <col min="1" max="1" width="13.28515625" style="62" customWidth="1"/>
    <col min="2" max="2" width="10.85546875" style="62"/>
    <col min="3" max="4" width="11.7109375" style="62" bestFit="1" customWidth="1"/>
    <col min="5" max="5" width="11.7109375" style="62" customWidth="1"/>
    <col min="6" max="6" width="11.7109375" style="62" bestFit="1" customWidth="1"/>
    <col min="7" max="7" width="11.7109375" style="62" customWidth="1"/>
    <col min="8" max="8" width="11.7109375" style="62" bestFit="1" customWidth="1"/>
    <col min="9" max="9" width="11.7109375" style="62" customWidth="1"/>
    <col min="10" max="10" width="11.7109375" style="62" bestFit="1" customWidth="1"/>
    <col min="11" max="11" width="11.7109375" style="62" customWidth="1"/>
    <col min="12" max="12" width="11.7109375" style="62" bestFit="1" customWidth="1"/>
    <col min="13" max="13" width="11.7109375" style="62" customWidth="1"/>
    <col min="14" max="14" width="11.7109375" style="62" bestFit="1" customWidth="1"/>
    <col min="15" max="15" width="11.7109375" style="62" customWidth="1"/>
    <col min="16" max="16" width="10.85546875" style="62"/>
    <col min="17" max="18" width="11.7109375" style="62" bestFit="1" customWidth="1"/>
    <col min="19" max="19" width="11.7109375" style="62" customWidth="1"/>
    <col min="20" max="22" width="11.7109375" style="62" bestFit="1" customWidth="1"/>
    <col min="23" max="23" width="11.7109375" style="62" customWidth="1"/>
    <col min="24" max="24" width="11.7109375" style="62" bestFit="1" customWidth="1"/>
    <col min="25" max="25" width="11.7109375" style="62" customWidth="1"/>
    <col min="26" max="26" width="11.7109375" style="62" bestFit="1" customWidth="1"/>
    <col min="27" max="27" width="11.7109375" style="62" customWidth="1"/>
    <col min="28" max="28" width="10.85546875" style="62"/>
    <col min="29" max="30" width="11.7109375" style="62" bestFit="1" customWidth="1"/>
    <col min="31" max="31" width="11.7109375" style="62" customWidth="1"/>
    <col min="32" max="32" width="11.7109375" style="62" bestFit="1" customWidth="1"/>
    <col min="33" max="33" width="11.7109375" style="62" customWidth="1"/>
    <col min="34" max="34" width="11.7109375" style="62" bestFit="1" customWidth="1"/>
    <col min="35" max="35" width="11.7109375" style="62" customWidth="1"/>
    <col min="36" max="36" width="11.7109375" style="62" bestFit="1" customWidth="1"/>
    <col min="37" max="16384" width="10.85546875" style="62"/>
  </cols>
  <sheetData>
    <row r="1" spans="1:37" s="304" customFormat="1" ht="21.75" thickBot="1">
      <c r="A1" s="305"/>
      <c r="B1" s="342" t="s">
        <v>1522</v>
      </c>
      <c r="C1" s="343"/>
      <c r="D1" s="343"/>
      <c r="E1" s="344"/>
      <c r="F1" s="342" t="s">
        <v>274</v>
      </c>
      <c r="G1" s="343"/>
      <c r="H1" s="343"/>
      <c r="I1" s="343"/>
      <c r="J1" s="343"/>
      <c r="K1" s="343"/>
      <c r="L1" s="343"/>
      <c r="M1" s="344"/>
      <c r="N1" s="342" t="s">
        <v>1521</v>
      </c>
      <c r="O1" s="343"/>
      <c r="P1" s="343"/>
      <c r="Q1" s="343"/>
      <c r="R1" s="343"/>
      <c r="S1" s="343"/>
      <c r="T1" s="343"/>
      <c r="U1" s="343"/>
      <c r="V1" s="342" t="s">
        <v>784</v>
      </c>
      <c r="W1" s="343"/>
      <c r="X1" s="343"/>
      <c r="Y1" s="343"/>
      <c r="Z1" s="343"/>
      <c r="AA1" s="343"/>
      <c r="AB1" s="343"/>
      <c r="AC1" s="344"/>
      <c r="AD1" s="342" t="s">
        <v>584</v>
      </c>
      <c r="AE1" s="343"/>
      <c r="AF1" s="343"/>
      <c r="AG1" s="343"/>
      <c r="AH1" s="343"/>
      <c r="AI1" s="343"/>
      <c r="AJ1" s="343"/>
      <c r="AK1" s="344"/>
    </row>
    <row r="2" spans="1:37" s="301" customFormat="1" ht="15.75">
      <c r="A2" s="303"/>
      <c r="B2" s="303" t="s">
        <v>1520</v>
      </c>
      <c r="C2" s="303" t="s">
        <v>1518</v>
      </c>
      <c r="D2" s="303" t="s">
        <v>1516</v>
      </c>
      <c r="E2" s="303" t="s">
        <v>1514</v>
      </c>
      <c r="F2" s="303" t="s">
        <v>1520</v>
      </c>
      <c r="G2" s="302" t="s">
        <v>1519</v>
      </c>
      <c r="H2" s="303" t="s">
        <v>1518</v>
      </c>
      <c r="I2" s="302" t="s">
        <v>1517</v>
      </c>
      <c r="J2" s="303" t="s">
        <v>1516</v>
      </c>
      <c r="K2" s="302" t="s">
        <v>1515</v>
      </c>
      <c r="L2" s="303" t="s">
        <v>1514</v>
      </c>
      <c r="M2" s="302" t="s">
        <v>1513</v>
      </c>
      <c r="N2" s="303" t="s">
        <v>1520</v>
      </c>
      <c r="O2" s="302" t="s">
        <v>1519</v>
      </c>
      <c r="P2" s="303" t="s">
        <v>1518</v>
      </c>
      <c r="Q2" s="302" t="s">
        <v>1517</v>
      </c>
      <c r="R2" s="303" t="s">
        <v>1516</v>
      </c>
      <c r="S2" s="302" t="s">
        <v>1515</v>
      </c>
      <c r="T2" s="303" t="s">
        <v>1514</v>
      </c>
      <c r="U2" s="302" t="s">
        <v>1513</v>
      </c>
      <c r="V2" s="303" t="s">
        <v>1520</v>
      </c>
      <c r="W2" s="302" t="s">
        <v>1519</v>
      </c>
      <c r="X2" s="303" t="s">
        <v>1518</v>
      </c>
      <c r="Y2" s="302" t="s">
        <v>1517</v>
      </c>
      <c r="Z2" s="303" t="s">
        <v>1516</v>
      </c>
      <c r="AA2" s="302" t="s">
        <v>1515</v>
      </c>
      <c r="AB2" s="303" t="s">
        <v>1514</v>
      </c>
      <c r="AC2" s="302" t="s">
        <v>1513</v>
      </c>
      <c r="AD2" s="303" t="s">
        <v>1520</v>
      </c>
      <c r="AE2" s="302" t="s">
        <v>1519</v>
      </c>
      <c r="AF2" s="303" t="s">
        <v>1518</v>
      </c>
      <c r="AG2" s="302" t="s">
        <v>1517</v>
      </c>
      <c r="AH2" s="303" t="s">
        <v>1516</v>
      </c>
      <c r="AI2" s="302" t="s">
        <v>1515</v>
      </c>
      <c r="AJ2" s="303" t="s">
        <v>1514</v>
      </c>
      <c r="AK2" s="302" t="s">
        <v>1513</v>
      </c>
    </row>
    <row r="3" spans="1:37">
      <c r="A3" s="296"/>
      <c r="B3" s="296">
        <v>0</v>
      </c>
      <c r="C3" s="296">
        <v>1.0811176470588235</v>
      </c>
      <c r="D3" s="296">
        <v>0.60852985074626875</v>
      </c>
      <c r="E3" s="296">
        <v>0.45269047619047625</v>
      </c>
      <c r="F3" s="296">
        <v>4.3631346153846158</v>
      </c>
      <c r="G3" s="297">
        <f t="shared" ref="G3:G27" si="0">F3/$B$35</f>
        <v>6.933395252566422</v>
      </c>
      <c r="H3" s="296">
        <v>3.4260909090909091</v>
      </c>
      <c r="I3" s="297">
        <f t="shared" ref="I3:I27" si="1">H3/$B$35</f>
        <v>5.444352406683171</v>
      </c>
      <c r="J3" s="296">
        <v>1.7476363636363637</v>
      </c>
      <c r="K3" s="298">
        <f t="shared" ref="K3:K27" si="2">J3/$B$35</f>
        <v>2.777144125721795</v>
      </c>
      <c r="L3" s="296">
        <v>1.8515588235294118</v>
      </c>
      <c r="M3" s="298">
        <f t="shared" ref="M3:M27" si="3">L3/$B$35</f>
        <v>2.9422858308428887</v>
      </c>
      <c r="N3" s="296">
        <v>1.8382456140350878</v>
      </c>
      <c r="O3" s="298">
        <f t="shared" ref="O3:O27" si="4">N3/$B$35</f>
        <v>2.9211299987081447</v>
      </c>
      <c r="P3" s="296">
        <v>1.2281860465116279</v>
      </c>
      <c r="Q3" s="297">
        <f t="shared" ref="Q3:Q26" si="5">P3/$B$35</f>
        <v>1.9516930039531661</v>
      </c>
      <c r="R3" s="296">
        <v>1.0237692307692308</v>
      </c>
      <c r="S3" s="298">
        <f t="shared" ref="S3:S27" si="6">R3/$B$35</f>
        <v>1.626857145161277</v>
      </c>
      <c r="T3" s="296">
        <v>6.5935757575757572</v>
      </c>
      <c r="U3" s="298">
        <f t="shared" ref="U3:U27" si="7">T3/$B$35</f>
        <v>10.477757595151093</v>
      </c>
      <c r="V3" s="296">
        <v>4.8191406250000002</v>
      </c>
      <c r="W3" s="298">
        <f t="shared" ref="W3:W27" si="8">V3/$B$35</f>
        <v>7.6580279263007753</v>
      </c>
      <c r="X3" s="296">
        <v>2.2473404255319149</v>
      </c>
      <c r="Y3" s="298">
        <f t="shared" ref="Y3:Y27" si="9">X3/$B$35</f>
        <v>3.5712167537397961</v>
      </c>
      <c r="Z3" s="296">
        <v>1.5708461538461538</v>
      </c>
      <c r="AA3" s="298">
        <f t="shared" ref="AA3:AA27" si="10">Z3/$B$35</f>
        <v>2.4962093140986128</v>
      </c>
      <c r="AB3" s="296">
        <v>1.0438235294117648</v>
      </c>
      <c r="AC3" s="297">
        <f t="shared" ref="AC3:AC27" si="11">AB3/$B$35</f>
        <v>1.6587251463252608</v>
      </c>
      <c r="AD3" s="296">
        <v>4.3387307692307697</v>
      </c>
      <c r="AE3" s="297">
        <f t="shared" ref="AE3:AE29" si="12">AD3/$B$35</f>
        <v>6.8946154472239911</v>
      </c>
      <c r="AF3" s="296">
        <v>1.1218275862068965</v>
      </c>
      <c r="AG3" s="298">
        <f t="shared" ref="AG3:AG32" si="13">AF3/$B$35</f>
        <v>1.7826802851736669</v>
      </c>
      <c r="AH3" s="296">
        <v>9.2949999999999999</v>
      </c>
      <c r="AI3" s="298">
        <f t="shared" ref="AI3:AI31" si="14">AH3/$B$35</f>
        <v>14.770552493467797</v>
      </c>
      <c r="AJ3" s="296">
        <v>1.8045762711864406</v>
      </c>
      <c r="AK3" s="297">
        <f t="shared" ref="AK3:AK28" si="15">AJ3/$B$35</f>
        <v>2.867626524155535</v>
      </c>
    </row>
    <row r="4" spans="1:37">
      <c r="A4" s="296"/>
      <c r="B4" s="296">
        <v>7.6818181818181813E-2</v>
      </c>
      <c r="C4" s="296">
        <v>0.87813725490196071</v>
      </c>
      <c r="D4" s="296">
        <v>1.6732380952380952</v>
      </c>
      <c r="E4" s="296">
        <v>0.1728409090909091</v>
      </c>
      <c r="F4" s="296">
        <v>9.3726122448979581</v>
      </c>
      <c r="G4" s="297">
        <f t="shared" si="0"/>
        <v>14.893885009594872</v>
      </c>
      <c r="H4" s="296">
        <v>5.0032631578947369</v>
      </c>
      <c r="I4" s="297">
        <f t="shared" si="1"/>
        <v>7.950614428436543</v>
      </c>
      <c r="J4" s="296">
        <v>3.5207999999999999</v>
      </c>
      <c r="K4" s="298">
        <f t="shared" si="2"/>
        <v>5.5948532779990767</v>
      </c>
      <c r="L4" s="296">
        <v>1.0451578947368421</v>
      </c>
      <c r="M4" s="298">
        <f t="shared" si="3"/>
        <v>1.6608455673128364</v>
      </c>
      <c r="N4" s="299">
        <v>33.341285714285711</v>
      </c>
      <c r="O4" s="298">
        <f t="shared" si="4"/>
        <v>52.982163619426039</v>
      </c>
      <c r="P4" s="296">
        <v>1.8669864864864867</v>
      </c>
      <c r="Q4" s="297">
        <f t="shared" si="5"/>
        <v>2.9668017109460632</v>
      </c>
      <c r="R4" s="296">
        <v>0.14086666666666667</v>
      </c>
      <c r="S4" s="298">
        <f t="shared" si="6"/>
        <v>0.223849219427631</v>
      </c>
      <c r="T4" s="296">
        <v>1.2675000000000001</v>
      </c>
      <c r="U4" s="298">
        <f t="shared" si="7"/>
        <v>2.0141662491092451</v>
      </c>
      <c r="V4" s="296">
        <v>0.82739583333333344</v>
      </c>
      <c r="W4" s="298">
        <f t="shared" si="8"/>
        <v>1.3148029681685351</v>
      </c>
      <c r="X4" s="296">
        <v>1.425301204819277</v>
      </c>
      <c r="Y4" s="298">
        <f t="shared" si="9"/>
        <v>2.2649259026128052</v>
      </c>
      <c r="Z4" s="296">
        <v>3.3271666666666668</v>
      </c>
      <c r="AA4" s="298">
        <f t="shared" si="10"/>
        <v>5.2871532979576408</v>
      </c>
      <c r="AB4" s="296">
        <v>6.0276666666666667</v>
      </c>
      <c r="AC4" s="297">
        <f t="shared" si="11"/>
        <v>9.5784794957639647</v>
      </c>
      <c r="AD4" s="296">
        <v>0</v>
      </c>
      <c r="AE4" s="297">
        <f t="shared" si="12"/>
        <v>0</v>
      </c>
      <c r="AF4" s="296">
        <v>0</v>
      </c>
      <c r="AG4" s="298">
        <f t="shared" si="13"/>
        <v>0</v>
      </c>
      <c r="AH4" s="296">
        <v>1.1781346153846153</v>
      </c>
      <c r="AI4" s="298">
        <f t="shared" si="14"/>
        <v>1.8721569855739593</v>
      </c>
      <c r="AJ4" s="296">
        <v>1.4211818181818181</v>
      </c>
      <c r="AK4" s="297">
        <f t="shared" si="15"/>
        <v>2.2583798438102796</v>
      </c>
    </row>
    <row r="5" spans="1:37">
      <c r="A5" s="296"/>
      <c r="B5" s="296">
        <v>2.4682631578947367</v>
      </c>
      <c r="C5" s="296">
        <v>0.20311538461538461</v>
      </c>
      <c r="D5" s="296">
        <v>1.356625</v>
      </c>
      <c r="E5" s="296">
        <v>6.3773584905660374E-2</v>
      </c>
      <c r="F5" s="296">
        <v>1.1696097560975609</v>
      </c>
      <c r="G5" s="297">
        <f t="shared" si="0"/>
        <v>1.8586102527499826</v>
      </c>
      <c r="H5" s="296">
        <v>1.2483181818181819</v>
      </c>
      <c r="I5" s="297">
        <f t="shared" si="1"/>
        <v>1.9836846942545165</v>
      </c>
      <c r="J5" s="296">
        <v>2.0312307692307692</v>
      </c>
      <c r="K5" s="298">
        <f t="shared" si="2"/>
        <v>3.2277999680763902</v>
      </c>
      <c r="L5" s="296">
        <v>0.64380952380952383</v>
      </c>
      <c r="M5" s="298">
        <f t="shared" si="3"/>
        <v>1.0230685709761245</v>
      </c>
      <c r="N5" s="296">
        <v>1.156672131147541</v>
      </c>
      <c r="O5" s="298">
        <f t="shared" si="4"/>
        <v>1.8380512566805831</v>
      </c>
      <c r="P5" s="296">
        <v>0.47682857142857143</v>
      </c>
      <c r="Q5" s="297">
        <f t="shared" si="5"/>
        <v>0.75772151099203577</v>
      </c>
      <c r="R5" s="296">
        <v>0.84499999999999997</v>
      </c>
      <c r="S5" s="298">
        <f t="shared" si="6"/>
        <v>1.3427774994061632</v>
      </c>
      <c r="T5" s="296">
        <v>8.5556166666666673</v>
      </c>
      <c r="U5" s="298">
        <f t="shared" si="7"/>
        <v>13.595608939105754</v>
      </c>
      <c r="V5" s="296">
        <v>8.9529999999999994</v>
      </c>
      <c r="W5" s="298">
        <f t="shared" si="8"/>
        <v>14.227085150512874</v>
      </c>
      <c r="X5" s="296">
        <v>3.3282653061224492</v>
      </c>
      <c r="Y5" s="298">
        <f t="shared" si="9"/>
        <v>5.2888991303140722</v>
      </c>
      <c r="Z5" s="296">
        <v>1.2886250000000001</v>
      </c>
      <c r="AA5" s="298">
        <f t="shared" si="10"/>
        <v>2.0477356865943994</v>
      </c>
      <c r="AB5" s="296">
        <v>13.497789473684213</v>
      </c>
      <c r="AC5" s="297">
        <f t="shared" si="11"/>
        <v>21.449145558561561</v>
      </c>
      <c r="AD5" s="296">
        <v>0.44594444444444442</v>
      </c>
      <c r="AE5" s="297">
        <f t="shared" si="12"/>
        <v>0.70864398341441637</v>
      </c>
      <c r="AF5" s="296">
        <v>0.19393442622950821</v>
      </c>
      <c r="AG5" s="298">
        <f t="shared" si="13"/>
        <v>0.30817844248666043</v>
      </c>
      <c r="AH5" s="299">
        <v>16.088999999999999</v>
      </c>
      <c r="AI5" s="298">
        <f t="shared" si="14"/>
        <v>25.566801405852971</v>
      </c>
      <c r="AJ5" s="296">
        <v>5.1951851851851858</v>
      </c>
      <c r="AK5" s="297">
        <f t="shared" si="15"/>
        <v>8.2555949963490054</v>
      </c>
    </row>
    <row r="6" spans="1:37">
      <c r="A6" s="296"/>
      <c r="B6" s="296">
        <v>0.84500000000000008</v>
      </c>
      <c r="C6" s="296">
        <v>0.85841269841269841</v>
      </c>
      <c r="D6" s="299">
        <v>2.8640000000000003</v>
      </c>
      <c r="E6" s="296">
        <v>1.3933404255319148</v>
      </c>
      <c r="F6" s="296">
        <v>1.2283796296296297</v>
      </c>
      <c r="G6" s="297">
        <f t="shared" si="0"/>
        <v>1.9520006241367374</v>
      </c>
      <c r="H6" s="296">
        <v>2.3835471698113206</v>
      </c>
      <c r="I6" s="297">
        <f t="shared" si="1"/>
        <v>3.7876609566815183</v>
      </c>
      <c r="J6" s="299">
        <v>30.550599999999999</v>
      </c>
      <c r="K6" s="298">
        <f t="shared" si="2"/>
        <v>48.547524583855541</v>
      </c>
      <c r="L6" s="296">
        <v>0.15960000000000002</v>
      </c>
      <c r="M6" s="298">
        <f t="shared" si="3"/>
        <v>0.25361809337896296</v>
      </c>
      <c r="N6" s="296">
        <v>0.46652083333333333</v>
      </c>
      <c r="O6" s="298">
        <f t="shared" si="4"/>
        <v>0.74134163077421633</v>
      </c>
      <c r="P6" s="296">
        <v>0.2710377358490566</v>
      </c>
      <c r="Q6" s="297">
        <f t="shared" si="5"/>
        <v>0.43070221679065612</v>
      </c>
      <c r="R6" s="296">
        <v>0.40137499999999998</v>
      </c>
      <c r="S6" s="298">
        <f t="shared" si="6"/>
        <v>0.63781931221792754</v>
      </c>
      <c r="T6" s="296">
        <v>0.26530232558139533</v>
      </c>
      <c r="U6" s="298">
        <f t="shared" si="7"/>
        <v>0.42158815778795955</v>
      </c>
      <c r="V6" s="296">
        <v>7.2180373831775704</v>
      </c>
      <c r="W6" s="298">
        <f t="shared" si="8"/>
        <v>11.470080695861993</v>
      </c>
      <c r="X6" s="296">
        <v>2.4367441860465116</v>
      </c>
      <c r="Y6" s="298">
        <f t="shared" si="9"/>
        <v>3.8721955796828893</v>
      </c>
      <c r="Z6" s="296">
        <v>1.8872</v>
      </c>
      <c r="AA6" s="298">
        <f t="shared" si="10"/>
        <v>2.9989227182003684</v>
      </c>
      <c r="AB6" s="296">
        <v>2.8925384615384617</v>
      </c>
      <c r="AC6" s="297">
        <f t="shared" si="11"/>
        <v>4.5964917897287174</v>
      </c>
      <c r="AD6" s="296">
        <v>4.9505869565217395</v>
      </c>
      <c r="AE6" s="297">
        <f t="shared" si="12"/>
        <v>7.8669074249361302</v>
      </c>
      <c r="AF6" s="296">
        <v>4.5297540983606561</v>
      </c>
      <c r="AG6" s="298">
        <f t="shared" si="13"/>
        <v>7.1981679066527118</v>
      </c>
      <c r="AH6" s="296">
        <v>3.2279066666666667</v>
      </c>
      <c r="AI6" s="298">
        <f t="shared" si="14"/>
        <v>5.1294206416368642</v>
      </c>
      <c r="AJ6" s="296">
        <v>0.6283333333333333</v>
      </c>
      <c r="AK6" s="297">
        <f t="shared" si="15"/>
        <v>0.99847557648150598</v>
      </c>
    </row>
    <row r="7" spans="1:37">
      <c r="A7" s="296"/>
      <c r="B7" s="296">
        <v>0.44261904761904763</v>
      </c>
      <c r="C7" s="296">
        <v>0</v>
      </c>
      <c r="D7" s="299">
        <v>2.1575955056179779</v>
      </c>
      <c r="E7" s="299"/>
      <c r="F7" s="296">
        <v>4.7200343347639482</v>
      </c>
      <c r="G7" s="297">
        <f t="shared" si="0"/>
        <v>7.5005395279829203</v>
      </c>
      <c r="H7" s="296">
        <v>1.7560156250000001</v>
      </c>
      <c r="I7" s="297">
        <f t="shared" si="1"/>
        <v>2.7904594909534333</v>
      </c>
      <c r="J7" s="296">
        <v>1.260890625</v>
      </c>
      <c r="K7" s="298">
        <f t="shared" si="2"/>
        <v>2.0036633851623367</v>
      </c>
      <c r="L7" s="296">
        <v>0.374016393442623</v>
      </c>
      <c r="M7" s="298">
        <f t="shared" si="3"/>
        <v>0.59434413908141659</v>
      </c>
      <c r="N7" s="296">
        <v>1.0109821428571428</v>
      </c>
      <c r="O7" s="298">
        <f t="shared" si="4"/>
        <v>1.6065373653609454</v>
      </c>
      <c r="P7" s="296">
        <v>0.81482857142857135</v>
      </c>
      <c r="Q7" s="297">
        <f t="shared" si="5"/>
        <v>1.2948325107545009</v>
      </c>
      <c r="R7" s="296">
        <v>0.63700000000000001</v>
      </c>
      <c r="S7" s="298">
        <f t="shared" si="6"/>
        <v>1.0122476533984923</v>
      </c>
      <c r="T7" s="296">
        <v>0.13702702702702704</v>
      </c>
      <c r="U7" s="298">
        <f t="shared" si="7"/>
        <v>0.21774770260640489</v>
      </c>
      <c r="V7" s="296">
        <v>1.22525</v>
      </c>
      <c r="W7" s="298">
        <f t="shared" si="8"/>
        <v>1.9470273741389368</v>
      </c>
      <c r="X7" s="296">
        <v>1.8727027027027028</v>
      </c>
      <c r="Y7" s="298">
        <f t="shared" si="9"/>
        <v>2.9758852689541997</v>
      </c>
      <c r="Z7" s="296">
        <v>3.8165833333333334</v>
      </c>
      <c r="AA7" s="298">
        <f t="shared" si="10"/>
        <v>6.0648783723178381</v>
      </c>
      <c r="AB7" s="296">
        <v>13.647720930232557</v>
      </c>
      <c r="AC7" s="297">
        <f t="shared" si="11"/>
        <v>21.687399506853055</v>
      </c>
      <c r="AD7" s="296">
        <v>1.3623469387755101</v>
      </c>
      <c r="AE7" s="297">
        <f t="shared" si="12"/>
        <v>2.1648861725119772</v>
      </c>
      <c r="AF7" s="296">
        <v>0.81036065573770499</v>
      </c>
      <c r="AG7" s="298">
        <f t="shared" si="13"/>
        <v>1.2877326093829755</v>
      </c>
      <c r="AH7" s="296">
        <v>1.2272857142857143</v>
      </c>
      <c r="AI7" s="298">
        <f t="shared" si="14"/>
        <v>1.9502622987993827</v>
      </c>
      <c r="AJ7" s="296">
        <v>0.58606451612903221</v>
      </c>
      <c r="AK7" s="297">
        <f t="shared" si="15"/>
        <v>0.93130679935908278</v>
      </c>
    </row>
    <row r="8" spans="1:37">
      <c r="A8" s="296"/>
      <c r="B8" s="296">
        <v>0.38628571428571429</v>
      </c>
      <c r="C8" s="296">
        <v>0.41671232876712333</v>
      </c>
      <c r="D8" s="296">
        <v>0.26224137931034486</v>
      </c>
      <c r="E8" s="296">
        <v>7.4210526315789472E-3</v>
      </c>
      <c r="F8" s="296">
        <v>2.6694292929292929</v>
      </c>
      <c r="G8" s="297">
        <f t="shared" si="0"/>
        <v>4.2419521784629097</v>
      </c>
      <c r="H8" s="296">
        <v>1.9210624999999999</v>
      </c>
      <c r="I8" s="297">
        <f t="shared" si="1"/>
        <v>3.0527331360389969</v>
      </c>
      <c r="J8" s="296">
        <v>1.4027066666666668</v>
      </c>
      <c r="K8" s="298">
        <f t="shared" si="2"/>
        <v>2.2290212429195519</v>
      </c>
      <c r="L8" s="296">
        <v>0.49463414634146347</v>
      </c>
      <c r="M8" s="298">
        <f t="shared" si="3"/>
        <v>0.78601609721336396</v>
      </c>
      <c r="N8" s="296">
        <v>0.31972972972972974</v>
      </c>
      <c r="O8" s="298">
        <f t="shared" si="4"/>
        <v>0.50807797274827804</v>
      </c>
      <c r="P8" s="296">
        <v>1.7774137931034484</v>
      </c>
      <c r="Q8" s="297">
        <f t="shared" si="5"/>
        <v>2.8244630159922748</v>
      </c>
      <c r="R8" s="296">
        <v>1.9608461538461539</v>
      </c>
      <c r="S8" s="298">
        <f t="shared" si="6"/>
        <v>3.1159527753629956</v>
      </c>
      <c r="T8" s="296">
        <v>0.18369565217391304</v>
      </c>
      <c r="U8" s="298">
        <f t="shared" si="7"/>
        <v>0.29190815204481807</v>
      </c>
      <c r="V8" s="296">
        <v>1.3666956521739129</v>
      </c>
      <c r="W8" s="298">
        <f t="shared" si="8"/>
        <v>2.1717966512134463</v>
      </c>
      <c r="X8" s="296">
        <v>1.262012987012987</v>
      </c>
      <c r="Y8" s="298">
        <f t="shared" si="9"/>
        <v>2.0054469146975165</v>
      </c>
      <c r="Z8" s="296">
        <v>0.8822941176470589</v>
      </c>
      <c r="AA8" s="298">
        <f t="shared" si="10"/>
        <v>1.4020410521122899</v>
      </c>
      <c r="AB8" s="296">
        <v>3.6335000000000002</v>
      </c>
      <c r="AC8" s="297">
        <f t="shared" si="11"/>
        <v>5.7739432474465024</v>
      </c>
      <c r="AD8" s="296">
        <v>4.6573255813953489</v>
      </c>
      <c r="AE8" s="297">
        <f t="shared" si="12"/>
        <v>7.4008899385874578</v>
      </c>
      <c r="AF8" s="296">
        <v>0.88902083333333337</v>
      </c>
      <c r="AG8" s="298">
        <f t="shared" si="13"/>
        <v>1.4127303804772979</v>
      </c>
      <c r="AH8" s="296">
        <v>1.0864285714285715</v>
      </c>
      <c r="AI8" s="298">
        <f t="shared" si="14"/>
        <v>1.72642821352221</v>
      </c>
      <c r="AJ8" s="299">
        <v>12.338724489795919</v>
      </c>
      <c r="AK8" s="297">
        <f t="shared" si="15"/>
        <v>19.60729185357367</v>
      </c>
    </row>
    <row r="9" spans="1:37">
      <c r="A9" s="296"/>
      <c r="B9" s="296">
        <v>0.18729896907216495</v>
      </c>
      <c r="C9" s="296">
        <v>0.84500000000000008</v>
      </c>
      <c r="D9" s="296">
        <v>0.32650000000000001</v>
      </c>
      <c r="E9" s="296">
        <v>0.1207142857142857</v>
      </c>
      <c r="F9" s="296">
        <v>1.9143362831858406</v>
      </c>
      <c r="G9" s="297">
        <f t="shared" si="0"/>
        <v>3.0420446004245822</v>
      </c>
      <c r="H9" s="296">
        <v>1.7238</v>
      </c>
      <c r="I9" s="297">
        <f t="shared" si="1"/>
        <v>2.7392660987885731</v>
      </c>
      <c r="J9" s="296">
        <v>2.0622142857142856</v>
      </c>
      <c r="K9" s="298">
        <f t="shared" si="2"/>
        <v>3.2770354340959709</v>
      </c>
      <c r="L9" s="296">
        <v>2.1259047619047617</v>
      </c>
      <c r="M9" s="298">
        <f t="shared" si="3"/>
        <v>3.3782450652853622</v>
      </c>
      <c r="N9" s="296">
        <v>0.82439024390243898</v>
      </c>
      <c r="O9" s="298">
        <f t="shared" si="4"/>
        <v>1.3100268286889398</v>
      </c>
      <c r="P9" s="296">
        <v>2.0146097560975611</v>
      </c>
      <c r="Q9" s="297">
        <f t="shared" si="5"/>
        <v>3.2013877521561462</v>
      </c>
      <c r="R9" s="296">
        <v>2.4553913043478262</v>
      </c>
      <c r="S9" s="298">
        <f t="shared" si="6"/>
        <v>3.9018274505512562</v>
      </c>
      <c r="T9" s="296">
        <v>0.86066666666666669</v>
      </c>
      <c r="U9" s="298">
        <f t="shared" si="7"/>
        <v>1.3676731769099462</v>
      </c>
      <c r="V9" s="296">
        <v>7.9397012987012987</v>
      </c>
      <c r="W9" s="298">
        <f t="shared" si="8"/>
        <v>12.616866575031949</v>
      </c>
      <c r="X9" s="296">
        <v>0.94589552238805974</v>
      </c>
      <c r="Y9" s="298">
        <f t="shared" si="9"/>
        <v>1.5031091411263022</v>
      </c>
      <c r="Z9" s="296">
        <v>2.5181200000000001</v>
      </c>
      <c r="AA9" s="298">
        <f t="shared" si="10"/>
        <v>4.0015087299463294</v>
      </c>
      <c r="AB9" s="296">
        <v>19.679111111111109</v>
      </c>
      <c r="AC9" s="297">
        <f t="shared" si="11"/>
        <v>31.271795986170197</v>
      </c>
      <c r="AD9" s="296">
        <v>0.27039999999999997</v>
      </c>
      <c r="AE9" s="297">
        <f t="shared" si="12"/>
        <v>0.42968879980997221</v>
      </c>
      <c r="AF9" s="296">
        <v>3.0214285714285714E-2</v>
      </c>
      <c r="AG9" s="298">
        <f t="shared" si="13"/>
        <v>4.801309232872418E-2</v>
      </c>
      <c r="AH9" s="296">
        <v>0.14291176470588235</v>
      </c>
      <c r="AI9" s="298">
        <f t="shared" si="14"/>
        <v>0.22709905567749902</v>
      </c>
      <c r="AJ9" s="296">
        <v>1.3668823529411764</v>
      </c>
      <c r="AK9" s="297">
        <f t="shared" si="15"/>
        <v>2.1720933347512017</v>
      </c>
    </row>
    <row r="10" spans="1:37">
      <c r="A10" s="296"/>
      <c r="B10" s="296">
        <v>0.4674468085106383</v>
      </c>
      <c r="C10" s="296">
        <v>0.52939759036144574</v>
      </c>
      <c r="D10" s="296">
        <v>0.45775000000000005</v>
      </c>
      <c r="E10" s="296">
        <v>0.39</v>
      </c>
      <c r="F10" s="296">
        <v>2.0312564102564101</v>
      </c>
      <c r="G10" s="297">
        <f t="shared" si="0"/>
        <v>3.2278407138660854</v>
      </c>
      <c r="H10" s="296">
        <v>1.8052272727272729</v>
      </c>
      <c r="I10" s="297">
        <f t="shared" si="1"/>
        <v>2.8686610214586219</v>
      </c>
      <c r="J10" s="296">
        <v>1.7885833333333332</v>
      </c>
      <c r="K10" s="298">
        <f t="shared" si="2"/>
        <v>2.8422123737430454</v>
      </c>
      <c r="L10" s="296">
        <v>1.4446774193548386</v>
      </c>
      <c r="M10" s="298">
        <f t="shared" si="3"/>
        <v>2.2957163699524727</v>
      </c>
      <c r="N10" s="296">
        <v>1.4566865671641791</v>
      </c>
      <c r="O10" s="298">
        <f t="shared" si="4"/>
        <v>2.314799936183745</v>
      </c>
      <c r="P10" s="296">
        <v>0.58237837837837836</v>
      </c>
      <c r="Q10" s="297">
        <f t="shared" si="5"/>
        <v>0.92544921020962756</v>
      </c>
      <c r="R10" s="296">
        <v>0.52219101123595513</v>
      </c>
      <c r="S10" s="298">
        <f t="shared" si="6"/>
        <v>0.82980631985774145</v>
      </c>
      <c r="T10" s="296">
        <v>3.5784545454545453</v>
      </c>
      <c r="U10" s="298">
        <f t="shared" si="7"/>
        <v>5.6864712973776008</v>
      </c>
      <c r="V10" s="296">
        <v>1.3256000000000001</v>
      </c>
      <c r="W10" s="298">
        <f t="shared" si="8"/>
        <v>2.106492133979657</v>
      </c>
      <c r="X10" s="296">
        <v>2.8051311475409837</v>
      </c>
      <c r="Y10" s="298">
        <f t="shared" si="9"/>
        <v>4.4575940684040516</v>
      </c>
      <c r="Z10" s="296">
        <v>12.824117647058824</v>
      </c>
      <c r="AA10" s="298">
        <f t="shared" si="10"/>
        <v>20.378623226281771</v>
      </c>
      <c r="AB10" s="296">
        <v>1.3770370370370371</v>
      </c>
      <c r="AC10" s="298">
        <f t="shared" si="11"/>
        <v>2.188229999032266</v>
      </c>
      <c r="AD10" s="296">
        <v>1.0895789473684212</v>
      </c>
      <c r="AE10" s="297">
        <f t="shared" si="12"/>
        <v>1.7314344311869447</v>
      </c>
      <c r="AF10" s="299">
        <v>23.307916666666667</v>
      </c>
      <c r="AG10" s="298">
        <f t="shared" si="13"/>
        <v>37.038279358620002</v>
      </c>
      <c r="AH10" s="299">
        <v>10.201033333333333</v>
      </c>
      <c r="AI10" s="298">
        <f t="shared" si="14"/>
        <v>16.210317196085505</v>
      </c>
      <c r="AJ10" s="296">
        <v>0.26602469135802465</v>
      </c>
      <c r="AK10" s="297">
        <f t="shared" si="15"/>
        <v>0.42273605898464461</v>
      </c>
    </row>
    <row r="11" spans="1:37">
      <c r="A11" s="296"/>
      <c r="B11" s="296">
        <v>0.33245901639344266</v>
      </c>
      <c r="C11" s="296">
        <v>1.0316744186046511</v>
      </c>
      <c r="D11" s="296">
        <v>9.3888888888888883E-2</v>
      </c>
      <c r="E11" s="296">
        <v>0.9477837837837837</v>
      </c>
      <c r="F11" s="296">
        <v>2.8771690140845072</v>
      </c>
      <c r="G11" s="297">
        <f t="shared" si="0"/>
        <v>4.5720684190547818</v>
      </c>
      <c r="H11" s="296">
        <v>1.6954230769230769</v>
      </c>
      <c r="I11" s="297">
        <f t="shared" si="1"/>
        <v>2.6941727333328669</v>
      </c>
      <c r="J11" s="296">
        <v>2.3307142857142855</v>
      </c>
      <c r="K11" s="298">
        <f t="shared" si="2"/>
        <v>3.7037049708895271</v>
      </c>
      <c r="L11" s="296">
        <v>1.8543055555555554</v>
      </c>
      <c r="M11" s="298">
        <f t="shared" si="3"/>
        <v>2.9466506236968582</v>
      </c>
      <c r="N11" s="296">
        <v>0.46620689655172415</v>
      </c>
      <c r="O11" s="298">
        <f t="shared" si="4"/>
        <v>0.74084275829305557</v>
      </c>
      <c r="P11" s="296">
        <v>1.223358208955224</v>
      </c>
      <c r="Q11" s="297">
        <f t="shared" si="5"/>
        <v>1.9440211558566842</v>
      </c>
      <c r="R11" s="296">
        <v>1.1166071428571429</v>
      </c>
      <c r="S11" s="298">
        <f t="shared" si="6"/>
        <v>1.7743845527867159</v>
      </c>
      <c r="T11" s="296">
        <v>0.3286222222222222</v>
      </c>
      <c r="U11" s="298">
        <f t="shared" si="7"/>
        <v>0.52220890627793137</v>
      </c>
      <c r="V11" s="296">
        <v>2.6993148148148149</v>
      </c>
      <c r="W11" s="298">
        <f t="shared" si="8"/>
        <v>4.2894428368604114</v>
      </c>
      <c r="X11" s="296">
        <v>2.5935076923076923</v>
      </c>
      <c r="Y11" s="298">
        <f t="shared" si="9"/>
        <v>4.1213062411450556</v>
      </c>
      <c r="Z11" s="296">
        <v>1.0334189189189189</v>
      </c>
      <c r="AA11" s="298">
        <f t="shared" si="10"/>
        <v>1.6421913275561735</v>
      </c>
      <c r="AB11" s="296">
        <v>8.7003703703703703</v>
      </c>
      <c r="AC11" s="297">
        <f t="shared" si="11"/>
        <v>13.82563499388568</v>
      </c>
      <c r="AD11" s="296">
        <v>0.53203703703703709</v>
      </c>
      <c r="AE11" s="297">
        <f t="shared" si="12"/>
        <v>0.84545249962610292</v>
      </c>
      <c r="AF11" s="296">
        <v>0</v>
      </c>
      <c r="AG11" s="298">
        <f t="shared" si="13"/>
        <v>0</v>
      </c>
      <c r="AH11" s="296">
        <v>0.78463636363636369</v>
      </c>
      <c r="AI11" s="298">
        <f t="shared" si="14"/>
        <v>1.2468545021382029</v>
      </c>
      <c r="AJ11" s="296">
        <v>0.80463694267515928</v>
      </c>
      <c r="AK11" s="297">
        <f t="shared" si="15"/>
        <v>1.2786371382428057</v>
      </c>
    </row>
    <row r="12" spans="1:37">
      <c r="A12" s="296"/>
      <c r="B12" s="296">
        <v>0.41686666666666666</v>
      </c>
      <c r="C12" s="296">
        <v>0.32745000000000002</v>
      </c>
      <c r="D12" s="296">
        <v>0.52110000000000001</v>
      </c>
      <c r="E12" s="296">
        <v>1.4552777777777779</v>
      </c>
      <c r="F12" s="296">
        <v>2.243727272727273</v>
      </c>
      <c r="G12" s="297">
        <f t="shared" si="0"/>
        <v>3.5654751439315246</v>
      </c>
      <c r="H12" s="296">
        <v>0.70418181818181813</v>
      </c>
      <c r="I12" s="297">
        <f t="shared" si="1"/>
        <v>1.1190053265626831</v>
      </c>
      <c r="J12" s="296">
        <v>1.1212564102564102</v>
      </c>
      <c r="K12" s="298">
        <f t="shared" si="2"/>
        <v>1.7817726375825249</v>
      </c>
      <c r="L12" s="296">
        <v>2.5177551020408164</v>
      </c>
      <c r="M12" s="298">
        <f t="shared" si="3"/>
        <v>4.0009288757816295</v>
      </c>
      <c r="N12" s="296">
        <v>1.7868333333333333</v>
      </c>
      <c r="O12" s="298">
        <f t="shared" si="4"/>
        <v>2.8394314735963464</v>
      </c>
      <c r="P12" s="296">
        <v>0.58975</v>
      </c>
      <c r="Q12" s="297">
        <f t="shared" si="5"/>
        <v>0.93716334943761515</v>
      </c>
      <c r="R12" s="296">
        <v>1.3929374999999999</v>
      </c>
      <c r="S12" s="298">
        <f t="shared" si="6"/>
        <v>2.2134971989101451</v>
      </c>
      <c r="T12" s="296">
        <v>4.8128260869565214</v>
      </c>
      <c r="U12" s="298">
        <f t="shared" si="7"/>
        <v>7.6479935835742339</v>
      </c>
      <c r="V12" s="296">
        <v>1.69</v>
      </c>
      <c r="W12" s="298">
        <f t="shared" si="8"/>
        <v>2.6855549988123264</v>
      </c>
      <c r="X12" s="296">
        <v>1.0027333333333333</v>
      </c>
      <c r="Y12" s="298">
        <f t="shared" si="9"/>
        <v>1.5934292992953136</v>
      </c>
      <c r="Z12" s="296">
        <v>7.0064583333333337</v>
      </c>
      <c r="AA12" s="298">
        <f t="shared" si="10"/>
        <v>11.133863432576105</v>
      </c>
      <c r="AB12" s="296">
        <v>6.8444857142857138</v>
      </c>
      <c r="AC12" s="297">
        <f t="shared" si="11"/>
        <v>10.876475043964234</v>
      </c>
      <c r="AD12" s="296">
        <v>0.44735294117647062</v>
      </c>
      <c r="AE12" s="297">
        <f t="shared" si="12"/>
        <v>0.71088220556796888</v>
      </c>
      <c r="AF12" s="296">
        <v>2.6095588235294116</v>
      </c>
      <c r="AG12" s="298">
        <f t="shared" si="13"/>
        <v>4.1468128658131507</v>
      </c>
      <c r="AH12" s="296">
        <v>0</v>
      </c>
      <c r="AI12" s="298">
        <f t="shared" si="14"/>
        <v>0</v>
      </c>
      <c r="AJ12" s="296">
        <v>0.51700657894736834</v>
      </c>
      <c r="AK12" s="297">
        <f t="shared" si="15"/>
        <v>0.82156781213666552</v>
      </c>
    </row>
    <row r="13" spans="1:37">
      <c r="A13" s="296"/>
      <c r="B13" s="296">
        <v>0.95670114942528739</v>
      </c>
      <c r="C13" s="296">
        <v>1.3549137931034481</v>
      </c>
      <c r="D13" s="296">
        <v>0.87141666666666673</v>
      </c>
      <c r="E13" s="296">
        <v>0.45379629629629625</v>
      </c>
      <c r="F13" s="296">
        <v>2.2746220930232557</v>
      </c>
      <c r="G13" s="297">
        <f t="shared" si="0"/>
        <v>3.6145696640991485</v>
      </c>
      <c r="H13" s="296">
        <v>2.5878214285714285</v>
      </c>
      <c r="I13" s="297">
        <f t="shared" si="1"/>
        <v>4.1122702801974294</v>
      </c>
      <c r="J13" s="296">
        <v>1.8868522727272727</v>
      </c>
      <c r="K13" s="298">
        <f t="shared" si="2"/>
        <v>2.9983701497296606</v>
      </c>
      <c r="L13" s="296">
        <v>1.3426222222222222</v>
      </c>
      <c r="M13" s="298">
        <f t="shared" si="3"/>
        <v>2.1335419055653273</v>
      </c>
      <c r="N13" s="296">
        <v>0.58683333333333332</v>
      </c>
      <c r="O13" s="298">
        <f t="shared" si="4"/>
        <v>0.93252851585978325</v>
      </c>
      <c r="P13" s="296">
        <v>1.240241935483871</v>
      </c>
      <c r="Q13" s="297">
        <f t="shared" si="5"/>
        <v>1.9708508459025944</v>
      </c>
      <c r="R13" s="296">
        <v>0.67599999999999993</v>
      </c>
      <c r="S13" s="298">
        <f t="shared" si="6"/>
        <v>1.0742219995249305</v>
      </c>
      <c r="T13" s="296">
        <v>2.0119047619047619</v>
      </c>
      <c r="U13" s="298">
        <f t="shared" si="7"/>
        <v>3.1970892843003886</v>
      </c>
      <c r="V13" s="296">
        <v>3.98734375</v>
      </c>
      <c r="W13" s="298">
        <f t="shared" si="8"/>
        <v>6.3362313253228333</v>
      </c>
      <c r="X13" s="296">
        <v>1.9435076923076924</v>
      </c>
      <c r="Y13" s="298">
        <f t="shared" si="9"/>
        <v>3.0884004723710841</v>
      </c>
      <c r="Z13" s="299">
        <v>30.377766666666666</v>
      </c>
      <c r="AA13" s="298">
        <f t="shared" si="10"/>
        <v>48.272877588414872</v>
      </c>
      <c r="AB13" s="296">
        <v>3.0842499999999999</v>
      </c>
      <c r="AC13" s="298">
        <f t="shared" si="11"/>
        <v>4.9011378728324955</v>
      </c>
      <c r="AD13" s="296">
        <v>7.041666666666667</v>
      </c>
      <c r="AE13" s="297">
        <f t="shared" si="12"/>
        <v>11.189812495051362</v>
      </c>
      <c r="AF13" s="296">
        <v>1.9224000000000001</v>
      </c>
      <c r="AG13" s="298">
        <f t="shared" si="13"/>
        <v>3.0548585382939746</v>
      </c>
      <c r="AH13" s="296">
        <v>8.4499999999999992E-2</v>
      </c>
      <c r="AI13" s="298">
        <f t="shared" si="14"/>
        <v>0.13427774994061631</v>
      </c>
      <c r="AJ13" s="296">
        <v>0.47726851851851854</v>
      </c>
      <c r="AK13" s="297">
        <f t="shared" si="15"/>
        <v>0.75842062466459226</v>
      </c>
    </row>
    <row r="14" spans="1:37">
      <c r="A14" s="296"/>
      <c r="B14" s="296">
        <v>1.973776119402985</v>
      </c>
      <c r="C14" s="296">
        <v>7.0423076923076922E-2</v>
      </c>
      <c r="D14" s="296">
        <v>0.31886792452830187</v>
      </c>
      <c r="E14" s="299">
        <v>4.4362500000000002</v>
      </c>
      <c r="F14" s="296">
        <v>2.9844264705882351</v>
      </c>
      <c r="G14" s="297">
        <f t="shared" si="0"/>
        <v>4.742509719926665</v>
      </c>
      <c r="H14" s="296">
        <v>2.1000735294117647</v>
      </c>
      <c r="I14" s="297">
        <f t="shared" si="1"/>
        <v>3.3371970205829649</v>
      </c>
      <c r="J14" s="296">
        <v>0.83991566265060236</v>
      </c>
      <c r="K14" s="298">
        <f t="shared" si="2"/>
        <v>1.3346980511314159</v>
      </c>
      <c r="L14" s="296">
        <v>1.1509655172413793</v>
      </c>
      <c r="M14" s="298">
        <f t="shared" si="3"/>
        <v>1.8289829575669829</v>
      </c>
      <c r="N14" s="296">
        <v>2.4460526315789473</v>
      </c>
      <c r="O14" s="298">
        <f t="shared" si="4"/>
        <v>3.8869874982809987</v>
      </c>
      <c r="P14" s="296">
        <v>1.7083768115942028</v>
      </c>
      <c r="Q14" s="297">
        <f t="shared" si="5"/>
        <v>2.7147573291312872</v>
      </c>
      <c r="R14" s="296">
        <v>1.0896140350877193</v>
      </c>
      <c r="S14" s="298">
        <f t="shared" si="6"/>
        <v>1.7314901885833693</v>
      </c>
      <c r="T14" s="296">
        <v>1.014</v>
      </c>
      <c r="U14" s="298">
        <f t="shared" si="7"/>
        <v>1.6113329992873959</v>
      </c>
      <c r="V14" s="296">
        <v>1.0366046511627907</v>
      </c>
      <c r="W14" s="298">
        <f t="shared" si="8"/>
        <v>1.6472537294215033</v>
      </c>
      <c r="X14" s="296">
        <v>1.6138196721311475</v>
      </c>
      <c r="Y14" s="298">
        <f t="shared" si="9"/>
        <v>2.5644979217002799</v>
      </c>
      <c r="Z14" s="296">
        <v>5.4819499999999994</v>
      </c>
      <c r="AA14" s="298">
        <f t="shared" si="10"/>
        <v>8.7112888909699606</v>
      </c>
      <c r="AB14" s="296">
        <v>4.6915000000000004</v>
      </c>
      <c r="AC14" s="297">
        <f t="shared" si="11"/>
        <v>7.4551960218509059</v>
      </c>
      <c r="AD14" s="296">
        <v>0</v>
      </c>
      <c r="AE14" s="297">
        <f t="shared" si="12"/>
        <v>0</v>
      </c>
      <c r="AF14" s="296">
        <v>0.55695454545454548</v>
      </c>
      <c r="AG14" s="298">
        <f t="shared" si="13"/>
        <v>0.88504855837674656</v>
      </c>
      <c r="AH14" s="296">
        <v>0.27435064935064934</v>
      </c>
      <c r="AI14" s="298">
        <f t="shared" si="14"/>
        <v>0.43596672058641667</v>
      </c>
      <c r="AJ14" s="296">
        <v>0.19804687500000001</v>
      </c>
      <c r="AK14" s="297">
        <f t="shared" si="15"/>
        <v>0.31471347642331954</v>
      </c>
    </row>
    <row r="15" spans="1:37">
      <c r="A15" s="296"/>
      <c r="B15" s="296">
        <v>0.1256081081081081</v>
      </c>
      <c r="C15" s="299">
        <v>3.6205833333333337</v>
      </c>
      <c r="D15" s="296">
        <v>0.64549999999999996</v>
      </c>
      <c r="E15" s="299">
        <v>2.0561333333333334</v>
      </c>
      <c r="F15" s="296">
        <v>9.5743606557377046</v>
      </c>
      <c r="G15" s="297">
        <f t="shared" si="0"/>
        <v>15.214480544052341</v>
      </c>
      <c r="H15" s="296">
        <v>1.9175076923076924</v>
      </c>
      <c r="I15" s="297">
        <f t="shared" si="1"/>
        <v>3.0470842416201251</v>
      </c>
      <c r="J15" s="296">
        <v>2.5349999999999997</v>
      </c>
      <c r="K15" s="298">
        <f t="shared" si="2"/>
        <v>4.0283324982184894</v>
      </c>
      <c r="L15" s="296">
        <v>0.57771428571428574</v>
      </c>
      <c r="M15" s="298">
        <f t="shared" si="3"/>
        <v>0.91803756679603121</v>
      </c>
      <c r="N15" s="296">
        <v>2.2181250000000001</v>
      </c>
      <c r="O15" s="298">
        <f t="shared" si="4"/>
        <v>3.5247909359411786</v>
      </c>
      <c r="P15" s="296">
        <v>0.72364893617021275</v>
      </c>
      <c r="Q15" s="297">
        <f t="shared" si="5"/>
        <v>1.1499402472882467</v>
      </c>
      <c r="R15" s="296">
        <v>0.60007246376811596</v>
      </c>
      <c r="S15" s="298">
        <f t="shared" si="6"/>
        <v>0.95356663001307251</v>
      </c>
      <c r="T15" s="299">
        <v>18.413958333333333</v>
      </c>
      <c r="U15" s="298">
        <f t="shared" si="7"/>
        <v>29.261359674559309</v>
      </c>
      <c r="V15" s="296">
        <v>1.3997979797979798</v>
      </c>
      <c r="W15" s="298">
        <f t="shared" si="8"/>
        <v>2.2243990899253614</v>
      </c>
      <c r="X15" s="299">
        <v>20.991578947368421</v>
      </c>
      <c r="Y15" s="298">
        <f t="shared" si="9"/>
        <v>33.357419985247844</v>
      </c>
      <c r="Z15" s="296">
        <v>3.3107377049180329</v>
      </c>
      <c r="AA15" s="298">
        <f t="shared" si="10"/>
        <v>5.2610462681651313</v>
      </c>
      <c r="AB15" s="296">
        <v>6.7312045454545455</v>
      </c>
      <c r="AC15" s="297">
        <f t="shared" si="11"/>
        <v>10.696461547380894</v>
      </c>
      <c r="AD15" s="296">
        <v>1.7252083333333335</v>
      </c>
      <c r="AE15" s="297">
        <f t="shared" si="12"/>
        <v>2.7415040612875834</v>
      </c>
      <c r="AF15" s="296">
        <v>1.2369638554216869</v>
      </c>
      <c r="AG15" s="298">
        <f t="shared" si="13"/>
        <v>1.9656416954306977</v>
      </c>
      <c r="AH15" s="296">
        <v>0.28332941176470589</v>
      </c>
      <c r="AI15" s="297">
        <f t="shared" si="14"/>
        <v>0.45023474442323191</v>
      </c>
      <c r="AJ15" s="296">
        <v>1.9628645833333334</v>
      </c>
      <c r="AK15" s="297">
        <f t="shared" si="15"/>
        <v>3.1191602329955668</v>
      </c>
    </row>
    <row r="16" spans="1:37">
      <c r="A16" s="296"/>
      <c r="B16" s="296">
        <v>0.49227522935779816</v>
      </c>
      <c r="C16" s="296">
        <v>0.67716438356164388</v>
      </c>
      <c r="D16" s="296">
        <v>0.58500000000000008</v>
      </c>
      <c r="E16" s="296">
        <v>0.17604166666666665</v>
      </c>
      <c r="F16" s="296">
        <v>2.034259259259259</v>
      </c>
      <c r="G16" s="297">
        <f t="shared" si="0"/>
        <v>3.2326124985703926</v>
      </c>
      <c r="H16" s="296">
        <v>2.7072538461538462</v>
      </c>
      <c r="I16" s="297">
        <f t="shared" si="1"/>
        <v>4.3020586388120465</v>
      </c>
      <c r="J16" s="296">
        <v>3.1576315789473686</v>
      </c>
      <c r="K16" s="298">
        <f t="shared" si="2"/>
        <v>5.0177474977809258</v>
      </c>
      <c r="L16" s="296">
        <v>3.8583018867924528</v>
      </c>
      <c r="M16" s="298">
        <f t="shared" si="3"/>
        <v>6.1311727331375758</v>
      </c>
      <c r="N16" s="296">
        <v>2.48455223880597</v>
      </c>
      <c r="O16" s="298">
        <f t="shared" si="4"/>
        <v>3.9481666773584201</v>
      </c>
      <c r="P16" s="296">
        <v>2.7119864864864867</v>
      </c>
      <c r="Q16" s="297">
        <f t="shared" si="5"/>
        <v>4.3095792103522266</v>
      </c>
      <c r="R16" s="296">
        <v>1.0717073170731706</v>
      </c>
      <c r="S16" s="298">
        <f t="shared" si="6"/>
        <v>1.7030348772956214</v>
      </c>
      <c r="T16" s="296">
        <v>0</v>
      </c>
      <c r="U16" s="298">
        <f t="shared" si="7"/>
        <v>0</v>
      </c>
      <c r="V16" s="296">
        <v>0.79869863013698628</v>
      </c>
      <c r="W16" s="298">
        <f t="shared" si="8"/>
        <v>1.2692006501236337</v>
      </c>
      <c r="X16" s="296">
        <v>1.4381346153846155</v>
      </c>
      <c r="Y16" s="298">
        <f t="shared" si="9"/>
        <v>2.2853192930835484</v>
      </c>
      <c r="Z16" s="296">
        <v>3.5361521739130439</v>
      </c>
      <c r="AA16" s="298">
        <f t="shared" si="10"/>
        <v>5.619249199534468</v>
      </c>
      <c r="AB16" s="296">
        <v>4.9467708333333329</v>
      </c>
      <c r="AC16" s="297">
        <f t="shared" si="11"/>
        <v>7.8608432777735802</v>
      </c>
      <c r="AD16" s="296">
        <v>0.5687692307692308</v>
      </c>
      <c r="AE16" s="297">
        <f t="shared" si="12"/>
        <v>0.90382310701949675</v>
      </c>
      <c r="AF16" s="296">
        <v>0.50832812500000002</v>
      </c>
      <c r="AG16" s="297">
        <f t="shared" si="13"/>
        <v>0.80777700421931786</v>
      </c>
      <c r="AH16" s="296">
        <v>1.8369565217391304</v>
      </c>
      <c r="AI16" s="297">
        <f t="shared" si="14"/>
        <v>2.9190815204481808</v>
      </c>
      <c r="AJ16" s="296">
        <v>1.2897368421052631</v>
      </c>
      <c r="AK16" s="297">
        <f t="shared" si="15"/>
        <v>2.0495024990936175</v>
      </c>
    </row>
    <row r="17" spans="1:49">
      <c r="A17" s="296"/>
      <c r="B17" s="296">
        <v>0.41054716981132078</v>
      </c>
      <c r="C17" s="296">
        <v>0.42250847457627122</v>
      </c>
      <c r="D17" s="296">
        <v>0.89413953488372089</v>
      </c>
      <c r="E17" s="296">
        <v>0.24142857142857141</v>
      </c>
      <c r="F17" s="296">
        <v>5.9202222222222227</v>
      </c>
      <c r="G17" s="297">
        <f t="shared" si="0"/>
        <v>9.4077410550110709</v>
      </c>
      <c r="H17" s="296">
        <v>0.89225657894736832</v>
      </c>
      <c r="I17" s="297">
        <f t="shared" si="1"/>
        <v>1.4178722578788701</v>
      </c>
      <c r="J17" s="296">
        <v>2.1746323529411766</v>
      </c>
      <c r="K17" s="298">
        <f t="shared" si="2"/>
        <v>3.4556773881776262</v>
      </c>
      <c r="L17" s="296">
        <v>2.9649122807017543</v>
      </c>
      <c r="M17" s="298">
        <f t="shared" si="3"/>
        <v>4.7114999979163619</v>
      </c>
      <c r="N17" s="296">
        <v>1.1446000000000001</v>
      </c>
      <c r="O17" s="298">
        <f t="shared" si="4"/>
        <v>1.8188676045210588</v>
      </c>
      <c r="P17" s="296">
        <v>2.3884081632653062</v>
      </c>
      <c r="Q17" s="297">
        <f t="shared" si="5"/>
        <v>3.7953854923439709</v>
      </c>
      <c r="R17" s="296">
        <v>1.3840517241379311</v>
      </c>
      <c r="S17" s="298">
        <f t="shared" si="6"/>
        <v>2.1993769386825091</v>
      </c>
      <c r="T17" s="296">
        <v>0.47703225806451616</v>
      </c>
      <c r="U17" s="298">
        <f t="shared" si="7"/>
        <v>0.75804518653248121</v>
      </c>
      <c r="V17" s="296">
        <v>0.76998130841121504</v>
      </c>
      <c r="W17" s="298">
        <f t="shared" si="8"/>
        <v>1.2235663620093458</v>
      </c>
      <c r="X17" s="296">
        <v>4.0002765957446806</v>
      </c>
      <c r="Y17" s="298">
        <f t="shared" si="9"/>
        <v>6.3567827268249015</v>
      </c>
      <c r="Z17" s="296">
        <v>2.832659090909091</v>
      </c>
      <c r="AA17" s="298">
        <f t="shared" si="10"/>
        <v>4.5013383322615912</v>
      </c>
      <c r="AB17" s="296">
        <v>2.0786799999999999</v>
      </c>
      <c r="AC17" s="297">
        <f t="shared" si="11"/>
        <v>3.3032008668231994</v>
      </c>
      <c r="AD17" s="296">
        <v>1.7062499999999998</v>
      </c>
      <c r="AE17" s="297">
        <f t="shared" si="12"/>
        <v>2.7113776430316756</v>
      </c>
      <c r="AF17" s="296">
        <v>0.87750769230769221</v>
      </c>
      <c r="AG17" s="297">
        <f t="shared" si="13"/>
        <v>1.3944350115817703</v>
      </c>
      <c r="AH17" s="296">
        <v>1.30975</v>
      </c>
      <c r="AI17" s="297">
        <f t="shared" si="14"/>
        <v>2.0813051240795533</v>
      </c>
      <c r="AJ17" s="296">
        <v>1.1756521739130434</v>
      </c>
      <c r="AK17" s="297">
        <f t="shared" si="15"/>
        <v>1.8682121730868357</v>
      </c>
    </row>
    <row r="18" spans="1:49">
      <c r="A18" s="296"/>
      <c r="B18" s="296">
        <v>0.3918840579710145</v>
      </c>
      <c r="C18" s="296">
        <v>0.70416666666666661</v>
      </c>
      <c r="D18" s="296">
        <v>0.82085714285714284</v>
      </c>
      <c r="E18" s="296">
        <v>0.40969696969696967</v>
      </c>
      <c r="F18" s="296">
        <v>2.7137564102564102</v>
      </c>
      <c r="G18" s="297">
        <f t="shared" si="0"/>
        <v>4.3123917710787563</v>
      </c>
      <c r="H18" s="296">
        <v>2.0029629629629628</v>
      </c>
      <c r="I18" s="297">
        <f t="shared" si="1"/>
        <v>3.1828799985923868</v>
      </c>
      <c r="J18" s="296">
        <v>0.84500000000000008</v>
      </c>
      <c r="K18" s="298">
        <f t="shared" si="2"/>
        <v>1.3427774994061634</v>
      </c>
      <c r="L18" s="296">
        <v>0.83620833333333333</v>
      </c>
      <c r="M18" s="298">
        <f t="shared" si="3"/>
        <v>1.3288067867644127</v>
      </c>
      <c r="N18" s="296">
        <v>1.1950761904761906</v>
      </c>
      <c r="O18" s="298">
        <f t="shared" si="4"/>
        <v>1.8990786019496604</v>
      </c>
      <c r="P18" s="296">
        <v>0.62456521739130433</v>
      </c>
      <c r="Q18" s="297">
        <f t="shared" si="5"/>
        <v>0.99248771695238158</v>
      </c>
      <c r="R18" s="296">
        <v>6.3119090909090909</v>
      </c>
      <c r="S18" s="298">
        <f t="shared" si="6"/>
        <v>10.030165095349039</v>
      </c>
      <c r="T18" s="296">
        <v>1.0562399999999998</v>
      </c>
      <c r="U18" s="298">
        <f t="shared" si="7"/>
        <v>1.6784559833997228</v>
      </c>
      <c r="V18" s="296">
        <v>1.1578173076923077</v>
      </c>
      <c r="W18" s="298">
        <f t="shared" si="8"/>
        <v>1.8398710404642051</v>
      </c>
      <c r="X18" s="296">
        <v>2.4227656249999998</v>
      </c>
      <c r="Y18" s="298">
        <f t="shared" si="9"/>
        <v>3.8499824468458108</v>
      </c>
      <c r="Z18" s="296">
        <v>4.9291851851851849</v>
      </c>
      <c r="AA18" s="298">
        <f t="shared" si="10"/>
        <v>7.8328981740507322</v>
      </c>
      <c r="AB18" s="296">
        <v>7.9350781250000004</v>
      </c>
      <c r="AC18" s="297">
        <f t="shared" si="11"/>
        <v>12.609519955361003</v>
      </c>
      <c r="AD18" s="296">
        <v>0.53936170212765966</v>
      </c>
      <c r="AE18" s="297">
        <f t="shared" si="12"/>
        <v>0.85709202089755121</v>
      </c>
      <c r="AF18" s="296">
        <v>0.62754411764705886</v>
      </c>
      <c r="AG18" s="297">
        <f t="shared" si="13"/>
        <v>0.99722144504279864</v>
      </c>
      <c r="AH18" s="296">
        <v>0.91533333333333333</v>
      </c>
      <c r="AI18" s="297">
        <f t="shared" si="14"/>
        <v>1.4545432005401675</v>
      </c>
      <c r="AJ18" s="296">
        <v>1.1955957446808509</v>
      </c>
      <c r="AK18" s="297">
        <f t="shared" si="15"/>
        <v>1.8999042181576362</v>
      </c>
    </row>
    <row r="19" spans="1:49">
      <c r="A19" s="296"/>
      <c r="B19" s="296">
        <v>0.30727272727272725</v>
      </c>
      <c r="C19" s="296">
        <v>0.33416363636363638</v>
      </c>
      <c r="D19" s="299">
        <v>2.3765624999999999</v>
      </c>
      <c r="E19" s="296">
        <v>0.53154838709677421</v>
      </c>
      <c r="F19" s="296">
        <v>3.8363</v>
      </c>
      <c r="G19" s="297">
        <f t="shared" si="0"/>
        <v>6.0962098473039816</v>
      </c>
      <c r="H19" s="296">
        <v>2.0286746031746032</v>
      </c>
      <c r="I19" s="297">
        <f t="shared" si="1"/>
        <v>3.2237380008989165</v>
      </c>
      <c r="J19" s="296">
        <v>0.9324137931034483</v>
      </c>
      <c r="K19" s="298">
        <f t="shared" si="2"/>
        <v>1.4816855165861111</v>
      </c>
      <c r="L19" s="296">
        <v>2.2600476190476191</v>
      </c>
      <c r="M19" s="298">
        <f t="shared" si="3"/>
        <v>3.5914095744894854</v>
      </c>
      <c r="N19" s="296">
        <v>3.2821578947368422</v>
      </c>
      <c r="O19" s="298">
        <f t="shared" si="4"/>
        <v>5.2156304976934136</v>
      </c>
      <c r="P19" s="296">
        <v>1.078103448275862</v>
      </c>
      <c r="Q19" s="297">
        <f t="shared" si="5"/>
        <v>1.713198878552691</v>
      </c>
      <c r="R19" s="296">
        <v>2.7733333333333334</v>
      </c>
      <c r="S19" s="298">
        <f t="shared" si="6"/>
        <v>4.4070646134356126</v>
      </c>
      <c r="T19" s="296">
        <v>1.6547777777777779</v>
      </c>
      <c r="U19" s="298">
        <f t="shared" si="7"/>
        <v>2.6295838657009849</v>
      </c>
      <c r="V19" s="296">
        <v>1.3731249999999999</v>
      </c>
      <c r="W19" s="298">
        <f t="shared" si="8"/>
        <v>2.1820134365350152</v>
      </c>
      <c r="X19" s="296">
        <v>1.7533750000000001</v>
      </c>
      <c r="Y19" s="298">
        <f t="shared" si="9"/>
        <v>2.7862633112677888</v>
      </c>
      <c r="Z19" s="299">
        <v>26</v>
      </c>
      <c r="AA19" s="298">
        <f t="shared" si="10"/>
        <v>41.316230750958873</v>
      </c>
      <c r="AB19" s="296">
        <v>2.4491718750000002</v>
      </c>
      <c r="AC19" s="298">
        <f t="shared" si="11"/>
        <v>3.891944243702254</v>
      </c>
      <c r="AD19" s="296">
        <v>0.69588235294117651</v>
      </c>
      <c r="AE19" s="297">
        <f t="shared" si="12"/>
        <v>1.1058167642168404</v>
      </c>
      <c r="AF19" s="296">
        <v>0.32051724137931037</v>
      </c>
      <c r="AG19" s="297">
        <f t="shared" si="13"/>
        <v>0.50932939632647578</v>
      </c>
      <c r="AH19" s="296">
        <v>0.37555555555555553</v>
      </c>
      <c r="AI19" s="297">
        <f t="shared" si="14"/>
        <v>0.5967899997360725</v>
      </c>
      <c r="AJ19" s="296">
        <v>0.89375641025641017</v>
      </c>
      <c r="AK19" s="297">
        <f t="shared" si="15"/>
        <v>1.4202556185116348</v>
      </c>
    </row>
    <row r="20" spans="1:49">
      <c r="A20" s="296"/>
      <c r="B20" s="296">
        <v>0.60735416666666664</v>
      </c>
      <c r="C20" s="296">
        <v>0.98050943396226409</v>
      </c>
      <c r="D20" s="296">
        <v>0.89194444444444443</v>
      </c>
      <c r="E20" s="296">
        <v>0</v>
      </c>
      <c r="F20" s="296">
        <v>2.4804838709677419</v>
      </c>
      <c r="G20" s="297">
        <f t="shared" si="0"/>
        <v>3.9417016918051888</v>
      </c>
      <c r="H20" s="296">
        <v>0.68912621359223303</v>
      </c>
      <c r="I20" s="297">
        <f t="shared" si="1"/>
        <v>1.0950806791273564</v>
      </c>
      <c r="J20" s="296">
        <v>3.5797272727272724</v>
      </c>
      <c r="K20" s="298">
        <f t="shared" si="2"/>
        <v>5.6884937702115641</v>
      </c>
      <c r="L20" s="296">
        <v>5.0018387096774193</v>
      </c>
      <c r="M20" s="298">
        <f t="shared" si="3"/>
        <v>7.9483508580042548</v>
      </c>
      <c r="N20" s="296">
        <v>1.846741935483871</v>
      </c>
      <c r="O20" s="298">
        <f t="shared" si="4"/>
        <v>2.9346313824586159</v>
      </c>
      <c r="P20" s="296">
        <v>1.5857532467532467</v>
      </c>
      <c r="Q20" s="297">
        <f t="shared" si="5"/>
        <v>2.5198979637284369</v>
      </c>
      <c r="R20" s="296">
        <v>2.086125</v>
      </c>
      <c r="S20" s="298">
        <f t="shared" si="6"/>
        <v>3.3150316105901565</v>
      </c>
      <c r="T20" s="296">
        <v>2.0617999999999999</v>
      </c>
      <c r="U20" s="298">
        <f t="shared" si="7"/>
        <v>3.2763770985510381</v>
      </c>
      <c r="V20" s="296">
        <v>6.4470370370370365</v>
      </c>
      <c r="W20" s="298">
        <f t="shared" si="8"/>
        <v>10.244894995469245</v>
      </c>
      <c r="X20" s="296">
        <v>2.8503943661971829</v>
      </c>
      <c r="Y20" s="298">
        <f t="shared" si="9"/>
        <v>4.5295212063475372</v>
      </c>
      <c r="Z20" s="296">
        <v>4.5795892857142855</v>
      </c>
      <c r="AA20" s="298">
        <f t="shared" si="10"/>
        <v>7.2773602951227048</v>
      </c>
      <c r="AB20" s="296">
        <v>3.0569117647058826</v>
      </c>
      <c r="AC20" s="297">
        <f t="shared" si="11"/>
        <v>4.8576950713811202</v>
      </c>
      <c r="AD20" s="296">
        <v>1.2956666666666665</v>
      </c>
      <c r="AE20" s="297">
        <f t="shared" si="12"/>
        <v>2.0589254990894501</v>
      </c>
      <c r="AF20" s="296">
        <v>1.1201162790697674</v>
      </c>
      <c r="AG20" s="297">
        <f t="shared" si="13"/>
        <v>1.7799608713058443</v>
      </c>
      <c r="AH20" s="296">
        <v>1.0466590909090909</v>
      </c>
      <c r="AI20" s="297">
        <f t="shared" si="14"/>
        <v>1.6632310968303399</v>
      </c>
      <c r="AJ20" s="296">
        <v>0.66676562500000003</v>
      </c>
      <c r="AK20" s="297">
        <f t="shared" si="15"/>
        <v>1.0595477853579736</v>
      </c>
    </row>
    <row r="21" spans="1:49">
      <c r="A21" s="296"/>
      <c r="B21" s="296">
        <v>0.39433333333333337</v>
      </c>
      <c r="C21" s="296">
        <v>0.66949230769230772</v>
      </c>
      <c r="D21" s="299">
        <v>3.5677777777777777</v>
      </c>
      <c r="E21" s="299">
        <v>2.5350000000000001</v>
      </c>
      <c r="F21" s="296">
        <v>7.5094404761904761</v>
      </c>
      <c r="G21" s="297">
        <f t="shared" si="0"/>
        <v>11.933145212495237</v>
      </c>
      <c r="H21" s="296">
        <v>2.612828947368421</v>
      </c>
      <c r="I21" s="297">
        <f t="shared" si="1"/>
        <v>4.1520093731637946</v>
      </c>
      <c r="J21" s="296">
        <v>2.8195510204081629</v>
      </c>
      <c r="K21" s="298">
        <f t="shared" si="2"/>
        <v>4.4805084835878919</v>
      </c>
      <c r="L21" s="299">
        <v>12.543555555555557</v>
      </c>
      <c r="M21" s="298">
        <f t="shared" si="3"/>
        <v>19.932785991184826</v>
      </c>
      <c r="N21" s="296">
        <v>2.7415555555555557</v>
      </c>
      <c r="O21" s="298">
        <f t="shared" si="4"/>
        <v>4.3565669980733297</v>
      </c>
      <c r="P21" s="296">
        <v>1.1785789473684212</v>
      </c>
      <c r="Q21" s="297">
        <f t="shared" si="5"/>
        <v>1.8728630672190729</v>
      </c>
      <c r="R21" s="299">
        <v>85.688249999999996</v>
      </c>
      <c r="S21" s="298">
        <f t="shared" si="6"/>
        <v>136.16598114022506</v>
      </c>
      <c r="T21" s="296">
        <v>1.1226285714285715</v>
      </c>
      <c r="U21" s="298">
        <f t="shared" si="7"/>
        <v>1.7839531194139298</v>
      </c>
      <c r="V21" s="296">
        <v>1.1829999999999998</v>
      </c>
      <c r="W21" s="298">
        <f t="shared" si="8"/>
        <v>1.8798884991686284</v>
      </c>
      <c r="X21" s="296">
        <v>2.0106987951807231</v>
      </c>
      <c r="Y21" s="298">
        <f t="shared" si="9"/>
        <v>3.195172899706221</v>
      </c>
      <c r="Z21" s="296">
        <v>3.2573225806451616</v>
      </c>
      <c r="AA21" s="298">
        <f t="shared" si="10"/>
        <v>5.1761650527786278</v>
      </c>
      <c r="AB21" s="296">
        <v>0.56333333333333335</v>
      </c>
      <c r="AC21" s="297">
        <f t="shared" si="11"/>
        <v>0.89518499960410891</v>
      </c>
      <c r="AD21" s="296">
        <v>0.86984313725490203</v>
      </c>
      <c r="AE21" s="297">
        <f t="shared" si="12"/>
        <v>1.3822553759985201</v>
      </c>
      <c r="AF21" s="296">
        <v>0.75671641791044786</v>
      </c>
      <c r="AG21" s="297">
        <f t="shared" si="13"/>
        <v>1.2024873129010418</v>
      </c>
      <c r="AH21" s="296">
        <v>1.5461702127659576</v>
      </c>
      <c r="AI21" s="297">
        <f t="shared" si="14"/>
        <v>2.45699712657298</v>
      </c>
      <c r="AJ21" s="296">
        <v>0.77648648648648655</v>
      </c>
      <c r="AK21" s="297">
        <f t="shared" si="15"/>
        <v>1.233903648102961</v>
      </c>
    </row>
    <row r="22" spans="1:49">
      <c r="A22" s="296"/>
      <c r="B22" s="296">
        <v>0.13342105263157897</v>
      </c>
      <c r="C22" s="296">
        <v>0.81566666666666665</v>
      </c>
      <c r="D22" s="296">
        <v>0.2512162162162162</v>
      </c>
      <c r="E22" s="296">
        <v>0.55054545454545456</v>
      </c>
      <c r="F22" s="296">
        <v>14.969329113924051</v>
      </c>
      <c r="G22" s="297">
        <f t="shared" si="0"/>
        <v>23.787548302228185</v>
      </c>
      <c r="H22" s="296">
        <v>3.0814400000000002</v>
      </c>
      <c r="I22" s="297">
        <f t="shared" si="1"/>
        <v>4.8966725417397967</v>
      </c>
      <c r="J22" s="296">
        <v>1.9790842105263158</v>
      </c>
      <c r="K22" s="298">
        <f t="shared" si="2"/>
        <v>3.1449346122186355</v>
      </c>
      <c r="L22" s="296">
        <v>1.0882575757575759</v>
      </c>
      <c r="M22" s="298">
        <f t="shared" si="3"/>
        <v>1.7293346583261195</v>
      </c>
      <c r="N22" s="296">
        <v>1.1266666666666667</v>
      </c>
      <c r="O22" s="298">
        <f t="shared" si="4"/>
        <v>1.7903699992082178</v>
      </c>
      <c r="P22" s="296">
        <v>0.77217241379310342</v>
      </c>
      <c r="Q22" s="297">
        <f t="shared" si="5"/>
        <v>1.2270482164538752</v>
      </c>
      <c r="R22" s="296">
        <v>1.1479245283018868</v>
      </c>
      <c r="S22" s="298">
        <f t="shared" si="6"/>
        <v>1.8241505652310144</v>
      </c>
      <c r="T22" s="296">
        <v>0.65295454545454545</v>
      </c>
      <c r="U22" s="298">
        <f t="shared" si="7"/>
        <v>1.0376007949956716</v>
      </c>
      <c r="V22" s="296">
        <v>4.6550357142857148</v>
      </c>
      <c r="W22" s="298">
        <f t="shared" si="8"/>
        <v>7.3972511432839712</v>
      </c>
      <c r="X22" s="296">
        <v>4.6304596774193554</v>
      </c>
      <c r="Y22" s="298">
        <f t="shared" si="9"/>
        <v>7.358197712125718</v>
      </c>
      <c r="Z22" s="296">
        <v>17.298999999999999</v>
      </c>
      <c r="AA22" s="298">
        <f t="shared" si="10"/>
        <v>27.489595221570671</v>
      </c>
      <c r="AB22" s="296">
        <v>0.61662162162162171</v>
      </c>
      <c r="AC22" s="297">
        <f t="shared" si="11"/>
        <v>0.97986466172882203</v>
      </c>
      <c r="AD22" s="296">
        <v>1.1604666666666665</v>
      </c>
      <c r="AE22" s="297">
        <f t="shared" si="12"/>
        <v>1.8440810991844641</v>
      </c>
      <c r="AF22" s="296">
        <v>1.1266666666666667</v>
      </c>
      <c r="AG22" s="297">
        <f t="shared" si="13"/>
        <v>1.7903699992082178</v>
      </c>
      <c r="AH22" s="296">
        <v>0.45700000000000002</v>
      </c>
      <c r="AI22" s="297">
        <f t="shared" si="14"/>
        <v>0.72621220973800782</v>
      </c>
      <c r="AJ22" s="296">
        <v>0.80129310344827587</v>
      </c>
      <c r="AK22" s="297">
        <f t="shared" si="15"/>
        <v>1.2733234908161892</v>
      </c>
    </row>
    <row r="23" spans="1:49">
      <c r="A23" s="296"/>
      <c r="B23" s="296">
        <v>0.113</v>
      </c>
      <c r="C23" s="296">
        <v>0.4495769230769231</v>
      </c>
      <c r="D23" s="296">
        <v>0.78866666666666663</v>
      </c>
      <c r="E23" s="296">
        <v>1.7604333333333335</v>
      </c>
      <c r="F23" s="296">
        <v>2.7039999999999997</v>
      </c>
      <c r="G23" s="297">
        <f t="shared" si="0"/>
        <v>4.2968879980997219</v>
      </c>
      <c r="H23" s="296">
        <v>2.1191093749999999</v>
      </c>
      <c r="I23" s="297">
        <f t="shared" si="1"/>
        <v>3.3674466124623166</v>
      </c>
      <c r="J23" s="296">
        <v>0.53332786885245909</v>
      </c>
      <c r="K23" s="298">
        <f t="shared" si="2"/>
        <v>0.8475037421317434</v>
      </c>
      <c r="L23" s="296">
        <v>1.1090625000000001</v>
      </c>
      <c r="M23" s="298">
        <f t="shared" si="3"/>
        <v>1.7623954679705893</v>
      </c>
      <c r="N23" s="296">
        <v>0.94356666666666666</v>
      </c>
      <c r="O23" s="298">
        <f t="shared" si="4"/>
        <v>1.4994083895735804</v>
      </c>
      <c r="P23" s="296">
        <v>1.9314285714285715</v>
      </c>
      <c r="Q23" s="297">
        <f t="shared" si="5"/>
        <v>3.0692057129283734</v>
      </c>
      <c r="R23" s="296">
        <v>0.98080357142857133</v>
      </c>
      <c r="S23" s="298">
        <f t="shared" si="6"/>
        <v>1.5585810260964394</v>
      </c>
      <c r="T23" s="296">
        <v>1.1201162790697674</v>
      </c>
      <c r="U23" s="298">
        <f t="shared" si="7"/>
        <v>1.7799608713058443</v>
      </c>
      <c r="V23" s="299">
        <v>28.948064516129033</v>
      </c>
      <c r="W23" s="298">
        <f t="shared" si="8"/>
        <v>46.000958205462759</v>
      </c>
      <c r="X23" s="296">
        <v>11.31</v>
      </c>
      <c r="Y23" s="298">
        <f t="shared" si="9"/>
        <v>17.972560376667108</v>
      </c>
      <c r="Z23" s="296">
        <v>1.5133272727272729</v>
      </c>
      <c r="AA23" s="298">
        <f t="shared" si="10"/>
        <v>2.4048068769892028</v>
      </c>
      <c r="AB23" s="296">
        <v>3.5743400000000003</v>
      </c>
      <c r="AC23" s="297">
        <f t="shared" si="11"/>
        <v>5.6799329316300904</v>
      </c>
      <c r="AD23" s="296">
        <v>0.69903636363636368</v>
      </c>
      <c r="AE23" s="297">
        <f t="shared" si="12"/>
        <v>1.1108287578196614</v>
      </c>
      <c r="AF23" s="296">
        <v>2.2699565217391307</v>
      </c>
      <c r="AG23" s="297">
        <f t="shared" si="13"/>
        <v>3.6071556710314581</v>
      </c>
      <c r="AH23" s="296">
        <v>0.25231944444444449</v>
      </c>
      <c r="AI23" s="297">
        <f t="shared" si="14"/>
        <v>0.40095724575463138</v>
      </c>
      <c r="AJ23" s="296">
        <v>0.26157142857142857</v>
      </c>
      <c r="AK23" s="297">
        <f t="shared" si="15"/>
        <v>0.41565944233519608</v>
      </c>
    </row>
    <row r="24" spans="1:49">
      <c r="A24" s="296"/>
      <c r="B24" s="296">
        <v>0.44171212121212117</v>
      </c>
      <c r="C24" s="296">
        <v>1.825423076923077</v>
      </c>
      <c r="D24" s="296">
        <v>0.71421428571428569</v>
      </c>
      <c r="E24" s="296">
        <v>1.5089428571428571</v>
      </c>
      <c r="F24" s="296">
        <v>7.8070724637681161</v>
      </c>
      <c r="G24" s="297">
        <f t="shared" si="0"/>
        <v>12.406107977019248</v>
      </c>
      <c r="H24" s="296">
        <v>1.1802391304347826</v>
      </c>
      <c r="I24" s="297">
        <f t="shared" si="1"/>
        <v>1.875501240552097</v>
      </c>
      <c r="J24" s="296">
        <v>3.193813559322034</v>
      </c>
      <c r="K24" s="298">
        <f t="shared" si="2"/>
        <v>5.0752437689419398</v>
      </c>
      <c r="L24" s="296">
        <v>1.5575820895522388</v>
      </c>
      <c r="M24" s="298">
        <f t="shared" si="3"/>
        <v>2.4751315779038841</v>
      </c>
      <c r="N24" s="296">
        <v>0.18107142857142858</v>
      </c>
      <c r="O24" s="298">
        <f t="shared" si="4"/>
        <v>0.28773803558703498</v>
      </c>
      <c r="P24" s="296">
        <v>2.0119047619047619</v>
      </c>
      <c r="Q24" s="297">
        <f t="shared" si="5"/>
        <v>3.1970892843003886</v>
      </c>
      <c r="R24" s="296">
        <v>0.67216666666666669</v>
      </c>
      <c r="S24" s="298">
        <f t="shared" si="6"/>
        <v>1.0681305039654945</v>
      </c>
      <c r="T24" s="299">
        <v>12.674999999999999</v>
      </c>
      <c r="U24" s="298">
        <f t="shared" si="7"/>
        <v>20.141662491092447</v>
      </c>
      <c r="V24" s="296">
        <v>4.1281875000000001</v>
      </c>
      <c r="W24" s="298">
        <f t="shared" si="8"/>
        <v>6.5600441282009241</v>
      </c>
      <c r="X24" s="296">
        <v>2.564137931034483</v>
      </c>
      <c r="Y24" s="298">
        <f t="shared" si="9"/>
        <v>4.0746351706118062</v>
      </c>
      <c r="Z24" s="296">
        <v>1.5077450980392155</v>
      </c>
      <c r="AA24" s="298">
        <f t="shared" si="10"/>
        <v>2.3959363224698205</v>
      </c>
      <c r="AB24" s="296">
        <v>2.6911521739130437</v>
      </c>
      <c r="AC24" s="297">
        <f t="shared" si="11"/>
        <v>4.2764717001283046</v>
      </c>
      <c r="AD24" s="296">
        <v>0.40026315789473688</v>
      </c>
      <c r="AE24" s="297">
        <f t="shared" si="12"/>
        <v>0.63605249971870903</v>
      </c>
      <c r="AF24" s="296">
        <v>1.7181999999999999</v>
      </c>
      <c r="AG24" s="297">
        <f t="shared" si="13"/>
        <v>2.7303672183191359</v>
      </c>
      <c r="AH24" s="296">
        <v>9.2402222222222221</v>
      </c>
      <c r="AI24" s="297">
        <f t="shared" si="14"/>
        <v>14.683505904748895</v>
      </c>
      <c r="AJ24" s="296">
        <v>0.27465000000000001</v>
      </c>
      <c r="AK24" s="297">
        <f t="shared" si="15"/>
        <v>0.43644241445195592</v>
      </c>
    </row>
    <row r="25" spans="1:49">
      <c r="A25" s="296"/>
      <c r="B25" s="296">
        <v>0.20361445783132529</v>
      </c>
      <c r="C25" s="296">
        <v>1.5022222222222223</v>
      </c>
      <c r="D25" s="299">
        <v>4.6475555555555559</v>
      </c>
      <c r="E25" s="300">
        <v>0.71825000000000006</v>
      </c>
      <c r="F25" s="296">
        <v>2.3580135135135136</v>
      </c>
      <c r="G25" s="297">
        <f t="shared" si="0"/>
        <v>3.747085786084754</v>
      </c>
      <c r="H25" s="296">
        <v>2.2815047619047619</v>
      </c>
      <c r="I25" s="297">
        <f t="shared" si="1"/>
        <v>3.6255068154718701</v>
      </c>
      <c r="J25" s="296">
        <v>1.5097333333333334</v>
      </c>
      <c r="K25" s="298">
        <f t="shared" si="2"/>
        <v>2.3990957989390118</v>
      </c>
      <c r="L25" s="296">
        <v>1.69</v>
      </c>
      <c r="M25" s="298">
        <f t="shared" si="3"/>
        <v>2.6855549988123264</v>
      </c>
      <c r="N25" s="299">
        <v>7.7257142857142851</v>
      </c>
      <c r="O25" s="298">
        <f t="shared" si="4"/>
        <v>12.276822851713492</v>
      </c>
      <c r="P25" s="296">
        <v>0.5901587301587301</v>
      </c>
      <c r="Q25" s="297">
        <f t="shared" si="5"/>
        <v>0.93781285672811399</v>
      </c>
      <c r="R25" s="296">
        <v>0.44521505376344089</v>
      </c>
      <c r="S25" s="298">
        <f t="shared" si="6"/>
        <v>0.70748491904195709</v>
      </c>
      <c r="T25" s="296">
        <v>3.4592187499999998</v>
      </c>
      <c r="U25" s="298">
        <f t="shared" si="7"/>
        <v>5.496995388193981</v>
      </c>
      <c r="V25" s="296">
        <v>6.2802916666666668</v>
      </c>
      <c r="W25" s="298">
        <f t="shared" si="8"/>
        <v>9.9799222955124645</v>
      </c>
      <c r="X25" s="296">
        <v>1.3248765432098766</v>
      </c>
      <c r="Y25" s="298">
        <f t="shared" si="9"/>
        <v>2.1053424990689229</v>
      </c>
      <c r="Z25" s="296">
        <v>2.3289024390243904</v>
      </c>
      <c r="AA25" s="298">
        <f t="shared" si="10"/>
        <v>3.7008257910462552</v>
      </c>
      <c r="AB25" s="296">
        <v>1.9918095238095239</v>
      </c>
      <c r="AC25" s="297">
        <f t="shared" si="11"/>
        <v>3.1651562268335307</v>
      </c>
      <c r="AD25" s="296">
        <v>0.39902777777777776</v>
      </c>
      <c r="AE25" s="297">
        <f t="shared" si="12"/>
        <v>0.63408937471957705</v>
      </c>
      <c r="AF25" s="296">
        <v>1.396611111111111</v>
      </c>
      <c r="AG25" s="297">
        <f t="shared" si="13"/>
        <v>2.2193348821546048</v>
      </c>
      <c r="AH25" s="296">
        <v>1.56</v>
      </c>
      <c r="AI25" s="297">
        <f t="shared" si="14"/>
        <v>2.4789738450575323</v>
      </c>
      <c r="AJ25" s="296">
        <v>0.11266666666666666</v>
      </c>
      <c r="AK25" s="297">
        <f t="shared" si="15"/>
        <v>0.17903699992082178</v>
      </c>
    </row>
    <row r="26" spans="1:49">
      <c r="A26" s="296"/>
      <c r="B26" s="296">
        <v>0.18308333333333332</v>
      </c>
      <c r="C26" s="296">
        <v>0.21711111111111112</v>
      </c>
      <c r="D26" s="296">
        <v>0.68246153846153845</v>
      </c>
      <c r="E26" s="296">
        <v>0.63375000000000004</v>
      </c>
      <c r="F26" s="296">
        <v>3.4856249999999998</v>
      </c>
      <c r="G26" s="297">
        <f t="shared" si="0"/>
        <v>5.5389571850504229</v>
      </c>
      <c r="H26" s="296">
        <v>2.3075000000000001</v>
      </c>
      <c r="I26" s="297">
        <f t="shared" si="1"/>
        <v>3.6668154791476</v>
      </c>
      <c r="J26" s="296"/>
      <c r="K26" s="296">
        <f t="shared" si="2"/>
        <v>0</v>
      </c>
      <c r="L26" s="296">
        <v>6.812903225806452E-2</v>
      </c>
      <c r="M26" s="298">
        <f t="shared" si="3"/>
        <v>0.10826287760052747</v>
      </c>
      <c r="N26" s="296">
        <v>1.5565789473684211</v>
      </c>
      <c r="O26" s="298">
        <f t="shared" si="4"/>
        <v>2.4735374989060901</v>
      </c>
      <c r="P26" s="296">
        <v>0.93394736842105264</v>
      </c>
      <c r="Q26" s="297">
        <f t="shared" si="5"/>
        <v>1.4841224993436541</v>
      </c>
      <c r="R26" s="296">
        <v>0.78464285714285709</v>
      </c>
      <c r="S26" s="298">
        <f t="shared" si="6"/>
        <v>1.2468648208771516</v>
      </c>
      <c r="T26" s="296">
        <v>0.58574999999999999</v>
      </c>
      <c r="U26" s="298">
        <f t="shared" si="7"/>
        <v>0.93080700624515988</v>
      </c>
      <c r="V26" s="296">
        <v>7.5815277777777776</v>
      </c>
      <c r="W26" s="298">
        <f t="shared" si="8"/>
        <v>12.047698119671965</v>
      </c>
      <c r="X26" s="299">
        <v>18.72058181818182</v>
      </c>
      <c r="Y26" s="298">
        <f t="shared" si="9"/>
        <v>29.748610699700201</v>
      </c>
      <c r="Z26" s="296">
        <v>6.281133333333333</v>
      </c>
      <c r="AA26" s="297">
        <f t="shared" si="10"/>
        <v>9.9812597760592094</v>
      </c>
      <c r="AB26" s="296">
        <v>5.3516666666666666</v>
      </c>
      <c r="AC26" s="297">
        <f t="shared" si="11"/>
        <v>8.5042574962390347</v>
      </c>
      <c r="AD26" s="296">
        <v>0.42252631578947369</v>
      </c>
      <c r="AE26" s="297">
        <f t="shared" si="12"/>
        <v>0.67143056775040044</v>
      </c>
      <c r="AF26" s="296">
        <v>4.0013235294117644</v>
      </c>
      <c r="AG26" s="297">
        <f t="shared" si="13"/>
        <v>6.3584463942468314</v>
      </c>
      <c r="AH26" s="296">
        <v>1.0438235294117648</v>
      </c>
      <c r="AI26" s="297">
        <f t="shared" si="14"/>
        <v>1.6587251463252608</v>
      </c>
      <c r="AJ26" s="296">
        <v>1.049848484848485</v>
      </c>
      <c r="AK26" s="297">
        <f t="shared" si="15"/>
        <v>1.6682993174440213</v>
      </c>
    </row>
    <row r="27" spans="1:49">
      <c r="A27" s="296"/>
      <c r="B27" s="296">
        <v>1.8901315789473685</v>
      </c>
      <c r="C27" s="296">
        <v>1.247860465116279</v>
      </c>
      <c r="D27" s="296">
        <v>0.60042105263157897</v>
      </c>
      <c r="E27" s="296">
        <v>0.51307142857142851</v>
      </c>
      <c r="F27" s="296">
        <v>4.4859411764705879</v>
      </c>
      <c r="G27" s="297">
        <f t="shared" si="0"/>
        <v>7.1285454147033356</v>
      </c>
      <c r="H27" s="296">
        <v>2.1829166666666668</v>
      </c>
      <c r="I27" s="297">
        <f t="shared" si="1"/>
        <v>3.4688418734659221</v>
      </c>
      <c r="J27" s="296"/>
      <c r="K27" s="296">
        <f t="shared" si="2"/>
        <v>0</v>
      </c>
      <c r="L27" s="296">
        <v>0.46944444444444444</v>
      </c>
      <c r="M27" s="298">
        <f t="shared" si="3"/>
        <v>0.7459874996700907</v>
      </c>
      <c r="N27" s="296">
        <v>1.7384918032786885</v>
      </c>
      <c r="O27" s="298">
        <f t="shared" si="4"/>
        <v>2.7626126347274189</v>
      </c>
      <c r="P27" s="296"/>
      <c r="Q27" s="296"/>
      <c r="R27" s="296">
        <v>0.84500000000000008</v>
      </c>
      <c r="S27" s="298">
        <f t="shared" si="6"/>
        <v>1.3427774994061634</v>
      </c>
      <c r="T27" s="296">
        <v>0.54676470588235293</v>
      </c>
      <c r="U27" s="298">
        <f t="shared" si="7"/>
        <v>0.86885602902751735</v>
      </c>
      <c r="V27" s="296">
        <v>1.2886333333333333</v>
      </c>
      <c r="W27" s="298">
        <f t="shared" si="8"/>
        <v>2.0477489289760498</v>
      </c>
      <c r="X27" s="296"/>
      <c r="Y27" s="298">
        <f t="shared" si="9"/>
        <v>0</v>
      </c>
      <c r="Z27" s="296">
        <v>2.77219298245614</v>
      </c>
      <c r="AA27" s="297">
        <f t="shared" si="10"/>
        <v>4.405252498051798</v>
      </c>
      <c r="AB27" s="296">
        <v>4.1219512195121952</v>
      </c>
      <c r="AC27" s="297">
        <f t="shared" si="11"/>
        <v>6.5501341434446987</v>
      </c>
      <c r="AD27" s="296">
        <v>0.70418518518518525</v>
      </c>
      <c r="AE27" s="297">
        <f t="shared" si="12"/>
        <v>1.119010677019916</v>
      </c>
      <c r="AF27" s="296">
        <v>0.55108695652173911</v>
      </c>
      <c r="AG27" s="297">
        <f t="shared" si="13"/>
        <v>0.87572445613445427</v>
      </c>
      <c r="AH27" s="296">
        <v>0.38628571428571429</v>
      </c>
      <c r="AI27" s="297">
        <f t="shared" si="14"/>
        <v>0.61384114258567468</v>
      </c>
      <c r="AJ27" s="296">
        <v>0.57876712328767121</v>
      </c>
      <c r="AK27" s="297">
        <f t="shared" si="15"/>
        <v>0.91971061603161863</v>
      </c>
    </row>
    <row r="28" spans="1:49">
      <c r="A28" s="296"/>
      <c r="B28" s="296">
        <v>0.5587903225806452</v>
      </c>
      <c r="C28" s="296"/>
      <c r="D28" s="296"/>
      <c r="E28" s="296">
        <v>0</v>
      </c>
      <c r="F28" s="296"/>
      <c r="G28" s="296"/>
      <c r="H28" s="296"/>
      <c r="I28" s="296"/>
      <c r="J28" s="296"/>
      <c r="K28" s="296"/>
      <c r="L28" s="296"/>
      <c r="M28" s="296"/>
      <c r="N28" s="296"/>
      <c r="O28" s="296"/>
      <c r="P28" s="296"/>
      <c r="Q28" s="296"/>
      <c r="R28" s="296"/>
      <c r="S28" s="296"/>
      <c r="T28" s="296"/>
      <c r="U28" s="296"/>
      <c r="V28" s="296"/>
      <c r="W28" s="296"/>
      <c r="X28" s="296"/>
      <c r="Y28" s="296"/>
      <c r="Z28" s="296"/>
      <c r="AA28" s="296"/>
      <c r="AB28" s="296"/>
      <c r="AC28" s="296"/>
      <c r="AD28" s="296">
        <v>5.0192800000000002</v>
      </c>
      <c r="AE28" s="297">
        <f t="shared" si="12"/>
        <v>7.976066564756648</v>
      </c>
      <c r="AF28" s="296">
        <v>1.716375</v>
      </c>
      <c r="AG28" s="297">
        <f t="shared" si="13"/>
        <v>2.727467136737578</v>
      </c>
      <c r="AH28" s="296">
        <v>0.3061594202898551</v>
      </c>
      <c r="AI28" s="297">
        <f t="shared" si="14"/>
        <v>0.48651358674136358</v>
      </c>
      <c r="AJ28" s="296">
        <v>0.6811836734693878</v>
      </c>
      <c r="AK28" s="297">
        <f t="shared" si="15"/>
        <v>1.0824593014171942</v>
      </c>
    </row>
    <row r="29" spans="1:49">
      <c r="A29" s="296"/>
      <c r="B29" s="296">
        <v>0.40950769230769229</v>
      </c>
      <c r="C29" s="296"/>
      <c r="D29" s="296"/>
      <c r="E29" s="296"/>
      <c r="F29" s="296"/>
      <c r="G29" s="296"/>
      <c r="H29" s="296"/>
      <c r="I29" s="296"/>
      <c r="J29" s="296"/>
      <c r="K29" s="296"/>
      <c r="L29" s="296"/>
      <c r="M29" s="296"/>
      <c r="N29" s="296"/>
      <c r="O29" s="296"/>
      <c r="P29" s="296"/>
      <c r="Q29" s="296"/>
      <c r="R29" s="296"/>
      <c r="S29" s="296"/>
      <c r="T29" s="296"/>
      <c r="U29" s="296"/>
      <c r="V29" s="296"/>
      <c r="W29" s="296"/>
      <c r="X29" s="296"/>
      <c r="Y29" s="296"/>
      <c r="Z29" s="296"/>
      <c r="AA29" s="296"/>
      <c r="AB29" s="296"/>
      <c r="AC29" s="296"/>
      <c r="AD29" s="296">
        <v>1.3519999999999999</v>
      </c>
      <c r="AE29" s="297">
        <f t="shared" si="12"/>
        <v>2.1484439990498609</v>
      </c>
      <c r="AF29" s="296">
        <v>1.655240506329114</v>
      </c>
      <c r="AG29" s="297">
        <f t="shared" si="13"/>
        <v>2.6303191810702948</v>
      </c>
      <c r="AH29" s="296">
        <v>4.3834350000000004</v>
      </c>
      <c r="AI29" s="297">
        <f t="shared" si="14"/>
        <v>6.9656543054549775</v>
      </c>
      <c r="AJ29" s="296"/>
    </row>
    <row r="30" spans="1:49">
      <c r="A30" s="296"/>
      <c r="B30" s="296"/>
      <c r="C30" s="296"/>
      <c r="D30" s="296"/>
      <c r="E30" s="296"/>
      <c r="F30" s="296"/>
      <c r="G30" s="296"/>
      <c r="H30" s="296"/>
      <c r="I30" s="296"/>
      <c r="J30" s="296"/>
      <c r="K30" s="296"/>
      <c r="L30" s="296"/>
      <c r="M30" s="296"/>
      <c r="N30" s="296"/>
      <c r="O30" s="296"/>
      <c r="P30" s="296"/>
      <c r="Q30" s="296"/>
      <c r="R30" s="296"/>
      <c r="S30" s="296"/>
      <c r="T30" s="296"/>
      <c r="U30" s="296"/>
      <c r="V30" s="296"/>
      <c r="W30" s="296"/>
      <c r="X30" s="296"/>
      <c r="Y30" s="296"/>
      <c r="Z30" s="296"/>
      <c r="AA30" s="296"/>
      <c r="AB30" s="296"/>
      <c r="AC30" s="296"/>
      <c r="AD30" s="296"/>
      <c r="AE30" s="296"/>
      <c r="AF30" s="296">
        <v>1.8484375</v>
      </c>
      <c r="AG30" s="297">
        <f t="shared" si="13"/>
        <v>2.937325779950982</v>
      </c>
      <c r="AH30" s="296">
        <v>1.3325</v>
      </c>
      <c r="AI30" s="297">
        <f t="shared" si="14"/>
        <v>2.117456825986642</v>
      </c>
      <c r="AJ30" s="296"/>
      <c r="AP30" s="280"/>
      <c r="AQ30" s="280"/>
      <c r="AR30" s="280"/>
      <c r="AS30" s="280"/>
      <c r="AT30" s="280"/>
      <c r="AU30" s="280"/>
      <c r="AV30" s="280"/>
      <c r="AW30" s="280"/>
    </row>
    <row r="31" spans="1:49">
      <c r="A31" s="296"/>
      <c r="B31" s="296"/>
      <c r="C31" s="296"/>
      <c r="D31" s="296"/>
      <c r="E31" s="296"/>
      <c r="F31" s="296"/>
      <c r="G31" s="296"/>
      <c r="H31" s="296"/>
      <c r="I31" s="296"/>
      <c r="J31" s="296"/>
      <c r="K31" s="296"/>
      <c r="L31" s="296"/>
      <c r="M31" s="296"/>
      <c r="N31" s="296"/>
      <c r="O31" s="296"/>
      <c r="P31" s="296"/>
      <c r="Q31" s="296"/>
      <c r="R31" s="296"/>
      <c r="S31" s="296"/>
      <c r="T31" s="296"/>
      <c r="U31" s="296"/>
      <c r="V31" s="296"/>
      <c r="W31" s="296"/>
      <c r="X31" s="296"/>
      <c r="Y31" s="296"/>
      <c r="Z31" s="296"/>
      <c r="AA31" s="296"/>
      <c r="AB31" s="296"/>
      <c r="AC31" s="296"/>
      <c r="AD31" s="296"/>
      <c r="AE31" s="296"/>
      <c r="AF31" s="296">
        <v>0.99592857142857139</v>
      </c>
      <c r="AG31" s="297">
        <f t="shared" si="13"/>
        <v>1.5826159487929108</v>
      </c>
      <c r="AH31" s="296">
        <v>1.5437500000000002</v>
      </c>
      <c r="AI31" s="297">
        <f t="shared" si="14"/>
        <v>2.4531512008381831</v>
      </c>
      <c r="AJ31" s="296"/>
      <c r="AP31" s="280"/>
      <c r="AQ31" s="280"/>
      <c r="AR31" s="280"/>
      <c r="AS31" s="280"/>
      <c r="AT31" s="280"/>
      <c r="AU31" s="280"/>
      <c r="AV31" s="280"/>
      <c r="AW31" s="280"/>
    </row>
    <row r="32" spans="1:49" ht="15.75" thickBot="1">
      <c r="A32" s="296"/>
      <c r="B32" s="296"/>
      <c r="C32" s="296"/>
      <c r="D32" s="296"/>
      <c r="E32" s="296"/>
      <c r="F32" s="296"/>
      <c r="G32" s="296"/>
      <c r="H32" s="296"/>
      <c r="I32" s="296"/>
      <c r="J32" s="296"/>
      <c r="K32" s="296"/>
      <c r="L32" s="296"/>
      <c r="M32" s="296"/>
      <c r="N32" s="296"/>
      <c r="O32" s="296"/>
      <c r="P32" s="296"/>
      <c r="Q32" s="296"/>
      <c r="R32" s="296"/>
      <c r="S32" s="296"/>
      <c r="T32" s="296"/>
      <c r="U32" s="296"/>
      <c r="V32" s="296"/>
      <c r="W32" s="296"/>
      <c r="X32" s="296"/>
      <c r="Y32" s="296"/>
      <c r="Z32" s="296"/>
      <c r="AA32" s="296"/>
      <c r="AB32" s="296"/>
      <c r="AC32" s="296"/>
      <c r="AD32" s="296"/>
      <c r="AE32" s="296"/>
      <c r="AF32" s="296">
        <v>1.830857142857143</v>
      </c>
      <c r="AG32" s="297">
        <f t="shared" si="13"/>
        <v>2.9093890840894994</v>
      </c>
      <c r="AH32" s="296"/>
      <c r="AI32" s="296"/>
      <c r="AJ32" s="296"/>
      <c r="AP32" s="280"/>
      <c r="AQ32" s="280"/>
      <c r="AR32" s="280"/>
      <c r="AS32" s="280"/>
      <c r="AT32" s="280"/>
      <c r="AU32" s="280"/>
      <c r="AV32" s="280"/>
      <c r="AW32" s="280"/>
    </row>
    <row r="33" spans="1:49" s="283" customFormat="1" ht="30.75" thickBot="1">
      <c r="A33" s="287" t="s">
        <v>1512</v>
      </c>
      <c r="B33" s="295">
        <f>AVERAGE(B3:B32)</f>
        <v>0.56355815490569994</v>
      </c>
      <c r="C33" s="295">
        <f>AVERAGE(C3:C14,C16:C27)</f>
        <v>0.72675914836198674</v>
      </c>
      <c r="D33" s="295">
        <f>AVERAGE(D3:D6,D8:D20,D22:D24,D26:D27)</f>
        <v>0.84568823578427998</v>
      </c>
      <c r="E33" s="295">
        <f>AVERAGE(E3:E13,E16:E20,E22:E28)</f>
        <v>0.56824305729112445</v>
      </c>
      <c r="F33" s="295">
        <f>AVERAGE(F3:F32)</f>
        <v>4.3091016631951442</v>
      </c>
      <c r="G33" s="295">
        <f>AVERAGE(G3:G32)</f>
        <v>6.84753225561197</v>
      </c>
      <c r="H33" s="295">
        <f>AVERAGE(H3:H32)</f>
        <v>2.0943258179177535</v>
      </c>
      <c r="I33" s="295">
        <f>AVERAGE(I3:I32)</f>
        <v>3.3280634138761762</v>
      </c>
      <c r="J33" s="295">
        <f>AVERAGE(J3:J5,J7:J25)</f>
        <v>1.9660325302314348</v>
      </c>
      <c r="K33" s="295">
        <f>AVERAGE(K3:K5,K7:K25)</f>
        <v>3.1241943724205181</v>
      </c>
      <c r="L33" s="295">
        <f>AVERAGE(L3:L20,L22:L27)</f>
        <v>1.5202710882274424</v>
      </c>
      <c r="M33" s="295">
        <f>AVERAGE(M3:M20,M22:M27)</f>
        <v>2.4158411955852448</v>
      </c>
      <c r="N33" s="295">
        <f>AVERAGE(N3,N5:N27)</f>
        <v>1.6893355029288075</v>
      </c>
      <c r="O33" s="295">
        <f>AVERAGE(O3,O5:O27)</f>
        <v>2.6844990559536064</v>
      </c>
      <c r="P33" s="295">
        <f>AVERAGE(P3:P32)</f>
        <v>1.2635271911139192</v>
      </c>
      <c r="Q33" s="295">
        <f>AVERAGE(Q3:Q32)</f>
        <v>2.0078531149297532</v>
      </c>
      <c r="R33" s="295">
        <f>AVERAGE(R3:R20,R22:R27)</f>
        <v>1.306856235472323</v>
      </c>
      <c r="S33" s="295">
        <f>AVERAGE(S3:S20,S22:S27)</f>
        <v>2.0767066839655364</v>
      </c>
      <c r="T33" s="295">
        <f>AVERAGE(T3:T14,T16:T23,T25:T27)</f>
        <v>1.8411510695611741</v>
      </c>
      <c r="U33" s="295">
        <f>AVERAGE(U3:U14,U16:U23,U25:U27)</f>
        <v>2.9257470168216999</v>
      </c>
      <c r="V33" s="295">
        <f>AVERAGE(V3:V22,V24:V27)</f>
        <v>3.3396340526459478</v>
      </c>
      <c r="W33" s="295">
        <f>AVERAGE(W3:W22,W24:W27)</f>
        <v>5.3069650439569189</v>
      </c>
      <c r="X33" s="295">
        <f>AVERAGE(X3:X14,X16:X25)</f>
        <v>2.6264582282461668</v>
      </c>
      <c r="Y33" s="295">
        <f>AVERAGE(Y3:Y14,Y16:Y25)</f>
        <v>4.1736674698451237</v>
      </c>
      <c r="Z33" s="295">
        <f>AVERAGE(Z3:Z12,Z14:Z18,Z20:Z27)</f>
        <v>4.1645533616378012</v>
      </c>
      <c r="AA33" s="295">
        <f>AVERAGE(AA3:AA12,AA14:AA18,AA20:AA27)</f>
        <v>6.6178326024657244</v>
      </c>
      <c r="AB33" s="295">
        <f>AVERAGE(AB3:AB32)</f>
        <v>5.2491393990675217</v>
      </c>
      <c r="AC33" s="295">
        <f>AVERAGE(AC3:AC32)</f>
        <v>8.3413328713778174</v>
      </c>
      <c r="AD33" s="295">
        <f>AVERAGE(AD3:AD32)</f>
        <v>1.5812495249133178</v>
      </c>
      <c r="AE33" s="295">
        <f>AVERAGE(AE3:AE32)</f>
        <v>2.5127411633139509</v>
      </c>
      <c r="AF33" s="295">
        <f>AVERAGE(AF3:AF9,AF11:AF32)</f>
        <v>1.2835311203230184</v>
      </c>
      <c r="AG33" s="295">
        <f>AVERAGE(AG3:AG9,AG11:AG32)</f>
        <v>2.0396410747424079</v>
      </c>
      <c r="AH33" s="295">
        <f>AVERAGE(AH3:AH4,AH6:AH9,AH11:AH31)</f>
        <v>1.6711260667474162</v>
      </c>
      <c r="AI33" s="295">
        <f>AVERAGE(AI3:AI4,AI6:AI9,AI11:AI31)</f>
        <v>2.6555626995260977</v>
      </c>
      <c r="AJ33" s="295">
        <f>AVERAGE(AJ3:AJ7,AJ9:AJ28)</f>
        <v>0.99944181718093461</v>
      </c>
      <c r="AK33" s="295">
        <f>AVERAGE(AK3:AK7,AK9:AK28)</f>
        <v>1.5881987977232745</v>
      </c>
      <c r="AL33" s="280"/>
      <c r="AM33" s="280"/>
      <c r="AN33" s="280"/>
      <c r="AO33" s="280"/>
      <c r="AP33" s="280"/>
      <c r="AQ33" s="280"/>
      <c r="AR33" s="280"/>
      <c r="AS33" s="280"/>
      <c r="AT33" s="280"/>
      <c r="AU33" s="280"/>
      <c r="AV33" s="280"/>
      <c r="AW33" s="280"/>
    </row>
    <row r="34" spans="1:49" s="283" customFormat="1" ht="30.75" thickBot="1">
      <c r="A34" s="287" t="s">
        <v>1511</v>
      </c>
      <c r="B34" s="295">
        <f>STDEV(B3:B32)</f>
        <v>0.60394306456928482</v>
      </c>
      <c r="C34" s="295">
        <f>STDEV(C6:C14,C16:C27)</f>
        <v>0.47508421817838864</v>
      </c>
      <c r="D34" s="295">
        <f>STDEV(D3:D6,D8:D20,D22:D24,D26:D27)</f>
        <v>0.67971954877504237</v>
      </c>
      <c r="E34" s="295">
        <f>STDEV(E3:E13,E16:E20,E22:E28)</f>
        <v>0.52846685577190744</v>
      </c>
      <c r="F34" s="295">
        <f>STDEV(F3:F32)</f>
        <v>3.264692701666668</v>
      </c>
      <c r="G34" s="295">
        <f>STDEV(G3:G32)</f>
        <v>5.1878768074242858</v>
      </c>
      <c r="H34" s="295">
        <f>STDEV(H3:H32)</f>
        <v>0.90697123723097794</v>
      </c>
      <c r="I34" s="295">
        <f>STDEV(I3:I32)</f>
        <v>1.441255112381451</v>
      </c>
      <c r="J34" s="295">
        <f>STDEV(J3:J5,J7:J25)</f>
        <v>0.89066049810872261</v>
      </c>
      <c r="K34" s="295">
        <f>STDEV(K3:K5,K7:K25)</f>
        <v>1.4153359484855377</v>
      </c>
      <c r="L34" s="295">
        <f>STDEV(L3:L32)</f>
        <v>2.4899582912189961</v>
      </c>
      <c r="M34" s="295">
        <f>STDEV(M3:M32)</f>
        <v>3.9567573584718185</v>
      </c>
      <c r="N34" s="295">
        <f>STDEV(N3,N5:N27)</f>
        <v>1.5174446758756817</v>
      </c>
      <c r="O34" s="295">
        <f>STDEV(O3,O5:O27)</f>
        <v>2.4113497838574478</v>
      </c>
      <c r="P34" s="295">
        <f>STDEV(P3:P32)</f>
        <v>0.66381841339561154</v>
      </c>
      <c r="Q34" s="295">
        <f>STDEV(Q3:Q32)</f>
        <v>1.0548644132534037</v>
      </c>
      <c r="R34" s="295">
        <f>STDEV(R22:R27,R3:R20)</f>
        <v>1.2494330675290033</v>
      </c>
      <c r="S34" s="295">
        <f>STDEV(S22:S27,S3:S20)</f>
        <v>1.9854563433041021</v>
      </c>
      <c r="T34" s="295">
        <f>STDEV(T3:T14,T16:T23,T25:T27)</f>
        <v>2.1972339714095681</v>
      </c>
      <c r="U34" s="295">
        <f>STDEV(U3:U14,U16:U23,U25:U27)</f>
        <v>3.4915932991001322</v>
      </c>
      <c r="V34" s="295">
        <f>STDEV(V3:V22,V24:V27)</f>
        <v>2.7222414914016837</v>
      </c>
      <c r="W34" s="295">
        <f>STDEV(W3:W22,W24:W27)</f>
        <v>4.3258752930225537</v>
      </c>
      <c r="X34" s="295">
        <f>STDEV(X3:X14,X16:X25)</f>
        <v>2.1512013595747059</v>
      </c>
      <c r="Y34" s="295">
        <f>STDEV(Y3:Y14,Y16:Y25)</f>
        <v>3.41844352938327</v>
      </c>
      <c r="Z34" s="295">
        <f>STDEV(Z3:Z12,Z14:Z18,Z20:Z27)</f>
        <v>3.8727616917063412</v>
      </c>
      <c r="AA34" s="295">
        <f>STDEV(AA3:AA12,AA14:AA18,AA20:AA27)</f>
        <v>6.1541506037697324</v>
      </c>
      <c r="AB34" s="295">
        <f>STDEV(AB3:AB32)</f>
        <v>4.5851133919074085</v>
      </c>
      <c r="AC34" s="295">
        <f>STDEV(AC3:AC32)</f>
        <v>7.2861385738214706</v>
      </c>
      <c r="AD34" s="295">
        <f>STDEV(AD3:AD32)</f>
        <v>1.8622717793079766</v>
      </c>
      <c r="AE34" s="295">
        <f>STDEV(AE3:AE32)</f>
        <v>2.9593096367264273</v>
      </c>
      <c r="AF34" s="295">
        <f>STDEV(AF3:AF9,AF11:AF32)</f>
        <v>1.073546503951091</v>
      </c>
      <c r="AG34" s="295">
        <f>STDEV(AG3:AG9,AG11:AG32)</f>
        <v>1.7059575030434011</v>
      </c>
      <c r="AH34" s="295">
        <f>STDEV(AH3:AH4,AH6:AH9,AH11:AH32)</f>
        <v>2.390978833635097</v>
      </c>
      <c r="AI34" s="295">
        <f>STDEV(AI3:AI4,AI6:AI9,AI11:AI32)</f>
        <v>3.7994705081202369</v>
      </c>
      <c r="AJ34" s="295">
        <f>STDEV(AJ3:AJ7,AJ9:AJ28)</f>
        <v>1.000566793962633</v>
      </c>
      <c r="AK34" s="295">
        <f>STDEV(AK3:AK7,AK9:AK28)</f>
        <v>1.5899864823502796</v>
      </c>
      <c r="AL34" s="280"/>
      <c r="AM34" s="280"/>
      <c r="AN34" s="280"/>
      <c r="AO34" s="280"/>
      <c r="AP34" s="280"/>
      <c r="AQ34" s="280"/>
      <c r="AR34" s="280"/>
      <c r="AS34" s="280"/>
      <c r="AT34" s="280"/>
      <c r="AU34" s="280"/>
      <c r="AV34" s="280"/>
      <c r="AW34" s="280"/>
    </row>
    <row r="35" spans="1:49" s="283" customFormat="1" ht="30.95" customHeight="1" thickBot="1">
      <c r="A35" s="287" t="s">
        <v>1510</v>
      </c>
      <c r="B35" s="345">
        <f>AVERAGE(B3:B29,C3:C14,C16:C27,D3:D5,D8:D18,D20,D22:D24,D26:D27,E3:E13,E16:E20,E22:E28)</f>
        <v>0.62929264183656419</v>
      </c>
      <c r="C35" s="346"/>
      <c r="D35" s="346"/>
      <c r="E35" s="347"/>
      <c r="F35" s="334">
        <f>AVERAGE(F3:L32)</f>
        <v>3.7837500397701662</v>
      </c>
      <c r="G35" s="335"/>
      <c r="H35" s="335"/>
      <c r="I35" s="335"/>
      <c r="J35" s="335"/>
      <c r="K35" s="335"/>
      <c r="L35" s="336"/>
      <c r="M35" s="289"/>
      <c r="N35" s="334">
        <f>AVERAGE(N3:T32)</f>
        <v>3.7358600013405314</v>
      </c>
      <c r="O35" s="335"/>
      <c r="P35" s="335"/>
      <c r="Q35" s="335"/>
      <c r="R35" s="335"/>
      <c r="S35" s="335"/>
      <c r="T35" s="336"/>
      <c r="U35" s="295">
        <f>STDEV(U4:U33)</f>
        <v>6.9200424137536318</v>
      </c>
      <c r="V35" s="334">
        <f>AVERAGE(V3:AB32)</f>
        <v>6.0924057184234295</v>
      </c>
      <c r="W35" s="335"/>
      <c r="X35" s="335"/>
      <c r="Y35" s="335"/>
      <c r="Z35" s="335"/>
      <c r="AA35" s="335"/>
      <c r="AB35" s="336"/>
      <c r="AC35" s="294"/>
      <c r="AD35" s="337">
        <f>AVERAGE(AD3:AJ32)</f>
        <v>2.4720629131732115</v>
      </c>
      <c r="AE35" s="337"/>
      <c r="AF35" s="337"/>
      <c r="AG35" s="337"/>
      <c r="AH35" s="337"/>
      <c r="AI35" s="337"/>
      <c r="AJ35" s="337"/>
      <c r="AL35" s="280"/>
      <c r="AM35" s="280"/>
      <c r="AN35" s="280"/>
      <c r="AO35" s="280"/>
      <c r="AP35" s="280"/>
      <c r="AQ35" s="280"/>
      <c r="AR35" s="280"/>
      <c r="AS35" s="280"/>
      <c r="AT35" s="280"/>
      <c r="AU35" s="280"/>
      <c r="AV35" s="280"/>
      <c r="AW35" s="280"/>
    </row>
    <row r="36" spans="1:49" s="283" customFormat="1" ht="30.95" customHeight="1" thickBot="1">
      <c r="A36" s="287" t="s">
        <v>1509</v>
      </c>
      <c r="B36" s="334">
        <f>STDEV(B3:B29,C3:C14,C16:C27,D3:D5,D8:D18,D20,D22:D24,D26:D27,E3:E13,E16:E20,E22:E28)</f>
        <v>0.50430136006202919</v>
      </c>
      <c r="C36" s="335"/>
      <c r="D36" s="335"/>
      <c r="E36" s="336"/>
      <c r="F36" s="334">
        <f>STDEV(F3:L32)</f>
        <v>5.0642172492237352</v>
      </c>
      <c r="G36" s="335"/>
      <c r="H36" s="335"/>
      <c r="I36" s="335"/>
      <c r="J36" s="335"/>
      <c r="K36" s="335"/>
      <c r="L36" s="336"/>
      <c r="M36" s="289"/>
      <c r="N36" s="334">
        <f>STDEV(N3:T32)</f>
        <v>12.971753876282184</v>
      </c>
      <c r="O36" s="335"/>
      <c r="P36" s="335"/>
      <c r="Q36" s="335"/>
      <c r="R36" s="335"/>
      <c r="S36" s="335"/>
      <c r="T36" s="336"/>
      <c r="U36" s="289"/>
      <c r="V36" s="334">
        <f>STDEV(V3:AB32)</f>
        <v>8.0120468451891593</v>
      </c>
      <c r="W36" s="335"/>
      <c r="X36" s="335"/>
      <c r="Y36" s="335"/>
      <c r="Z36" s="335"/>
      <c r="AA36" s="335"/>
      <c r="AB36" s="336"/>
      <c r="AC36" s="294"/>
      <c r="AD36" s="337">
        <f>STDEV(AD3:AJ32)</f>
        <v>4.3997561685762401</v>
      </c>
      <c r="AE36" s="337"/>
      <c r="AF36" s="337"/>
      <c r="AG36" s="337"/>
      <c r="AH36" s="337"/>
      <c r="AI36" s="337"/>
      <c r="AJ36" s="337"/>
      <c r="AK36" s="284"/>
      <c r="AL36" s="280"/>
      <c r="AM36" s="280"/>
      <c r="AN36" s="280"/>
      <c r="AO36" s="280"/>
      <c r="AP36" s="280"/>
      <c r="AQ36" s="280"/>
      <c r="AR36" s="280"/>
      <c r="AS36" s="280"/>
      <c r="AT36" s="280"/>
      <c r="AU36" s="280"/>
      <c r="AV36" s="280"/>
      <c r="AW36" s="280"/>
    </row>
    <row r="37" spans="1:49" s="288" customFormat="1" ht="45.75" thickBot="1">
      <c r="A37" s="292" t="s">
        <v>1508</v>
      </c>
      <c r="B37" s="291"/>
      <c r="C37" s="291"/>
      <c r="D37" s="291"/>
      <c r="E37" s="291"/>
      <c r="F37" s="293">
        <f>F33/$B$35</f>
        <v>6.84753225561197</v>
      </c>
      <c r="G37" s="293"/>
      <c r="H37" s="293">
        <f>H33/$B$35</f>
        <v>3.3280634138761758</v>
      </c>
      <c r="I37" s="293"/>
      <c r="J37" s="293">
        <f>J33/$B$35</f>
        <v>3.1241943724205186</v>
      </c>
      <c r="K37" s="293"/>
      <c r="L37" s="293">
        <f>L33/$B$35</f>
        <v>2.4158411955852448</v>
      </c>
      <c r="M37" s="293"/>
      <c r="N37" s="293">
        <f>N33/$B$35</f>
        <v>2.6844990559536064</v>
      </c>
      <c r="O37" s="293"/>
      <c r="P37" s="293">
        <f>P33/$B$35</f>
        <v>2.0078531149297536</v>
      </c>
      <c r="Q37" s="293"/>
      <c r="R37" s="293">
        <f>R33/$B$35</f>
        <v>2.0767066839655359</v>
      </c>
      <c r="S37" s="293"/>
      <c r="T37" s="293">
        <f>T33/$B$35</f>
        <v>2.9257470168216999</v>
      </c>
      <c r="U37" s="293"/>
      <c r="V37" s="293">
        <f>V33/$B$35</f>
        <v>5.3069650439569198</v>
      </c>
      <c r="W37" s="293"/>
      <c r="X37" s="293">
        <f>X33/$B$35</f>
        <v>4.1736674698451246</v>
      </c>
      <c r="Y37" s="293"/>
      <c r="Z37" s="293">
        <f>Z33/$B$35</f>
        <v>6.6178326024657252</v>
      </c>
      <c r="AA37" s="293"/>
      <c r="AB37" s="293">
        <f>AB33/$B$35</f>
        <v>8.3413328713778192</v>
      </c>
      <c r="AC37" s="293"/>
      <c r="AD37" s="293">
        <f>AD33/$B$35</f>
        <v>2.5127411633139509</v>
      </c>
      <c r="AE37" s="293"/>
      <c r="AF37" s="293">
        <f>AF33/$B$35</f>
        <v>2.039641074742407</v>
      </c>
      <c r="AG37" s="293"/>
      <c r="AH37" s="293">
        <f>AH33/$B$35</f>
        <v>2.6555626995260977</v>
      </c>
      <c r="AI37" s="293"/>
      <c r="AJ37" s="293">
        <f>AJ33/$B$35</f>
        <v>1.5881987977232748</v>
      </c>
      <c r="AK37" s="283"/>
      <c r="AL37" s="280"/>
      <c r="AM37" s="280"/>
      <c r="AN37" s="280"/>
      <c r="AO37" s="280"/>
      <c r="AP37" s="280"/>
      <c r="AQ37" s="280"/>
      <c r="AR37" s="280"/>
      <c r="AS37" s="280"/>
      <c r="AT37" s="280"/>
      <c r="AU37" s="280"/>
      <c r="AV37" s="280"/>
      <c r="AW37" s="280"/>
    </row>
    <row r="38" spans="1:49" s="288" customFormat="1" ht="30.75" thickBot="1">
      <c r="A38" s="292" t="s">
        <v>1507</v>
      </c>
      <c r="B38" s="291"/>
      <c r="C38" s="291"/>
      <c r="D38" s="291"/>
      <c r="E38" s="290"/>
      <c r="F38" s="334">
        <f>STDEV(F37:L37)</f>
        <v>1.984634050159265</v>
      </c>
      <c r="G38" s="335"/>
      <c r="H38" s="335"/>
      <c r="I38" s="335"/>
      <c r="J38" s="335"/>
      <c r="K38" s="335"/>
      <c r="L38" s="336"/>
      <c r="M38" s="289"/>
      <c r="N38" s="334">
        <f>STDEV(N37:T37)</f>
        <v>0.45218003342048768</v>
      </c>
      <c r="O38" s="335"/>
      <c r="P38" s="335"/>
      <c r="Q38" s="335"/>
      <c r="R38" s="335"/>
      <c r="S38" s="335"/>
      <c r="T38" s="336"/>
      <c r="U38" s="289"/>
      <c r="V38" s="334">
        <f>STDEV(V37:AB37)</f>
        <v>1.7917392977010893</v>
      </c>
      <c r="W38" s="335"/>
      <c r="X38" s="335"/>
      <c r="Y38" s="335"/>
      <c r="Z38" s="335"/>
      <c r="AA38" s="335"/>
      <c r="AB38" s="336"/>
      <c r="AC38" s="289"/>
      <c r="AD38" s="334">
        <f>STDEV(AD37:AJ37)</f>
        <v>0.48489049855032273</v>
      </c>
      <c r="AE38" s="335"/>
      <c r="AF38" s="335"/>
      <c r="AG38" s="335"/>
      <c r="AH38" s="335"/>
      <c r="AI38" s="335"/>
      <c r="AJ38" s="336"/>
      <c r="AL38" s="280"/>
      <c r="AM38" s="280"/>
      <c r="AN38" s="280"/>
      <c r="AO38" s="280"/>
      <c r="AP38" s="280"/>
      <c r="AQ38" s="280"/>
      <c r="AR38" s="280"/>
      <c r="AS38" s="280"/>
      <c r="AT38" s="280"/>
      <c r="AU38" s="280"/>
      <c r="AV38" s="280"/>
      <c r="AW38" s="280"/>
    </row>
    <row r="39" spans="1:49" s="283" customFormat="1" ht="60.75" thickBot="1">
      <c r="A39" s="287" t="s">
        <v>1506</v>
      </c>
      <c r="B39" s="286"/>
      <c r="C39" s="286"/>
      <c r="D39" s="286"/>
      <c r="E39" s="286"/>
      <c r="F39" s="338">
        <f>AVERAGE(F37:L37)</f>
        <v>3.9289078093734773</v>
      </c>
      <c r="G39" s="338"/>
      <c r="H39" s="338"/>
      <c r="I39" s="338"/>
      <c r="J39" s="338"/>
      <c r="K39" s="338"/>
      <c r="L39" s="338"/>
      <c r="M39" s="285"/>
      <c r="N39" s="338">
        <f>AVERAGE(N37:T37)</f>
        <v>2.423701467917649</v>
      </c>
      <c r="O39" s="338"/>
      <c r="P39" s="338"/>
      <c r="Q39" s="338"/>
      <c r="R39" s="338"/>
      <c r="S39" s="338"/>
      <c r="T39" s="338"/>
      <c r="U39" s="285"/>
      <c r="V39" s="338">
        <f>AVERAGE(V37:AB37)</f>
        <v>6.1099494969113968</v>
      </c>
      <c r="W39" s="338"/>
      <c r="X39" s="338"/>
      <c r="Y39" s="338"/>
      <c r="Z39" s="338"/>
      <c r="AA39" s="338"/>
      <c r="AB39" s="338"/>
      <c r="AC39" s="285"/>
      <c r="AD39" s="338">
        <f>AVERAGE(AD37:AJ37)</f>
        <v>2.1990359338264325</v>
      </c>
      <c r="AE39" s="338"/>
      <c r="AF39" s="338"/>
      <c r="AG39" s="338"/>
      <c r="AH39" s="338"/>
      <c r="AI39" s="338"/>
      <c r="AJ39" s="338"/>
      <c r="AK39" s="284"/>
      <c r="AL39" s="280"/>
      <c r="AM39" s="280"/>
      <c r="AN39" s="280"/>
      <c r="AO39" s="280"/>
      <c r="AP39" s="280"/>
      <c r="AQ39" s="280"/>
      <c r="AR39" s="280"/>
      <c r="AS39" s="280"/>
      <c r="AT39" s="280"/>
      <c r="AU39" s="280"/>
      <c r="AV39" s="280"/>
      <c r="AW39" s="280"/>
    </row>
    <row r="40" spans="1:49" ht="15.75" thickBot="1">
      <c r="AK40" s="280"/>
      <c r="AL40" s="280"/>
      <c r="AM40" s="280"/>
      <c r="AN40" s="280"/>
      <c r="AO40" s="280"/>
      <c r="AP40" s="280"/>
      <c r="AQ40" s="280"/>
      <c r="AR40" s="280"/>
      <c r="AS40" s="280"/>
      <c r="AT40" s="280"/>
      <c r="AU40" s="280"/>
      <c r="AV40" s="280"/>
      <c r="AW40" s="280"/>
    </row>
    <row r="41" spans="1:49" ht="15.75" thickBot="1">
      <c r="B41" s="339" t="s">
        <v>1505</v>
      </c>
      <c r="C41" s="340"/>
      <c r="D41" s="340"/>
      <c r="E41" s="341"/>
      <c r="I41" s="280"/>
      <c r="J41" s="280"/>
      <c r="K41" s="280"/>
      <c r="L41" s="280"/>
      <c r="M41" s="280"/>
      <c r="N41" s="280"/>
      <c r="O41" s="280"/>
      <c r="P41" s="280"/>
      <c r="Q41" s="280"/>
      <c r="R41" s="280"/>
      <c r="AK41" s="280"/>
      <c r="AL41" s="280"/>
      <c r="AM41" s="280"/>
      <c r="AN41" s="280"/>
      <c r="AO41" s="280"/>
      <c r="AP41" s="280"/>
      <c r="AQ41" s="280"/>
      <c r="AR41" s="280"/>
      <c r="AS41" s="280"/>
      <c r="AT41" s="280"/>
      <c r="AU41" s="280"/>
      <c r="AV41" s="280"/>
      <c r="AW41" s="280"/>
    </row>
    <row r="42" spans="1:49">
      <c r="I42" s="280"/>
      <c r="J42" s="280"/>
      <c r="K42" s="280"/>
      <c r="L42" s="280"/>
      <c r="M42" s="280"/>
      <c r="N42" s="280"/>
      <c r="O42" s="280"/>
      <c r="P42" s="280"/>
      <c r="Q42" s="280"/>
      <c r="R42" s="280"/>
    </row>
    <row r="43" spans="1:49">
      <c r="I43" s="280"/>
      <c r="J43" s="280"/>
      <c r="K43" s="280"/>
      <c r="L43" s="281"/>
      <c r="M43" s="281"/>
      <c r="N43" s="281"/>
      <c r="O43" s="281"/>
      <c r="P43" s="281"/>
      <c r="Q43" s="281"/>
      <c r="R43" s="281"/>
      <c r="S43" s="281"/>
    </row>
    <row r="44" spans="1:49">
      <c r="I44" s="280"/>
      <c r="J44" s="280"/>
      <c r="K44" s="280"/>
      <c r="L44" s="281"/>
      <c r="M44" s="281"/>
      <c r="N44" s="281"/>
      <c r="O44" s="281"/>
      <c r="P44" s="281"/>
      <c r="Q44" s="281"/>
      <c r="R44" s="281"/>
      <c r="S44" s="281"/>
    </row>
    <row r="45" spans="1:49">
      <c r="I45" s="280"/>
      <c r="J45" s="280"/>
      <c r="K45" s="280"/>
      <c r="L45" s="280"/>
      <c r="M45" s="280"/>
      <c r="N45" s="280"/>
      <c r="O45" s="280"/>
      <c r="P45" s="280"/>
      <c r="Q45" s="280"/>
      <c r="R45" s="280"/>
      <c r="S45" s="280"/>
    </row>
    <row r="46" spans="1:49">
      <c r="I46" s="280"/>
      <c r="J46" s="280"/>
      <c r="K46" s="280"/>
      <c r="L46" s="280"/>
      <c r="M46" s="280"/>
      <c r="N46" s="280"/>
      <c r="O46" s="280"/>
      <c r="P46" s="280"/>
      <c r="Q46" s="280"/>
      <c r="R46" s="280"/>
      <c r="S46" s="280"/>
    </row>
    <row r="47" spans="1:49">
      <c r="I47" s="280"/>
      <c r="J47" s="280"/>
      <c r="K47" s="280"/>
      <c r="L47" s="280"/>
      <c r="M47" s="280"/>
      <c r="N47" s="280"/>
      <c r="O47" s="280"/>
      <c r="P47" s="280"/>
      <c r="Q47" s="280"/>
      <c r="R47" s="280"/>
    </row>
    <row r="48" spans="1:49">
      <c r="I48" s="280"/>
      <c r="J48" s="280"/>
      <c r="K48" s="280"/>
      <c r="L48" s="280"/>
      <c r="M48" s="280"/>
      <c r="N48" s="280"/>
      <c r="O48" s="280"/>
      <c r="P48" s="280"/>
      <c r="Q48" s="280"/>
      <c r="R48" s="280"/>
    </row>
    <row r="49" spans="9:19">
      <c r="I49" s="280"/>
      <c r="J49" s="280"/>
      <c r="K49" s="280"/>
      <c r="L49" s="280"/>
      <c r="M49" s="280"/>
      <c r="N49" s="280"/>
      <c r="O49" s="280"/>
      <c r="P49" s="280"/>
      <c r="Q49" s="280"/>
      <c r="R49" s="280"/>
    </row>
    <row r="50" spans="9:19" ht="15.75">
      <c r="I50" s="280"/>
      <c r="J50" s="280"/>
      <c r="K50" s="280"/>
      <c r="L50" s="348"/>
      <c r="M50" s="348"/>
      <c r="N50" s="348"/>
      <c r="O50" s="348"/>
      <c r="P50" s="348"/>
      <c r="Q50" s="348"/>
      <c r="R50" s="348"/>
      <c r="S50" s="282"/>
    </row>
    <row r="51" spans="9:19">
      <c r="I51" s="280"/>
      <c r="J51" s="280"/>
      <c r="K51" s="280"/>
      <c r="L51" s="281"/>
      <c r="M51" s="281"/>
      <c r="N51" s="281"/>
      <c r="O51" s="281"/>
      <c r="P51" s="281"/>
      <c r="Q51" s="281"/>
      <c r="R51" s="281"/>
      <c r="S51" s="281"/>
    </row>
    <row r="52" spans="9:19">
      <c r="I52" s="280"/>
      <c r="J52" s="280"/>
      <c r="K52" s="280"/>
      <c r="L52" s="281"/>
      <c r="M52" s="281"/>
      <c r="N52" s="281"/>
      <c r="O52" s="281"/>
      <c r="P52" s="281"/>
      <c r="Q52" s="281"/>
      <c r="R52" s="281"/>
      <c r="S52" s="281"/>
    </row>
    <row r="53" spans="9:19">
      <c r="I53" s="280"/>
      <c r="J53" s="280"/>
      <c r="K53" s="280"/>
      <c r="L53" s="280"/>
      <c r="M53" s="280"/>
      <c r="N53" s="280"/>
      <c r="O53" s="280"/>
      <c r="P53" s="280"/>
      <c r="Q53" s="280"/>
      <c r="R53" s="280"/>
      <c r="S53" s="280"/>
    </row>
    <row r="54" spans="9:19">
      <c r="I54" s="280"/>
      <c r="J54" s="280"/>
      <c r="K54" s="280"/>
      <c r="L54" s="280"/>
      <c r="M54" s="280"/>
      <c r="N54" s="280"/>
      <c r="O54" s="280"/>
      <c r="P54" s="280"/>
      <c r="Q54" s="280"/>
      <c r="R54" s="280"/>
      <c r="S54" s="280"/>
    </row>
    <row r="55" spans="9:19">
      <c r="I55" s="280"/>
      <c r="J55" s="280"/>
      <c r="K55" s="280"/>
      <c r="L55" s="280"/>
      <c r="M55" s="280"/>
      <c r="N55" s="280"/>
      <c r="O55" s="280"/>
      <c r="P55" s="280"/>
      <c r="Q55" s="280"/>
      <c r="R55" s="280"/>
    </row>
    <row r="56" spans="9:19">
      <c r="I56" s="280"/>
      <c r="J56" s="280"/>
      <c r="K56" s="280"/>
      <c r="L56" s="280"/>
      <c r="M56" s="280"/>
      <c r="N56" s="280"/>
      <c r="O56" s="280"/>
      <c r="P56" s="280"/>
      <c r="Q56" s="280"/>
      <c r="R56" s="280"/>
    </row>
  </sheetData>
  <mergeCells count="25">
    <mergeCell ref="L50:R50"/>
    <mergeCell ref="F38:L38"/>
    <mergeCell ref="N38:T38"/>
    <mergeCell ref="V38:AB38"/>
    <mergeCell ref="AD38:AJ38"/>
    <mergeCell ref="N39:T39"/>
    <mergeCell ref="AD1:AK1"/>
    <mergeCell ref="V1:AC1"/>
    <mergeCell ref="N1:U1"/>
    <mergeCell ref="F36:L36"/>
    <mergeCell ref="N36:T36"/>
    <mergeCell ref="V36:AB36"/>
    <mergeCell ref="AD36:AJ36"/>
    <mergeCell ref="F35:L35"/>
    <mergeCell ref="B1:E1"/>
    <mergeCell ref="B35:E35"/>
    <mergeCell ref="B36:E36"/>
    <mergeCell ref="F39:L39"/>
    <mergeCell ref="N35:T35"/>
    <mergeCell ref="F1:M1"/>
    <mergeCell ref="V35:AB35"/>
    <mergeCell ref="AD35:AJ35"/>
    <mergeCell ref="V39:AB39"/>
    <mergeCell ref="AD39:AJ39"/>
    <mergeCell ref="B41:E41"/>
  </mergeCells>
  <pageMargins left="0.7" right="0.7" top="0.75" bottom="0.75" header="0.3" footer="0.3"/>
  <pageSetup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I18" sqref="I18"/>
    </sheetView>
  </sheetViews>
  <sheetFormatPr defaultColWidth="11.42578125" defaultRowHeight="15"/>
  <cols>
    <col min="1" max="1" width="31.140625" bestFit="1" customWidth="1"/>
    <col min="2" max="2" width="18.42578125" bestFit="1" customWidth="1"/>
    <col min="3" max="3" width="6.7109375" bestFit="1" customWidth="1"/>
    <col min="4" max="4" width="17.28515625" bestFit="1" customWidth="1"/>
    <col min="5" max="5" width="8.28515625" bestFit="1" customWidth="1"/>
    <col min="6" max="6" width="13.42578125" bestFit="1" customWidth="1"/>
  </cols>
  <sheetData>
    <row r="1" spans="1:2">
      <c r="A1" t="s">
        <v>1575</v>
      </c>
    </row>
    <row r="2" spans="1:2">
      <c r="A2" t="s">
        <v>1574</v>
      </c>
      <c r="B2" t="s">
        <v>1573</v>
      </c>
    </row>
    <row r="4" spans="1:2">
      <c r="A4" t="s">
        <v>1572</v>
      </c>
    </row>
    <row r="5" spans="1:2">
      <c r="A5" t="s">
        <v>1562</v>
      </c>
      <c r="B5" t="s">
        <v>1561</v>
      </c>
    </row>
    <row r="6" spans="1:2">
      <c r="A6" t="s">
        <v>1560</v>
      </c>
      <c r="B6" t="s">
        <v>1525</v>
      </c>
    </row>
    <row r="7" spans="1:2">
      <c r="A7" t="s">
        <v>1571</v>
      </c>
      <c r="B7" t="s">
        <v>1526</v>
      </c>
    </row>
    <row r="8" spans="1:2">
      <c r="A8" t="s">
        <v>1570</v>
      </c>
      <c r="B8">
        <v>4</v>
      </c>
    </row>
    <row r="9" spans="1:2">
      <c r="A9" t="s">
        <v>1569</v>
      </c>
      <c r="B9" t="s">
        <v>1568</v>
      </c>
    </row>
    <row r="10" spans="1:2">
      <c r="A10" t="s">
        <v>1567</v>
      </c>
      <c r="B10" t="s">
        <v>1566</v>
      </c>
    </row>
    <row r="12" spans="1:2">
      <c r="A12" t="s">
        <v>1565</v>
      </c>
    </row>
    <row r="13" spans="1:2">
      <c r="A13" t="s">
        <v>1564</v>
      </c>
      <c r="B13" t="s">
        <v>1563</v>
      </c>
    </row>
    <row r="14" spans="1:2">
      <c r="A14" t="s">
        <v>1562</v>
      </c>
      <c r="B14" t="s">
        <v>1561</v>
      </c>
    </row>
    <row r="15" spans="1:2">
      <c r="A15" t="s">
        <v>1560</v>
      </c>
      <c r="B15" t="s">
        <v>1525</v>
      </c>
    </row>
    <row r="16" spans="1:2">
      <c r="A16" t="s">
        <v>1559</v>
      </c>
      <c r="B16" t="s">
        <v>1526</v>
      </c>
    </row>
    <row r="18" spans="1:7">
      <c r="A18" t="s">
        <v>1558</v>
      </c>
      <c r="B18" t="s">
        <v>1557</v>
      </c>
      <c r="C18" t="s">
        <v>1556</v>
      </c>
      <c r="D18" t="s">
        <v>1555</v>
      </c>
    </row>
    <row r="19" spans="1:7">
      <c r="A19" t="s">
        <v>1554</v>
      </c>
      <c r="B19" t="s">
        <v>1553</v>
      </c>
      <c r="C19">
        <v>3</v>
      </c>
      <c r="D19" t="s">
        <v>1552</v>
      </c>
    </row>
    <row r="20" spans="1:7">
      <c r="A20" t="s">
        <v>1551</v>
      </c>
      <c r="B20">
        <v>1010</v>
      </c>
      <c r="C20">
        <v>101</v>
      </c>
      <c r="D20" s="307">
        <v>9995</v>
      </c>
    </row>
    <row r="21" spans="1:7">
      <c r="A21" t="s">
        <v>1550</v>
      </c>
      <c r="B21">
        <v>1472</v>
      </c>
      <c r="C21">
        <v>104</v>
      </c>
    </row>
    <row r="23" spans="1:7">
      <c r="A23" t="s">
        <v>1549</v>
      </c>
      <c r="B23" t="s">
        <v>1548</v>
      </c>
      <c r="C23" t="s">
        <v>1547</v>
      </c>
      <c r="D23" t="s">
        <v>1546</v>
      </c>
      <c r="E23" t="s">
        <v>1545</v>
      </c>
      <c r="F23" t="s">
        <v>1544</v>
      </c>
      <c r="G23" s="273" t="s">
        <v>1543</v>
      </c>
    </row>
    <row r="24" spans="1:7">
      <c r="A24" t="s">
        <v>1542</v>
      </c>
      <c r="B24" s="307">
        <v>1308</v>
      </c>
      <c r="C24" s="307">
        <v>2069</v>
      </c>
      <c r="D24" t="s">
        <v>1531</v>
      </c>
      <c r="E24" t="s">
        <v>1530</v>
      </c>
      <c r="F24" t="s">
        <v>1541</v>
      </c>
      <c r="G24" t="s">
        <v>1528</v>
      </c>
    </row>
    <row r="25" spans="1:7">
      <c r="A25" t="s">
        <v>1540</v>
      </c>
      <c r="B25" s="307">
        <v>-3942</v>
      </c>
      <c r="C25" s="307">
        <v>6234</v>
      </c>
      <c r="D25" t="s">
        <v>1526</v>
      </c>
      <c r="E25" t="s">
        <v>1525</v>
      </c>
      <c r="F25" t="s">
        <v>1539</v>
      </c>
      <c r="G25" s="306" t="s">
        <v>1523</v>
      </c>
    </row>
    <row r="26" spans="1:7">
      <c r="A26" t="s">
        <v>1538</v>
      </c>
      <c r="B26" s="307">
        <v>1164</v>
      </c>
      <c r="C26" s="307">
        <v>1922</v>
      </c>
      <c r="D26" t="s">
        <v>1531</v>
      </c>
      <c r="E26" t="s">
        <v>1530</v>
      </c>
      <c r="F26" t="s">
        <v>1537</v>
      </c>
      <c r="G26" t="s">
        <v>1528</v>
      </c>
    </row>
    <row r="27" spans="1:7">
      <c r="A27" t="s">
        <v>1536</v>
      </c>
      <c r="B27" s="307">
        <v>-5250</v>
      </c>
      <c r="C27" s="307">
        <v>8303</v>
      </c>
      <c r="D27" t="s">
        <v>1526</v>
      </c>
      <c r="E27" t="s">
        <v>1525</v>
      </c>
      <c r="F27" t="s">
        <v>1535</v>
      </c>
      <c r="G27" s="306" t="s">
        <v>1523</v>
      </c>
    </row>
    <row r="28" spans="1:7">
      <c r="A28" t="s">
        <v>1534</v>
      </c>
      <c r="B28" t="s">
        <v>1533</v>
      </c>
      <c r="C28" t="s">
        <v>1532</v>
      </c>
      <c r="D28" t="s">
        <v>1531</v>
      </c>
      <c r="E28" t="s">
        <v>1530</v>
      </c>
      <c r="F28" t="s">
        <v>1529</v>
      </c>
      <c r="G28" t="s">
        <v>1528</v>
      </c>
    </row>
    <row r="29" spans="1:7">
      <c r="A29" t="s">
        <v>1527</v>
      </c>
      <c r="B29" s="307">
        <v>5105</v>
      </c>
      <c r="C29" s="307">
        <v>8433</v>
      </c>
      <c r="D29" t="s">
        <v>1526</v>
      </c>
      <c r="E29" t="s">
        <v>1525</v>
      </c>
      <c r="F29" t="s">
        <v>1524</v>
      </c>
      <c r="G29" s="306" t="s">
        <v>152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5"/>
  <sheetViews>
    <sheetView topLeftCell="A25" workbookViewId="0">
      <selection activeCell="P155" sqref="P155"/>
    </sheetView>
  </sheetViews>
  <sheetFormatPr defaultColWidth="8.85546875" defaultRowHeight="15"/>
  <cols>
    <col min="1" max="1" width="10.7109375" style="222" customWidth="1"/>
    <col min="2" max="2" width="11.140625" style="196" customWidth="1"/>
    <col min="3" max="3" width="10.85546875" style="196" customWidth="1"/>
    <col min="4" max="4" width="10.85546875" style="188" bestFit="1" customWidth="1"/>
    <col min="5" max="5" width="14.7109375" style="197" bestFit="1" customWidth="1"/>
    <col min="6" max="6" width="14.85546875" style="187" bestFit="1" customWidth="1"/>
    <col min="7" max="7" width="16.28515625" style="198" customWidth="1"/>
    <col min="8" max="8" width="6.7109375" style="188" bestFit="1" customWidth="1"/>
    <col min="9" max="9" width="7.7109375" style="188" bestFit="1" customWidth="1"/>
    <col min="10" max="10" width="14.42578125" style="188" customWidth="1"/>
    <col min="11" max="11" width="12.140625" style="188" bestFit="1" customWidth="1"/>
    <col min="12" max="16384" width="8.85546875" style="188"/>
  </cols>
  <sheetData>
    <row r="1" spans="1:11" ht="15.75">
      <c r="A1" s="311" t="s">
        <v>458</v>
      </c>
      <c r="B1" s="311"/>
    </row>
    <row r="2" spans="1:11">
      <c r="A2" s="235" t="s">
        <v>459</v>
      </c>
      <c r="B2" s="236" t="s">
        <v>460</v>
      </c>
    </row>
    <row r="3" spans="1:11">
      <c r="A3" s="235" t="s">
        <v>461</v>
      </c>
      <c r="B3" s="236" t="s">
        <v>462</v>
      </c>
    </row>
    <row r="4" spans="1:11">
      <c r="A4" s="235" t="s">
        <v>463</v>
      </c>
      <c r="B4" s="236" t="s">
        <v>355</v>
      </c>
    </row>
    <row r="5" spans="1:11">
      <c r="A5" s="235" t="s">
        <v>464</v>
      </c>
      <c r="B5" s="236" t="s">
        <v>356</v>
      </c>
    </row>
    <row r="6" spans="1:11">
      <c r="A6" s="235" t="s">
        <v>271</v>
      </c>
      <c r="B6" s="236" t="s">
        <v>466</v>
      </c>
    </row>
    <row r="7" spans="1:11">
      <c r="A7" s="233"/>
      <c r="B7" s="195"/>
      <c r="K7" s="113"/>
    </row>
    <row r="8" spans="1:11" s="225" customFormat="1">
      <c r="A8" s="312" t="s">
        <v>397</v>
      </c>
      <c r="B8" s="312"/>
      <c r="C8" s="312"/>
      <c r="E8" s="150"/>
      <c r="F8" s="226"/>
      <c r="G8" s="152"/>
      <c r="K8" s="96"/>
    </row>
    <row r="9" spans="1:11" s="225" customFormat="1">
      <c r="A9" s="67" t="s">
        <v>398</v>
      </c>
      <c r="B9" s="67" t="s">
        <v>399</v>
      </c>
      <c r="C9" s="227"/>
      <c r="D9" s="67" t="s">
        <v>400</v>
      </c>
      <c r="E9" s="150"/>
      <c r="F9" s="226"/>
      <c r="G9" s="152"/>
      <c r="K9" s="96"/>
    </row>
    <row r="10" spans="1:11">
      <c r="A10" s="199">
        <v>0.1053</v>
      </c>
      <c r="B10" s="199">
        <v>0.1144</v>
      </c>
      <c r="D10" s="200">
        <f>AVERAGE(A10:B10)</f>
        <v>0.10985</v>
      </c>
      <c r="K10" s="113"/>
    </row>
    <row r="11" spans="1:11">
      <c r="A11" s="102"/>
      <c r="B11" s="102"/>
      <c r="K11" s="113"/>
    </row>
    <row r="12" spans="1:11">
      <c r="A12" s="194"/>
      <c r="B12" s="195"/>
      <c r="K12" s="113"/>
    </row>
    <row r="13" spans="1:11" s="96" customFormat="1" ht="12.75">
      <c r="A13" s="312" t="s">
        <v>397</v>
      </c>
      <c r="B13" s="312"/>
      <c r="C13" s="312"/>
      <c r="D13" s="224"/>
      <c r="F13" s="156"/>
      <c r="G13" s="156"/>
      <c r="H13" s="158"/>
    </row>
    <row r="14" spans="1:11" s="96" customFormat="1" ht="12.75">
      <c r="A14" s="116" t="s">
        <v>401</v>
      </c>
      <c r="B14" s="116" t="s">
        <v>402</v>
      </c>
      <c r="D14" s="67" t="s">
        <v>400</v>
      </c>
      <c r="E14" s="159" t="s">
        <v>403</v>
      </c>
      <c r="F14" s="156" t="s">
        <v>404</v>
      </c>
      <c r="G14" s="160" t="s">
        <v>432</v>
      </c>
      <c r="H14" s="161"/>
      <c r="I14" s="158"/>
    </row>
    <row r="15" spans="1:11" s="96" customFormat="1">
      <c r="A15" s="228">
        <v>1.9728000000000001</v>
      </c>
      <c r="B15" s="229">
        <v>2.7214</v>
      </c>
      <c r="C15" s="229"/>
      <c r="D15" s="163">
        <f>AVERAGE(A15:B15)</f>
        <v>2.3471000000000002</v>
      </c>
      <c r="E15" s="164">
        <v>8.9499999999999996E-2</v>
      </c>
      <c r="F15" s="230">
        <f>D15-E15</f>
        <v>2.2576000000000001</v>
      </c>
      <c r="G15" s="166">
        <v>250</v>
      </c>
      <c r="H15" s="231"/>
      <c r="I15" s="158"/>
    </row>
    <row r="16" spans="1:11" s="113" customFormat="1">
      <c r="A16" s="199">
        <v>1.3935999999999999</v>
      </c>
      <c r="B16" s="199">
        <v>1.5736000000000001</v>
      </c>
      <c r="D16" s="203">
        <f>AVERAGE(A16:B16)</f>
        <v>1.4836</v>
      </c>
      <c r="E16" s="204">
        <v>8.9499999999999996E-2</v>
      </c>
      <c r="F16" s="165">
        <f>D16-E16</f>
        <v>1.3941000000000001</v>
      </c>
      <c r="G16" s="205">
        <v>125</v>
      </c>
      <c r="H16" s="167"/>
      <c r="I16" s="201"/>
    </row>
    <row r="17" spans="1:10" s="113" customFormat="1">
      <c r="A17" s="199">
        <v>1.2784</v>
      </c>
      <c r="B17" s="199">
        <v>1.2803</v>
      </c>
      <c r="C17" s="113">
        <v>0.93200000000000005</v>
      </c>
      <c r="D17" s="203">
        <f>AVERAGE(A17:B17:C17)</f>
        <v>1.1635666666666666</v>
      </c>
      <c r="E17" s="204">
        <v>8.9499999999999996E-2</v>
      </c>
      <c r="F17" s="165">
        <f t="shared" ref="F17:F21" si="0">D17-E17</f>
        <v>1.0740666666666667</v>
      </c>
      <c r="G17" s="205">
        <f>G16/2</f>
        <v>62.5</v>
      </c>
      <c r="H17" s="167"/>
      <c r="I17" s="201"/>
    </row>
    <row r="18" spans="1:10" s="113" customFormat="1">
      <c r="A18" s="199">
        <v>0.59179999999999999</v>
      </c>
      <c r="B18" s="199">
        <v>0.69310000000000005</v>
      </c>
      <c r="C18" s="113">
        <v>0.73070000000000002</v>
      </c>
      <c r="D18" s="206">
        <f>AVERAGE(A18:B18:C18)</f>
        <v>0.67186666666666672</v>
      </c>
      <c r="E18" s="204">
        <v>8.9499999999999996E-2</v>
      </c>
      <c r="F18" s="165">
        <f t="shared" si="0"/>
        <v>0.5823666666666667</v>
      </c>
      <c r="G18" s="136">
        <v>31</v>
      </c>
      <c r="H18" s="167"/>
      <c r="I18" s="201"/>
    </row>
    <row r="19" spans="1:10" s="113" customFormat="1">
      <c r="A19" s="199">
        <v>0.35160000000000002</v>
      </c>
      <c r="B19" s="199">
        <v>0.3533</v>
      </c>
      <c r="C19" s="113">
        <v>0.3619</v>
      </c>
      <c r="D19" s="206">
        <f>AVERAGE(A19:B19:C19)</f>
        <v>0.35560000000000008</v>
      </c>
      <c r="E19" s="204">
        <v>8.9499999999999996E-2</v>
      </c>
      <c r="F19" s="113">
        <f t="shared" si="0"/>
        <v>0.26610000000000011</v>
      </c>
      <c r="G19" s="136">
        <v>16</v>
      </c>
      <c r="H19" s="167"/>
      <c r="I19" s="201"/>
    </row>
    <row r="20" spans="1:10" s="113" customFormat="1">
      <c r="A20" s="199">
        <v>0.26379999999999998</v>
      </c>
      <c r="B20" s="199">
        <v>0.27889999999999998</v>
      </c>
      <c r="C20" s="113">
        <v>0.25559999999999999</v>
      </c>
      <c r="D20" s="206">
        <f>AVERAGE(A20:B20:C20)</f>
        <v>0.2661</v>
      </c>
      <c r="E20" s="204">
        <v>8.9499999999999996E-2</v>
      </c>
      <c r="F20" s="113">
        <f t="shared" si="0"/>
        <v>0.17660000000000001</v>
      </c>
      <c r="G20" s="136">
        <v>8</v>
      </c>
      <c r="H20" s="167"/>
      <c r="I20" s="201"/>
    </row>
    <row r="21" spans="1:10" s="113" customFormat="1">
      <c r="A21" s="199">
        <v>0.16500000000000001</v>
      </c>
      <c r="B21" s="199">
        <v>0.1144</v>
      </c>
      <c r="C21" s="113">
        <v>0.1053</v>
      </c>
      <c r="D21" s="206">
        <f>AVERAGE(A21:B21:C21)</f>
        <v>0.12823333333333334</v>
      </c>
      <c r="E21" s="204">
        <v>8.9499999999999996E-2</v>
      </c>
      <c r="F21" s="113">
        <f t="shared" si="0"/>
        <v>3.8733333333333342E-2</v>
      </c>
      <c r="G21" s="136">
        <v>4</v>
      </c>
      <c r="H21" s="167"/>
      <c r="I21" s="201"/>
    </row>
    <row r="22" spans="1:10" s="113" customFormat="1">
      <c r="A22" s="199"/>
      <c r="B22" s="199"/>
      <c r="D22" s="206"/>
      <c r="E22" s="204"/>
      <c r="G22" s="136"/>
      <c r="H22" s="167"/>
      <c r="I22" s="201"/>
    </row>
    <row r="23" spans="1:10" s="113" customFormat="1" ht="12.75">
      <c r="H23" s="167"/>
      <c r="I23" s="201"/>
    </row>
    <row r="24" spans="1:10" s="113" customFormat="1" ht="12.75">
      <c r="H24" s="167"/>
      <c r="I24" s="201"/>
    </row>
    <row r="25" spans="1:10" s="113" customFormat="1" ht="14.25">
      <c r="A25" s="169"/>
      <c r="B25" s="169"/>
      <c r="C25" s="206" t="e">
        <f>AVERAGE(A25:B25)</f>
        <v>#DIV/0!</v>
      </c>
      <c r="D25" s="170">
        <f>E18</f>
        <v>8.9499999999999996E-2</v>
      </c>
      <c r="E25" s="165" t="e">
        <f>C25-D25</f>
        <v>#DIV/0!</v>
      </c>
      <c r="F25" s="205">
        <v>0</v>
      </c>
      <c r="H25" s="167"/>
      <c r="I25" s="201"/>
    </row>
    <row r="26" spans="1:10" s="113" customFormat="1" ht="12.75">
      <c r="B26" s="207"/>
      <c r="G26" s="172"/>
      <c r="H26" s="157"/>
      <c r="I26" s="201"/>
    </row>
    <row r="27" spans="1:10" s="113" customFormat="1" ht="12.75">
      <c r="B27" s="207"/>
      <c r="D27" s="208" t="s">
        <v>365</v>
      </c>
      <c r="E27" s="209" t="s">
        <v>366</v>
      </c>
      <c r="F27" s="157"/>
      <c r="I27" s="201"/>
    </row>
    <row r="28" spans="1:10" s="113" customFormat="1" ht="12.75">
      <c r="B28" s="207"/>
      <c r="D28" s="210"/>
      <c r="E28" s="176">
        <f>D28*217.76</f>
        <v>0</v>
      </c>
      <c r="G28" s="177"/>
      <c r="H28" s="157"/>
      <c r="I28" s="201"/>
      <c r="J28" s="178"/>
    </row>
    <row r="29" spans="1:10" s="113" customFormat="1" ht="12.75">
      <c r="B29" s="207"/>
      <c r="D29" s="155"/>
      <c r="E29" s="155"/>
      <c r="G29" s="177"/>
      <c r="H29" s="157"/>
      <c r="I29" s="201"/>
    </row>
    <row r="30" spans="1:10" s="113" customFormat="1" ht="12.75">
      <c r="A30" s="207"/>
      <c r="B30" s="155"/>
      <c r="D30" s="155"/>
      <c r="F30" s="177"/>
      <c r="G30" s="157"/>
      <c r="H30" s="201"/>
    </row>
    <row r="31" spans="1:10" s="113" customFormat="1" ht="12.75">
      <c r="A31" s="207"/>
      <c r="B31" s="155"/>
      <c r="C31" s="155"/>
      <c r="E31" s="157"/>
      <c r="F31" s="157"/>
      <c r="G31" s="201"/>
    </row>
    <row r="32" spans="1:10" s="96" customFormat="1" ht="25.5">
      <c r="A32" s="179" t="s">
        <v>405</v>
      </c>
      <c r="B32" s="180" t="s">
        <v>406</v>
      </c>
      <c r="C32" s="180" t="s">
        <v>407</v>
      </c>
      <c r="D32" s="116" t="s">
        <v>370</v>
      </c>
      <c r="E32" s="181" t="s">
        <v>371</v>
      </c>
      <c r="F32" s="181" t="s">
        <v>372</v>
      </c>
      <c r="G32" s="182" t="s">
        <v>408</v>
      </c>
      <c r="H32" s="309" t="s">
        <v>409</v>
      </c>
      <c r="I32" s="310"/>
      <c r="J32" s="190" t="s">
        <v>467</v>
      </c>
    </row>
    <row r="33" spans="1:11" s="113" customFormat="1" ht="12.75">
      <c r="A33" s="211"/>
      <c r="B33" s="209"/>
      <c r="C33" s="209"/>
      <c r="D33" s="102"/>
      <c r="E33" s="212"/>
      <c r="F33" s="212"/>
      <c r="G33" s="213"/>
      <c r="H33" s="193" t="s">
        <v>410</v>
      </c>
      <c r="I33" s="244" t="s">
        <v>411</v>
      </c>
    </row>
    <row r="34" spans="1:11" s="113" customFormat="1" ht="12.75">
      <c r="A34" s="214" t="s">
        <v>314</v>
      </c>
      <c r="B34" s="215">
        <v>0.95030000000000003</v>
      </c>
      <c r="C34" s="215">
        <v>0.11</v>
      </c>
      <c r="D34" s="216">
        <f t="shared" ref="D34:D75" si="1">B34-C34</f>
        <v>0.84030000000000005</v>
      </c>
      <c r="E34" s="217">
        <f t="shared" ref="E34:E75" si="2">D34*96.065</f>
        <v>80.723419500000006</v>
      </c>
      <c r="F34" s="217">
        <f t="shared" ref="F34:F75" si="3">E34/H34*I34</f>
        <v>80.723419500000006</v>
      </c>
      <c r="G34" s="218" t="s">
        <v>375</v>
      </c>
      <c r="H34" s="186">
        <v>1</v>
      </c>
      <c r="I34" s="218">
        <v>1</v>
      </c>
      <c r="J34" s="155">
        <f>AVERAGE(F34:F35)</f>
        <v>96.55973474999999</v>
      </c>
      <c r="K34" s="113">
        <v>96.559700000000007</v>
      </c>
    </row>
    <row r="35" spans="1:11" s="113" customFormat="1" ht="12.75">
      <c r="A35" s="214" t="s">
        <v>319</v>
      </c>
      <c r="B35" s="215">
        <v>1.28</v>
      </c>
      <c r="C35" s="215">
        <v>0.11</v>
      </c>
      <c r="D35" s="216">
        <f t="shared" si="1"/>
        <v>1.17</v>
      </c>
      <c r="E35" s="217">
        <f t="shared" si="2"/>
        <v>112.39604999999999</v>
      </c>
      <c r="F35" s="217">
        <f t="shared" si="3"/>
        <v>112.39604999999999</v>
      </c>
      <c r="G35" s="218" t="s">
        <v>375</v>
      </c>
      <c r="H35" s="186">
        <v>1</v>
      </c>
      <c r="I35" s="218">
        <v>1</v>
      </c>
    </row>
    <row r="36" spans="1:11" s="113" customFormat="1" ht="12.75">
      <c r="A36" s="214" t="s">
        <v>311</v>
      </c>
      <c r="B36" s="215">
        <v>2.0384000000000002</v>
      </c>
      <c r="C36" s="215">
        <v>0.11</v>
      </c>
      <c r="D36" s="216">
        <f t="shared" si="1"/>
        <v>1.9284000000000001</v>
      </c>
      <c r="E36" s="217">
        <f t="shared" si="2"/>
        <v>185.251746</v>
      </c>
      <c r="F36" s="217">
        <f t="shared" si="3"/>
        <v>185.251746</v>
      </c>
      <c r="G36" s="218" t="s">
        <v>376</v>
      </c>
      <c r="H36" s="186">
        <v>1</v>
      </c>
      <c r="I36" s="218">
        <v>1</v>
      </c>
      <c r="J36" s="155">
        <f>AVERAGE(F36:F37)</f>
        <v>226.49725375000003</v>
      </c>
      <c r="K36" s="113">
        <v>226.4973</v>
      </c>
    </row>
    <row r="37" spans="1:11" s="113" customFormat="1" ht="12.75">
      <c r="A37" s="214" t="s">
        <v>328</v>
      </c>
      <c r="B37" s="215">
        <v>2.8971</v>
      </c>
      <c r="C37" s="215">
        <v>0.11</v>
      </c>
      <c r="D37" s="216">
        <f t="shared" si="1"/>
        <v>2.7871000000000001</v>
      </c>
      <c r="E37" s="217">
        <f t="shared" si="2"/>
        <v>267.74276150000003</v>
      </c>
      <c r="F37" s="217">
        <f t="shared" si="3"/>
        <v>267.74276150000003</v>
      </c>
      <c r="G37" s="218" t="s">
        <v>376</v>
      </c>
      <c r="H37" s="186">
        <v>1</v>
      </c>
      <c r="I37" s="218">
        <v>1</v>
      </c>
    </row>
    <row r="38" spans="1:11" s="113" customFormat="1" ht="12.75">
      <c r="A38" s="214" t="s">
        <v>324</v>
      </c>
      <c r="B38" s="215">
        <v>1.2202999999999999</v>
      </c>
      <c r="C38" s="215">
        <v>0.11</v>
      </c>
      <c r="D38" s="216">
        <f t="shared" si="1"/>
        <v>1.1102999999999998</v>
      </c>
      <c r="E38" s="217">
        <f t="shared" si="2"/>
        <v>106.66096949999998</v>
      </c>
      <c r="F38" s="217">
        <f t="shared" si="3"/>
        <v>106.66096949999998</v>
      </c>
      <c r="G38" s="218" t="s">
        <v>377</v>
      </c>
      <c r="H38" s="186">
        <v>1</v>
      </c>
      <c r="I38" s="218">
        <v>1</v>
      </c>
      <c r="J38" s="155">
        <f>AVERAGE(F38:F39)</f>
        <v>113.42394549999997</v>
      </c>
      <c r="K38" s="113">
        <v>113.4239</v>
      </c>
    </row>
    <row r="39" spans="1:11" s="113" customFormat="1" ht="12.75">
      <c r="A39" s="214" t="s">
        <v>315</v>
      </c>
      <c r="B39" s="215">
        <v>1.3611</v>
      </c>
      <c r="C39" s="215">
        <v>0.11</v>
      </c>
      <c r="D39" s="216">
        <f t="shared" si="1"/>
        <v>1.2510999999999999</v>
      </c>
      <c r="E39" s="217">
        <f t="shared" si="2"/>
        <v>120.18692149999998</v>
      </c>
      <c r="F39" s="217">
        <f t="shared" si="3"/>
        <v>120.18692149999998</v>
      </c>
      <c r="G39" s="218" t="s">
        <v>377</v>
      </c>
      <c r="H39" s="186">
        <v>1</v>
      </c>
      <c r="I39" s="218">
        <v>1</v>
      </c>
    </row>
    <row r="40" spans="1:11" s="113" customFormat="1" ht="12.75">
      <c r="A40" s="214" t="s">
        <v>339</v>
      </c>
      <c r="B40" s="215">
        <v>0.1852</v>
      </c>
      <c r="C40" s="215">
        <v>0.11</v>
      </c>
      <c r="D40" s="216">
        <f t="shared" si="1"/>
        <v>7.5200000000000003E-2</v>
      </c>
      <c r="E40" s="217">
        <f t="shared" si="2"/>
        <v>7.2240880000000001</v>
      </c>
      <c r="F40" s="217">
        <f t="shared" si="3"/>
        <v>7.2240880000000001</v>
      </c>
      <c r="G40" s="218" t="s">
        <v>378</v>
      </c>
      <c r="H40" s="186">
        <v>1</v>
      </c>
      <c r="I40" s="186">
        <v>1</v>
      </c>
      <c r="J40" s="155">
        <f>AVERAGE(F40:F41)</f>
        <v>8.4489167499999986</v>
      </c>
      <c r="K40" s="113">
        <v>8.4489000000000001</v>
      </c>
    </row>
    <row r="41" spans="1:11" s="113" customFormat="1" ht="12.75">
      <c r="A41" s="214" t="s">
        <v>329</v>
      </c>
      <c r="B41" s="215">
        <v>0.2107</v>
      </c>
      <c r="C41" s="215">
        <v>0.11</v>
      </c>
      <c r="D41" s="216">
        <f t="shared" si="1"/>
        <v>0.1007</v>
      </c>
      <c r="E41" s="217">
        <f t="shared" si="2"/>
        <v>9.673745499999999</v>
      </c>
      <c r="F41" s="217">
        <f t="shared" si="3"/>
        <v>9.673745499999999</v>
      </c>
      <c r="G41" s="218" t="s">
        <v>378</v>
      </c>
      <c r="H41" s="186">
        <v>1</v>
      </c>
      <c r="I41" s="186">
        <v>1</v>
      </c>
    </row>
    <row r="42" spans="1:11" s="113" customFormat="1" ht="12.75">
      <c r="A42" s="214" t="s">
        <v>349</v>
      </c>
      <c r="B42" s="215">
        <v>0.18779999999999999</v>
      </c>
      <c r="C42" s="215">
        <v>0.11</v>
      </c>
      <c r="D42" s="216">
        <f t="shared" si="1"/>
        <v>7.7799999999999994E-2</v>
      </c>
      <c r="E42" s="217">
        <f t="shared" si="2"/>
        <v>7.4738569999999989</v>
      </c>
      <c r="F42" s="217">
        <f t="shared" si="3"/>
        <v>7.4738569999999989</v>
      </c>
      <c r="G42" s="218" t="s">
        <v>379</v>
      </c>
      <c r="H42" s="186">
        <v>1</v>
      </c>
      <c r="I42" s="186">
        <v>1</v>
      </c>
      <c r="J42" s="155">
        <f>AVERAGE(F42:F43)</f>
        <v>4.8176597499999998</v>
      </c>
      <c r="K42" s="113">
        <v>4.8177000000000003</v>
      </c>
    </row>
    <row r="43" spans="1:11" s="113" customFormat="1" ht="12.75">
      <c r="A43" s="214" t="s">
        <v>345</v>
      </c>
      <c r="B43" s="215">
        <v>0.13250000000000001</v>
      </c>
      <c r="C43" s="215">
        <v>0.11</v>
      </c>
      <c r="D43" s="216">
        <f t="shared" si="1"/>
        <v>2.2500000000000006E-2</v>
      </c>
      <c r="E43" s="217">
        <f>D43*96.065</f>
        <v>2.1614625000000007</v>
      </c>
      <c r="F43" s="217">
        <f t="shared" si="3"/>
        <v>2.1614625000000007</v>
      </c>
      <c r="G43" s="218" t="s">
        <v>379</v>
      </c>
      <c r="H43" s="186">
        <v>1</v>
      </c>
      <c r="I43" s="186">
        <v>1</v>
      </c>
    </row>
    <row r="44" spans="1:11" s="113" customFormat="1" ht="12.75">
      <c r="A44" s="214" t="s">
        <v>333</v>
      </c>
      <c r="B44" s="215">
        <v>0.1062</v>
      </c>
      <c r="C44" s="215">
        <v>0.11</v>
      </c>
      <c r="D44" s="216">
        <f t="shared" si="1"/>
        <v>-3.7999999999999978E-3</v>
      </c>
      <c r="E44" s="217">
        <f>D44*96.065</f>
        <v>-0.36504699999999979</v>
      </c>
      <c r="F44" s="217">
        <f t="shared" si="3"/>
        <v>-0.36504699999999979</v>
      </c>
      <c r="G44" s="218" t="s">
        <v>380</v>
      </c>
      <c r="H44" s="186">
        <v>1</v>
      </c>
      <c r="I44" s="186">
        <v>1</v>
      </c>
      <c r="J44" s="113">
        <v>17.1188</v>
      </c>
      <c r="K44" s="113">
        <v>17.1188</v>
      </c>
    </row>
    <row r="45" spans="1:11" s="113" customFormat="1" ht="12.75">
      <c r="A45" s="214" t="s">
        <v>291</v>
      </c>
      <c r="B45" s="215">
        <v>0.28820000000000001</v>
      </c>
      <c r="C45" s="215">
        <v>0.11</v>
      </c>
      <c r="D45" s="216">
        <f t="shared" si="1"/>
        <v>0.17820000000000003</v>
      </c>
      <c r="E45" s="217">
        <f t="shared" si="2"/>
        <v>17.118783000000001</v>
      </c>
      <c r="F45" s="217">
        <f t="shared" si="3"/>
        <v>17.118783000000001</v>
      </c>
      <c r="G45" s="218" t="s">
        <v>380</v>
      </c>
      <c r="H45" s="186">
        <v>1</v>
      </c>
      <c r="I45" s="186">
        <v>1</v>
      </c>
    </row>
    <row r="46" spans="1:11" s="113" customFormat="1" ht="12.75">
      <c r="A46" s="214" t="s">
        <v>325</v>
      </c>
      <c r="B46" s="215">
        <v>0.14449999999999999</v>
      </c>
      <c r="C46" s="215">
        <v>0.11</v>
      </c>
      <c r="D46" s="216">
        <f t="shared" si="1"/>
        <v>3.4499999999999989E-2</v>
      </c>
      <c r="E46" s="217">
        <f t="shared" si="2"/>
        <v>3.3142424999999989</v>
      </c>
      <c r="F46" s="217">
        <f t="shared" si="3"/>
        <v>3.3142424999999989</v>
      </c>
      <c r="G46" s="218" t="s">
        <v>381</v>
      </c>
      <c r="H46" s="186">
        <v>1</v>
      </c>
      <c r="I46" s="186">
        <v>1</v>
      </c>
      <c r="J46" s="155">
        <f>AVERAGE(F46:F47)</f>
        <v>2.1278397499999997</v>
      </c>
      <c r="K46" s="113">
        <v>2.1278000000000001</v>
      </c>
    </row>
    <row r="47" spans="1:11" s="113" customFormat="1" ht="12.75">
      <c r="A47" s="214" t="s">
        <v>316</v>
      </c>
      <c r="B47" s="215">
        <v>0.1198</v>
      </c>
      <c r="C47" s="215">
        <v>0.11</v>
      </c>
      <c r="D47" s="216">
        <f t="shared" si="1"/>
        <v>9.8000000000000032E-3</v>
      </c>
      <c r="E47" s="217">
        <f t="shared" si="2"/>
        <v>0.9414370000000003</v>
      </c>
      <c r="F47" s="217">
        <f t="shared" si="3"/>
        <v>0.9414370000000003</v>
      </c>
      <c r="G47" s="218" t="s">
        <v>381</v>
      </c>
      <c r="H47" s="186">
        <v>1</v>
      </c>
      <c r="I47" s="186">
        <v>1</v>
      </c>
    </row>
    <row r="48" spans="1:11" s="113" customFormat="1" ht="12.75">
      <c r="A48" s="214" t="s">
        <v>340</v>
      </c>
      <c r="B48" s="219">
        <v>0.28699999999999998</v>
      </c>
      <c r="C48" s="215">
        <v>0.11</v>
      </c>
      <c r="D48" s="216">
        <f t="shared" si="1"/>
        <v>0.17699999999999999</v>
      </c>
      <c r="E48" s="217">
        <f t="shared" si="2"/>
        <v>17.003504999999997</v>
      </c>
      <c r="F48" s="217">
        <f t="shared" si="3"/>
        <v>17.003504999999997</v>
      </c>
      <c r="G48" s="218" t="s">
        <v>382</v>
      </c>
      <c r="H48" s="186">
        <v>1</v>
      </c>
      <c r="I48" s="186">
        <v>1</v>
      </c>
      <c r="J48" s="155">
        <f>AVERAGE(F48:F49)</f>
        <v>16.162936250000001</v>
      </c>
      <c r="K48" s="113">
        <v>16.1629</v>
      </c>
    </row>
    <row r="49" spans="1:11" s="113" customFormat="1" ht="12.75">
      <c r="A49" s="214" t="s">
        <v>330</v>
      </c>
      <c r="B49" s="219">
        <v>0.26950000000000002</v>
      </c>
      <c r="C49" s="215">
        <v>0.11</v>
      </c>
      <c r="D49" s="216">
        <f t="shared" si="1"/>
        <v>0.15950000000000003</v>
      </c>
      <c r="E49" s="217">
        <f t="shared" si="2"/>
        <v>15.322367500000002</v>
      </c>
      <c r="F49" s="217">
        <f t="shared" si="3"/>
        <v>15.322367500000002</v>
      </c>
      <c r="G49" s="218" t="s">
        <v>382</v>
      </c>
      <c r="H49" s="186">
        <v>1</v>
      </c>
      <c r="I49" s="186">
        <v>1</v>
      </c>
    </row>
    <row r="50" spans="1:11" s="113" customFormat="1" ht="12.75">
      <c r="A50" s="214" t="s">
        <v>350</v>
      </c>
      <c r="B50" s="219">
        <v>0.11169999999999999</v>
      </c>
      <c r="C50" s="215">
        <v>0.11</v>
      </c>
      <c r="D50" s="216">
        <f t="shared" si="1"/>
        <v>1.6999999999999932E-3</v>
      </c>
      <c r="E50" s="217">
        <f t="shared" si="2"/>
        <v>0.16331049999999933</v>
      </c>
      <c r="F50" s="217">
        <f t="shared" si="3"/>
        <v>0.16331049999999933</v>
      </c>
      <c r="G50" s="218" t="s">
        <v>383</v>
      </c>
      <c r="H50" s="186">
        <v>1</v>
      </c>
      <c r="I50" s="186">
        <v>1</v>
      </c>
      <c r="J50" s="155">
        <f>AVERAGE(F50:F51)</f>
        <v>1.9212999999999876E-2</v>
      </c>
      <c r="K50" s="113">
        <v>1.9199999999999998E-2</v>
      </c>
    </row>
    <row r="51" spans="1:11" s="113" customFormat="1" ht="12.75">
      <c r="A51" s="214" t="s">
        <v>346</v>
      </c>
      <c r="B51" s="219">
        <v>0.1087</v>
      </c>
      <c r="C51" s="215">
        <v>0.11</v>
      </c>
      <c r="D51" s="216">
        <f t="shared" si="1"/>
        <v>-1.2999999999999956E-3</v>
      </c>
      <c r="E51" s="217">
        <f t="shared" si="2"/>
        <v>-0.12488449999999958</v>
      </c>
      <c r="F51" s="217">
        <f t="shared" si="3"/>
        <v>-0.12488449999999958</v>
      </c>
      <c r="G51" s="218" t="s">
        <v>383</v>
      </c>
      <c r="H51" s="186">
        <v>1</v>
      </c>
      <c r="I51" s="186">
        <v>1</v>
      </c>
    </row>
    <row r="52" spans="1:11" s="113" customFormat="1" ht="12.75">
      <c r="A52" s="214" t="s">
        <v>334</v>
      </c>
      <c r="B52" s="219">
        <v>0.105</v>
      </c>
      <c r="C52" s="215">
        <v>0.11</v>
      </c>
      <c r="D52" s="216">
        <f t="shared" si="1"/>
        <v>-5.0000000000000044E-3</v>
      </c>
      <c r="E52" s="217">
        <f t="shared" si="2"/>
        <v>-0.48032500000000039</v>
      </c>
      <c r="F52" s="217">
        <f t="shared" si="3"/>
        <v>-0.48032500000000039</v>
      </c>
      <c r="G52" s="218" t="s">
        <v>384</v>
      </c>
      <c r="H52" s="186">
        <v>1</v>
      </c>
      <c r="I52" s="186">
        <v>1</v>
      </c>
      <c r="J52" s="155">
        <f>AVERAGE(F52:F53)</f>
        <v>1.9837422499999993</v>
      </c>
      <c r="K52" s="113">
        <v>1.9837</v>
      </c>
    </row>
    <row r="53" spans="1:11" s="113" customFormat="1" ht="12.75">
      <c r="A53" s="214" t="s">
        <v>292</v>
      </c>
      <c r="B53" s="219">
        <v>0.15629999999999999</v>
      </c>
      <c r="C53" s="215">
        <v>0.11</v>
      </c>
      <c r="D53" s="216">
        <f t="shared" si="1"/>
        <v>4.6299999999999994E-2</v>
      </c>
      <c r="E53" s="217">
        <f t="shared" si="2"/>
        <v>4.4478094999999991</v>
      </c>
      <c r="F53" s="217">
        <f t="shared" si="3"/>
        <v>4.4478094999999991</v>
      </c>
      <c r="G53" s="218" t="s">
        <v>384</v>
      </c>
      <c r="H53" s="186">
        <v>1</v>
      </c>
      <c r="I53" s="186">
        <v>1</v>
      </c>
    </row>
    <row r="54" spans="1:11" s="113" customFormat="1" ht="12.75">
      <c r="A54" s="214" t="s">
        <v>287</v>
      </c>
      <c r="B54" s="219">
        <v>0.13769999999999999</v>
      </c>
      <c r="C54" s="215">
        <v>0.11</v>
      </c>
      <c r="D54" s="216">
        <f t="shared" si="1"/>
        <v>2.7699999999999989E-2</v>
      </c>
      <c r="E54" s="217">
        <f t="shared" si="2"/>
        <v>2.6610004999999988</v>
      </c>
      <c r="F54" s="217">
        <f t="shared" si="3"/>
        <v>2.6610004999999988</v>
      </c>
      <c r="G54" s="218" t="s">
        <v>385</v>
      </c>
      <c r="H54" s="186">
        <v>1</v>
      </c>
      <c r="I54" s="186">
        <v>1</v>
      </c>
      <c r="J54" s="155">
        <f>AVERAGE(F54:F55)</f>
        <v>3.2277839999999989</v>
      </c>
      <c r="K54" s="113">
        <v>3.2277999999999998</v>
      </c>
    </row>
    <row r="55" spans="1:11" s="113" customFormat="1" ht="12.75">
      <c r="A55" s="214" t="s">
        <v>295</v>
      </c>
      <c r="B55" s="219">
        <v>0.14949999999999999</v>
      </c>
      <c r="C55" s="215">
        <v>0.11</v>
      </c>
      <c r="D55" s="216">
        <f t="shared" si="1"/>
        <v>3.9499999999999993E-2</v>
      </c>
      <c r="E55" s="217">
        <f t="shared" si="2"/>
        <v>3.7945674999999994</v>
      </c>
      <c r="F55" s="217">
        <f t="shared" si="3"/>
        <v>3.7945674999999994</v>
      </c>
      <c r="G55" s="218" t="s">
        <v>385</v>
      </c>
      <c r="H55" s="186">
        <v>1</v>
      </c>
      <c r="I55" s="186">
        <v>1</v>
      </c>
    </row>
    <row r="56" spans="1:11" s="113" customFormat="1" ht="12.75">
      <c r="A56" s="214" t="s">
        <v>326</v>
      </c>
      <c r="B56" s="219">
        <v>0.33079999999999998</v>
      </c>
      <c r="C56" s="215">
        <v>0.11</v>
      </c>
      <c r="D56" s="216">
        <f t="shared" si="1"/>
        <v>0.2208</v>
      </c>
      <c r="E56" s="217">
        <f t="shared" si="2"/>
        <v>21.211151999999998</v>
      </c>
      <c r="F56" s="217">
        <f t="shared" si="3"/>
        <v>21.211151999999998</v>
      </c>
      <c r="G56" s="218" t="s">
        <v>386</v>
      </c>
      <c r="H56" s="186">
        <v>1</v>
      </c>
      <c r="I56" s="186">
        <v>1</v>
      </c>
      <c r="J56" s="155">
        <f>AVERAGE(F56:F57)</f>
        <v>19.222606499999998</v>
      </c>
      <c r="K56" s="113">
        <v>19.2226</v>
      </c>
    </row>
    <row r="57" spans="1:11" s="113" customFormat="1" ht="12.75">
      <c r="A57" s="214" t="s">
        <v>322</v>
      </c>
      <c r="B57" s="219">
        <v>0.28939999999999999</v>
      </c>
      <c r="C57" s="215">
        <v>0.11</v>
      </c>
      <c r="D57" s="216">
        <f t="shared" si="1"/>
        <v>0.1794</v>
      </c>
      <c r="E57" s="217">
        <f t="shared" si="2"/>
        <v>17.234061000000001</v>
      </c>
      <c r="F57" s="217">
        <f t="shared" si="3"/>
        <v>17.234061000000001</v>
      </c>
      <c r="G57" s="218" t="s">
        <v>386</v>
      </c>
      <c r="H57" s="186">
        <v>1</v>
      </c>
      <c r="I57" s="186">
        <v>1</v>
      </c>
    </row>
    <row r="58" spans="1:11" s="113" customFormat="1" ht="12.75">
      <c r="A58" s="214" t="s">
        <v>312</v>
      </c>
      <c r="B58" s="219">
        <v>1.3359000000000001</v>
      </c>
      <c r="C58" s="215">
        <v>0.11</v>
      </c>
      <c r="D58" s="216">
        <f t="shared" si="1"/>
        <v>1.2259</v>
      </c>
      <c r="E58" s="217">
        <f t="shared" si="2"/>
        <v>117.76608349999999</v>
      </c>
      <c r="F58" s="217">
        <f t="shared" si="3"/>
        <v>117.76608349999999</v>
      </c>
      <c r="G58" s="218" t="s">
        <v>387</v>
      </c>
      <c r="H58" s="186">
        <v>1</v>
      </c>
      <c r="I58" s="186">
        <v>1</v>
      </c>
      <c r="J58" s="155">
        <f>AVERAGE(F58:F59)</f>
        <v>140.76404449999998</v>
      </c>
      <c r="K58" s="113">
        <v>140.76400000000001</v>
      </c>
    </row>
    <row r="59" spans="1:11" s="113" customFormat="1" ht="12.75">
      <c r="A59" s="214" t="s">
        <v>320</v>
      </c>
      <c r="B59" s="219">
        <v>1.8147</v>
      </c>
      <c r="C59" s="215">
        <v>0.11</v>
      </c>
      <c r="D59" s="216">
        <f t="shared" si="1"/>
        <v>1.7046999999999999</v>
      </c>
      <c r="E59" s="217">
        <f t="shared" si="2"/>
        <v>163.76200549999999</v>
      </c>
      <c r="F59" s="217">
        <f t="shared" si="3"/>
        <v>163.76200549999999</v>
      </c>
      <c r="G59" s="218" t="s">
        <v>387</v>
      </c>
      <c r="H59" s="186">
        <v>1</v>
      </c>
      <c r="I59" s="186">
        <v>1</v>
      </c>
    </row>
    <row r="60" spans="1:11" s="113" customFormat="1" ht="12.75">
      <c r="A60" s="214" t="s">
        <v>302</v>
      </c>
      <c r="B60" s="219">
        <v>0.73280000000000001</v>
      </c>
      <c r="C60" s="215">
        <v>0.11</v>
      </c>
      <c r="D60" s="216">
        <f t="shared" si="1"/>
        <v>0.62280000000000002</v>
      </c>
      <c r="E60" s="217">
        <f t="shared" si="2"/>
        <v>59.829281999999999</v>
      </c>
      <c r="F60" s="217">
        <f t="shared" si="3"/>
        <v>59.829281999999999</v>
      </c>
      <c r="G60" s="218" t="s">
        <v>388</v>
      </c>
      <c r="H60" s="186">
        <v>1</v>
      </c>
      <c r="I60" s="186">
        <v>1</v>
      </c>
      <c r="J60" s="155">
        <f>AVERAGE(F60:F61)</f>
        <v>54.70421425</v>
      </c>
      <c r="K60" s="113">
        <v>54.7042</v>
      </c>
    </row>
    <row r="61" spans="1:11" s="113" customFormat="1" ht="12.75">
      <c r="A61" s="214" t="s">
        <v>306</v>
      </c>
      <c r="B61" s="219">
        <v>0.62609999999999999</v>
      </c>
      <c r="C61" s="215">
        <v>0.11</v>
      </c>
      <c r="D61" s="216">
        <f t="shared" si="1"/>
        <v>0.5161</v>
      </c>
      <c r="E61" s="217">
        <f t="shared" si="2"/>
        <v>49.5791465</v>
      </c>
      <c r="F61" s="217">
        <f t="shared" si="3"/>
        <v>49.5791465</v>
      </c>
      <c r="G61" s="218" t="s">
        <v>388</v>
      </c>
      <c r="H61" s="186">
        <v>1</v>
      </c>
      <c r="I61" s="186">
        <v>1</v>
      </c>
    </row>
    <row r="62" spans="1:11" s="113" customFormat="1" ht="12.75">
      <c r="A62" s="214" t="s">
        <v>318</v>
      </c>
      <c r="B62" s="219">
        <v>0.16120000000000001</v>
      </c>
      <c r="C62" s="215">
        <v>0.11</v>
      </c>
      <c r="D62" s="216">
        <f t="shared" si="1"/>
        <v>5.1200000000000009E-2</v>
      </c>
      <c r="E62" s="217">
        <f t="shared" si="2"/>
        <v>4.9185280000000011</v>
      </c>
      <c r="F62" s="217">
        <f t="shared" si="3"/>
        <v>4.9185280000000011</v>
      </c>
      <c r="G62" s="218" t="s">
        <v>389</v>
      </c>
      <c r="H62" s="186">
        <v>1</v>
      </c>
      <c r="I62" s="186">
        <v>1</v>
      </c>
      <c r="J62" s="155">
        <f>AVERAGE(F62:F63)</f>
        <v>6.18178275</v>
      </c>
      <c r="K62" s="113">
        <v>6.1818</v>
      </c>
    </row>
    <row r="63" spans="1:11" s="113" customFormat="1" ht="12.75">
      <c r="A63" s="214" t="s">
        <v>310</v>
      </c>
      <c r="B63" s="219">
        <v>0.1875</v>
      </c>
      <c r="C63" s="215">
        <v>0.11</v>
      </c>
      <c r="D63" s="216">
        <f t="shared" si="1"/>
        <v>7.7499999999999999E-2</v>
      </c>
      <c r="E63" s="217">
        <f t="shared" si="2"/>
        <v>7.4450374999999998</v>
      </c>
      <c r="F63" s="217">
        <f t="shared" si="3"/>
        <v>7.4450374999999998</v>
      </c>
      <c r="G63" s="218" t="s">
        <v>389</v>
      </c>
      <c r="H63" s="186">
        <v>1</v>
      </c>
      <c r="I63" s="186">
        <v>1</v>
      </c>
    </row>
    <row r="64" spans="1:11" s="113" customFormat="1" ht="12.75">
      <c r="A64" s="214" t="s">
        <v>327</v>
      </c>
      <c r="B64" s="219">
        <v>0.159</v>
      </c>
      <c r="C64" s="215">
        <v>0.11</v>
      </c>
      <c r="D64" s="216">
        <f t="shared" si="1"/>
        <v>4.9000000000000002E-2</v>
      </c>
      <c r="E64" s="217">
        <f t="shared" si="2"/>
        <v>4.707185</v>
      </c>
      <c r="F64" s="217">
        <f t="shared" si="3"/>
        <v>4.707185</v>
      </c>
      <c r="G64" s="218" t="s">
        <v>390</v>
      </c>
      <c r="H64" s="186">
        <v>1</v>
      </c>
      <c r="I64" s="186">
        <v>1</v>
      </c>
      <c r="J64" s="155">
        <f>AVERAGE(F64:F65)</f>
        <v>6.2442250000000001</v>
      </c>
      <c r="K64" s="113">
        <v>6.2442000000000002</v>
      </c>
    </row>
    <row r="65" spans="1:13" s="113" customFormat="1" ht="12.75">
      <c r="A65" s="214" t="s">
        <v>323</v>
      </c>
      <c r="B65" s="219">
        <v>0.191</v>
      </c>
      <c r="C65" s="215">
        <v>0.11</v>
      </c>
      <c r="D65" s="216">
        <f t="shared" si="1"/>
        <v>8.1000000000000003E-2</v>
      </c>
      <c r="E65" s="217">
        <f t="shared" si="2"/>
        <v>7.7812650000000003</v>
      </c>
      <c r="F65" s="217">
        <f t="shared" si="3"/>
        <v>7.7812650000000003</v>
      </c>
      <c r="G65" s="218" t="s">
        <v>390</v>
      </c>
      <c r="H65" s="186">
        <v>1</v>
      </c>
      <c r="I65" s="186">
        <v>1</v>
      </c>
    </row>
    <row r="66" spans="1:13" s="113" customFormat="1" ht="12.75">
      <c r="A66" s="214" t="s">
        <v>313</v>
      </c>
      <c r="B66" s="219">
        <v>0.16289999999999999</v>
      </c>
      <c r="C66" s="215">
        <v>0.11</v>
      </c>
      <c r="D66" s="216">
        <f t="shared" si="1"/>
        <v>5.2899999999999989E-2</v>
      </c>
      <c r="E66" s="217">
        <f t="shared" si="2"/>
        <v>5.081838499999999</v>
      </c>
      <c r="F66" s="217">
        <f t="shared" si="3"/>
        <v>5.081838499999999</v>
      </c>
      <c r="G66" s="218" t="s">
        <v>391</v>
      </c>
      <c r="H66" s="186">
        <v>1</v>
      </c>
      <c r="I66" s="186">
        <v>1</v>
      </c>
      <c r="J66" s="155">
        <f>AVERAGE(F66:F67)</f>
        <v>8.5161622499999989</v>
      </c>
      <c r="K66" s="113">
        <v>8.5161999999999995</v>
      </c>
    </row>
    <row r="67" spans="1:13" s="113" customFormat="1" ht="12.75">
      <c r="A67" s="214" t="s">
        <v>321</v>
      </c>
      <c r="B67" s="219">
        <v>0.2344</v>
      </c>
      <c r="C67" s="215">
        <v>0.11</v>
      </c>
      <c r="D67" s="216">
        <f t="shared" si="1"/>
        <v>0.1244</v>
      </c>
      <c r="E67" s="217">
        <f t="shared" si="2"/>
        <v>11.950486</v>
      </c>
      <c r="F67" s="217">
        <f t="shared" si="3"/>
        <v>11.950486</v>
      </c>
      <c r="G67" s="218" t="s">
        <v>391</v>
      </c>
      <c r="H67" s="186">
        <v>1</v>
      </c>
      <c r="I67" s="186">
        <v>1</v>
      </c>
    </row>
    <row r="68" spans="1:13" s="113" customFormat="1" ht="12.75">
      <c r="A68" s="214" t="s">
        <v>337</v>
      </c>
      <c r="B68" s="219">
        <v>0.14630000000000001</v>
      </c>
      <c r="C68" s="215">
        <v>0.11</v>
      </c>
      <c r="D68" s="216">
        <f t="shared" si="1"/>
        <v>3.6300000000000013E-2</v>
      </c>
      <c r="E68" s="217">
        <f t="shared" si="2"/>
        <v>3.4871595000000011</v>
      </c>
      <c r="F68" s="217">
        <f t="shared" si="3"/>
        <v>3.4871595000000011</v>
      </c>
      <c r="G68" s="218" t="s">
        <v>392</v>
      </c>
      <c r="H68" s="186">
        <v>1</v>
      </c>
      <c r="I68" s="186">
        <v>1</v>
      </c>
      <c r="J68" s="155">
        <f>AVERAGE(F68:F69)</f>
        <v>3.3382587500000005</v>
      </c>
      <c r="K68" s="113">
        <v>3.3382999999999998</v>
      </c>
    </row>
    <row r="69" spans="1:13" s="113" customFormat="1" ht="12.75">
      <c r="A69" s="214" t="s">
        <v>331</v>
      </c>
      <c r="B69" s="219">
        <v>0.14319999999999999</v>
      </c>
      <c r="C69" s="215">
        <v>0.11</v>
      </c>
      <c r="D69" s="216">
        <f t="shared" si="1"/>
        <v>3.3199999999999993E-2</v>
      </c>
      <c r="E69" s="217">
        <f t="shared" si="2"/>
        <v>3.1893579999999995</v>
      </c>
      <c r="F69" s="217">
        <f t="shared" si="3"/>
        <v>3.1893579999999995</v>
      </c>
      <c r="G69" s="218" t="s">
        <v>392</v>
      </c>
      <c r="H69" s="186">
        <v>1</v>
      </c>
      <c r="I69" s="186">
        <v>1</v>
      </c>
    </row>
    <row r="70" spans="1:13" s="113" customFormat="1" ht="12.75">
      <c r="A70" s="214" t="s">
        <v>347</v>
      </c>
      <c r="B70" s="219">
        <v>0.1799</v>
      </c>
      <c r="C70" s="215">
        <v>0.11</v>
      </c>
      <c r="D70" s="216">
        <f t="shared" si="1"/>
        <v>6.9900000000000004E-2</v>
      </c>
      <c r="E70" s="217">
        <f t="shared" si="2"/>
        <v>6.7149435000000004</v>
      </c>
      <c r="F70" s="217">
        <f t="shared" si="3"/>
        <v>6.7149435000000004</v>
      </c>
      <c r="G70" s="218" t="s">
        <v>393</v>
      </c>
      <c r="H70" s="186">
        <v>1</v>
      </c>
      <c r="I70" s="186">
        <v>1</v>
      </c>
      <c r="J70" s="155">
        <f>AVERAGE(F70:F71)</f>
        <v>12.104190000000003</v>
      </c>
      <c r="K70" s="113">
        <v>12.104200000000001</v>
      </c>
    </row>
    <row r="71" spans="1:13" s="113" customFormat="1" ht="12.75">
      <c r="A71" s="214" t="s">
        <v>343</v>
      </c>
      <c r="B71" s="219">
        <v>0.29210000000000003</v>
      </c>
      <c r="C71" s="215">
        <v>0.11</v>
      </c>
      <c r="D71" s="216">
        <f t="shared" si="1"/>
        <v>0.18210000000000004</v>
      </c>
      <c r="E71" s="217">
        <f t="shared" si="2"/>
        <v>17.493436500000005</v>
      </c>
      <c r="F71" s="217">
        <f t="shared" si="3"/>
        <v>17.493436500000005</v>
      </c>
      <c r="G71" s="218" t="s">
        <v>393</v>
      </c>
      <c r="H71" s="186">
        <v>1</v>
      </c>
      <c r="I71" s="186">
        <v>1</v>
      </c>
    </row>
    <row r="72" spans="1:13" s="113" customFormat="1" ht="12.75">
      <c r="A72" s="214" t="s">
        <v>335</v>
      </c>
      <c r="B72" s="219">
        <v>0.1008</v>
      </c>
      <c r="C72" s="215">
        <v>0.11</v>
      </c>
      <c r="D72" s="216">
        <f t="shared" si="1"/>
        <v>-9.1999999999999998E-3</v>
      </c>
      <c r="E72" s="217">
        <f t="shared" si="2"/>
        <v>-0.88379799999999997</v>
      </c>
      <c r="F72" s="217">
        <f t="shared" si="3"/>
        <v>-0.88379799999999997</v>
      </c>
      <c r="G72" s="218" t="s">
        <v>394</v>
      </c>
      <c r="H72" s="186">
        <v>1</v>
      </c>
      <c r="I72" s="186">
        <v>1</v>
      </c>
      <c r="J72" s="155">
        <f>AVERAGE(F72:F73)</f>
        <v>-0.20173649999999979</v>
      </c>
      <c r="K72" s="113">
        <v>-0.20169999999999999</v>
      </c>
    </row>
    <row r="73" spans="1:13" s="113" customFormat="1" ht="12.75">
      <c r="A73" s="214" t="s">
        <v>341</v>
      </c>
      <c r="B73" s="219">
        <v>0.115</v>
      </c>
      <c r="C73" s="215">
        <v>0.11</v>
      </c>
      <c r="D73" s="216">
        <f t="shared" si="1"/>
        <v>5.0000000000000044E-3</v>
      </c>
      <c r="E73" s="217">
        <f t="shared" si="2"/>
        <v>0.48032500000000039</v>
      </c>
      <c r="F73" s="217">
        <f t="shared" si="3"/>
        <v>0.48032500000000039</v>
      </c>
      <c r="G73" s="218" t="s">
        <v>394</v>
      </c>
      <c r="H73" s="186">
        <v>1</v>
      </c>
      <c r="I73" s="186">
        <v>1</v>
      </c>
    </row>
    <row r="74" spans="1:13" s="113" customFormat="1" ht="12.75">
      <c r="A74" s="214" t="s">
        <v>351</v>
      </c>
      <c r="B74" s="219">
        <v>0.1157</v>
      </c>
      <c r="C74" s="215">
        <v>0.11</v>
      </c>
      <c r="D74" s="216">
        <f t="shared" si="1"/>
        <v>5.6999999999999967E-3</v>
      </c>
      <c r="E74" s="217">
        <f t="shared" si="2"/>
        <v>0.54757049999999963</v>
      </c>
      <c r="F74" s="217">
        <f t="shared" si="3"/>
        <v>0.54757049999999963</v>
      </c>
      <c r="G74" s="218" t="s">
        <v>395</v>
      </c>
      <c r="H74" s="186">
        <v>1</v>
      </c>
      <c r="I74" s="186">
        <v>1</v>
      </c>
      <c r="J74" s="155">
        <f>AVERAGE(F74:F75)</f>
        <v>1.9020869999999996</v>
      </c>
      <c r="K74" s="113">
        <v>1.9020999999999999</v>
      </c>
    </row>
    <row r="75" spans="1:13" s="113" customFormat="1" ht="12.75">
      <c r="A75" s="214" t="s">
        <v>353</v>
      </c>
      <c r="B75" s="219">
        <v>0.1439</v>
      </c>
      <c r="C75" s="215">
        <v>0.11</v>
      </c>
      <c r="D75" s="216">
        <f t="shared" si="1"/>
        <v>3.39E-2</v>
      </c>
      <c r="E75" s="217">
        <f t="shared" si="2"/>
        <v>3.2566034999999998</v>
      </c>
      <c r="F75" s="217">
        <f t="shared" si="3"/>
        <v>3.2566034999999998</v>
      </c>
      <c r="G75" s="218" t="s">
        <v>395</v>
      </c>
      <c r="H75" s="186">
        <v>1</v>
      </c>
      <c r="I75" s="186">
        <v>1</v>
      </c>
    </row>
    <row r="76" spans="1:13" s="113" customFormat="1" ht="12.75">
      <c r="A76" s="214" t="s">
        <v>338</v>
      </c>
      <c r="B76" s="219">
        <v>9.3100000000000002E-2</v>
      </c>
      <c r="C76" s="215">
        <v>0.11</v>
      </c>
      <c r="D76" s="216">
        <f t="shared" ref="D76:D77" si="4">B76-C76</f>
        <v>-1.6899999999999998E-2</v>
      </c>
      <c r="E76" s="217">
        <f t="shared" ref="E76:E77" si="5">D76*96.065</f>
        <v>-1.6234984999999997</v>
      </c>
      <c r="F76" s="217">
        <f t="shared" ref="F76:F77" si="6">E76/H76*I76</f>
        <v>-1.6234984999999997</v>
      </c>
      <c r="G76" s="218" t="s">
        <v>396</v>
      </c>
      <c r="H76" s="186">
        <v>1</v>
      </c>
      <c r="I76" s="186">
        <v>1</v>
      </c>
      <c r="J76" s="155">
        <f>AVERAGE(F76:F77)</f>
        <v>-1.2776644999999998</v>
      </c>
      <c r="K76" s="113">
        <v>-1.2777000000000001</v>
      </c>
    </row>
    <row r="77" spans="1:13" s="113" customFormat="1" ht="12.75">
      <c r="A77" s="214" t="s">
        <v>332</v>
      </c>
      <c r="B77" s="219">
        <v>0.1003</v>
      </c>
      <c r="C77" s="215">
        <v>0.11</v>
      </c>
      <c r="D77" s="216">
        <f t="shared" si="4"/>
        <v>-9.7000000000000003E-3</v>
      </c>
      <c r="E77" s="217">
        <f t="shared" si="5"/>
        <v>-0.93183050000000001</v>
      </c>
      <c r="F77" s="217">
        <f t="shared" si="6"/>
        <v>-0.93183050000000001</v>
      </c>
      <c r="G77" s="218" t="s">
        <v>396</v>
      </c>
      <c r="H77" s="186">
        <v>1</v>
      </c>
      <c r="I77" s="186">
        <v>1</v>
      </c>
    </row>
    <row r="78" spans="1:13" s="113" customFormat="1" ht="12.75">
      <c r="A78" s="211"/>
      <c r="B78" s="209"/>
      <c r="C78" s="209"/>
      <c r="D78" s="220"/>
      <c r="E78" s="209"/>
      <c r="F78" s="209"/>
      <c r="G78" s="221"/>
      <c r="H78" s="66"/>
      <c r="I78" s="66"/>
    </row>
    <row r="79" spans="1:13" s="113" customFormat="1" ht="12.75">
      <c r="A79" s="214"/>
      <c r="B79" s="215"/>
      <c r="C79" s="215"/>
      <c r="D79" s="119"/>
      <c r="E79" s="215"/>
      <c r="F79" s="215"/>
      <c r="G79" s="218"/>
      <c r="H79" s="186"/>
      <c r="I79" s="186"/>
    </row>
    <row r="80" spans="1:13" s="169" customFormat="1">
      <c r="A80" s="313" t="s">
        <v>434</v>
      </c>
      <c r="B80" s="313"/>
      <c r="C80" s="313"/>
      <c r="D80" s="188"/>
      <c r="E80" s="197"/>
      <c r="F80" s="187"/>
      <c r="G80" s="198"/>
      <c r="H80" s="188"/>
      <c r="I80" s="188"/>
      <c r="J80" s="113"/>
      <c r="K80" s="188"/>
      <c r="L80" s="188"/>
      <c r="M80" s="188"/>
    </row>
    <row r="81" spans="1:13" s="169" customFormat="1">
      <c r="A81" s="73" t="s">
        <v>435</v>
      </c>
      <c r="B81" s="73" t="s">
        <v>436</v>
      </c>
      <c r="C81" s="234" t="s">
        <v>437</v>
      </c>
      <c r="D81" s="73" t="s">
        <v>359</v>
      </c>
      <c r="E81" s="197"/>
      <c r="F81" s="187"/>
      <c r="G81" s="198"/>
      <c r="H81" s="188"/>
      <c r="I81" s="188"/>
      <c r="J81" s="113"/>
      <c r="K81" s="188"/>
      <c r="L81" s="188"/>
      <c r="M81" s="188"/>
    </row>
    <row r="82" spans="1:13" s="169" customFormat="1">
      <c r="A82" s="199">
        <v>8.9499999999999996E-2</v>
      </c>
      <c r="B82" s="199">
        <v>7.85E-2</v>
      </c>
      <c r="C82" s="196">
        <v>9.1600000000000001E-2</v>
      </c>
      <c r="D82" s="242">
        <f>AVERAGE(A82:C82)</f>
        <v>8.6533333333333337E-2</v>
      </c>
      <c r="E82" s="197"/>
      <c r="F82" s="187"/>
      <c r="G82" s="198"/>
      <c r="H82" s="188"/>
      <c r="I82" s="188"/>
      <c r="J82" s="113"/>
      <c r="K82" s="188"/>
      <c r="L82" s="188"/>
      <c r="M82" s="188"/>
    </row>
    <row r="83" spans="1:13" s="169" customFormat="1">
      <c r="A83" s="102"/>
      <c r="B83" s="102"/>
      <c r="C83" s="196"/>
      <c r="D83" s="188"/>
      <c r="E83" s="197"/>
      <c r="F83" s="187"/>
      <c r="G83" s="198"/>
      <c r="H83" s="188"/>
      <c r="I83" s="188"/>
      <c r="J83" s="113"/>
      <c r="K83" s="188"/>
      <c r="L83" s="188"/>
      <c r="M83" s="188"/>
    </row>
    <row r="84" spans="1:13" s="169" customFormat="1">
      <c r="A84" s="194"/>
      <c r="B84" s="195"/>
      <c r="C84" s="196"/>
      <c r="D84" s="188"/>
      <c r="E84" s="197"/>
      <c r="F84" s="187"/>
      <c r="G84" s="198"/>
      <c r="H84" s="188"/>
      <c r="I84" s="188"/>
      <c r="J84" s="113"/>
      <c r="K84" s="188"/>
      <c r="L84" s="188"/>
      <c r="M84" s="188"/>
    </row>
    <row r="85" spans="1:13" s="232" customFormat="1">
      <c r="A85" s="312" t="s">
        <v>434</v>
      </c>
      <c r="B85" s="312"/>
      <c r="C85" s="312"/>
      <c r="D85" s="224"/>
      <c r="E85" s="96"/>
      <c r="F85" s="156"/>
      <c r="G85" s="156"/>
      <c r="H85" s="158"/>
      <c r="I85" s="96"/>
      <c r="J85" s="96"/>
      <c r="K85" s="96"/>
      <c r="L85" s="96"/>
      <c r="M85" s="96"/>
    </row>
    <row r="86" spans="1:13" s="232" customFormat="1">
      <c r="A86" s="116" t="s">
        <v>438</v>
      </c>
      <c r="B86" s="116" t="s">
        <v>361</v>
      </c>
      <c r="C86" s="96" t="s">
        <v>414</v>
      </c>
      <c r="D86" s="67" t="s">
        <v>359</v>
      </c>
      <c r="E86" s="159" t="s">
        <v>439</v>
      </c>
      <c r="F86" s="156" t="s">
        <v>363</v>
      </c>
      <c r="G86" s="160" t="s">
        <v>364</v>
      </c>
      <c r="H86" s="161"/>
      <c r="I86" s="158"/>
      <c r="J86" s="96"/>
      <c r="K86" s="96"/>
      <c r="L86" s="96"/>
      <c r="M86" s="96"/>
    </row>
    <row r="87" spans="1:13" s="169" customFormat="1">
      <c r="A87" s="199">
        <v>2.6926999999999999</v>
      </c>
      <c r="B87" s="202">
        <v>2.8643999999999998</v>
      </c>
      <c r="C87" s="202">
        <v>2.9842</v>
      </c>
      <c r="D87" s="206">
        <f>AVERAGE(A87:B88:B89)</f>
        <v>1.6408333333333334</v>
      </c>
      <c r="E87" s="204">
        <v>8.9499999999999996E-2</v>
      </c>
      <c r="F87" s="165">
        <f>D87-E87</f>
        <v>1.5513333333333335</v>
      </c>
      <c r="G87" s="205">
        <v>250</v>
      </c>
      <c r="H87" s="114"/>
      <c r="I87" s="201"/>
      <c r="J87" s="113"/>
      <c r="K87" s="113"/>
      <c r="L87" s="113"/>
      <c r="M87" s="113"/>
    </row>
    <row r="88" spans="1:13" s="169" customFormat="1">
      <c r="A88" s="199">
        <v>1.2150000000000001</v>
      </c>
      <c r="B88" s="199">
        <v>1.4196</v>
      </c>
      <c r="C88" s="113">
        <v>1.4577</v>
      </c>
      <c r="D88" s="206">
        <f>AVERAGE(A88:B89:B90)</f>
        <v>0.88364999999999994</v>
      </c>
      <c r="E88" s="204">
        <v>8.9499999999999996E-2</v>
      </c>
      <c r="F88" s="165">
        <f>D88-E88</f>
        <v>0.79414999999999991</v>
      </c>
      <c r="G88" s="205">
        <v>125</v>
      </c>
      <c r="H88" s="114"/>
      <c r="I88" s="201"/>
      <c r="J88" s="113"/>
      <c r="K88" s="113"/>
      <c r="L88" s="113"/>
      <c r="M88" s="113"/>
    </row>
    <row r="89" spans="1:13" s="169" customFormat="1">
      <c r="A89" s="199">
        <v>1.0775999999999999</v>
      </c>
      <c r="B89" s="199">
        <v>0.57569999999999999</v>
      </c>
      <c r="C89" s="113">
        <v>0.76480000000000004</v>
      </c>
      <c r="D89" s="206">
        <f>AVERAGE(A89:B90:B91)</f>
        <v>0.52771666666666661</v>
      </c>
      <c r="E89" s="204">
        <v>8.9499999999999996E-2</v>
      </c>
      <c r="F89" s="165">
        <f t="shared" ref="F89:F93" si="7">D89-E89</f>
        <v>0.43821666666666659</v>
      </c>
      <c r="G89" s="205">
        <f>G88/2</f>
        <v>62.5</v>
      </c>
      <c r="H89" s="114"/>
      <c r="I89" s="201"/>
      <c r="J89" s="113"/>
      <c r="K89" s="113"/>
      <c r="L89" s="113"/>
      <c r="M89" s="113"/>
    </row>
    <row r="90" spans="1:13" s="169" customFormat="1">
      <c r="A90" s="199">
        <v>0.50380000000000003</v>
      </c>
      <c r="B90" s="199">
        <v>0.51019999999999999</v>
      </c>
      <c r="C90" s="113">
        <v>0.57999999999999996</v>
      </c>
      <c r="D90" s="206">
        <f>AVERAGE(A90:B91:B92)</f>
        <v>0.32463333333333327</v>
      </c>
      <c r="E90" s="204">
        <v>8.9499999999999996E-2</v>
      </c>
      <c r="F90" s="165">
        <f t="shared" si="7"/>
        <v>0.23513333333333328</v>
      </c>
      <c r="G90" s="136">
        <v>31</v>
      </c>
      <c r="H90" s="114"/>
      <c r="I90" s="201"/>
      <c r="J90" s="113"/>
      <c r="K90" s="113"/>
      <c r="L90" s="113"/>
      <c r="M90" s="113"/>
    </row>
    <row r="91" spans="1:13" s="169" customFormat="1">
      <c r="A91" s="199">
        <v>0.24379999999999999</v>
      </c>
      <c r="B91" s="199">
        <v>0.25519999999999998</v>
      </c>
      <c r="C91" s="113">
        <v>0.2681</v>
      </c>
      <c r="D91" s="206">
        <f>AVERAGE(A91:B92:B93)</f>
        <v>0.19943333333333335</v>
      </c>
      <c r="E91" s="204">
        <v>8.9499999999999996E-2</v>
      </c>
      <c r="F91" s="113">
        <f t="shared" si="7"/>
        <v>0.10993333333333336</v>
      </c>
      <c r="G91" s="136">
        <v>16</v>
      </c>
      <c r="H91" s="114"/>
      <c r="I91" s="201"/>
      <c r="J91" s="113"/>
      <c r="K91" s="113"/>
      <c r="L91" s="113"/>
      <c r="M91" s="113"/>
    </row>
    <row r="92" spans="1:13" s="169" customFormat="1">
      <c r="A92" s="199">
        <v>0.21429999999999999</v>
      </c>
      <c r="B92" s="199">
        <v>0.2205</v>
      </c>
      <c r="C92" s="113">
        <v>0.1641</v>
      </c>
      <c r="D92" s="206">
        <f>AVERAGE(A92:B93:B94)</f>
        <v>0.1744</v>
      </c>
      <c r="E92" s="204">
        <v>8.9499999999999996E-2</v>
      </c>
      <c r="F92" s="113">
        <f t="shared" si="7"/>
        <v>8.4900000000000003E-2</v>
      </c>
      <c r="G92" s="136">
        <v>8</v>
      </c>
      <c r="H92" s="114"/>
      <c r="I92" s="201"/>
      <c r="J92" s="113"/>
      <c r="K92" s="113"/>
      <c r="L92" s="113"/>
      <c r="M92" s="113"/>
    </row>
    <row r="93" spans="1:13" s="169" customFormat="1">
      <c r="A93" s="199">
        <v>0.1278</v>
      </c>
      <c r="B93" s="199">
        <v>0.13500000000000001</v>
      </c>
      <c r="C93" s="113">
        <v>0.1386</v>
      </c>
      <c r="D93" s="206">
        <f>AVERAGE(A93:B94:B95)</f>
        <v>0.13140000000000002</v>
      </c>
      <c r="E93" s="204">
        <v>8.9499999999999996E-2</v>
      </c>
      <c r="F93" s="113">
        <f t="shared" si="7"/>
        <v>4.1900000000000021E-2</v>
      </c>
      <c r="G93" s="136">
        <v>4</v>
      </c>
      <c r="H93" s="114"/>
      <c r="I93" s="201"/>
      <c r="J93" s="113"/>
      <c r="K93" s="113"/>
      <c r="L93" s="113"/>
      <c r="M93" s="113"/>
    </row>
    <row r="94" spans="1:13" s="169" customFormat="1">
      <c r="A94" s="199"/>
      <c r="B94" s="199"/>
      <c r="C94" s="113"/>
      <c r="D94" s="206"/>
      <c r="E94" s="204"/>
      <c r="F94" s="113"/>
      <c r="G94" s="136"/>
      <c r="H94" s="114"/>
      <c r="I94" s="201"/>
      <c r="J94" s="113"/>
      <c r="K94" s="113"/>
      <c r="L94" s="113"/>
      <c r="M94" s="113"/>
    </row>
    <row r="95" spans="1:13" s="169" customFormat="1" ht="14.25">
      <c r="A95" s="113"/>
      <c r="B95" s="113"/>
      <c r="C95" s="113"/>
      <c r="D95" s="113"/>
      <c r="E95" s="113"/>
      <c r="F95" s="113"/>
      <c r="G95" s="113"/>
      <c r="H95" s="114"/>
      <c r="I95" s="201"/>
      <c r="J95" s="113"/>
      <c r="K95" s="113"/>
      <c r="L95" s="113"/>
      <c r="M95" s="113"/>
    </row>
    <row r="96" spans="1:13" s="169" customFormat="1" ht="14.25">
      <c r="A96" s="113"/>
      <c r="B96" s="113"/>
      <c r="C96" s="113"/>
      <c r="D96" s="113"/>
      <c r="E96" s="113"/>
      <c r="F96" s="113"/>
      <c r="G96" s="113"/>
      <c r="H96" s="114"/>
      <c r="I96" s="201"/>
      <c r="J96" s="113"/>
      <c r="K96" s="113"/>
      <c r="L96" s="113"/>
      <c r="M96" s="113"/>
    </row>
    <row r="97" spans="1:13" s="169" customFormat="1" ht="14.25">
      <c r="C97" s="206" t="e">
        <f>AVERAGE(A97:B97)</f>
        <v>#DIV/0!</v>
      </c>
      <c r="D97" s="170">
        <f>E90</f>
        <v>8.9499999999999996E-2</v>
      </c>
      <c r="E97" s="165" t="e">
        <f>C97-D97</f>
        <v>#DIV/0!</v>
      </c>
      <c r="F97" s="205">
        <v>0</v>
      </c>
      <c r="G97" s="113"/>
      <c r="H97" s="114"/>
      <c r="I97" s="201"/>
      <c r="J97" s="113"/>
      <c r="K97" s="113"/>
      <c r="L97" s="113"/>
      <c r="M97" s="113"/>
    </row>
    <row r="98" spans="1:13" s="169" customFormat="1" ht="14.25">
      <c r="A98" s="113"/>
      <c r="B98" s="207"/>
      <c r="C98" s="113"/>
      <c r="D98" s="113"/>
      <c r="E98" s="113"/>
      <c r="F98" s="113"/>
      <c r="G98" s="172"/>
      <c r="H98" s="157"/>
      <c r="I98" s="201"/>
      <c r="J98" s="113"/>
      <c r="K98" s="113"/>
      <c r="L98" s="113"/>
      <c r="M98" s="113"/>
    </row>
    <row r="99" spans="1:13" s="169" customFormat="1" ht="14.25">
      <c r="A99" s="113"/>
      <c r="B99" s="207"/>
      <c r="C99" s="113"/>
      <c r="D99" s="208" t="s">
        <v>365</v>
      </c>
      <c r="E99" s="209" t="s">
        <v>440</v>
      </c>
      <c r="F99" s="157"/>
      <c r="G99" s="113"/>
      <c r="H99" s="113"/>
      <c r="I99" s="201"/>
      <c r="J99" s="113"/>
      <c r="K99" s="113"/>
      <c r="L99" s="113"/>
      <c r="M99" s="113"/>
    </row>
    <row r="100" spans="1:13" s="169" customFormat="1" ht="14.25">
      <c r="A100" s="113"/>
      <c r="B100" s="207"/>
      <c r="C100" s="113"/>
      <c r="D100" s="210"/>
      <c r="E100" s="176">
        <f>D100*217.76</f>
        <v>0</v>
      </c>
      <c r="F100" s="113"/>
      <c r="G100" s="177"/>
      <c r="H100" s="157"/>
      <c r="I100" s="201"/>
      <c r="J100" s="113"/>
      <c r="K100" s="113"/>
      <c r="L100" s="113"/>
      <c r="M100" s="113"/>
    </row>
    <row r="101" spans="1:13" s="169" customFormat="1" ht="14.25">
      <c r="A101" s="113"/>
      <c r="B101" s="207"/>
      <c r="C101" s="113"/>
      <c r="D101" s="155"/>
      <c r="E101" s="155"/>
      <c r="F101" s="113"/>
      <c r="G101" s="177"/>
      <c r="H101" s="157"/>
      <c r="I101" s="201"/>
      <c r="J101" s="113"/>
      <c r="K101" s="113"/>
      <c r="L101" s="113"/>
      <c r="M101" s="113"/>
    </row>
    <row r="102" spans="1:13" s="169" customFormat="1" ht="14.25">
      <c r="A102" s="207"/>
      <c r="B102" s="155"/>
      <c r="C102" s="113"/>
      <c r="D102" s="155"/>
      <c r="E102" s="113"/>
      <c r="F102" s="177"/>
      <c r="G102" s="157"/>
      <c r="H102" s="201"/>
      <c r="I102" s="113"/>
      <c r="J102" s="113"/>
      <c r="K102" s="113"/>
      <c r="L102" s="113"/>
      <c r="M102" s="113"/>
    </row>
    <row r="103" spans="1:13" s="169" customFormat="1" ht="14.25">
      <c r="A103" s="207"/>
      <c r="B103" s="155"/>
      <c r="C103" s="155"/>
      <c r="D103" s="113"/>
      <c r="E103" s="157"/>
      <c r="F103" s="157"/>
      <c r="G103" s="201"/>
      <c r="H103" s="113"/>
      <c r="I103" s="113"/>
      <c r="J103" s="113"/>
      <c r="K103" s="113"/>
      <c r="L103" s="113"/>
      <c r="M103" s="113"/>
    </row>
    <row r="104" spans="1:13" s="232" customFormat="1" ht="25.5">
      <c r="A104" s="179" t="s">
        <v>367</v>
      </c>
      <c r="B104" s="180" t="s">
        <v>441</v>
      </c>
      <c r="C104" s="180" t="s">
        <v>369</v>
      </c>
      <c r="D104" s="116" t="s">
        <v>442</v>
      </c>
      <c r="E104" s="189" t="s">
        <v>371</v>
      </c>
      <c r="F104" s="190" t="s">
        <v>372</v>
      </c>
      <c r="G104" s="191" t="s">
        <v>443</v>
      </c>
      <c r="H104" s="309" t="s">
        <v>444</v>
      </c>
      <c r="I104" s="310"/>
      <c r="J104" s="190" t="s">
        <v>467</v>
      </c>
      <c r="K104" s="96"/>
      <c r="L104" s="113"/>
      <c r="M104" s="113"/>
    </row>
    <row r="105" spans="1:13" s="232" customFormat="1">
      <c r="A105" s="96"/>
      <c r="B105" s="96"/>
      <c r="C105" s="96"/>
      <c r="D105" s="96"/>
      <c r="E105" s="192"/>
      <c r="F105" s="192"/>
      <c r="G105" s="67" t="s">
        <v>465</v>
      </c>
      <c r="H105" s="193" t="s">
        <v>374</v>
      </c>
      <c r="I105" s="116" t="s">
        <v>445</v>
      </c>
      <c r="J105" s="96"/>
      <c r="K105" s="96"/>
      <c r="L105" s="113"/>
      <c r="M105" s="113"/>
    </row>
    <row r="106" spans="1:13">
      <c r="A106" s="214" t="s">
        <v>302</v>
      </c>
      <c r="B106" s="219">
        <v>0.6895</v>
      </c>
      <c r="C106" s="215">
        <v>8.9499999999999996E-2</v>
      </c>
      <c r="D106" s="216">
        <f t="shared" ref="D106:D122" si="8">B106-C106</f>
        <v>0.6</v>
      </c>
      <c r="E106" s="215">
        <f>D106*158.63</f>
        <v>95.177999999999997</v>
      </c>
      <c r="F106" s="215">
        <f>E106/H106*I106</f>
        <v>571068</v>
      </c>
      <c r="G106" s="218" t="s">
        <v>446</v>
      </c>
      <c r="H106" s="186">
        <v>1</v>
      </c>
      <c r="I106" s="161">
        <v>6000</v>
      </c>
      <c r="J106" s="113">
        <v>164372.40599999999</v>
      </c>
      <c r="K106" s="113">
        <v>164372.40599999999</v>
      </c>
    </row>
    <row r="107" spans="1:13">
      <c r="A107" s="214" t="s">
        <v>306</v>
      </c>
      <c r="B107" s="223">
        <v>0.26219999999999999</v>
      </c>
      <c r="C107" s="209">
        <v>8.9499999999999996E-2</v>
      </c>
      <c r="D107" s="220">
        <f t="shared" si="8"/>
        <v>0.17269999999999999</v>
      </c>
      <c r="E107" s="215">
        <f t="shared" ref="E107:E122" si="9">D107*158.63</f>
        <v>27.395401</v>
      </c>
      <c r="F107" s="209">
        <f t="shared" ref="F107:F122" si="10">E107/H107*I107</f>
        <v>164372.40599999999</v>
      </c>
      <c r="G107" s="221" t="s">
        <v>446</v>
      </c>
      <c r="H107" s="186">
        <v>1</v>
      </c>
      <c r="I107" s="159">
        <v>6000</v>
      </c>
      <c r="J107" s="113"/>
      <c r="K107" s="113"/>
    </row>
    <row r="108" spans="1:13">
      <c r="A108" s="214" t="s">
        <v>318</v>
      </c>
      <c r="B108" s="223">
        <v>0.27600000000000002</v>
      </c>
      <c r="C108" s="209">
        <v>8.9499999999999996E-2</v>
      </c>
      <c r="D108" s="220">
        <f t="shared" si="8"/>
        <v>0.18650000000000003</v>
      </c>
      <c r="E108" s="215">
        <f t="shared" si="9"/>
        <v>29.584495000000004</v>
      </c>
      <c r="F108" s="209">
        <f t="shared" si="10"/>
        <v>177506.97000000003</v>
      </c>
      <c r="G108" s="221" t="s">
        <v>447</v>
      </c>
      <c r="H108" s="186">
        <v>1</v>
      </c>
      <c r="I108" s="159">
        <v>6000</v>
      </c>
      <c r="J108" s="155">
        <f>AVERAGE(F108:F109)</f>
        <v>190165.644</v>
      </c>
      <c r="K108" s="113">
        <v>190165.644</v>
      </c>
    </row>
    <row r="109" spans="1:13">
      <c r="A109" s="214" t="s">
        <v>310</v>
      </c>
      <c r="B109" s="223">
        <v>0.30259999999999998</v>
      </c>
      <c r="C109" s="209">
        <v>8.9499999999999996E-2</v>
      </c>
      <c r="D109" s="220">
        <f t="shared" si="8"/>
        <v>0.21309999999999998</v>
      </c>
      <c r="E109" s="215">
        <f t="shared" si="9"/>
        <v>33.804052999999996</v>
      </c>
      <c r="F109" s="209">
        <f t="shared" si="10"/>
        <v>202824.31799999997</v>
      </c>
      <c r="G109" s="221" t="s">
        <v>447</v>
      </c>
      <c r="H109" s="186">
        <v>1</v>
      </c>
      <c r="I109" s="159">
        <v>6000</v>
      </c>
      <c r="J109" s="113"/>
      <c r="K109" s="113"/>
    </row>
    <row r="110" spans="1:13">
      <c r="A110" s="214" t="s">
        <v>327</v>
      </c>
      <c r="B110" s="223">
        <v>0.4229</v>
      </c>
      <c r="C110" s="209">
        <v>8.9499999999999996E-2</v>
      </c>
      <c r="D110" s="220">
        <f t="shared" si="8"/>
        <v>0.33340000000000003</v>
      </c>
      <c r="E110" s="215">
        <f t="shared" si="9"/>
        <v>52.887242000000001</v>
      </c>
      <c r="F110" s="209">
        <f t="shared" si="10"/>
        <v>317323.45199999999</v>
      </c>
      <c r="G110" s="221" t="s">
        <v>448</v>
      </c>
      <c r="H110" s="186">
        <v>1</v>
      </c>
      <c r="I110" s="159">
        <v>6000</v>
      </c>
      <c r="J110" s="155">
        <f>AVERAGE(F110:F111)</f>
        <v>268877.84999999998</v>
      </c>
      <c r="K110" s="113">
        <v>268877.84999999998</v>
      </c>
    </row>
    <row r="111" spans="1:13">
      <c r="A111" s="214" t="s">
        <v>323</v>
      </c>
      <c r="B111" s="223">
        <v>0.3211</v>
      </c>
      <c r="C111" s="209">
        <v>8.9499999999999996E-2</v>
      </c>
      <c r="D111" s="220">
        <f t="shared" si="8"/>
        <v>0.2316</v>
      </c>
      <c r="E111" s="215">
        <f t="shared" si="9"/>
        <v>36.738707999999995</v>
      </c>
      <c r="F111" s="209">
        <f t="shared" si="10"/>
        <v>220432.24799999996</v>
      </c>
      <c r="G111" s="221" t="s">
        <v>448</v>
      </c>
      <c r="H111" s="186">
        <v>1</v>
      </c>
      <c r="I111" s="159">
        <v>6000</v>
      </c>
      <c r="J111" s="113"/>
      <c r="K111" s="113"/>
    </row>
    <row r="112" spans="1:13">
      <c r="A112" s="214" t="s">
        <v>313</v>
      </c>
      <c r="B112" s="219">
        <v>0.45479999999999998</v>
      </c>
      <c r="C112" s="215">
        <v>8.9499999999999996E-2</v>
      </c>
      <c r="D112" s="216">
        <f t="shared" si="8"/>
        <v>0.36529999999999996</v>
      </c>
      <c r="E112" s="215">
        <f t="shared" si="9"/>
        <v>57.947538999999992</v>
      </c>
      <c r="F112" s="215">
        <f t="shared" si="10"/>
        <v>57947.53899999999</v>
      </c>
      <c r="G112" s="218" t="s">
        <v>449</v>
      </c>
      <c r="H112" s="186">
        <v>1</v>
      </c>
      <c r="I112" s="243">
        <v>1000</v>
      </c>
      <c r="J112" s="155">
        <f>AVERAGE(F112:F113)</f>
        <v>55829.828499999996</v>
      </c>
      <c r="K112" s="113">
        <v>55829.828500000003</v>
      </c>
    </row>
    <row r="113" spans="1:13">
      <c r="A113" s="214" t="s">
        <v>321</v>
      </c>
      <c r="B113" s="219">
        <v>0.42809999999999998</v>
      </c>
      <c r="C113" s="215">
        <v>8.9499999999999996E-2</v>
      </c>
      <c r="D113" s="216">
        <f t="shared" si="8"/>
        <v>0.33860000000000001</v>
      </c>
      <c r="E113" s="215">
        <f t="shared" si="9"/>
        <v>53.712118000000004</v>
      </c>
      <c r="F113" s="215">
        <f t="shared" si="10"/>
        <v>53712.118000000002</v>
      </c>
      <c r="G113" s="218" t="s">
        <v>449</v>
      </c>
      <c r="H113" s="186">
        <v>1</v>
      </c>
      <c r="I113" s="243">
        <v>1000</v>
      </c>
      <c r="J113" s="113"/>
      <c r="K113" s="113"/>
    </row>
    <row r="114" spans="1:13" ht="15.75">
      <c r="A114" s="214" t="s">
        <v>337</v>
      </c>
      <c r="B114" s="219">
        <v>0.3332</v>
      </c>
      <c r="C114" s="215">
        <v>8.9499999999999996E-2</v>
      </c>
      <c r="D114" s="216">
        <f t="shared" si="8"/>
        <v>0.2437</v>
      </c>
      <c r="E114" s="215">
        <f t="shared" si="9"/>
        <v>38.658130999999997</v>
      </c>
      <c r="F114" s="215">
        <f t="shared" si="10"/>
        <v>38658.130999999994</v>
      </c>
      <c r="G114" s="218" t="s">
        <v>450</v>
      </c>
      <c r="H114" s="186">
        <v>1</v>
      </c>
      <c r="I114" s="243">
        <v>1000</v>
      </c>
      <c r="J114" s="155">
        <f>AVERAGE(F114:F115)</f>
        <v>37230.460999999996</v>
      </c>
      <c r="K114" s="113">
        <v>37230.461000000003</v>
      </c>
      <c r="L114" s="127"/>
      <c r="M114" s="127"/>
    </row>
    <row r="115" spans="1:13" ht="15.75">
      <c r="A115" s="214" t="s">
        <v>331</v>
      </c>
      <c r="B115" s="219">
        <v>0.31519999999999998</v>
      </c>
      <c r="C115" s="215">
        <v>8.9499999999999996E-2</v>
      </c>
      <c r="D115" s="216">
        <f t="shared" si="8"/>
        <v>0.22569999999999998</v>
      </c>
      <c r="E115" s="215">
        <f t="shared" si="9"/>
        <v>35.802790999999999</v>
      </c>
      <c r="F115" s="215">
        <f t="shared" si="10"/>
        <v>35802.790999999997</v>
      </c>
      <c r="G115" s="218" t="s">
        <v>450</v>
      </c>
      <c r="H115" s="186">
        <v>1</v>
      </c>
      <c r="I115" s="243">
        <v>1000</v>
      </c>
      <c r="J115" s="113"/>
      <c r="K115" s="113"/>
      <c r="L115" s="237"/>
      <c r="M115" s="239"/>
    </row>
    <row r="116" spans="1:13" ht="15.75">
      <c r="A116" s="214" t="s">
        <v>347</v>
      </c>
      <c r="B116" s="219">
        <v>0.27039999999999997</v>
      </c>
      <c r="C116" s="215">
        <v>8.9499999999999996E-2</v>
      </c>
      <c r="D116" s="216">
        <f t="shared" si="8"/>
        <v>0.18089999999999998</v>
      </c>
      <c r="E116" s="215">
        <f t="shared" si="9"/>
        <v>28.696166999999996</v>
      </c>
      <c r="F116" s="215">
        <f t="shared" si="10"/>
        <v>28696.166999999994</v>
      </c>
      <c r="G116" s="218" t="s">
        <v>451</v>
      </c>
      <c r="H116" s="186">
        <v>1</v>
      </c>
      <c r="I116" s="243">
        <v>1000</v>
      </c>
      <c r="J116" s="155">
        <f>AVERAGE(F116:F117)</f>
        <v>31384.945499999998</v>
      </c>
      <c r="K116" s="113">
        <v>31384.945500000002</v>
      </c>
      <c r="L116" s="237"/>
      <c r="M116" s="239"/>
    </row>
    <row r="117" spans="1:13">
      <c r="A117" s="214" t="s">
        <v>343</v>
      </c>
      <c r="B117" s="219">
        <v>0.30430000000000001</v>
      </c>
      <c r="C117" s="215">
        <v>8.9499999999999996E-2</v>
      </c>
      <c r="D117" s="216">
        <f t="shared" si="8"/>
        <v>0.21480000000000002</v>
      </c>
      <c r="E117" s="215">
        <f t="shared" si="9"/>
        <v>34.073723999999999</v>
      </c>
      <c r="F117" s="215">
        <f t="shared" si="10"/>
        <v>34073.724000000002</v>
      </c>
      <c r="G117" s="218" t="s">
        <v>451</v>
      </c>
      <c r="H117" s="186">
        <v>1</v>
      </c>
      <c r="I117" s="243">
        <v>1000</v>
      </c>
      <c r="J117" s="113"/>
      <c r="K117" s="113"/>
      <c r="L117" s="237"/>
      <c r="M117" s="240"/>
    </row>
    <row r="118" spans="1:13">
      <c r="A118" s="214" t="s">
        <v>335</v>
      </c>
      <c r="B118" s="219">
        <v>0.39500000000000002</v>
      </c>
      <c r="C118" s="215">
        <v>8.9499999999999996E-2</v>
      </c>
      <c r="D118" s="216">
        <f t="shared" si="8"/>
        <v>0.30549999999999999</v>
      </c>
      <c r="E118" s="215">
        <f t="shared" si="9"/>
        <v>48.461464999999997</v>
      </c>
      <c r="F118" s="215">
        <f t="shared" si="10"/>
        <v>290768.78999999998</v>
      </c>
      <c r="G118" s="218" t="s">
        <v>452</v>
      </c>
      <c r="H118" s="186">
        <v>1</v>
      </c>
      <c r="I118" s="161">
        <v>6000</v>
      </c>
      <c r="J118" s="155">
        <f>AVERAGE(F118:F119)</f>
        <v>314801.23499999999</v>
      </c>
      <c r="K118" s="113">
        <v>314801.23499999999</v>
      </c>
      <c r="L118" s="237"/>
      <c r="M118" s="240"/>
    </row>
    <row r="119" spans="1:13">
      <c r="A119" s="214" t="s">
        <v>341</v>
      </c>
      <c r="B119" s="219">
        <v>0.44550000000000001</v>
      </c>
      <c r="C119" s="215">
        <v>8.9499999999999996E-2</v>
      </c>
      <c r="D119" s="216">
        <f t="shared" si="8"/>
        <v>0.35599999999999998</v>
      </c>
      <c r="E119" s="215">
        <f t="shared" si="9"/>
        <v>56.472279999999998</v>
      </c>
      <c r="F119" s="215">
        <f t="shared" si="10"/>
        <v>338833.68</v>
      </c>
      <c r="G119" s="218" t="s">
        <v>452</v>
      </c>
      <c r="H119" s="186">
        <v>1</v>
      </c>
      <c r="I119" s="161">
        <v>6000</v>
      </c>
      <c r="J119" s="113"/>
      <c r="K119" s="113"/>
      <c r="L119" s="237"/>
      <c r="M119" s="240"/>
    </row>
    <row r="120" spans="1:13" ht="15.75">
      <c r="A120" s="214" t="s">
        <v>351</v>
      </c>
      <c r="B120" s="219">
        <v>0.40489999999999998</v>
      </c>
      <c r="C120" s="215">
        <v>8.9499999999999996E-2</v>
      </c>
      <c r="D120" s="216">
        <f t="shared" si="8"/>
        <v>0.31540000000000001</v>
      </c>
      <c r="E120" s="215">
        <f t="shared" si="9"/>
        <v>50.031902000000002</v>
      </c>
      <c r="F120" s="215">
        <f t="shared" si="10"/>
        <v>300191.41200000001</v>
      </c>
      <c r="G120" s="218" t="s">
        <v>453</v>
      </c>
      <c r="H120" s="186">
        <v>1</v>
      </c>
      <c r="I120" s="161">
        <v>6000</v>
      </c>
      <c r="J120" s="155">
        <f>AVERAGE(F120:F121)</f>
        <v>338262.61199999996</v>
      </c>
      <c r="K120" s="113">
        <v>338262.61200000002</v>
      </c>
      <c r="L120" s="237"/>
      <c r="M120" s="239"/>
    </row>
    <row r="121" spans="1:13">
      <c r="A121" s="214" t="s">
        <v>353</v>
      </c>
      <c r="B121" s="219">
        <v>0.4849</v>
      </c>
      <c r="C121" s="215">
        <v>8.9499999999999996E-2</v>
      </c>
      <c r="D121" s="216">
        <f t="shared" si="8"/>
        <v>0.39539999999999997</v>
      </c>
      <c r="E121" s="215">
        <f t="shared" si="9"/>
        <v>62.722301999999992</v>
      </c>
      <c r="F121" s="215">
        <f t="shared" si="10"/>
        <v>376333.81199999998</v>
      </c>
      <c r="G121" s="218" t="s">
        <v>453</v>
      </c>
      <c r="H121" s="186">
        <v>1</v>
      </c>
      <c r="I121" s="161">
        <v>6000</v>
      </c>
      <c r="J121" s="113"/>
      <c r="K121" s="113"/>
      <c r="L121" s="237"/>
      <c r="M121" s="238"/>
    </row>
    <row r="122" spans="1:13">
      <c r="A122" s="214" t="s">
        <v>338</v>
      </c>
      <c r="B122" s="219">
        <v>0.31009999999999999</v>
      </c>
      <c r="C122" s="215">
        <v>8.9499999999999996E-2</v>
      </c>
      <c r="D122" s="216">
        <f t="shared" si="8"/>
        <v>0.22059999999999999</v>
      </c>
      <c r="E122" s="215">
        <f t="shared" si="9"/>
        <v>34.993777999999999</v>
      </c>
      <c r="F122" s="215">
        <f t="shared" si="10"/>
        <v>209962.66800000001</v>
      </c>
      <c r="G122" s="218" t="s">
        <v>454</v>
      </c>
      <c r="H122" s="186">
        <v>1</v>
      </c>
      <c r="I122" s="161">
        <v>6000</v>
      </c>
      <c r="J122" s="155">
        <f>AVERAGE(F122:F123)</f>
        <v>248176.63500000001</v>
      </c>
      <c r="K122" s="113">
        <v>248176.63500000001</v>
      </c>
      <c r="L122" s="237"/>
      <c r="M122" s="238"/>
    </row>
    <row r="123" spans="1:13">
      <c r="A123" s="214" t="s">
        <v>332</v>
      </c>
      <c r="B123" s="219">
        <v>0.39040000000000002</v>
      </c>
      <c r="C123" s="215">
        <v>8.9499999999999996E-2</v>
      </c>
      <c r="D123" s="216">
        <f t="shared" ref="D123:D129" si="11">B123-C123</f>
        <v>0.30090000000000006</v>
      </c>
      <c r="E123" s="215">
        <f t="shared" ref="E123:E128" si="12">D123*158.63</f>
        <v>47.731767000000005</v>
      </c>
      <c r="F123" s="215">
        <f t="shared" ref="F123:F129" si="13">E123/H123*I123</f>
        <v>286390.60200000001</v>
      </c>
      <c r="G123" s="218" t="s">
        <v>454</v>
      </c>
      <c r="H123" s="186">
        <v>1</v>
      </c>
      <c r="I123" s="161">
        <v>6000</v>
      </c>
      <c r="J123" s="113"/>
      <c r="K123" s="113"/>
      <c r="L123" s="237"/>
      <c r="M123" s="238"/>
    </row>
    <row r="124" spans="1:13">
      <c r="A124" s="214" t="s">
        <v>348</v>
      </c>
      <c r="B124" s="219">
        <v>0.17780000000000001</v>
      </c>
      <c r="C124" s="215">
        <v>8.9499999999999996E-2</v>
      </c>
      <c r="D124" s="216">
        <f t="shared" si="11"/>
        <v>8.8300000000000017E-2</v>
      </c>
      <c r="E124" s="215">
        <f t="shared" si="12"/>
        <v>14.007029000000003</v>
      </c>
      <c r="F124" s="215">
        <f t="shared" si="13"/>
        <v>14007.029000000002</v>
      </c>
      <c r="G124" s="218" t="s">
        <v>455</v>
      </c>
      <c r="H124" s="186">
        <v>1</v>
      </c>
      <c r="I124" s="243">
        <v>1000</v>
      </c>
      <c r="J124" s="155">
        <f>AVERAGE(F124:F125)</f>
        <v>13888.056500000002</v>
      </c>
      <c r="K124" s="113">
        <v>13888.056500000001</v>
      </c>
    </row>
    <row r="125" spans="1:13">
      <c r="A125" s="214" t="s">
        <v>344</v>
      </c>
      <c r="B125" s="219">
        <v>0.17630000000000001</v>
      </c>
      <c r="C125" s="215">
        <v>8.9499999999999996E-2</v>
      </c>
      <c r="D125" s="216">
        <f t="shared" si="11"/>
        <v>8.6800000000000016E-2</v>
      </c>
      <c r="E125" s="215">
        <f t="shared" si="12"/>
        <v>13.769084000000003</v>
      </c>
      <c r="F125" s="215">
        <f t="shared" si="13"/>
        <v>13769.084000000003</v>
      </c>
      <c r="G125" s="218" t="s">
        <v>455</v>
      </c>
      <c r="H125" s="186">
        <v>1</v>
      </c>
      <c r="I125" s="243">
        <v>1000</v>
      </c>
      <c r="J125" s="113"/>
      <c r="K125" s="113"/>
    </row>
    <row r="126" spans="1:13">
      <c r="A126" s="214" t="s">
        <v>336</v>
      </c>
      <c r="B126" s="219">
        <v>0.1512</v>
      </c>
      <c r="C126" s="215">
        <v>8.9499999999999996E-2</v>
      </c>
      <c r="D126" s="216">
        <f t="shared" si="11"/>
        <v>6.1700000000000005E-2</v>
      </c>
      <c r="E126" s="215">
        <f t="shared" si="12"/>
        <v>9.787471</v>
      </c>
      <c r="F126" s="215">
        <f t="shared" si="13"/>
        <v>9787.4709999999995</v>
      </c>
      <c r="G126" s="218" t="s">
        <v>456</v>
      </c>
      <c r="H126" s="186">
        <v>1</v>
      </c>
      <c r="I126" s="243">
        <v>1000</v>
      </c>
      <c r="J126" s="155">
        <f>AVERAGE(F126:F127)</f>
        <v>9977.8269999999975</v>
      </c>
      <c r="K126" s="113">
        <v>9977.8269999999993</v>
      </c>
    </row>
    <row r="127" spans="1:13">
      <c r="A127" s="214" t="s">
        <v>342</v>
      </c>
      <c r="B127" s="219">
        <v>0.15359999999999999</v>
      </c>
      <c r="C127" s="215">
        <v>8.9499999999999996E-2</v>
      </c>
      <c r="D127" s="216">
        <f t="shared" si="11"/>
        <v>6.409999999999999E-2</v>
      </c>
      <c r="E127" s="215">
        <f t="shared" si="12"/>
        <v>10.168182999999997</v>
      </c>
      <c r="F127" s="215">
        <f t="shared" si="13"/>
        <v>10168.182999999997</v>
      </c>
      <c r="G127" s="218" t="s">
        <v>456</v>
      </c>
      <c r="H127" s="186">
        <v>1</v>
      </c>
      <c r="I127" s="243">
        <v>1000</v>
      </c>
      <c r="J127" s="113"/>
      <c r="K127" s="113"/>
    </row>
    <row r="128" spans="1:13">
      <c r="A128" s="214" t="s">
        <v>352</v>
      </c>
      <c r="B128" s="219">
        <v>0.16259999999999999</v>
      </c>
      <c r="C128" s="215">
        <v>8.9499999999999996E-2</v>
      </c>
      <c r="D128" s="216">
        <f t="shared" si="11"/>
        <v>7.3099999999999998E-2</v>
      </c>
      <c r="E128" s="215">
        <f t="shared" si="12"/>
        <v>11.595853</v>
      </c>
      <c r="F128" s="215">
        <f t="shared" si="13"/>
        <v>11595.852999999999</v>
      </c>
      <c r="G128" s="218" t="s">
        <v>457</v>
      </c>
      <c r="H128" s="186">
        <v>1</v>
      </c>
      <c r="I128" s="243">
        <v>1000</v>
      </c>
      <c r="J128" s="155">
        <f>AVERAGE(F128:F129)</f>
        <v>13650.111499999999</v>
      </c>
      <c r="K128" s="113">
        <v>13650.111500000001</v>
      </c>
    </row>
    <row r="129" spans="1:12">
      <c r="A129" s="214" t="s">
        <v>354</v>
      </c>
      <c r="B129" s="219">
        <v>0.1885</v>
      </c>
      <c r="C129" s="215">
        <v>8.9499999999999996E-2</v>
      </c>
      <c r="D129" s="216">
        <f t="shared" si="11"/>
        <v>9.9000000000000005E-2</v>
      </c>
      <c r="E129" s="215">
        <f>D129*158.63</f>
        <v>15.704370000000001</v>
      </c>
      <c r="F129" s="215">
        <f t="shared" si="13"/>
        <v>15704.37</v>
      </c>
      <c r="G129" s="218" t="s">
        <v>457</v>
      </c>
      <c r="H129" s="186">
        <v>1</v>
      </c>
      <c r="I129" s="243">
        <v>1000</v>
      </c>
      <c r="J129" s="113"/>
      <c r="K129" s="113"/>
    </row>
    <row r="132" spans="1:12">
      <c r="A132" s="312" t="s">
        <v>412</v>
      </c>
      <c r="B132" s="312"/>
      <c r="C132" s="312"/>
      <c r="D132" s="62"/>
      <c r="E132" s="150"/>
      <c r="F132" s="151"/>
      <c r="G132" s="152"/>
      <c r="H132" s="62"/>
      <c r="I132" s="62"/>
      <c r="J132" s="62"/>
      <c r="K132" s="113"/>
      <c r="L132" s="62"/>
    </row>
    <row r="133" spans="1:12">
      <c r="A133" s="67" t="s">
        <v>357</v>
      </c>
      <c r="B133" s="67" t="s">
        <v>358</v>
      </c>
      <c r="C133" s="149"/>
      <c r="D133" s="67" t="s">
        <v>359</v>
      </c>
      <c r="E133" s="150"/>
      <c r="F133" s="151"/>
      <c r="G133" s="152"/>
      <c r="H133" s="62"/>
      <c r="I133" s="62"/>
      <c r="J133" s="62"/>
      <c r="K133" s="113"/>
      <c r="L133" s="62"/>
    </row>
    <row r="134" spans="1:12">
      <c r="A134" s="153">
        <v>6.9800000000000001E-2</v>
      </c>
      <c r="B134" s="153">
        <v>7.7899999999999997E-2</v>
      </c>
      <c r="C134" s="149"/>
      <c r="D134" s="154">
        <f>AVERAGE(A134:B134)</f>
        <v>7.3849999999999999E-2</v>
      </c>
      <c r="E134" s="150"/>
      <c r="F134" s="151"/>
      <c r="G134" s="152"/>
      <c r="H134" s="62"/>
      <c r="I134" s="62"/>
      <c r="J134" s="62"/>
      <c r="K134" s="113"/>
      <c r="L134" s="62"/>
    </row>
    <row r="135" spans="1:12">
      <c r="A135" s="118"/>
      <c r="B135" s="118"/>
      <c r="C135" s="149"/>
      <c r="D135" s="62"/>
      <c r="E135" s="150"/>
      <c r="F135" s="151"/>
      <c r="G135" s="152"/>
      <c r="H135" s="62"/>
      <c r="I135" s="62"/>
      <c r="J135" s="62"/>
      <c r="K135" s="113"/>
      <c r="L135" s="62"/>
    </row>
    <row r="136" spans="1:12">
      <c r="A136" s="147"/>
      <c r="B136" s="148"/>
      <c r="C136" s="149"/>
      <c r="D136" s="62"/>
      <c r="E136" s="150"/>
      <c r="F136" s="151"/>
      <c r="G136" s="152"/>
      <c r="H136" s="62"/>
      <c r="I136" s="62"/>
      <c r="J136" s="62"/>
      <c r="K136" s="113"/>
      <c r="L136" s="62"/>
    </row>
    <row r="137" spans="1:12">
      <c r="A137" s="312" t="s">
        <v>412</v>
      </c>
      <c r="B137" s="312"/>
      <c r="C137" s="312"/>
      <c r="D137" s="155"/>
      <c r="E137" s="113"/>
      <c r="F137" s="156"/>
      <c r="G137" s="157"/>
      <c r="H137" s="158"/>
      <c r="I137" s="113"/>
      <c r="J137" s="113"/>
      <c r="K137" s="113"/>
      <c r="L137" s="113"/>
    </row>
    <row r="138" spans="1:12">
      <c r="A138" s="116" t="s">
        <v>360</v>
      </c>
      <c r="B138" s="116" t="s">
        <v>413</v>
      </c>
      <c r="C138" s="113" t="s">
        <v>414</v>
      </c>
      <c r="D138" s="67" t="s">
        <v>359</v>
      </c>
      <c r="E138" s="159" t="s">
        <v>362</v>
      </c>
      <c r="F138" s="156" t="s">
        <v>363</v>
      </c>
      <c r="G138" s="160" t="s">
        <v>364</v>
      </c>
      <c r="H138" s="161"/>
      <c r="I138" s="158"/>
      <c r="J138" s="113"/>
      <c r="K138" s="113"/>
      <c r="L138" s="113"/>
    </row>
    <row r="139" spans="1:12">
      <c r="A139" s="153">
        <v>1.704</v>
      </c>
      <c r="B139" s="162">
        <v>1.5488999999999999</v>
      </c>
      <c r="C139" s="162">
        <v>1.4239999999999999</v>
      </c>
      <c r="D139" s="163">
        <f>AVERAGE(A139:B139)</f>
        <v>1.62645</v>
      </c>
      <c r="E139" s="164">
        <v>7.3999999999999996E-2</v>
      </c>
      <c r="F139" s="165">
        <f>D139-E139</f>
        <v>1.5524499999999999</v>
      </c>
      <c r="G139" s="166">
        <v>250</v>
      </c>
      <c r="H139" s="167"/>
      <c r="I139" s="158"/>
      <c r="J139" s="113"/>
      <c r="K139" s="113"/>
      <c r="L139" s="113"/>
    </row>
    <row r="140" spans="1:12">
      <c r="A140" s="153">
        <v>0.88270000000000004</v>
      </c>
      <c r="B140" s="153">
        <v>0.75990000000000002</v>
      </c>
      <c r="C140" s="113">
        <v>0.85799999999999998</v>
      </c>
      <c r="D140" s="163">
        <f>AVERAGE(A140:B140)</f>
        <v>0.82130000000000003</v>
      </c>
      <c r="E140" s="164">
        <v>7.3999999999999996E-2</v>
      </c>
      <c r="F140" s="165">
        <f>D140-E140</f>
        <v>0.74730000000000008</v>
      </c>
      <c r="G140" s="166">
        <v>125</v>
      </c>
      <c r="H140" s="167"/>
      <c r="I140" s="158"/>
      <c r="J140" s="113"/>
      <c r="K140" s="113"/>
      <c r="L140" s="113"/>
    </row>
    <row r="141" spans="1:12">
      <c r="A141" s="153">
        <v>0.45269999999999999</v>
      </c>
      <c r="B141" s="153">
        <v>0.43120000000000003</v>
      </c>
      <c r="C141" s="113">
        <v>0.4723</v>
      </c>
      <c r="D141" s="163">
        <f>AVERAGE(A141:B141:C141)</f>
        <v>0.45206666666666667</v>
      </c>
      <c r="E141" s="164">
        <v>7.3999999999999996E-2</v>
      </c>
      <c r="F141" s="165">
        <f t="shared" ref="F141:F146" si="14">D141-E141</f>
        <v>0.37806666666666666</v>
      </c>
      <c r="G141" s="166">
        <f>G140/2</f>
        <v>62.5</v>
      </c>
      <c r="H141" s="167"/>
      <c r="I141" s="158"/>
      <c r="J141" s="113"/>
      <c r="K141" s="113"/>
      <c r="L141" s="113"/>
    </row>
    <row r="142" spans="1:12">
      <c r="A142" s="153">
        <v>0.31609999999999999</v>
      </c>
      <c r="B142" s="153">
        <v>0.3216</v>
      </c>
      <c r="C142" s="113">
        <v>0.27850000000000003</v>
      </c>
      <c r="D142" s="168">
        <f>AVERAGE(A142:B142:C142)</f>
        <v>0.30539999999999995</v>
      </c>
      <c r="E142" s="164">
        <v>7.3999999999999996E-2</v>
      </c>
      <c r="F142" s="165">
        <f t="shared" si="14"/>
        <v>0.23139999999999994</v>
      </c>
      <c r="G142" s="136">
        <v>31</v>
      </c>
      <c r="H142" s="167"/>
      <c r="I142" s="158"/>
      <c r="J142" s="113"/>
      <c r="K142" s="113"/>
      <c r="L142" s="113"/>
    </row>
    <row r="143" spans="1:12">
      <c r="A143" s="153">
        <v>0.19259999999999999</v>
      </c>
      <c r="B143" s="153">
        <v>0.19120000000000001</v>
      </c>
      <c r="C143" s="113">
        <v>0.1885</v>
      </c>
      <c r="D143" s="168">
        <f>AVERAGE(A143:B143:C143)</f>
        <v>0.19076666666666667</v>
      </c>
      <c r="E143" s="164">
        <v>7.3999999999999996E-2</v>
      </c>
      <c r="F143" s="113">
        <f t="shared" si="14"/>
        <v>0.11676666666666667</v>
      </c>
      <c r="G143" s="136">
        <v>16</v>
      </c>
      <c r="H143" s="167"/>
      <c r="I143" s="158"/>
      <c r="J143" s="113"/>
      <c r="K143" s="113"/>
      <c r="L143" s="113"/>
    </row>
    <row r="144" spans="1:12">
      <c r="A144" s="153">
        <v>0.13</v>
      </c>
      <c r="B144" s="153">
        <v>0.1384</v>
      </c>
      <c r="C144" s="113">
        <v>0.1353</v>
      </c>
      <c r="D144" s="168">
        <f>AVERAGE(A144:B144:C144)</f>
        <v>0.13456666666666664</v>
      </c>
      <c r="E144" s="164">
        <v>7.3999999999999996E-2</v>
      </c>
      <c r="F144" s="113">
        <f t="shared" si="14"/>
        <v>6.0566666666666644E-2</v>
      </c>
      <c r="G144" s="136">
        <v>8</v>
      </c>
      <c r="H144" s="167"/>
      <c r="I144" s="158"/>
      <c r="J144" s="113"/>
      <c r="K144" s="113"/>
      <c r="L144" s="113"/>
    </row>
    <row r="145" spans="1:12">
      <c r="A145" s="153">
        <v>0.1096</v>
      </c>
      <c r="B145" s="153">
        <v>0.1111</v>
      </c>
      <c r="C145" s="113">
        <v>0.12</v>
      </c>
      <c r="D145" s="168">
        <f>AVERAGE(A145:B145:C145)</f>
        <v>0.11356666666666666</v>
      </c>
      <c r="E145" s="164">
        <v>7.3999999999999996E-2</v>
      </c>
      <c r="F145" s="113">
        <f t="shared" si="14"/>
        <v>3.9566666666666667E-2</v>
      </c>
      <c r="G145" s="136">
        <v>4</v>
      </c>
      <c r="H145" s="167"/>
      <c r="I145" s="158"/>
      <c r="J145" s="113"/>
      <c r="K145" s="113"/>
      <c r="L145" s="113"/>
    </row>
    <row r="146" spans="1:12">
      <c r="A146" s="153">
        <v>9.3200000000000005E-2</v>
      </c>
      <c r="B146" s="153">
        <v>9.4799999999999995E-2</v>
      </c>
      <c r="C146" s="113">
        <v>9.3799999999999994E-2</v>
      </c>
      <c r="D146" s="168">
        <f>AVERAGE(A146:B146:C146)</f>
        <v>9.3933333333333327E-2</v>
      </c>
      <c r="E146" s="164">
        <v>7.3999999999999996E-2</v>
      </c>
      <c r="F146" s="113">
        <f t="shared" si="14"/>
        <v>1.9933333333333331E-2</v>
      </c>
      <c r="G146" s="136">
        <v>2</v>
      </c>
      <c r="H146" s="167"/>
      <c r="I146" s="158"/>
      <c r="J146" s="113"/>
      <c r="K146" s="113"/>
      <c r="L146" s="113"/>
    </row>
    <row r="147" spans="1:12">
      <c r="A147" s="113"/>
      <c r="B147" s="113"/>
      <c r="C147" s="113"/>
      <c r="D147" s="113"/>
      <c r="E147" s="113"/>
      <c r="F147" s="113"/>
      <c r="G147" s="113"/>
      <c r="H147" s="167"/>
      <c r="I147" s="158"/>
      <c r="J147" s="113"/>
      <c r="K147" s="113"/>
      <c r="L147" s="113"/>
    </row>
    <row r="148" spans="1:12">
      <c r="A148" s="113"/>
      <c r="B148" s="113"/>
      <c r="C148" s="113"/>
      <c r="D148" s="113"/>
      <c r="E148" s="113"/>
      <c r="F148" s="113"/>
      <c r="G148" s="113"/>
      <c r="H148" s="167"/>
      <c r="I148" s="158"/>
      <c r="J148" s="113"/>
      <c r="K148" s="113"/>
      <c r="L148" s="113"/>
    </row>
    <row r="149" spans="1:12">
      <c r="A149" s="169"/>
      <c r="B149" s="169"/>
      <c r="C149" s="168" t="e">
        <f>AVERAGE(A149:B149)</f>
        <v>#DIV/0!</v>
      </c>
      <c r="D149" s="170">
        <f>E142</f>
        <v>7.3999999999999996E-2</v>
      </c>
      <c r="E149" s="165" t="e">
        <f>C149-D149</f>
        <v>#DIV/0!</v>
      </c>
      <c r="F149" s="166">
        <v>0</v>
      </c>
      <c r="G149" s="113"/>
      <c r="H149" s="167"/>
      <c r="I149" s="158"/>
      <c r="J149" s="113"/>
      <c r="K149" s="113"/>
      <c r="L149" s="113"/>
    </row>
    <row r="150" spans="1:12">
      <c r="A150" s="113"/>
      <c r="B150" s="171"/>
      <c r="C150" s="113"/>
      <c r="D150" s="113"/>
      <c r="E150" s="113"/>
      <c r="F150" s="113"/>
      <c r="G150" s="172"/>
      <c r="H150" s="157"/>
      <c r="I150" s="158"/>
      <c r="J150" s="113"/>
      <c r="K150" s="113"/>
      <c r="L150" s="113"/>
    </row>
    <row r="151" spans="1:12">
      <c r="A151" s="113"/>
      <c r="B151" s="171"/>
      <c r="C151" s="113"/>
      <c r="D151" s="173" t="s">
        <v>365</v>
      </c>
      <c r="E151" s="174" t="s">
        <v>433</v>
      </c>
      <c r="F151" s="157"/>
      <c r="G151" s="113"/>
      <c r="H151" s="113"/>
      <c r="I151" s="158"/>
      <c r="J151" s="113"/>
      <c r="K151" s="113"/>
      <c r="L151" s="113"/>
    </row>
    <row r="152" spans="1:12">
      <c r="A152" s="113"/>
      <c r="B152" s="171"/>
      <c r="C152" s="113"/>
      <c r="D152" s="175"/>
      <c r="E152" s="176">
        <f>D152*217.76</f>
        <v>0</v>
      </c>
      <c r="F152" s="113"/>
      <c r="G152" s="177"/>
      <c r="H152" s="157"/>
      <c r="I152" s="158"/>
      <c r="J152" s="178"/>
      <c r="K152" s="113"/>
      <c r="L152" s="113"/>
    </row>
    <row r="153" spans="1:12">
      <c r="A153" s="113"/>
      <c r="B153" s="171"/>
      <c r="C153" s="113"/>
      <c r="D153" s="155"/>
      <c r="E153" s="155"/>
      <c r="F153" s="113"/>
      <c r="G153" s="177"/>
      <c r="H153" s="157"/>
      <c r="I153" s="158"/>
      <c r="J153" s="113"/>
      <c r="K153" s="113"/>
      <c r="L153" s="113"/>
    </row>
    <row r="154" spans="1:12">
      <c r="A154" s="171"/>
      <c r="B154" s="155"/>
      <c r="C154" s="113"/>
      <c r="D154" s="155"/>
      <c r="E154" s="113"/>
      <c r="F154" s="177"/>
      <c r="G154" s="157"/>
      <c r="H154" s="158"/>
      <c r="I154" s="113"/>
      <c r="J154" s="113"/>
      <c r="K154" s="113"/>
      <c r="L154" s="113"/>
    </row>
    <row r="155" spans="1:12">
      <c r="A155" s="171"/>
      <c r="B155" s="155"/>
      <c r="C155" s="155"/>
      <c r="D155" s="113"/>
      <c r="E155" s="157"/>
      <c r="F155" s="157"/>
      <c r="G155" s="158"/>
      <c r="H155" s="113"/>
      <c r="I155" s="113"/>
      <c r="J155" s="113"/>
      <c r="K155" s="113"/>
      <c r="L155" s="113"/>
    </row>
    <row r="156" spans="1:12" ht="25.5">
      <c r="A156" s="179" t="s">
        <v>367</v>
      </c>
      <c r="B156" s="180" t="s">
        <v>368</v>
      </c>
      <c r="C156" s="180" t="s">
        <v>369</v>
      </c>
      <c r="D156" s="116" t="s">
        <v>370</v>
      </c>
      <c r="E156" s="181" t="s">
        <v>371</v>
      </c>
      <c r="F156" s="181" t="s">
        <v>372</v>
      </c>
      <c r="G156" s="182" t="s">
        <v>373</v>
      </c>
      <c r="H156" s="309" t="s">
        <v>415</v>
      </c>
      <c r="I156" s="310"/>
      <c r="J156" s="190" t="s">
        <v>467</v>
      </c>
      <c r="K156" s="113"/>
      <c r="L156" s="113"/>
    </row>
    <row r="157" spans="1:12">
      <c r="A157" s="183"/>
      <c r="B157" s="174"/>
      <c r="C157" s="174"/>
      <c r="D157" s="118"/>
      <c r="E157" s="184"/>
      <c r="F157" s="184"/>
      <c r="G157" s="185"/>
      <c r="H157" s="193" t="s">
        <v>416</v>
      </c>
      <c r="I157" s="244" t="s">
        <v>417</v>
      </c>
      <c r="J157" s="113"/>
      <c r="K157" s="113"/>
    </row>
    <row r="158" spans="1:12">
      <c r="A158" s="214" t="s">
        <v>350</v>
      </c>
      <c r="B158" s="219">
        <v>2.4058000000000002</v>
      </c>
      <c r="C158" s="215">
        <v>7.3999999999999996E-2</v>
      </c>
      <c r="D158" s="216">
        <f t="shared" ref="D158:D185" si="15">B158-C158</f>
        <v>2.3318000000000003</v>
      </c>
      <c r="E158" s="217">
        <f>D158*161.69</f>
        <v>377.02874200000002</v>
      </c>
      <c r="F158" s="217">
        <f t="shared" ref="F158:F185" si="16">E158/H158*I158</f>
        <v>3770.2874200000001</v>
      </c>
      <c r="G158" s="218" t="s">
        <v>418</v>
      </c>
      <c r="H158" s="186">
        <v>1</v>
      </c>
      <c r="I158" s="121">
        <v>10</v>
      </c>
      <c r="J158" s="155">
        <f>AVERAGE(F158:F159)</f>
        <v>3606.8996750000001</v>
      </c>
      <c r="K158" s="113">
        <v>3606.8996999999999</v>
      </c>
    </row>
    <row r="159" spans="1:12">
      <c r="A159" s="214" t="s">
        <v>346</v>
      </c>
      <c r="B159" s="219">
        <v>2.2037</v>
      </c>
      <c r="C159" s="215">
        <v>7.3999999999999996E-2</v>
      </c>
      <c r="D159" s="216">
        <f t="shared" si="15"/>
        <v>2.1297000000000001</v>
      </c>
      <c r="E159" s="217">
        <f t="shared" ref="E159:E185" si="17">D159*161.69</f>
        <v>344.35119300000002</v>
      </c>
      <c r="F159" s="217">
        <f t="shared" si="16"/>
        <v>3443.5119300000001</v>
      </c>
      <c r="G159" s="218" t="s">
        <v>418</v>
      </c>
      <c r="H159" s="186">
        <v>1</v>
      </c>
      <c r="I159" s="121">
        <v>10</v>
      </c>
      <c r="J159" s="113"/>
      <c r="K159" s="113"/>
    </row>
    <row r="160" spans="1:12">
      <c r="A160" s="214" t="s">
        <v>334</v>
      </c>
      <c r="B160" s="219">
        <v>2.1953</v>
      </c>
      <c r="C160" s="215">
        <v>7.3999999999999996E-2</v>
      </c>
      <c r="D160" s="216">
        <f t="shared" si="15"/>
        <v>2.1213000000000002</v>
      </c>
      <c r="E160" s="217">
        <f t="shared" si="17"/>
        <v>342.992997</v>
      </c>
      <c r="F160" s="217">
        <f t="shared" si="16"/>
        <v>3429.9299700000001</v>
      </c>
      <c r="G160" s="218" t="s">
        <v>419</v>
      </c>
      <c r="H160" s="186">
        <v>1</v>
      </c>
      <c r="I160" s="121">
        <v>10</v>
      </c>
      <c r="J160" s="155">
        <f>AVERAGE(F160:F161)</f>
        <v>3342.8599050000003</v>
      </c>
      <c r="K160" s="113">
        <v>3342.8598999999999</v>
      </c>
    </row>
    <row r="161" spans="1:11">
      <c r="A161" s="214" t="s">
        <v>292</v>
      </c>
      <c r="B161" s="219">
        <v>2.0876000000000001</v>
      </c>
      <c r="C161" s="215">
        <v>7.3999999999999996E-2</v>
      </c>
      <c r="D161" s="216">
        <f t="shared" si="15"/>
        <v>2.0136000000000003</v>
      </c>
      <c r="E161" s="217">
        <f t="shared" si="17"/>
        <v>325.57898400000005</v>
      </c>
      <c r="F161" s="217">
        <f t="shared" si="16"/>
        <v>3255.7898400000004</v>
      </c>
      <c r="G161" s="218" t="s">
        <v>419</v>
      </c>
      <c r="H161" s="186">
        <v>1</v>
      </c>
      <c r="I161" s="121">
        <v>10</v>
      </c>
      <c r="J161" s="113"/>
      <c r="K161" s="113"/>
    </row>
    <row r="162" spans="1:11">
      <c r="A162" s="214" t="s">
        <v>287</v>
      </c>
      <c r="B162" s="219">
        <v>2.5569000000000002</v>
      </c>
      <c r="C162" s="215">
        <v>7.3999999999999996E-2</v>
      </c>
      <c r="D162" s="216">
        <f t="shared" si="15"/>
        <v>2.4829000000000003</v>
      </c>
      <c r="E162" s="217">
        <f t="shared" si="17"/>
        <v>401.46010100000007</v>
      </c>
      <c r="F162" s="217">
        <f t="shared" si="16"/>
        <v>4014.6010100000008</v>
      </c>
      <c r="G162" s="218" t="s">
        <v>420</v>
      </c>
      <c r="H162" s="186">
        <v>1</v>
      </c>
      <c r="I162" s="121">
        <v>10</v>
      </c>
      <c r="J162" s="155">
        <f>AVERAGE(F162:F163)</f>
        <v>4161.1729949999999</v>
      </c>
      <c r="K162" s="113">
        <v>4161.1729999999998</v>
      </c>
    </row>
    <row r="163" spans="1:11">
      <c r="A163" s="214" t="s">
        <v>295</v>
      </c>
      <c r="B163" s="219">
        <v>2.7382</v>
      </c>
      <c r="C163" s="215">
        <v>7.3999999999999996E-2</v>
      </c>
      <c r="D163" s="216">
        <f t="shared" si="15"/>
        <v>2.6642000000000001</v>
      </c>
      <c r="E163" s="217">
        <f t="shared" si="17"/>
        <v>430.77449799999999</v>
      </c>
      <c r="F163" s="217">
        <f t="shared" si="16"/>
        <v>4307.7449799999995</v>
      </c>
      <c r="G163" s="218" t="s">
        <v>420</v>
      </c>
      <c r="H163" s="186">
        <v>1</v>
      </c>
      <c r="I163" s="121">
        <v>10</v>
      </c>
      <c r="J163" s="113"/>
      <c r="K163" s="113"/>
    </row>
    <row r="164" spans="1:11">
      <c r="A164" s="214" t="s">
        <v>293</v>
      </c>
      <c r="B164" s="219">
        <v>1.0743</v>
      </c>
      <c r="C164" s="215">
        <v>7.3999999999999996E-2</v>
      </c>
      <c r="D164" s="216">
        <f t="shared" si="15"/>
        <v>1.0003</v>
      </c>
      <c r="E164" s="217">
        <f t="shared" si="17"/>
        <v>161.738507</v>
      </c>
      <c r="F164" s="217">
        <f t="shared" si="16"/>
        <v>8086.9253499999995</v>
      </c>
      <c r="G164" s="218" t="s">
        <v>421</v>
      </c>
      <c r="H164" s="186">
        <v>1</v>
      </c>
      <c r="I164" s="186">
        <v>50</v>
      </c>
      <c r="J164" s="155">
        <f>AVERAGE(F164:F165)</f>
        <v>8432.5377249999983</v>
      </c>
      <c r="K164" s="113">
        <v>8432.5377000000008</v>
      </c>
    </row>
    <row r="165" spans="1:11">
      <c r="A165" s="214" t="s">
        <v>289</v>
      </c>
      <c r="B165" s="219">
        <v>1.1597999999999999</v>
      </c>
      <c r="C165" s="215">
        <v>7.3999999999999996E-2</v>
      </c>
      <c r="D165" s="216">
        <f t="shared" si="15"/>
        <v>1.0857999999999999</v>
      </c>
      <c r="E165" s="217">
        <f t="shared" si="17"/>
        <v>175.56300199999998</v>
      </c>
      <c r="F165" s="217">
        <f t="shared" si="16"/>
        <v>8778.1500999999989</v>
      </c>
      <c r="G165" s="218" t="s">
        <v>421</v>
      </c>
      <c r="H165" s="186">
        <v>1</v>
      </c>
      <c r="I165" s="186">
        <v>50</v>
      </c>
      <c r="J165" s="113"/>
      <c r="K165" s="113"/>
    </row>
    <row r="166" spans="1:11">
      <c r="A166" s="214" t="s">
        <v>299</v>
      </c>
      <c r="B166" s="219">
        <v>0.98160000000000003</v>
      </c>
      <c r="C166" s="215">
        <v>7.3999999999999996E-2</v>
      </c>
      <c r="D166" s="216">
        <f t="shared" si="15"/>
        <v>0.90760000000000007</v>
      </c>
      <c r="E166" s="217">
        <f t="shared" si="17"/>
        <v>146.749844</v>
      </c>
      <c r="F166" s="217">
        <f t="shared" si="16"/>
        <v>7337.4921999999997</v>
      </c>
      <c r="G166" s="218" t="s">
        <v>422</v>
      </c>
      <c r="H166" s="186">
        <v>1</v>
      </c>
      <c r="I166" s="186">
        <v>50</v>
      </c>
      <c r="J166" s="155">
        <f>AVERAGE(F166:F167)</f>
        <v>7717.4636999999984</v>
      </c>
      <c r="K166" s="113">
        <v>7717.4637000000002</v>
      </c>
    </row>
    <row r="167" spans="1:11">
      <c r="A167" s="214" t="s">
        <v>303</v>
      </c>
      <c r="B167" s="219">
        <v>1.0755999999999999</v>
      </c>
      <c r="C167" s="215">
        <v>7.3999999999999996E-2</v>
      </c>
      <c r="D167" s="216">
        <f t="shared" si="15"/>
        <v>1.0015999999999998</v>
      </c>
      <c r="E167" s="217">
        <f t="shared" si="17"/>
        <v>161.94870399999996</v>
      </c>
      <c r="F167" s="217">
        <f t="shared" si="16"/>
        <v>8097.4351999999981</v>
      </c>
      <c r="G167" s="218" t="s">
        <v>422</v>
      </c>
      <c r="H167" s="186">
        <v>1</v>
      </c>
      <c r="I167" s="186">
        <v>50</v>
      </c>
      <c r="J167" s="113"/>
      <c r="K167" s="113"/>
    </row>
    <row r="168" spans="1:11">
      <c r="A168" s="214" t="s">
        <v>307</v>
      </c>
      <c r="B168" s="219">
        <v>0.90380000000000005</v>
      </c>
      <c r="C168" s="215">
        <v>7.3999999999999996E-2</v>
      </c>
      <c r="D168" s="216">
        <f t="shared" si="15"/>
        <v>0.82980000000000009</v>
      </c>
      <c r="E168" s="217">
        <f t="shared" si="17"/>
        <v>134.17036200000001</v>
      </c>
      <c r="F168" s="217">
        <f t="shared" si="16"/>
        <v>6708.5181000000002</v>
      </c>
      <c r="G168" s="218" t="s">
        <v>423</v>
      </c>
      <c r="H168" s="186">
        <v>1</v>
      </c>
      <c r="I168" s="186">
        <v>50</v>
      </c>
      <c r="J168" s="155">
        <f>AVERAGE(F168:F169)</f>
        <v>5902.4934499999999</v>
      </c>
      <c r="K168" s="113">
        <v>5902.4934999999996</v>
      </c>
    </row>
    <row r="169" spans="1:11">
      <c r="A169" s="214" t="s">
        <v>297</v>
      </c>
      <c r="B169" s="219">
        <v>0.70440000000000003</v>
      </c>
      <c r="C169" s="215">
        <v>7.3999999999999996E-2</v>
      </c>
      <c r="D169" s="216">
        <f t="shared" si="15"/>
        <v>0.63040000000000007</v>
      </c>
      <c r="E169" s="217">
        <f t="shared" si="17"/>
        <v>101.929376</v>
      </c>
      <c r="F169" s="217">
        <f t="shared" si="16"/>
        <v>5096.4688000000006</v>
      </c>
      <c r="G169" s="218" t="s">
        <v>423</v>
      </c>
      <c r="H169" s="186">
        <v>1</v>
      </c>
      <c r="I169" s="186">
        <v>50</v>
      </c>
      <c r="J169" s="113"/>
      <c r="K169" s="113"/>
    </row>
    <row r="170" spans="1:11">
      <c r="A170" s="214" t="s">
        <v>288</v>
      </c>
      <c r="B170" s="241">
        <v>0.46450000000000002</v>
      </c>
      <c r="C170" s="215">
        <v>7.3999999999999996E-2</v>
      </c>
      <c r="D170" s="216">
        <f t="shared" si="15"/>
        <v>0.39050000000000001</v>
      </c>
      <c r="E170" s="217">
        <f t="shared" si="17"/>
        <v>63.139945000000004</v>
      </c>
      <c r="F170" s="217">
        <f t="shared" si="16"/>
        <v>6313.9945000000007</v>
      </c>
      <c r="G170" s="218" t="s">
        <v>424</v>
      </c>
      <c r="H170" s="186">
        <v>1</v>
      </c>
      <c r="I170" s="243">
        <v>100</v>
      </c>
      <c r="J170" s="113">
        <f>AVERAGE(F170:F171)</f>
        <v>6925.1827000000003</v>
      </c>
      <c r="K170" s="113">
        <v>6925.1827000000003</v>
      </c>
    </row>
    <row r="171" spans="1:11">
      <c r="A171" s="214" t="s">
        <v>296</v>
      </c>
      <c r="B171" s="241">
        <v>0.54010000000000002</v>
      </c>
      <c r="C171" s="215">
        <v>7.3999999999999996E-2</v>
      </c>
      <c r="D171" s="216">
        <f t="shared" si="15"/>
        <v>0.46610000000000001</v>
      </c>
      <c r="E171" s="217">
        <f t="shared" si="17"/>
        <v>75.363709</v>
      </c>
      <c r="F171" s="217">
        <f t="shared" si="16"/>
        <v>7536.3708999999999</v>
      </c>
      <c r="G171" s="218" t="s">
        <v>424</v>
      </c>
      <c r="H171" s="186">
        <v>1</v>
      </c>
      <c r="I171" s="243">
        <v>100</v>
      </c>
      <c r="J171" s="113"/>
      <c r="K171" s="113"/>
    </row>
    <row r="172" spans="1:11">
      <c r="A172" s="214" t="s">
        <v>294</v>
      </c>
      <c r="B172" s="241">
        <v>0.6522</v>
      </c>
      <c r="C172" s="215">
        <v>7.3999999999999996E-2</v>
      </c>
      <c r="D172" s="216">
        <f t="shared" si="15"/>
        <v>0.57820000000000005</v>
      </c>
      <c r="E172" s="217">
        <f t="shared" si="17"/>
        <v>93.489158000000003</v>
      </c>
      <c r="F172" s="217">
        <f t="shared" si="16"/>
        <v>9348.9158000000007</v>
      </c>
      <c r="G172" s="218" t="s">
        <v>425</v>
      </c>
      <c r="H172" s="186">
        <v>1</v>
      </c>
      <c r="I172" s="243">
        <v>100</v>
      </c>
      <c r="J172" s="155">
        <f>AVERAGE(F172:F173)</f>
        <v>9656.1268000000018</v>
      </c>
      <c r="K172" s="113">
        <v>9656.1268</v>
      </c>
    </row>
    <row r="173" spans="1:11">
      <c r="A173" s="214" t="s">
        <v>290</v>
      </c>
      <c r="B173" s="241">
        <v>0.69020000000000004</v>
      </c>
      <c r="C173" s="215">
        <v>7.3999999999999996E-2</v>
      </c>
      <c r="D173" s="216">
        <f t="shared" si="15"/>
        <v>0.61620000000000008</v>
      </c>
      <c r="E173" s="217">
        <f t="shared" si="17"/>
        <v>99.633378000000008</v>
      </c>
      <c r="F173" s="217">
        <f t="shared" si="16"/>
        <v>9963.3378000000012</v>
      </c>
      <c r="G173" s="218" t="s">
        <v>425</v>
      </c>
      <c r="H173" s="186">
        <v>1</v>
      </c>
      <c r="I173" s="243">
        <v>100</v>
      </c>
      <c r="J173" s="113"/>
      <c r="K173" s="113"/>
    </row>
    <row r="174" spans="1:11">
      <c r="A174" s="214" t="s">
        <v>300</v>
      </c>
      <c r="B174" s="241">
        <v>0.65459999999999996</v>
      </c>
      <c r="C174" s="215">
        <v>7.3999999999999996E-2</v>
      </c>
      <c r="D174" s="216">
        <f t="shared" si="15"/>
        <v>0.5806</v>
      </c>
      <c r="E174" s="217">
        <f t="shared" si="17"/>
        <v>93.877213999999995</v>
      </c>
      <c r="F174" s="217">
        <f t="shared" si="16"/>
        <v>9387.7214000000004</v>
      </c>
      <c r="G174" s="218" t="s">
        <v>426</v>
      </c>
      <c r="H174" s="186">
        <v>1</v>
      </c>
      <c r="I174" s="243">
        <v>100</v>
      </c>
      <c r="J174" s="155">
        <f>AVERAGE(F174:F175)</f>
        <v>9264.8369999999995</v>
      </c>
      <c r="K174" s="113">
        <v>9264.8369999999995</v>
      </c>
    </row>
    <row r="175" spans="1:11">
      <c r="A175" s="214" t="s">
        <v>304</v>
      </c>
      <c r="B175" s="241">
        <v>0.63939999999999997</v>
      </c>
      <c r="C175" s="215">
        <v>7.3999999999999996E-2</v>
      </c>
      <c r="D175" s="216">
        <f t="shared" si="15"/>
        <v>0.56540000000000001</v>
      </c>
      <c r="E175" s="217">
        <f t="shared" si="17"/>
        <v>91.419526000000005</v>
      </c>
      <c r="F175" s="217">
        <f t="shared" si="16"/>
        <v>9141.9526000000005</v>
      </c>
      <c r="G175" s="218" t="s">
        <v>426</v>
      </c>
      <c r="H175" s="186">
        <v>1</v>
      </c>
      <c r="I175" s="243">
        <v>100</v>
      </c>
      <c r="J175" s="113"/>
      <c r="K175" s="113"/>
    </row>
    <row r="176" spans="1:11">
      <c r="A176" s="214" t="s">
        <v>308</v>
      </c>
      <c r="B176" s="241">
        <v>3.0680999999999998</v>
      </c>
      <c r="C176" s="215">
        <v>7.3999999999999996E-2</v>
      </c>
      <c r="D176" s="216">
        <f t="shared" si="15"/>
        <v>2.9941</v>
      </c>
      <c r="E176" s="217">
        <f t="shared" si="17"/>
        <v>484.11602899999997</v>
      </c>
      <c r="F176" s="217">
        <f t="shared" si="16"/>
        <v>24205.801449999999</v>
      </c>
      <c r="G176" s="218" t="s">
        <v>427</v>
      </c>
      <c r="H176" s="186">
        <v>1</v>
      </c>
      <c r="I176" s="186">
        <v>50</v>
      </c>
      <c r="J176" s="155">
        <f>AVERAGE(F176:F177)</f>
        <v>24044.919900000001</v>
      </c>
      <c r="K176" s="113">
        <v>24044.919900000001</v>
      </c>
    </row>
    <row r="177" spans="1:11">
      <c r="A177" s="214" t="s">
        <v>298</v>
      </c>
      <c r="B177" s="241">
        <v>3.0283000000000002</v>
      </c>
      <c r="C177" s="215">
        <v>7.3999999999999996E-2</v>
      </c>
      <c r="D177" s="216">
        <f t="shared" si="15"/>
        <v>2.9543000000000004</v>
      </c>
      <c r="E177" s="217">
        <f t="shared" si="17"/>
        <v>477.68076700000006</v>
      </c>
      <c r="F177" s="217">
        <f t="shared" si="16"/>
        <v>23884.038350000003</v>
      </c>
      <c r="G177" s="218" t="s">
        <v>427</v>
      </c>
      <c r="H177" s="186">
        <v>1</v>
      </c>
      <c r="I177" s="186">
        <v>50</v>
      </c>
      <c r="J177" s="113"/>
      <c r="K177" s="113"/>
    </row>
    <row r="178" spans="1:11">
      <c r="A178" s="214" t="s">
        <v>301</v>
      </c>
      <c r="B178" s="241">
        <v>2.6526000000000001</v>
      </c>
      <c r="C178" s="215">
        <v>7.3999999999999996E-2</v>
      </c>
      <c r="D178" s="216">
        <f t="shared" si="15"/>
        <v>2.5786000000000002</v>
      </c>
      <c r="E178" s="217">
        <f t="shared" si="17"/>
        <v>416.93383400000005</v>
      </c>
      <c r="F178" s="217">
        <f t="shared" si="16"/>
        <v>20846.691700000003</v>
      </c>
      <c r="G178" s="218" t="s">
        <v>428</v>
      </c>
      <c r="H178" s="186">
        <v>1</v>
      </c>
      <c r="I178" s="186">
        <v>50</v>
      </c>
      <c r="J178" s="155">
        <f>AVERAGE(F178:F179)</f>
        <v>19794.494025</v>
      </c>
      <c r="K178" s="113">
        <v>19794.493999999999</v>
      </c>
    </row>
    <row r="179" spans="1:11">
      <c r="A179" s="214" t="s">
        <v>305</v>
      </c>
      <c r="B179" s="241">
        <v>2.3923000000000001</v>
      </c>
      <c r="C179" s="215">
        <v>7.3999999999999996E-2</v>
      </c>
      <c r="D179" s="216">
        <f t="shared" si="15"/>
        <v>2.3183000000000002</v>
      </c>
      <c r="E179" s="217">
        <f t="shared" si="17"/>
        <v>374.84592700000002</v>
      </c>
      <c r="F179" s="217">
        <f t="shared" si="16"/>
        <v>18742.296350000001</v>
      </c>
      <c r="G179" s="218" t="s">
        <v>428</v>
      </c>
      <c r="H179" s="186">
        <v>1</v>
      </c>
      <c r="I179" s="186">
        <v>50</v>
      </c>
      <c r="J179" s="113"/>
      <c r="K179" s="113"/>
    </row>
    <row r="180" spans="1:11">
      <c r="A180" s="214" t="s">
        <v>317</v>
      </c>
      <c r="B180" s="241">
        <v>2.3321000000000001</v>
      </c>
      <c r="C180" s="215">
        <v>7.3999999999999996E-2</v>
      </c>
      <c r="D180" s="216">
        <f t="shared" si="15"/>
        <v>2.2581000000000002</v>
      </c>
      <c r="E180" s="217">
        <f t="shared" si="17"/>
        <v>365.11218900000006</v>
      </c>
      <c r="F180" s="217">
        <f t="shared" si="16"/>
        <v>18255.609450000004</v>
      </c>
      <c r="G180" s="218" t="s">
        <v>429</v>
      </c>
      <c r="H180" s="186">
        <v>1</v>
      </c>
      <c r="I180" s="186">
        <v>50</v>
      </c>
      <c r="J180" s="155">
        <f>AVERAGE(F180:F181)</f>
        <v>20224.185200000004</v>
      </c>
      <c r="K180" s="113">
        <v>20224.1852</v>
      </c>
    </row>
    <row r="181" spans="1:11">
      <c r="A181" s="214" t="s">
        <v>309</v>
      </c>
      <c r="B181" s="241">
        <v>2.8191000000000002</v>
      </c>
      <c r="C181" s="215">
        <v>7.3999999999999996E-2</v>
      </c>
      <c r="D181" s="216">
        <f t="shared" si="15"/>
        <v>2.7451000000000003</v>
      </c>
      <c r="E181" s="217">
        <f t="shared" si="17"/>
        <v>443.85521900000003</v>
      </c>
      <c r="F181" s="217">
        <f t="shared" si="16"/>
        <v>22192.760950000004</v>
      </c>
      <c r="G181" s="218" t="s">
        <v>429</v>
      </c>
      <c r="H181" s="186">
        <v>1</v>
      </c>
      <c r="I181" s="186">
        <v>50</v>
      </c>
      <c r="J181" s="113"/>
      <c r="K181" s="113"/>
    </row>
    <row r="182" spans="1:11">
      <c r="A182" s="214" t="s">
        <v>326</v>
      </c>
      <c r="B182" s="219">
        <v>0.20269999999999999</v>
      </c>
      <c r="C182" s="215">
        <v>7.3999999999999996E-2</v>
      </c>
      <c r="D182" s="216">
        <f t="shared" si="15"/>
        <v>0.12869999999999998</v>
      </c>
      <c r="E182" s="217">
        <f t="shared" si="17"/>
        <v>20.809502999999996</v>
      </c>
      <c r="F182" s="217">
        <f t="shared" si="16"/>
        <v>20.809502999999996</v>
      </c>
      <c r="G182" s="121" t="s">
        <v>430</v>
      </c>
      <c r="H182" s="186">
        <v>1</v>
      </c>
      <c r="I182" s="186">
        <v>1</v>
      </c>
      <c r="J182" s="155">
        <f>AVERAGE(F182:F183)</f>
        <v>20.785249499999999</v>
      </c>
      <c r="K182" s="113">
        <v>20.7852</v>
      </c>
    </row>
    <row r="183" spans="1:11">
      <c r="A183" s="214" t="s">
        <v>322</v>
      </c>
      <c r="B183" s="219">
        <v>0.2024</v>
      </c>
      <c r="C183" s="215">
        <v>7.3999999999999996E-2</v>
      </c>
      <c r="D183" s="216">
        <f t="shared" si="15"/>
        <v>0.12840000000000001</v>
      </c>
      <c r="E183" s="217">
        <f t="shared" si="17"/>
        <v>20.760996000000002</v>
      </c>
      <c r="F183" s="217">
        <f t="shared" si="16"/>
        <v>20.760996000000002</v>
      </c>
      <c r="G183" s="121" t="s">
        <v>430</v>
      </c>
      <c r="H183" s="186">
        <v>1</v>
      </c>
      <c r="I183" s="186">
        <v>1</v>
      </c>
      <c r="J183" s="113"/>
      <c r="K183" s="113"/>
    </row>
    <row r="184" spans="1:11">
      <c r="A184" s="214" t="s">
        <v>312</v>
      </c>
      <c r="B184" s="219">
        <v>0.20530000000000001</v>
      </c>
      <c r="C184" s="215">
        <v>7.3999999999999996E-2</v>
      </c>
      <c r="D184" s="216">
        <f t="shared" si="15"/>
        <v>0.13130000000000003</v>
      </c>
      <c r="E184" s="217">
        <f t="shared" si="17"/>
        <v>21.229897000000005</v>
      </c>
      <c r="F184" s="217">
        <f t="shared" si="16"/>
        <v>21.229897000000005</v>
      </c>
      <c r="G184" s="121" t="s">
        <v>431</v>
      </c>
      <c r="H184" s="186">
        <v>1</v>
      </c>
      <c r="I184" s="186">
        <v>1</v>
      </c>
      <c r="J184" s="155">
        <f>AVERAGE(F184:F185)</f>
        <v>21.844319000000006</v>
      </c>
      <c r="K184" s="113">
        <v>21.8443</v>
      </c>
    </row>
    <row r="185" spans="1:11">
      <c r="A185" s="214" t="s">
        <v>320</v>
      </c>
      <c r="B185" s="219">
        <v>0.21290000000000001</v>
      </c>
      <c r="C185" s="215">
        <v>7.3999999999999996E-2</v>
      </c>
      <c r="D185" s="216">
        <f t="shared" si="15"/>
        <v>0.13890000000000002</v>
      </c>
      <c r="E185" s="217">
        <f t="shared" si="17"/>
        <v>22.458741000000003</v>
      </c>
      <c r="F185" s="217">
        <f t="shared" si="16"/>
        <v>22.458741000000003</v>
      </c>
      <c r="G185" s="121" t="s">
        <v>431</v>
      </c>
      <c r="H185" s="186">
        <v>1</v>
      </c>
      <c r="I185" s="186">
        <v>1</v>
      </c>
      <c r="J185" s="113"/>
      <c r="K185" s="113"/>
    </row>
  </sheetData>
  <mergeCells count="10">
    <mergeCell ref="H104:I104"/>
    <mergeCell ref="A1:B1"/>
    <mergeCell ref="A132:C132"/>
    <mergeCell ref="A137:C137"/>
    <mergeCell ref="H156:I156"/>
    <mergeCell ref="A80:C80"/>
    <mergeCell ref="A85:C85"/>
    <mergeCell ref="A8:C8"/>
    <mergeCell ref="A13:C13"/>
    <mergeCell ref="H32:I3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9"/>
  <sheetViews>
    <sheetView workbookViewId="0">
      <selection activeCell="I4" sqref="I4"/>
    </sheetView>
  </sheetViews>
  <sheetFormatPr defaultColWidth="8.85546875" defaultRowHeight="15"/>
  <cols>
    <col min="1" max="1" width="8.85546875" style="62"/>
    <col min="2" max="2" width="3.140625" style="62" bestFit="1" customWidth="1"/>
    <col min="3" max="4" width="8.85546875" style="62"/>
    <col min="5" max="6" width="8.85546875" style="63"/>
    <col min="7" max="7" width="10.28515625" style="64" bestFit="1" customWidth="1"/>
    <col min="8" max="8" width="8.85546875" style="62"/>
    <col min="9" max="9" width="15.140625" style="65" bestFit="1" customWidth="1"/>
    <col min="10" max="10" width="12.7109375" style="62" bestFit="1" customWidth="1"/>
    <col min="11" max="11" width="8.85546875" style="62"/>
    <col min="12" max="12" width="2.42578125" style="62" customWidth="1"/>
    <col min="13" max="13" width="9.7109375" style="62" customWidth="1"/>
    <col min="14" max="16" width="6" style="62" bestFit="1" customWidth="1"/>
    <col min="17" max="16384" width="8.85546875" style="62"/>
  </cols>
  <sheetData>
    <row r="2" spans="2:16">
      <c r="B2" s="61" t="s">
        <v>238</v>
      </c>
      <c r="M2" s="66"/>
      <c r="N2" s="316" t="s">
        <v>239</v>
      </c>
      <c r="O2" s="316"/>
      <c r="P2" s="316"/>
    </row>
    <row r="3" spans="2:16" ht="25.5">
      <c r="E3" s="317" t="s">
        <v>239</v>
      </c>
      <c r="F3" s="317"/>
      <c r="G3" s="318" t="s">
        <v>240</v>
      </c>
      <c r="H3" s="318"/>
      <c r="I3" s="68" t="s">
        <v>241</v>
      </c>
      <c r="M3" s="69" t="s">
        <v>242</v>
      </c>
      <c r="N3" s="70">
        <v>1</v>
      </c>
      <c r="O3" s="70">
        <v>2</v>
      </c>
      <c r="P3" s="71" t="s">
        <v>243</v>
      </c>
    </row>
    <row r="4" spans="2:16">
      <c r="B4" s="72" t="s">
        <v>244</v>
      </c>
      <c r="C4" s="73" t="s">
        <v>245</v>
      </c>
      <c r="D4" s="74" t="s">
        <v>246</v>
      </c>
      <c r="E4" s="75">
        <v>0.10047606003360179</v>
      </c>
      <c r="F4" s="75">
        <v>0.1029966147833104</v>
      </c>
      <c r="G4" s="76">
        <v>90873.498688423293</v>
      </c>
      <c r="H4" s="76">
        <v>100059.40841826134</v>
      </c>
      <c r="I4" s="77">
        <f>AVERAGEA(G4:H4)</f>
        <v>95466.453553342319</v>
      </c>
      <c r="J4" s="314" t="s">
        <v>247</v>
      </c>
      <c r="M4" s="78">
        <v>2000</v>
      </c>
      <c r="N4" s="79">
        <v>2.7720053622055429</v>
      </c>
      <c r="O4" s="80">
        <v>2.7238456044582788</v>
      </c>
      <c r="P4" s="81">
        <v>2.6723845288543466</v>
      </c>
    </row>
    <row r="5" spans="2:16">
      <c r="B5" s="72" t="s">
        <v>244</v>
      </c>
      <c r="C5" s="73" t="s">
        <v>245</v>
      </c>
      <c r="D5" s="73" t="s">
        <v>248</v>
      </c>
      <c r="E5" s="75">
        <v>9.8747791882072805E-2</v>
      </c>
      <c r="F5" s="75">
        <v>0.10467527808948457</v>
      </c>
      <c r="G5" s="76">
        <v>84574.998236991043</v>
      </c>
      <c r="H5" s="76">
        <v>106177.12897128248</v>
      </c>
      <c r="I5" s="77">
        <f t="shared" ref="I5:I39" si="0">AVERAGEA(G5:H5)</f>
        <v>95376.063604136754</v>
      </c>
      <c r="J5" s="314"/>
      <c r="M5" s="82">
        <f>M4/2</f>
        <v>1000</v>
      </c>
      <c r="N5" s="83">
        <v>2.6063627502295708</v>
      </c>
      <c r="O5" s="84">
        <v>2.5197256218023538</v>
      </c>
      <c r="P5" s="85">
        <v>2.487503231538398</v>
      </c>
    </row>
    <row r="6" spans="2:16">
      <c r="B6" s="72" t="s">
        <v>244</v>
      </c>
      <c r="C6" s="73" t="s">
        <v>245</v>
      </c>
      <c r="D6" s="73" t="s">
        <v>249</v>
      </c>
      <c r="E6" s="75">
        <v>5.9805399010027543E-2</v>
      </c>
      <c r="F6" s="86">
        <v>5.6944108082322052E-2</v>
      </c>
      <c r="G6" s="76">
        <v>0</v>
      </c>
      <c r="H6" s="76">
        <v>0</v>
      </c>
      <c r="I6" s="77">
        <f t="shared" si="0"/>
        <v>0</v>
      </c>
      <c r="J6" s="314"/>
      <c r="M6" s="82">
        <f t="shared" ref="M6:M10" si="1">M5/2</f>
        <v>500</v>
      </c>
      <c r="N6" s="83">
        <v>1.8065897033595273</v>
      </c>
      <c r="O6" s="84">
        <v>1.6718315084327839</v>
      </c>
      <c r="P6" s="85">
        <v>1.6636696514185914</v>
      </c>
    </row>
    <row r="7" spans="2:16">
      <c r="B7" s="87" t="s">
        <v>250</v>
      </c>
      <c r="C7" s="73" t="s">
        <v>245</v>
      </c>
      <c r="D7" s="74" t="s">
        <v>246</v>
      </c>
      <c r="E7" s="75">
        <v>9.7511062375653657E-2</v>
      </c>
      <c r="F7" s="86">
        <v>9.2877064470485673E-2</v>
      </c>
      <c r="G7" s="76">
        <v>80067.861223797096</v>
      </c>
      <c r="H7" s="76">
        <v>63179.719258202909</v>
      </c>
      <c r="I7" s="77">
        <f t="shared" si="0"/>
        <v>71623.79024100001</v>
      </c>
      <c r="J7" s="314"/>
      <c r="M7" s="82">
        <f t="shared" si="1"/>
        <v>250</v>
      </c>
      <c r="N7" s="83">
        <v>0.92155234983578316</v>
      </c>
      <c r="O7" s="84">
        <v>0.87412569056413958</v>
      </c>
      <c r="P7" s="85">
        <v>0.82229806572239705</v>
      </c>
    </row>
    <row r="8" spans="2:16">
      <c r="B8" s="87" t="s">
        <v>250</v>
      </c>
      <c r="C8" s="73" t="s">
        <v>245</v>
      </c>
      <c r="D8" s="73" t="s">
        <v>248</v>
      </c>
      <c r="E8" s="75">
        <v>0.10113933816946115</v>
      </c>
      <c r="F8" s="86">
        <v>0.10452724771062427</v>
      </c>
      <c r="G8" s="76">
        <v>93290.749526749118</v>
      </c>
      <c r="H8" s="76">
        <v>105637.64705856402</v>
      </c>
      <c r="I8" s="77">
        <f t="shared" si="0"/>
        <v>99464.198292656569</v>
      </c>
      <c r="J8" s="314"/>
      <c r="M8" s="82">
        <f t="shared" si="1"/>
        <v>125</v>
      </c>
      <c r="N8" s="84">
        <v>0.50475179392253211</v>
      </c>
      <c r="O8" s="84">
        <v>0.47233336726608155</v>
      </c>
      <c r="P8" s="85">
        <v>0.41300162611674263</v>
      </c>
    </row>
    <row r="9" spans="2:16">
      <c r="B9" s="87" t="s">
        <v>250</v>
      </c>
      <c r="C9" s="73" t="s">
        <v>245</v>
      </c>
      <c r="D9" s="73" t="s">
        <v>249</v>
      </c>
      <c r="E9" s="75">
        <v>6.1552715321093326E-2</v>
      </c>
      <c r="F9" s="86">
        <v>5.8742525055513764E-2</v>
      </c>
      <c r="G9" s="76">
        <v>0</v>
      </c>
      <c r="H9" s="76">
        <v>0</v>
      </c>
      <c r="I9" s="77">
        <f t="shared" si="0"/>
        <v>0</v>
      </c>
      <c r="J9" s="314"/>
      <c r="M9" s="82">
        <f t="shared" si="1"/>
        <v>62.5</v>
      </c>
      <c r="N9" s="84">
        <v>0.30284645196665455</v>
      </c>
      <c r="O9" s="84">
        <v>0.27628294816694465</v>
      </c>
      <c r="P9" s="85">
        <v>0.21402374558923534</v>
      </c>
    </row>
    <row r="10" spans="2:16">
      <c r="B10" s="88" t="s">
        <v>251</v>
      </c>
      <c r="C10" s="73" t="s">
        <v>245</v>
      </c>
      <c r="D10" s="74" t="s">
        <v>246</v>
      </c>
      <c r="E10" s="75">
        <v>0.106526953938736</v>
      </c>
      <c r="F10" s="86">
        <v>9.3045679708906495E-2</v>
      </c>
      <c r="G10" s="76">
        <v>112925.37643629439</v>
      </c>
      <c r="H10" s="76">
        <v>63794.220633103745</v>
      </c>
      <c r="I10" s="77">
        <f t="shared" si="0"/>
        <v>88359.798534699075</v>
      </c>
      <c r="J10" s="314"/>
      <c r="M10" s="82">
        <f t="shared" si="1"/>
        <v>31.25</v>
      </c>
      <c r="N10" s="84">
        <v>0.18421793015907204</v>
      </c>
      <c r="O10" s="84">
        <v>0.18276938111810265</v>
      </c>
      <c r="P10" s="85">
        <v>0.1079527011610231</v>
      </c>
    </row>
    <row r="11" spans="2:16">
      <c r="B11" s="88" t="s">
        <v>251</v>
      </c>
      <c r="C11" s="73" t="s">
        <v>245</v>
      </c>
      <c r="D11" s="73" t="s">
        <v>248</v>
      </c>
      <c r="E11" s="75">
        <v>9.2331315454650467E-2</v>
      </c>
      <c r="F11" s="75">
        <v>9.3686149182593409E-2</v>
      </c>
      <c r="G11" s="76">
        <v>61190.79154489308</v>
      </c>
      <c r="H11" s="76">
        <v>66128.347583008333</v>
      </c>
      <c r="I11" s="77">
        <f t="shared" si="0"/>
        <v>63659.569563950703</v>
      </c>
      <c r="J11" s="314"/>
      <c r="M11" s="82">
        <v>0</v>
      </c>
      <c r="N11" s="84">
        <v>6.5981807031596243E-2</v>
      </c>
      <c r="O11" s="84">
        <v>8.510010192353222E-2</v>
      </c>
      <c r="P11" s="85">
        <v>0</v>
      </c>
    </row>
    <row r="12" spans="2:16">
      <c r="B12" s="88" t="s">
        <v>251</v>
      </c>
      <c r="C12" s="73" t="s">
        <v>245</v>
      </c>
      <c r="D12" s="73" t="s">
        <v>249</v>
      </c>
      <c r="E12" s="86">
        <v>5.8230021871785304E-2</v>
      </c>
      <c r="F12" s="86">
        <v>6.7460564884505525E-2</v>
      </c>
      <c r="G12" s="76">
        <v>0</v>
      </c>
      <c r="H12" s="76">
        <v>0</v>
      </c>
      <c r="I12" s="77">
        <f t="shared" si="0"/>
        <v>0</v>
      </c>
      <c r="J12" s="314"/>
    </row>
    <row r="13" spans="2:16">
      <c r="B13" s="72" t="s">
        <v>244</v>
      </c>
      <c r="C13" s="74" t="s">
        <v>252</v>
      </c>
      <c r="D13" s="74" t="s">
        <v>246</v>
      </c>
      <c r="E13" s="75">
        <v>0.16164726302804441</v>
      </c>
      <c r="F13" s="86">
        <v>0.15881209760180567</v>
      </c>
      <c r="G13" s="76">
        <v>62.761166176273996</v>
      </c>
      <c r="H13" s="76">
        <v>60.694670800397105</v>
      </c>
      <c r="I13" s="77">
        <f t="shared" si="0"/>
        <v>61.727918488335547</v>
      </c>
      <c r="J13" s="314" t="s">
        <v>253</v>
      </c>
    </row>
    <row r="14" spans="2:16">
      <c r="B14" s="72" t="s">
        <v>244</v>
      </c>
      <c r="C14" s="74" t="s">
        <v>252</v>
      </c>
      <c r="D14" s="73" t="s">
        <v>248</v>
      </c>
      <c r="E14" s="75">
        <v>0.17699154225914274</v>
      </c>
      <c r="F14" s="86">
        <v>0.18861255196945426</v>
      </c>
      <c r="G14" s="76">
        <v>73.945304422236944</v>
      </c>
      <c r="H14" s="76">
        <v>82.415625979888802</v>
      </c>
      <c r="I14" s="77">
        <f t="shared" si="0"/>
        <v>78.180465201062873</v>
      </c>
      <c r="J14" s="314"/>
    </row>
    <row r="15" spans="2:16">
      <c r="B15" s="72" t="s">
        <v>244</v>
      </c>
      <c r="C15" s="74" t="s">
        <v>252</v>
      </c>
      <c r="D15" s="73" t="s">
        <v>249</v>
      </c>
      <c r="E15" s="75">
        <v>6.1934957204332376E-2</v>
      </c>
      <c r="F15" s="86">
        <v>6.6788394729854567E-2</v>
      </c>
      <c r="G15" s="76">
        <v>0</v>
      </c>
      <c r="H15" s="76">
        <v>0</v>
      </c>
      <c r="I15" s="77">
        <f t="shared" si="0"/>
        <v>0</v>
      </c>
      <c r="J15" s="314"/>
    </row>
    <row r="16" spans="2:16">
      <c r="B16" s="87" t="s">
        <v>250</v>
      </c>
      <c r="C16" s="74" t="s">
        <v>252</v>
      </c>
      <c r="D16" s="74" t="s">
        <v>246</v>
      </c>
      <c r="E16" s="75">
        <v>0.15843323592071687</v>
      </c>
      <c r="F16" s="86">
        <v>0.15175048656591655</v>
      </c>
      <c r="G16" s="76">
        <v>60.418526098285092</v>
      </c>
      <c r="H16" s="76">
        <v>55.547603748558238</v>
      </c>
      <c r="I16" s="77">
        <f t="shared" si="0"/>
        <v>57.983064923421665</v>
      </c>
      <c r="J16" s="314"/>
    </row>
    <row r="17" spans="2:10">
      <c r="B17" s="87" t="s">
        <v>250</v>
      </c>
      <c r="C17" s="74" t="s">
        <v>252</v>
      </c>
      <c r="D17" s="73" t="s">
        <v>248</v>
      </c>
      <c r="E17" s="75">
        <v>0.16296089746007758</v>
      </c>
      <c r="F17" s="86">
        <v>0.15682424662518352</v>
      </c>
      <c r="G17" s="76">
        <v>63.718648041094326</v>
      </c>
      <c r="H17" s="76">
        <v>59.245765980556747</v>
      </c>
      <c r="I17" s="77">
        <f t="shared" si="0"/>
        <v>61.482207010825533</v>
      </c>
      <c r="J17" s="314"/>
    </row>
    <row r="18" spans="2:10">
      <c r="B18" s="87" t="s">
        <v>250</v>
      </c>
      <c r="C18" s="74" t="s">
        <v>252</v>
      </c>
      <c r="D18" s="73" t="s">
        <v>249</v>
      </c>
      <c r="E18" s="75">
        <v>6.6143004773812353E-2</v>
      </c>
      <c r="F18" s="86">
        <v>6.2519028424201775E-2</v>
      </c>
      <c r="G18" s="76">
        <v>0</v>
      </c>
      <c r="H18" s="76">
        <v>0</v>
      </c>
      <c r="I18" s="77">
        <f t="shared" si="0"/>
        <v>0</v>
      </c>
      <c r="J18" s="314"/>
    </row>
    <row r="19" spans="2:10">
      <c r="B19" s="88" t="s">
        <v>251</v>
      </c>
      <c r="C19" s="74" t="s">
        <v>252</v>
      </c>
      <c r="D19" s="74" t="s">
        <v>246</v>
      </c>
      <c r="E19" s="75">
        <v>0.17612150993918835</v>
      </c>
      <c r="F19" s="86">
        <v>0.17739745441494004</v>
      </c>
      <c r="G19" s="76">
        <v>73.311155264868589</v>
      </c>
      <c r="H19" s="76">
        <v>74.241165674354477</v>
      </c>
      <c r="I19" s="77">
        <f t="shared" si="0"/>
        <v>73.77616046961154</v>
      </c>
      <c r="J19" s="314"/>
    </row>
    <row r="20" spans="2:10">
      <c r="B20" s="88" t="s">
        <v>251</v>
      </c>
      <c r="C20" s="74" t="s">
        <v>252</v>
      </c>
      <c r="D20" s="73" t="s">
        <v>248</v>
      </c>
      <c r="E20" s="75">
        <v>0.1641087152154288</v>
      </c>
      <c r="F20" s="86">
        <v>0.1652272341442636</v>
      </c>
      <c r="G20" s="76">
        <v>64.55526944661473</v>
      </c>
      <c r="H20" s="76">
        <v>65.370535523463843</v>
      </c>
      <c r="I20" s="77">
        <f t="shared" si="0"/>
        <v>64.96290248503928</v>
      </c>
      <c r="J20" s="314"/>
    </row>
    <row r="21" spans="2:10">
      <c r="B21" s="88" t="s">
        <v>251</v>
      </c>
      <c r="C21" s="74" t="s">
        <v>252</v>
      </c>
      <c r="D21" s="73" t="s">
        <v>249</v>
      </c>
      <c r="E21" s="75">
        <v>6.5927636349687277E-2</v>
      </c>
      <c r="F21" s="86">
        <v>8.0883220963979777E-2</v>
      </c>
      <c r="G21" s="76">
        <v>0</v>
      </c>
      <c r="H21" s="76">
        <v>3.8938711966185626</v>
      </c>
      <c r="I21" s="77">
        <f t="shared" si="0"/>
        <v>1.9469355983092813</v>
      </c>
      <c r="J21" s="314"/>
    </row>
    <row r="22" spans="2:10">
      <c r="B22" s="72" t="s">
        <v>244</v>
      </c>
      <c r="C22" s="89" t="s">
        <v>254</v>
      </c>
      <c r="D22" s="74" t="s">
        <v>246</v>
      </c>
      <c r="E22" s="75">
        <v>0.25831299301743377</v>
      </c>
      <c r="F22" s="86">
        <v>0.274204203784569</v>
      </c>
      <c r="G22" s="76">
        <v>133.2188834509401</v>
      </c>
      <c r="H22" s="76">
        <v>144.80166915488962</v>
      </c>
      <c r="I22" s="77">
        <f t="shared" si="0"/>
        <v>139.01027630291486</v>
      </c>
      <c r="J22" s="314" t="s">
        <v>253</v>
      </c>
    </row>
    <row r="23" spans="2:10">
      <c r="B23" s="72" t="s">
        <v>244</v>
      </c>
      <c r="C23" s="89" t="s">
        <v>254</v>
      </c>
      <c r="D23" s="73" t="s">
        <v>248</v>
      </c>
      <c r="E23" s="75">
        <v>0.22633171857645629</v>
      </c>
      <c r="F23" s="86">
        <v>0.24523817919572913</v>
      </c>
      <c r="G23" s="76">
        <v>109.90837213640044</v>
      </c>
      <c r="H23" s="76">
        <v>123.68891315257603</v>
      </c>
      <c r="I23" s="77">
        <f t="shared" si="0"/>
        <v>116.79864264448824</v>
      </c>
      <c r="J23" s="314"/>
    </row>
    <row r="24" spans="2:10">
      <c r="B24" s="72" t="s">
        <v>244</v>
      </c>
      <c r="C24" s="89" t="s">
        <v>254</v>
      </c>
      <c r="D24" s="73" t="s">
        <v>249</v>
      </c>
      <c r="E24" s="75">
        <v>6.546475266880171E-2</v>
      </c>
      <c r="F24" s="86">
        <v>7.0653625186445024E-2</v>
      </c>
      <c r="G24" s="76">
        <v>0</v>
      </c>
      <c r="H24" s="76">
        <v>0</v>
      </c>
      <c r="I24" s="77">
        <f t="shared" si="0"/>
        <v>0</v>
      </c>
      <c r="J24" s="314"/>
    </row>
    <row r="25" spans="2:10">
      <c r="B25" s="87" t="s">
        <v>250</v>
      </c>
      <c r="C25" s="89" t="s">
        <v>254</v>
      </c>
      <c r="D25" s="74" t="s">
        <v>246</v>
      </c>
      <c r="E25" s="75">
        <v>0.23251570639650534</v>
      </c>
      <c r="F25" s="86">
        <v>0.24237654683593435</v>
      </c>
      <c r="G25" s="76">
        <v>114.41575717867779</v>
      </c>
      <c r="H25" s="76">
        <v>121.60312655816881</v>
      </c>
      <c r="I25" s="77">
        <f t="shared" si="0"/>
        <v>118.00944186842329</v>
      </c>
      <c r="J25" s="314"/>
    </row>
    <row r="26" spans="2:10">
      <c r="B26" s="87" t="s">
        <v>250</v>
      </c>
      <c r="C26" s="89" t="s">
        <v>254</v>
      </c>
      <c r="D26" s="73" t="s">
        <v>248</v>
      </c>
      <c r="E26" s="75">
        <v>0.24834339109026896</v>
      </c>
      <c r="F26" s="86">
        <v>0.25989969596971618</v>
      </c>
      <c r="G26" s="76">
        <v>125.95223999826821</v>
      </c>
      <c r="H26" s="76">
        <v>134.37539949879971</v>
      </c>
      <c r="I26" s="77">
        <f t="shared" si="0"/>
        <v>130.16381974853397</v>
      </c>
      <c r="J26" s="314"/>
    </row>
    <row r="27" spans="2:10">
      <c r="B27" s="87" t="s">
        <v>250</v>
      </c>
      <c r="C27" s="89" t="s">
        <v>254</v>
      </c>
      <c r="D27" s="73" t="s">
        <v>249</v>
      </c>
      <c r="E27" s="75">
        <v>0.10085013000967717</v>
      </c>
      <c r="F27" s="86">
        <v>7.3724167660076875E-2</v>
      </c>
      <c r="G27" s="76">
        <v>18.447351861846478</v>
      </c>
      <c r="H27" s="76">
        <v>0</v>
      </c>
      <c r="I27" s="77">
        <f t="shared" si="0"/>
        <v>9.223675930923239</v>
      </c>
      <c r="J27" s="314"/>
    </row>
    <row r="28" spans="2:10">
      <c r="B28" s="88" t="s">
        <v>251</v>
      </c>
      <c r="C28" s="89" t="s">
        <v>254</v>
      </c>
      <c r="D28" s="74" t="s">
        <v>246</v>
      </c>
      <c r="E28" s="75">
        <v>0.21538561123824171</v>
      </c>
      <c r="F28" s="86">
        <v>0.22088415397508659</v>
      </c>
      <c r="G28" s="76">
        <v>101.9299734197226</v>
      </c>
      <c r="H28" s="76">
        <v>105.9377512497541</v>
      </c>
      <c r="I28" s="77">
        <f t="shared" si="0"/>
        <v>103.93386233473835</v>
      </c>
      <c r="J28" s="314"/>
    </row>
    <row r="29" spans="2:10">
      <c r="B29" s="88" t="s">
        <v>251</v>
      </c>
      <c r="C29" s="89" t="s">
        <v>254</v>
      </c>
      <c r="D29" s="73" t="s">
        <v>248</v>
      </c>
      <c r="E29" s="75">
        <v>0.29737818197399957</v>
      </c>
      <c r="F29" s="86">
        <v>0.29536156610728048</v>
      </c>
      <c r="G29" s="76">
        <v>161.69271837760178</v>
      </c>
      <c r="H29" s="76">
        <v>160.22284740466759</v>
      </c>
      <c r="I29" s="77">
        <f t="shared" si="0"/>
        <v>160.95778289113468</v>
      </c>
      <c r="J29" s="314"/>
    </row>
    <row r="30" spans="2:10">
      <c r="B30" s="88" t="s">
        <v>251</v>
      </c>
      <c r="C30" s="89" t="s">
        <v>254</v>
      </c>
      <c r="D30" s="73" t="s">
        <v>249</v>
      </c>
      <c r="E30" s="75">
        <v>6.6650016119421923E-2</v>
      </c>
      <c r="F30" s="86">
        <v>8.0553963192969105E-2</v>
      </c>
      <c r="G30" s="76">
        <v>0</v>
      </c>
      <c r="H30" s="76">
        <v>3.6538817924843041</v>
      </c>
      <c r="I30" s="77">
        <f t="shared" si="0"/>
        <v>1.8269408962421521</v>
      </c>
      <c r="J30" s="314"/>
    </row>
    <row r="31" spans="2:10">
      <c r="B31" s="72" t="s">
        <v>244</v>
      </c>
      <c r="C31" s="73" t="s">
        <v>255</v>
      </c>
      <c r="D31" s="74" t="s">
        <v>246</v>
      </c>
      <c r="E31" s="75">
        <v>1.4357264541938644</v>
      </c>
      <c r="F31" s="86">
        <v>1.7242153741544382</v>
      </c>
      <c r="G31" s="76">
        <v>2478530.0175830419</v>
      </c>
      <c r="H31" s="76">
        <v>3004214.5275351997</v>
      </c>
      <c r="I31" s="77">
        <f t="shared" si="0"/>
        <v>2741372.2725591208</v>
      </c>
      <c r="J31" s="314" t="s">
        <v>256</v>
      </c>
    </row>
    <row r="32" spans="2:10">
      <c r="B32" s="72" t="s">
        <v>244</v>
      </c>
      <c r="C32" s="73" t="s">
        <v>255</v>
      </c>
      <c r="D32" s="73" t="s">
        <v>248</v>
      </c>
      <c r="E32" s="75">
        <v>1.8821933123121726</v>
      </c>
      <c r="F32" s="86">
        <v>2.1270536093617327</v>
      </c>
      <c r="G32" s="76">
        <v>3292081.9264462232</v>
      </c>
      <c r="H32" s="76">
        <v>3738266.3597299317</v>
      </c>
      <c r="I32" s="77">
        <f t="shared" si="0"/>
        <v>3515174.1430880772</v>
      </c>
      <c r="J32" s="314"/>
    </row>
    <row r="33" spans="2:10">
      <c r="B33" s="72" t="s">
        <v>244</v>
      </c>
      <c r="C33" s="73" t="s">
        <v>255</v>
      </c>
      <c r="D33" s="73" t="s">
        <v>249</v>
      </c>
      <c r="E33" s="75">
        <v>8.3893111213757907E-2</v>
      </c>
      <c r="F33" s="86">
        <v>9.3785766452980021E-2</v>
      </c>
      <c r="G33" s="76">
        <v>15219.300004692113</v>
      </c>
      <c r="H33" s="76">
        <v>33245.696381602647</v>
      </c>
      <c r="I33" s="77">
        <f t="shared" si="0"/>
        <v>24232.498193147381</v>
      </c>
      <c r="J33" s="314"/>
    </row>
    <row r="34" spans="2:10">
      <c r="B34" s="87" t="s">
        <v>250</v>
      </c>
      <c r="C34" s="73" t="s">
        <v>255</v>
      </c>
      <c r="D34" s="74" t="s">
        <v>246</v>
      </c>
      <c r="E34" s="75">
        <v>1.5544171481100038</v>
      </c>
      <c r="F34" s="86">
        <v>1.7036842218017092</v>
      </c>
      <c r="G34" s="76">
        <v>2694808.200037031</v>
      </c>
      <c r="H34" s="76">
        <v>2966802.6617180565</v>
      </c>
      <c r="I34" s="77">
        <f t="shared" si="0"/>
        <v>2830805.430877544</v>
      </c>
      <c r="J34" s="314"/>
    </row>
    <row r="35" spans="2:10">
      <c r="B35" s="87" t="s">
        <v>250</v>
      </c>
      <c r="C35" s="73" t="s">
        <v>255</v>
      </c>
      <c r="D35" s="73" t="s">
        <v>248</v>
      </c>
      <c r="E35" s="75">
        <v>2.0551029125816647</v>
      </c>
      <c r="F35" s="86">
        <v>2.2404050038197449</v>
      </c>
      <c r="G35" s="76">
        <v>3607157.800057292</v>
      </c>
      <c r="H35" s="76">
        <v>3944815.2707113218</v>
      </c>
      <c r="I35" s="77">
        <f t="shared" si="0"/>
        <v>3775986.5353843067</v>
      </c>
      <c r="J35" s="314"/>
    </row>
    <row r="36" spans="2:10">
      <c r="B36" s="87" t="s">
        <v>250</v>
      </c>
      <c r="C36" s="73" t="s">
        <v>255</v>
      </c>
      <c r="D36" s="73" t="s">
        <v>249</v>
      </c>
      <c r="E36" s="75">
        <v>8.5845190537796406E-2</v>
      </c>
      <c r="F36" s="86">
        <v>0.10020927366362548</v>
      </c>
      <c r="G36" s="76">
        <v>18776.378948955069</v>
      </c>
      <c r="H36" s="76">
        <v>44950.611220840794</v>
      </c>
      <c r="I36" s="77">
        <f t="shared" si="0"/>
        <v>31863.495084897932</v>
      </c>
      <c r="J36" s="314"/>
    </row>
    <row r="37" spans="2:10">
      <c r="B37" s="88" t="s">
        <v>251</v>
      </c>
      <c r="C37" s="73" t="s">
        <v>255</v>
      </c>
      <c r="D37" s="74" t="s">
        <v>246</v>
      </c>
      <c r="E37" s="75">
        <v>1.5112991180003588</v>
      </c>
      <c r="F37" s="86">
        <v>1.6201146479293838</v>
      </c>
      <c r="G37" s="76">
        <v>2616238.5255712359</v>
      </c>
      <c r="H37" s="76">
        <v>2814522.1842079051</v>
      </c>
      <c r="I37" s="77">
        <f t="shared" si="0"/>
        <v>2715380.3548895707</v>
      </c>
      <c r="J37" s="314"/>
    </row>
    <row r="38" spans="2:10">
      <c r="B38" s="88" t="s">
        <v>251</v>
      </c>
      <c r="C38" s="73" t="s">
        <v>255</v>
      </c>
      <c r="D38" s="73" t="s">
        <v>248</v>
      </c>
      <c r="E38" s="75">
        <v>1.9426251223469584</v>
      </c>
      <c r="F38" s="86">
        <v>2.0731730324567934</v>
      </c>
      <c r="G38" s="76">
        <v>3402200.7706916099</v>
      </c>
      <c r="H38" s="76">
        <v>3640085.1724937512</v>
      </c>
      <c r="I38" s="77">
        <f t="shared" si="0"/>
        <v>3521142.9715926806</v>
      </c>
      <c r="J38" s="314"/>
    </row>
    <row r="39" spans="2:10" ht="15.75" thickBot="1">
      <c r="B39" s="90" t="s">
        <v>251</v>
      </c>
      <c r="C39" s="91" t="s">
        <v>255</v>
      </c>
      <c r="D39" s="73" t="s">
        <v>249</v>
      </c>
      <c r="E39" s="75">
        <v>9.8575488725155092E-2</v>
      </c>
      <c r="F39" s="86">
        <v>9.3576452250522135E-2</v>
      </c>
      <c r="G39" s="76">
        <v>41973.52830596007</v>
      </c>
      <c r="H39" s="76">
        <v>32864.284041883897</v>
      </c>
      <c r="I39" s="77">
        <f t="shared" si="0"/>
        <v>37418.906173921983</v>
      </c>
      <c r="J39" s="315"/>
    </row>
  </sheetData>
  <mergeCells count="7">
    <mergeCell ref="J31:J39"/>
    <mergeCell ref="N2:P2"/>
    <mergeCell ref="E3:F3"/>
    <mergeCell ref="G3:H3"/>
    <mergeCell ref="J4:J12"/>
    <mergeCell ref="J13:J21"/>
    <mergeCell ref="J22:J3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85"/>
  <sheetViews>
    <sheetView workbookViewId="0">
      <selection activeCell="I44" sqref="I44"/>
    </sheetView>
  </sheetViews>
  <sheetFormatPr defaultColWidth="7.7109375" defaultRowHeight="12.75"/>
  <cols>
    <col min="1" max="1" width="6" style="66" customWidth="1"/>
    <col min="2" max="2" width="8" style="66" customWidth="1"/>
    <col min="3" max="3" width="18.7109375" style="97" customWidth="1"/>
    <col min="4" max="5" width="14" style="100" customWidth="1"/>
    <col min="6" max="6" width="19" style="100" hidden="1" customWidth="1"/>
    <col min="7" max="7" width="9.140625" style="66" hidden="1" customWidth="1"/>
    <col min="8" max="8" width="24.85546875" style="66" hidden="1" customWidth="1"/>
    <col min="9" max="9" width="22.140625" style="66" bestFit="1" customWidth="1"/>
    <col min="10" max="10" width="9.140625" style="66" bestFit="1" customWidth="1"/>
    <col min="11" max="11" width="19.140625" style="66" hidden="1" customWidth="1"/>
    <col min="12" max="12" width="18.85546875" style="66" customWidth="1"/>
    <col min="13" max="13" width="12.42578125" style="66" bestFit="1" customWidth="1"/>
    <col min="14" max="14" width="9.7109375" style="104" customWidth="1"/>
    <col min="15" max="16" width="18.85546875" style="104" customWidth="1"/>
    <col min="17" max="16384" width="7.7109375" style="66"/>
  </cols>
  <sheetData>
    <row r="1" spans="1:24" ht="38.25">
      <c r="A1" s="92" t="s">
        <v>257</v>
      </c>
      <c r="B1" s="92" t="s">
        <v>258</v>
      </c>
      <c r="C1" s="92" t="s">
        <v>259</v>
      </c>
      <c r="D1" s="93" t="s">
        <v>260</v>
      </c>
      <c r="E1" s="93" t="s">
        <v>261</v>
      </c>
      <c r="F1" s="93" t="s">
        <v>284</v>
      </c>
      <c r="G1" s="93" t="s">
        <v>262</v>
      </c>
      <c r="H1" s="93" t="s">
        <v>284</v>
      </c>
      <c r="I1" s="93" t="s">
        <v>285</v>
      </c>
      <c r="J1" s="93" t="s">
        <v>262</v>
      </c>
      <c r="K1" s="93" t="s">
        <v>284</v>
      </c>
      <c r="L1" s="93" t="s">
        <v>286</v>
      </c>
      <c r="M1" s="94" t="s">
        <v>263</v>
      </c>
      <c r="N1" s="95" t="s">
        <v>264</v>
      </c>
      <c r="O1" s="95" t="s">
        <v>265</v>
      </c>
      <c r="P1" s="95" t="s">
        <v>266</v>
      </c>
      <c r="Q1" s="66" t="s">
        <v>267</v>
      </c>
      <c r="R1" s="96" t="s">
        <v>268</v>
      </c>
      <c r="S1" s="66" t="s">
        <v>269</v>
      </c>
      <c r="T1" s="66" t="s">
        <v>270</v>
      </c>
      <c r="U1" s="66" t="s">
        <v>271</v>
      </c>
      <c r="V1" s="96" t="s">
        <v>268</v>
      </c>
      <c r="W1" s="66" t="s">
        <v>270</v>
      </c>
      <c r="X1" s="66" t="s">
        <v>271</v>
      </c>
    </row>
    <row r="2" spans="1:24">
      <c r="A2" s="97">
        <v>1</v>
      </c>
      <c r="B2" s="97">
        <v>1</v>
      </c>
      <c r="C2" s="97" t="s">
        <v>272</v>
      </c>
      <c r="D2" s="98">
        <v>0.80253598917516578</v>
      </c>
      <c r="E2" s="99">
        <f>D2-$G$32</f>
        <v>0.72053598917516581</v>
      </c>
      <c r="F2" s="66">
        <f>STDEV(E2:E4)/SQRT(COUNT(E2:E4))</f>
        <v>5.6496617922833947E-2</v>
      </c>
      <c r="G2" s="100">
        <f>AVERAGE(D2:D4)</f>
        <v>0.90128728740414232</v>
      </c>
      <c r="H2" s="66">
        <f>STDEV(D2:D4)/SQRT(COUNT(D2:D4))</f>
        <v>5.6496617922833947E-2</v>
      </c>
      <c r="I2" s="66">
        <f>(E2-$G$35)/($G$29-$G$35)</f>
        <v>0.31141822062410779</v>
      </c>
      <c r="J2" s="100">
        <f>AVERAGE(I2:I4)</f>
        <v>0.37975265235511896</v>
      </c>
      <c r="K2" s="66">
        <f>STDEV(I2:I4)/SQRT(COUNT(I2:I4))</f>
        <v>3.9094820521033906E-2</v>
      </c>
      <c r="L2" s="101">
        <f>J2/$J$26</f>
        <v>1.240335162966874</v>
      </c>
      <c r="M2" s="102">
        <f>I2/$J$26</f>
        <v>1.0171435723573292</v>
      </c>
      <c r="N2" s="103">
        <f>AVERAGE(M2:M4)</f>
        <v>1.2403351629668742</v>
      </c>
      <c r="O2" s="104">
        <f>STDEV(M2:M4)/SQRT(COUNT(M2:M4))</f>
        <v>0.12769016959168458</v>
      </c>
      <c r="P2" s="104">
        <f>I2/$J$2</f>
        <v>0.82005541947575544</v>
      </c>
    </row>
    <row r="3" spans="1:24">
      <c r="A3" s="97">
        <v>1</v>
      </c>
      <c r="B3" s="97">
        <v>2</v>
      </c>
      <c r="C3" s="97" t="s">
        <v>272</v>
      </c>
      <c r="D3" s="98">
        <v>0.90310518916107752</v>
      </c>
      <c r="E3" s="105">
        <f t="shared" ref="E3:E6" si="0">D3-$G$32</f>
        <v>0.82110518916107755</v>
      </c>
      <c r="F3" s="98"/>
      <c r="I3" s="66">
        <f>(E3-$G$35)/($G$29-$G$35)</f>
        <v>0.38101061337164083</v>
      </c>
      <c r="L3" s="102"/>
      <c r="M3" s="102">
        <f>I3/$J$26</f>
        <v>1.2444438723406126</v>
      </c>
      <c r="N3" s="103"/>
      <c r="O3" s="103"/>
      <c r="P3" s="104">
        <f t="shared" ref="P3:P13" si="1">I3/$J$2</f>
        <v>1.0033125799351772</v>
      </c>
    </row>
    <row r="4" spans="1:24">
      <c r="A4" s="106">
        <v>1</v>
      </c>
      <c r="B4" s="106">
        <v>3</v>
      </c>
      <c r="C4" s="106" t="s">
        <v>272</v>
      </c>
      <c r="D4" s="107">
        <v>0.99822068387618368</v>
      </c>
      <c r="E4" s="107">
        <f>D4-$G$32</f>
        <v>0.91622068387618372</v>
      </c>
      <c r="F4" s="107"/>
      <c r="G4" s="108"/>
      <c r="H4" s="108"/>
      <c r="I4" s="108">
        <f>(E4-$G$35)/($G$29-$G$35)</f>
        <v>0.44682912306960842</v>
      </c>
      <c r="J4" s="108"/>
      <c r="K4" s="108"/>
      <c r="L4" s="108"/>
      <c r="M4" s="108">
        <f>I4/$J$26</f>
        <v>1.4594180442026805</v>
      </c>
      <c r="N4" s="109"/>
      <c r="O4" s="109"/>
      <c r="P4" s="109">
        <f t="shared" si="1"/>
        <v>1.1766320005890678</v>
      </c>
    </row>
    <row r="5" spans="1:24">
      <c r="A5" s="97">
        <v>1</v>
      </c>
      <c r="B5" s="97">
        <v>1</v>
      </c>
      <c r="C5" s="97" t="s">
        <v>273</v>
      </c>
      <c r="D5" s="98">
        <v>0.83875115809014911</v>
      </c>
      <c r="E5" s="99">
        <f>D5-$G$32</f>
        <v>0.75675115809014915</v>
      </c>
      <c r="F5" s="66">
        <f>STDEV(E5:E7)/SQRT(COUNT(E5:E7))</f>
        <v>0.13560706692498711</v>
      </c>
      <c r="G5" s="100">
        <f>AVERAGE(D5:D7)</f>
        <v>1.0028247022892307</v>
      </c>
      <c r="H5" s="66">
        <f>STDEV(D5:D7)/SQRT(COUNT(D5:D7))</f>
        <v>0.13560706692498739</v>
      </c>
      <c r="I5" s="66">
        <f t="shared" ref="I5:I28" si="2">(E5-$G$35)/($G$29-$G$35)</f>
        <v>0.33647857964956313</v>
      </c>
      <c r="J5" s="100">
        <f>AVERAGE(I5,I7)</f>
        <v>0.35692223081897601</v>
      </c>
      <c r="K5" s="66">
        <f>STDEV(I5,I7)/SQRT(COUNT(I5,I7))</f>
        <v>2.0443651169412852E-2</v>
      </c>
      <c r="L5" s="66">
        <f>J5/$J$26</f>
        <v>1.1657672186983667</v>
      </c>
      <c r="M5" s="102">
        <f t="shared" ref="M5:M11" si="3">I5/$J$26</f>
        <v>1.0989948624090957</v>
      </c>
      <c r="N5" s="103">
        <f>AVERAGE(M5:M7)</f>
        <v>1.4698237625196278</v>
      </c>
      <c r="O5" s="104">
        <f>STDEV(M5:M7)/SQRT(COUNT(M5:M7))</f>
        <v>0.30649072475689082</v>
      </c>
      <c r="P5" s="104">
        <f t="shared" si="1"/>
        <v>0.88604668739722492</v>
      </c>
    </row>
    <row r="6" spans="1:24">
      <c r="A6" s="97">
        <v>1</v>
      </c>
      <c r="B6" s="97">
        <v>2</v>
      </c>
      <c r="C6" s="97" t="s">
        <v>273</v>
      </c>
      <c r="D6" s="98">
        <v>1.2718848255256225</v>
      </c>
      <c r="E6" s="105">
        <f t="shared" si="0"/>
        <v>1.1898848255256225</v>
      </c>
      <c r="F6" s="98"/>
      <c r="I6" s="66">
        <f t="shared" si="2"/>
        <v>0.63620064466123061</v>
      </c>
      <c r="M6" s="102">
        <f t="shared" si="3"/>
        <v>2.0779368501621498</v>
      </c>
      <c r="P6" s="104">
        <f t="shared" si="1"/>
        <v>1.6753027022081175</v>
      </c>
    </row>
    <row r="7" spans="1:24">
      <c r="A7" s="106">
        <v>1</v>
      </c>
      <c r="B7" s="106">
        <v>3</v>
      </c>
      <c r="C7" s="106" t="s">
        <v>273</v>
      </c>
      <c r="D7" s="107">
        <v>0.89783812325192047</v>
      </c>
      <c r="E7" s="107">
        <f>D7-$G$32</f>
        <v>0.81583812325192051</v>
      </c>
      <c r="F7" s="107"/>
      <c r="G7" s="108"/>
      <c r="H7" s="108"/>
      <c r="I7" s="108">
        <f t="shared" si="2"/>
        <v>0.37736588198838883</v>
      </c>
      <c r="J7" s="108"/>
      <c r="K7" s="108"/>
      <c r="M7" s="108">
        <f t="shared" si="3"/>
        <v>1.2325395749876376</v>
      </c>
      <c r="N7" s="109"/>
      <c r="O7" s="109"/>
      <c r="P7" s="109">
        <f t="shared" si="1"/>
        <v>0.99371493430808699</v>
      </c>
    </row>
    <row r="8" spans="1:24">
      <c r="A8" s="97">
        <v>1</v>
      </c>
      <c r="B8" s="97">
        <v>1</v>
      </c>
      <c r="C8" s="97" t="s">
        <v>274</v>
      </c>
      <c r="D8" s="98">
        <v>0.83807751985689782</v>
      </c>
      <c r="E8" s="99">
        <f>D8-$G$32</f>
        <v>0.75607751985689786</v>
      </c>
      <c r="F8" s="66">
        <f>STDEV(E8:E10)/SQRT(COUNT(E8:E10))</f>
        <v>0.19784971518525402</v>
      </c>
      <c r="G8" s="100">
        <f>AVERAGE(D8:D9)</f>
        <v>0.95498454137503686</v>
      </c>
      <c r="H8" s="66">
        <f>STDEV(D8:D10)/SQRT(COUNT(D8:D10))</f>
        <v>0.19784971518525393</v>
      </c>
      <c r="I8" s="66">
        <f t="shared" si="2"/>
        <v>0.33601243199695435</v>
      </c>
      <c r="J8" s="100">
        <f>AVERAGE(I8:I9)</f>
        <v>0.41691035459725678</v>
      </c>
      <c r="K8" s="66">
        <f>STDEV(I8:I10)/SQRT(COUNT(I8:I10))</f>
        <v>0.13690906446594553</v>
      </c>
      <c r="L8" s="101">
        <f>J8/$J$26</f>
        <v>1.3616983828947711</v>
      </c>
      <c r="M8" s="102">
        <f t="shared" si="3"/>
        <v>1.0974723468425043</v>
      </c>
      <c r="N8" s="103">
        <f>AVERAGE(M8:M9)</f>
        <v>1.3616983828947713</v>
      </c>
      <c r="O8" s="104">
        <f>STDEV(M8:M9)/SQRT(COUNT(M8:M9))</f>
        <v>0.26422603605226663</v>
      </c>
      <c r="P8" s="104">
        <f t="shared" si="1"/>
        <v>0.88481918404809001</v>
      </c>
    </row>
    <row r="9" spans="1:24">
      <c r="A9" s="97">
        <v>1</v>
      </c>
      <c r="B9" s="97">
        <v>2</v>
      </c>
      <c r="C9" s="97" t="s">
        <v>274</v>
      </c>
      <c r="D9" s="98">
        <v>1.0718915628931758</v>
      </c>
      <c r="E9" s="105">
        <f t="shared" ref="E9" si="4">D9-$G$32</f>
        <v>0.98989156289317581</v>
      </c>
      <c r="F9" s="98"/>
      <c r="I9" s="66">
        <f t="shared" si="2"/>
        <v>0.49780827719755927</v>
      </c>
      <c r="L9" s="102"/>
      <c r="M9" s="102">
        <f t="shared" si="3"/>
        <v>1.6259244189470383</v>
      </c>
      <c r="N9" s="103"/>
      <c r="O9" s="103"/>
      <c r="P9" s="104">
        <f t="shared" si="1"/>
        <v>1.310875050141961</v>
      </c>
    </row>
    <row r="10" spans="1:24">
      <c r="A10" s="106">
        <v>1</v>
      </c>
      <c r="B10" s="106">
        <v>3</v>
      </c>
      <c r="C10" s="106" t="s">
        <v>274</v>
      </c>
      <c r="D10" s="107">
        <v>0.3970429376661474</v>
      </c>
      <c r="E10" s="107">
        <f>D10-$G$32</f>
        <v>0.31504293766614738</v>
      </c>
      <c r="F10" s="107"/>
      <c r="G10" s="108"/>
      <c r="H10" s="108"/>
      <c r="I10" s="108">
        <f t="shared" si="2"/>
        <v>3.082305131815365E-2</v>
      </c>
      <c r="J10" s="108"/>
      <c r="K10" s="108"/>
      <c r="L10" s="108"/>
      <c r="M10" s="108">
        <f t="shared" si="3"/>
        <v>0.10067319910141791</v>
      </c>
      <c r="N10" s="109"/>
      <c r="O10" s="109"/>
      <c r="P10" s="109">
        <f t="shared" si="1"/>
        <v>8.1166125179107429E-2</v>
      </c>
    </row>
    <row r="11" spans="1:24">
      <c r="A11" s="97">
        <v>1</v>
      </c>
      <c r="B11" s="97">
        <v>1</v>
      </c>
      <c r="C11" s="97" t="s">
        <v>275</v>
      </c>
      <c r="D11" s="98">
        <v>0.44724664576001932</v>
      </c>
      <c r="E11" s="99">
        <f>D11-$G$32</f>
        <v>0.36524664576001931</v>
      </c>
      <c r="F11" s="66">
        <f>STDEV(E11:E13)/SQRT(COUNT(E11:E13))</f>
        <v>0.24291751785187274</v>
      </c>
      <c r="G11" s="100">
        <f>AVERAGE(D11:D13)</f>
        <v>0.67127087499019178</v>
      </c>
      <c r="H11" s="66">
        <f>STDEV(D11:D13)/SQRT(COUNT(D11:D13))</f>
        <v>0.24291751785187279</v>
      </c>
      <c r="I11" s="66">
        <f t="shared" si="2"/>
        <v>6.5563271699151687E-2</v>
      </c>
      <c r="J11" s="100">
        <f>AVERAGE(I11:I12)</f>
        <v>5.265469304295281E-2</v>
      </c>
      <c r="K11" s="66">
        <f>STDEV(I11:I12)/SQRT(COUNT(I11:I12))</f>
        <v>1.2908578656198879E-2</v>
      </c>
      <c r="L11" s="66">
        <f>J11/$J$26</f>
        <v>0.17197896281005723</v>
      </c>
      <c r="M11" s="102">
        <f t="shared" si="3"/>
        <v>0.21414052221434751</v>
      </c>
      <c r="N11" s="103">
        <f>AVERAGE(M11:M12)</f>
        <v>0.17197896281005723</v>
      </c>
      <c r="O11" s="104">
        <f>STDEV(M11:M12)/SQRT(COUNT(M11:M12))</f>
        <v>4.2161559404290297E-2</v>
      </c>
      <c r="P11" s="104">
        <f t="shared" si="1"/>
        <v>0.17264730421906666</v>
      </c>
    </row>
    <row r="12" spans="1:24">
      <c r="A12" s="97">
        <v>1</v>
      </c>
      <c r="B12" s="97">
        <v>2</v>
      </c>
      <c r="C12" s="97" t="s">
        <v>275</v>
      </c>
      <c r="D12" s="98">
        <v>0.40993781422957432</v>
      </c>
      <c r="E12" s="105">
        <f t="shared" ref="E12" si="5">D12-$G$32</f>
        <v>0.3279378142295743</v>
      </c>
      <c r="F12" s="98"/>
      <c r="I12" s="66">
        <f t="shared" si="2"/>
        <v>3.9746114386753933E-2</v>
      </c>
      <c r="M12" s="102">
        <f>I12/$J$26</f>
        <v>0.12981740340576695</v>
      </c>
      <c r="P12" s="104">
        <f t="shared" si="1"/>
        <v>0.10466316466852761</v>
      </c>
    </row>
    <row r="13" spans="1:24">
      <c r="A13" s="106">
        <v>1</v>
      </c>
      <c r="B13" s="106">
        <v>3</v>
      </c>
      <c r="C13" s="106" t="s">
        <v>275</v>
      </c>
      <c r="D13" s="107">
        <v>1.156628164980982</v>
      </c>
      <c r="E13" s="107">
        <f>D13-$G$32</f>
        <v>1.0746281649809819</v>
      </c>
      <c r="F13" s="107"/>
      <c r="G13" s="108"/>
      <c r="H13" s="108"/>
      <c r="I13" s="108">
        <f t="shared" si="2"/>
        <v>0.55644474734360905</v>
      </c>
      <c r="J13" s="108"/>
      <c r="K13" s="108"/>
      <c r="M13" s="108">
        <f t="shared" ref="M13:M25" si="6">I13/$J$26</f>
        <v>1.8174408581433386</v>
      </c>
      <c r="N13" s="109"/>
      <c r="O13" s="109"/>
      <c r="P13" s="109">
        <f t="shared" si="1"/>
        <v>1.4652820563403455</v>
      </c>
    </row>
    <row r="14" spans="1:24">
      <c r="A14" s="97">
        <v>1</v>
      </c>
      <c r="B14" s="97">
        <v>1</v>
      </c>
      <c r="C14" s="97" t="s">
        <v>276</v>
      </c>
      <c r="D14" s="98">
        <v>1.1749666896255719</v>
      </c>
      <c r="E14" s="99">
        <f>D14-$G$32</f>
        <v>1.0929666896255719</v>
      </c>
      <c r="F14" s="66">
        <f>STDEV(E14:E16)/SQRT(COUNT(E14:E16))</f>
        <v>8.4553746664976462E-2</v>
      </c>
      <c r="G14" s="100">
        <f>AVERAGE(D14:D16)</f>
        <v>1.1502068705437554</v>
      </c>
      <c r="H14" s="66">
        <f>STDEV(D14:D16)/SQRT(COUNT(D14:D16))</f>
        <v>8.4553746664976462E-2</v>
      </c>
      <c r="I14" s="66">
        <f>(E14-$G$35)/($G$29-$G$35)</f>
        <v>0.56913473403591053</v>
      </c>
      <c r="J14" s="100">
        <f>AVERAGE(I14:I16)</f>
        <v>0.55200130696140837</v>
      </c>
      <c r="K14" s="66">
        <f>STDEV(I14:I16)/SQRT(COUNT(I14:I16))</f>
        <v>5.8509936909200318E-2</v>
      </c>
      <c r="L14" s="101">
        <f>J14/$J$26</f>
        <v>1.8029278446952148</v>
      </c>
      <c r="M14" s="102">
        <f t="shared" si="6"/>
        <v>1.8588884599294728</v>
      </c>
      <c r="N14" s="103">
        <f>AVERAGE(M14:M15)</f>
        <v>1.6532013521359266</v>
      </c>
      <c r="O14" s="104">
        <f>STDEV(M14:M15)/SQRT(COUNT(M14:M16))</f>
        <v>0.16794282025434329</v>
      </c>
      <c r="P14" s="104">
        <f>I14/$J$14</f>
        <v>1.0310387436740254</v>
      </c>
    </row>
    <row r="15" spans="1:24">
      <c r="A15" s="97">
        <v>1</v>
      </c>
      <c r="B15" s="97">
        <v>2</v>
      </c>
      <c r="C15" s="97" t="s">
        <v>276</v>
      </c>
      <c r="D15" s="98">
        <v>0.99295383808305959</v>
      </c>
      <c r="E15" s="105">
        <f t="shared" ref="E15" si="7">D15-$G$32</f>
        <v>0.91095383808305963</v>
      </c>
      <c r="F15" s="98"/>
      <c r="I15" s="66">
        <f t="shared" si="2"/>
        <v>0.44318454400338209</v>
      </c>
      <c r="L15" s="102"/>
      <c r="M15" s="102">
        <f t="shared" si="6"/>
        <v>1.4475142443423803</v>
      </c>
      <c r="N15" s="103"/>
      <c r="O15" s="103"/>
      <c r="P15" s="104">
        <f t="shared" ref="P15:P25" si="8">I15/$J$14</f>
        <v>0.80286864979174066</v>
      </c>
    </row>
    <row r="16" spans="1:24">
      <c r="A16" s="106">
        <v>1</v>
      </c>
      <c r="B16" s="106">
        <v>3</v>
      </c>
      <c r="C16" s="106" t="s">
        <v>276</v>
      </c>
      <c r="D16" s="107">
        <v>1.2827000839226346</v>
      </c>
      <c r="E16" s="107">
        <f>D16-$G$32</f>
        <v>1.2007000839226345</v>
      </c>
      <c r="F16" s="107"/>
      <c r="G16" s="108"/>
      <c r="H16" s="108"/>
      <c r="I16" s="108">
        <f t="shared" si="2"/>
        <v>0.64368464284493254</v>
      </c>
      <c r="J16" s="108"/>
      <c r="K16" s="108"/>
      <c r="L16" s="108"/>
      <c r="M16" s="108">
        <f t="shared" si="6"/>
        <v>2.102380829813792</v>
      </c>
      <c r="N16" s="109"/>
      <c r="O16" s="109"/>
      <c r="P16" s="109">
        <f t="shared" si="8"/>
        <v>1.1660926065342341</v>
      </c>
    </row>
    <row r="17" spans="1:16">
      <c r="A17" s="97">
        <v>1</v>
      </c>
      <c r="B17" s="97">
        <v>1</v>
      </c>
      <c r="C17" s="97" t="s">
        <v>277</v>
      </c>
      <c r="D17" s="98">
        <v>1.2208812496960959</v>
      </c>
      <c r="E17" s="99">
        <f>D17-$G$32</f>
        <v>1.1388812496960958</v>
      </c>
      <c r="F17" s="66">
        <f>STDEV(E17:E19)/SQRT(COUNT(E17:E19))</f>
        <v>0.10500648073922518</v>
      </c>
      <c r="G17" s="100">
        <f>AVERAGE(D17:D19)</f>
        <v>1.1324921623085997</v>
      </c>
      <c r="H17" s="66">
        <f>STDEV(D17:D19)/SQRT(COUNT(D17:D19))</f>
        <v>0.10500648073922413</v>
      </c>
      <c r="I17" s="66">
        <f t="shared" si="2"/>
        <v>0.60090692768670739</v>
      </c>
      <c r="J17" s="100">
        <f>AVERAGE(I17:I19)</f>
        <v>0.53974299195958275</v>
      </c>
      <c r="K17" s="66">
        <f>STDEV(I17:I19)/SQRT(COUNT(I17:I19))</f>
        <v>7.2662925126819169E-2</v>
      </c>
      <c r="L17" s="66">
        <f>J17/$J$26</f>
        <v>1.7628901542638378</v>
      </c>
      <c r="M17" s="102">
        <f t="shared" si="6"/>
        <v>1.9626617153505419</v>
      </c>
      <c r="N17" s="103">
        <f>AVERAGE(M17:M19)</f>
        <v>1.7628901542638378</v>
      </c>
      <c r="O17" s="104">
        <f>STDEV(M17:M19)/SQRT(COUNT(M17:M19))</f>
        <v>0.23732916813058269</v>
      </c>
      <c r="P17" s="104">
        <f t="shared" si="8"/>
        <v>1.0885969292256008</v>
      </c>
    </row>
    <row r="18" spans="1:16">
      <c r="A18" s="97">
        <v>1</v>
      </c>
      <c r="B18" s="97">
        <v>2</v>
      </c>
      <c r="C18" s="97" t="s">
        <v>277</v>
      </c>
      <c r="D18" s="98">
        <v>0.92331395301484231</v>
      </c>
      <c r="E18" s="105">
        <f t="shared" ref="E18" si="9">D18-$G$32</f>
        <v>0.84131395301484235</v>
      </c>
      <c r="F18" s="98"/>
      <c r="I18" s="66">
        <f t="shared" si="2"/>
        <v>0.39499477782010378</v>
      </c>
      <c r="M18" s="102">
        <f t="shared" si="6"/>
        <v>1.2901184733804494</v>
      </c>
      <c r="P18" s="104">
        <f t="shared" si="8"/>
        <v>0.71556855543408837</v>
      </c>
    </row>
    <row r="19" spans="1:16">
      <c r="A19" s="106">
        <v>1</v>
      </c>
      <c r="B19" s="106">
        <v>3</v>
      </c>
      <c r="C19" s="106" t="s">
        <v>277</v>
      </c>
      <c r="D19" s="107">
        <v>1.2532812842148611</v>
      </c>
      <c r="E19" s="107">
        <f>D19-$G$32</f>
        <v>1.171281284214861</v>
      </c>
      <c r="F19" s="107"/>
      <c r="G19" s="108"/>
      <c r="H19" s="108"/>
      <c r="I19" s="108">
        <f t="shared" si="2"/>
        <v>0.62332727037193703</v>
      </c>
      <c r="J19" s="108"/>
      <c r="K19" s="108"/>
      <c r="M19" s="108">
        <f t="shared" si="6"/>
        <v>2.035890274060522</v>
      </c>
      <c r="N19" s="109"/>
      <c r="O19" s="109"/>
      <c r="P19" s="109">
        <f t="shared" si="8"/>
        <v>1.1292133958942152</v>
      </c>
    </row>
    <row r="20" spans="1:16">
      <c r="A20" s="97">
        <v>1</v>
      </c>
      <c r="B20" s="97">
        <v>1</v>
      </c>
      <c r="C20" s="97" t="s">
        <v>278</v>
      </c>
      <c r="D20" s="98">
        <v>0.70664709923978486</v>
      </c>
      <c r="E20" s="99">
        <f>D20-$G$32</f>
        <v>0.6246470992397849</v>
      </c>
      <c r="F20" s="66">
        <f>STDEV(E20:E22)/SQRT(COUNT(E20:E22))</f>
        <v>0.17142616184170265</v>
      </c>
      <c r="G20" s="100">
        <f>AVERAGE(D20:D21)</f>
        <v>0.94244574931329639</v>
      </c>
      <c r="H20" s="66">
        <f>STDEV(D20:D22)/SQRT(COUNT(D20:D22))</f>
        <v>0.17142616184170278</v>
      </c>
      <c r="I20" s="66">
        <f t="shared" si="2"/>
        <v>0.24506453292009095</v>
      </c>
      <c r="J20" s="100">
        <f>AVERAGE(I20:I22)</f>
        <v>0.33614338549998668</v>
      </c>
      <c r="K20" s="66">
        <f>STDEV(I20:I22)/SQRT(COUNT(I20:I22))</f>
        <v>0.11862435799192148</v>
      </c>
      <c r="L20" s="101">
        <f>J20/$J$26</f>
        <v>1.0979000627083906</v>
      </c>
      <c r="M20" s="102">
        <f t="shared" si="6"/>
        <v>0.8004214203423049</v>
      </c>
      <c r="N20" s="103">
        <f>AVERAGE(M20:M22)</f>
        <v>1.0979000627083904</v>
      </c>
      <c r="O20" s="104">
        <f>STDEV(M20:M22)/SQRT(COUNT(M20:M22))</f>
        <v>0.38744683279831582</v>
      </c>
      <c r="P20" s="104">
        <f t="shared" si="8"/>
        <v>0.44395643602565593</v>
      </c>
    </row>
    <row r="21" spans="1:16">
      <c r="A21" s="97">
        <v>1</v>
      </c>
      <c r="B21" s="97">
        <v>2</v>
      </c>
      <c r="C21" s="97" t="s">
        <v>278</v>
      </c>
      <c r="D21" s="98">
        <v>1.1782443993868079</v>
      </c>
      <c r="E21" s="105">
        <f t="shared" ref="E21" si="10">D21-$G$32</f>
        <v>1.0962443993868078</v>
      </c>
      <c r="F21" s="98"/>
      <c r="I21" s="66">
        <f t="shared" si="2"/>
        <v>0.57140286051050027</v>
      </c>
      <c r="L21" s="102"/>
      <c r="M21" s="102">
        <f t="shared" si="6"/>
        <v>1.8662965372741414</v>
      </c>
      <c r="N21" s="103"/>
      <c r="O21" s="103"/>
      <c r="P21" s="104">
        <f t="shared" si="8"/>
        <v>1.0351476587182216</v>
      </c>
    </row>
    <row r="22" spans="1:16">
      <c r="A22" s="106">
        <v>1</v>
      </c>
      <c r="B22" s="106">
        <v>3</v>
      </c>
      <c r="C22" s="106" t="s">
        <v>278</v>
      </c>
      <c r="D22" s="107">
        <v>0.629908790627563</v>
      </c>
      <c r="E22" s="107">
        <f>D22-$G$32</f>
        <v>0.54790879062756304</v>
      </c>
      <c r="F22" s="107"/>
      <c r="G22" s="108"/>
      <c r="H22" s="108"/>
      <c r="I22" s="108">
        <f t="shared" si="2"/>
        <v>0.19196276306936874</v>
      </c>
      <c r="J22" s="108"/>
      <c r="K22" s="108"/>
      <c r="L22" s="108"/>
      <c r="M22" s="108">
        <f t="shared" si="6"/>
        <v>0.62698223050872492</v>
      </c>
      <c r="N22" s="109"/>
      <c r="O22" s="109"/>
      <c r="P22" s="109">
        <f t="shared" si="8"/>
        <v>0.34775780536836531</v>
      </c>
    </row>
    <row r="23" spans="1:16">
      <c r="A23" s="97">
        <v>1</v>
      </c>
      <c r="B23" s="97">
        <v>1</v>
      </c>
      <c r="C23" s="97" t="s">
        <v>279</v>
      </c>
      <c r="D23" s="98">
        <v>0.37577547093716185</v>
      </c>
      <c r="E23" s="99">
        <f>D23-$G$32</f>
        <v>0.29377547093716183</v>
      </c>
      <c r="F23" s="66">
        <f>STDEV(E23:E25)/SQRT(COUNT(E23:E25))</f>
        <v>0.13364766262885491</v>
      </c>
      <c r="G23" s="100">
        <f>AVERAGE(D23:D25)</f>
        <v>0.61706239062449797</v>
      </c>
      <c r="H23" s="66">
        <f>STDEV(D23:D25)/SQRT(COUNT(D23:D25))</f>
        <v>0.13364766262885497</v>
      </c>
      <c r="I23" s="66">
        <f t="shared" si="2"/>
        <v>1.6106280203776798E-2</v>
      </c>
      <c r="J23" s="100">
        <f>AVERAGE(I23:I25)</f>
        <v>0.18307324506057041</v>
      </c>
      <c r="K23" s="66">
        <f>STDEV(I23:I25)/SQRT(COUNT(I23:I25))</f>
        <v>9.248219761875387E-2</v>
      </c>
      <c r="L23" s="66">
        <f>J23/$J$26</f>
        <v>0.59794758993476238</v>
      </c>
      <c r="M23" s="102">
        <f t="shared" si="6"/>
        <v>5.260578315239868E-2</v>
      </c>
      <c r="N23" s="103">
        <f>AVERAGE(M23:M25)</f>
        <v>0.59794758993476238</v>
      </c>
      <c r="O23" s="104">
        <f>STDEV(M23:M25)/SQRT(COUNT(M23:M25))</f>
        <v>0.30206220007575812</v>
      </c>
      <c r="P23" s="104">
        <f t="shared" si="8"/>
        <v>2.9177974763206174E-2</v>
      </c>
    </row>
    <row r="24" spans="1:16">
      <c r="A24" s="97">
        <v>1</v>
      </c>
      <c r="B24" s="97">
        <v>2</v>
      </c>
      <c r="C24" s="97" t="s">
        <v>279</v>
      </c>
      <c r="D24" s="98">
        <v>0.63810384261031017</v>
      </c>
      <c r="E24" s="105">
        <f t="shared" ref="E24" si="11">D24-$G$32</f>
        <v>0.55610384261031021</v>
      </c>
      <c r="F24" s="98"/>
      <c r="I24" s="66">
        <f>(E24-$G$35)/($G$29-$G$35)</f>
        <v>0.19763361732941737</v>
      </c>
      <c r="J24" s="102"/>
      <c r="K24" s="102"/>
      <c r="M24" s="102">
        <f t="shared" si="6"/>
        <v>0.6455041813079555</v>
      </c>
      <c r="P24" s="104">
        <f t="shared" si="8"/>
        <v>0.35803106774751597</v>
      </c>
    </row>
    <row r="25" spans="1:16">
      <c r="A25" s="106">
        <v>1</v>
      </c>
      <c r="B25" s="106">
        <v>3</v>
      </c>
      <c r="C25" s="106" t="s">
        <v>279</v>
      </c>
      <c r="D25" s="107">
        <v>0.83730785832602217</v>
      </c>
      <c r="E25" s="107">
        <f>D25-$G$32</f>
        <v>0.75530785832602221</v>
      </c>
      <c r="F25" s="107"/>
      <c r="G25" s="108"/>
      <c r="H25" s="108"/>
      <c r="I25" s="108">
        <f>(E25-$G$35)/($G$29-$G$35)</f>
        <v>0.33547983764851697</v>
      </c>
      <c r="J25" s="110"/>
      <c r="K25" s="108"/>
      <c r="M25" s="108">
        <f t="shared" si="6"/>
        <v>1.0957328053439328</v>
      </c>
      <c r="N25" s="109"/>
      <c r="O25" s="109"/>
      <c r="P25" s="109">
        <f t="shared" si="8"/>
        <v>0.60775189010914987</v>
      </c>
    </row>
    <row r="26" spans="1:16">
      <c r="A26" s="97">
        <v>1</v>
      </c>
      <c r="B26" s="97">
        <v>1</v>
      </c>
      <c r="C26" s="97" t="s">
        <v>280</v>
      </c>
      <c r="D26" s="98">
        <v>0.79454024661615563</v>
      </c>
      <c r="E26" s="99">
        <f>D26-$G$32</f>
        <v>0.71254024661615567</v>
      </c>
      <c r="F26" s="66">
        <f>STDEV(E26:E28)/SQRT(COUNT(E26:E28))</f>
        <v>0.10117041063683525</v>
      </c>
      <c r="G26" s="100">
        <f>AVERAGE(D26:D28)</f>
        <v>0.79495080183927591</v>
      </c>
      <c r="H26" s="66">
        <f>STDEV(D26:D28)/SQRT(COUNT(D26:D28))</f>
        <v>0.10117041063683471</v>
      </c>
      <c r="I26" s="66">
        <f t="shared" si="2"/>
        <v>0.30588528552516348</v>
      </c>
      <c r="J26" s="100">
        <f>AVERAGE(I26:I28)</f>
        <v>0.30616938364204155</v>
      </c>
      <c r="K26" s="66">
        <f>STDEV(I26:I28)/SQRT(COUNT(I26:I28))</f>
        <v>7.0008421588857256E-2</v>
      </c>
      <c r="L26" s="101">
        <f>J26/$J$26</f>
        <v>1</v>
      </c>
      <c r="M26" s="102"/>
      <c r="N26" s="103"/>
      <c r="O26" s="103"/>
      <c r="P26" s="103"/>
    </row>
    <row r="27" spans="1:16">
      <c r="A27" s="97">
        <v>1</v>
      </c>
      <c r="B27" s="97">
        <v>2</v>
      </c>
      <c r="C27" s="97" t="s">
        <v>280</v>
      </c>
      <c r="D27" s="98">
        <v>0.97038801018431831</v>
      </c>
      <c r="E27" s="105">
        <f t="shared" ref="E27" si="12">D27-$G$32</f>
        <v>0.88838801018431834</v>
      </c>
      <c r="F27" s="98"/>
      <c r="I27" s="66">
        <f t="shared" si="2"/>
        <v>0.42756932624265181</v>
      </c>
      <c r="J27" s="102"/>
      <c r="K27" s="102"/>
      <c r="L27" s="102"/>
      <c r="M27" s="102"/>
      <c r="N27" s="103"/>
      <c r="O27" s="103"/>
      <c r="P27" s="103"/>
    </row>
    <row r="28" spans="1:16">
      <c r="A28" s="106">
        <v>1</v>
      </c>
      <c r="B28" s="106">
        <v>3</v>
      </c>
      <c r="C28" s="106" t="s">
        <v>280</v>
      </c>
      <c r="D28" s="107">
        <v>0.61992414871735357</v>
      </c>
      <c r="E28" s="107">
        <f>D28-$G$32</f>
        <v>0.53792414871735361</v>
      </c>
      <c r="F28" s="107"/>
      <c r="G28" s="108"/>
      <c r="H28" s="108"/>
      <c r="I28" s="108">
        <f t="shared" si="2"/>
        <v>0.18505353915830935</v>
      </c>
      <c r="J28" s="110"/>
      <c r="K28" s="108"/>
      <c r="L28" s="108"/>
      <c r="M28" s="102"/>
      <c r="N28" s="103"/>
      <c r="O28" s="103"/>
      <c r="P28" s="103"/>
    </row>
    <row r="29" spans="1:16">
      <c r="A29" s="97">
        <v>1</v>
      </c>
      <c r="B29" s="97">
        <v>1</v>
      </c>
      <c r="C29" s="97" t="s">
        <v>281</v>
      </c>
      <c r="D29" s="98">
        <v>1.8414411340687524</v>
      </c>
      <c r="E29" s="99">
        <f>D29-$G$32</f>
        <v>1.7594411340687524</v>
      </c>
      <c r="F29" s="66">
        <f>STDEV(E29:E31)/SQRT(COUNT(E29:E31))</f>
        <v>6.3601092596886302E-2</v>
      </c>
      <c r="G29" s="100">
        <f>AVERAGE(D29:D31)</f>
        <v>1.7156177207077243</v>
      </c>
      <c r="H29" s="66">
        <f>STDEV(D29:D31)/SQRT(COUNT(D29:D31))</f>
        <v>6.3601092596886288E-2</v>
      </c>
    </row>
    <row r="30" spans="1:16">
      <c r="A30" s="97">
        <v>1</v>
      </c>
      <c r="B30" s="97">
        <v>2</v>
      </c>
      <c r="C30" s="97" t="s">
        <v>281</v>
      </c>
      <c r="D30" s="98">
        <v>1.6365304637680078</v>
      </c>
      <c r="E30" s="105">
        <f t="shared" ref="E30" si="13">D30-$G$32</f>
        <v>1.5545304637680077</v>
      </c>
      <c r="F30" s="98"/>
    </row>
    <row r="31" spans="1:16">
      <c r="A31" s="106">
        <v>1</v>
      </c>
      <c r="B31" s="106">
        <v>3</v>
      </c>
      <c r="C31" s="106" t="s">
        <v>281</v>
      </c>
      <c r="D31" s="107">
        <v>1.6688815642864123</v>
      </c>
      <c r="E31" s="107">
        <f>D31-$G$32</f>
        <v>1.5868815642864122</v>
      </c>
      <c r="F31" s="107"/>
      <c r="G31" s="108"/>
      <c r="H31" s="108"/>
    </row>
    <row r="32" spans="1:16">
      <c r="A32" s="97">
        <v>2</v>
      </c>
      <c r="B32" s="97">
        <v>1</v>
      </c>
      <c r="C32" s="97" t="s">
        <v>282</v>
      </c>
      <c r="D32" s="105">
        <v>8.3000000000000004E-2</v>
      </c>
      <c r="E32" s="105"/>
      <c r="F32" s="105"/>
      <c r="G32" s="100">
        <f>AVERAGE(D32:D34)</f>
        <v>8.2000000000000003E-2</v>
      </c>
      <c r="H32" s="66">
        <f>STDEV(D32:D34)/SQRT(COUNT(D32:D34))</f>
        <v>5.7735026918962634E-4</v>
      </c>
    </row>
    <row r="33" spans="1:16">
      <c r="A33" s="97">
        <v>2</v>
      </c>
      <c r="B33" s="97">
        <v>2</v>
      </c>
      <c r="C33" s="97" t="s">
        <v>282</v>
      </c>
      <c r="D33" s="105">
        <v>8.1000000000000003E-2</v>
      </c>
      <c r="E33" s="105"/>
      <c r="F33" s="105"/>
      <c r="N33" s="66"/>
      <c r="O33" s="66"/>
      <c r="P33" s="66"/>
    </row>
    <row r="34" spans="1:16">
      <c r="A34" s="106">
        <v>2</v>
      </c>
      <c r="B34" s="106">
        <v>3</v>
      </c>
      <c r="C34" s="106" t="s">
        <v>282</v>
      </c>
      <c r="D34" s="107">
        <v>8.2000000000000003E-2</v>
      </c>
      <c r="E34" s="107"/>
      <c r="F34" s="107"/>
      <c r="G34" s="108"/>
      <c r="H34" s="108"/>
      <c r="N34" s="66"/>
      <c r="O34" s="66"/>
      <c r="P34" s="66"/>
    </row>
    <row r="35" spans="1:16">
      <c r="A35" s="97">
        <v>2</v>
      </c>
      <c r="B35" s="97">
        <v>1</v>
      </c>
      <c r="C35" s="97" t="s">
        <v>283</v>
      </c>
      <c r="D35" s="105">
        <v>0.29699999999999999</v>
      </c>
      <c r="E35" s="105"/>
      <c r="F35" s="105"/>
      <c r="G35" s="100">
        <f>AVERAGE(D35:D36)</f>
        <v>0.27049999999999996</v>
      </c>
      <c r="H35" s="66">
        <f>STDEV(D35:D37)/SQRT(COUNT(D35:D37))</f>
        <v>4.2981908338793631E-2</v>
      </c>
      <c r="N35" s="66"/>
      <c r="O35" s="66"/>
      <c r="P35" s="66"/>
    </row>
    <row r="36" spans="1:16">
      <c r="A36" s="97">
        <v>2</v>
      </c>
      <c r="B36" s="97">
        <v>2</v>
      </c>
      <c r="C36" s="97" t="s">
        <v>283</v>
      </c>
      <c r="D36" s="105">
        <v>0.24399999999999999</v>
      </c>
      <c r="E36" s="105"/>
      <c r="F36" s="105"/>
      <c r="N36" s="66"/>
      <c r="O36" s="66"/>
      <c r="P36" s="66"/>
    </row>
    <row r="37" spans="1:16">
      <c r="A37" s="106">
        <v>2</v>
      </c>
      <c r="B37" s="106">
        <v>3</v>
      </c>
      <c r="C37" s="106" t="s">
        <v>283</v>
      </c>
      <c r="D37" s="107">
        <v>0.39100000000000001</v>
      </c>
      <c r="E37" s="107"/>
      <c r="F37" s="107"/>
      <c r="G37" s="108"/>
      <c r="H37" s="108"/>
      <c r="N37" s="66"/>
      <c r="O37" s="66"/>
      <c r="P37" s="66"/>
    </row>
    <row r="38" spans="1:16">
      <c r="G38" s="100"/>
      <c r="N38" s="66"/>
      <c r="O38" s="66"/>
      <c r="P38" s="66"/>
    </row>
    <row r="85" spans="3:19">
      <c r="C85" s="66"/>
      <c r="D85" s="66"/>
      <c r="E85" s="66"/>
      <c r="F85" s="66"/>
      <c r="J85" s="111"/>
      <c r="K85" s="111"/>
      <c r="L85" s="111"/>
      <c r="M85" s="111"/>
      <c r="N85" s="112"/>
      <c r="O85" s="112"/>
      <c r="P85" s="112"/>
      <c r="Q85" s="111"/>
      <c r="R85" s="111"/>
      <c r="S85" s="111"/>
    </row>
  </sheetData>
  <pageMargins left="0.75" right="0.75" top="1" bottom="1" header="0.5" footer="0.5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52"/>
  <sheetViews>
    <sheetView workbookViewId="0">
      <selection activeCell="AB5" sqref="AB5"/>
    </sheetView>
  </sheetViews>
  <sheetFormatPr defaultColWidth="8.85546875" defaultRowHeight="15"/>
  <cols>
    <col min="2" max="2" width="17.28515625" customWidth="1"/>
    <col min="6" max="6" width="10.85546875" customWidth="1"/>
    <col min="24" max="24" width="12.7109375" bestFit="1" customWidth="1"/>
  </cols>
  <sheetData>
    <row r="2" spans="2:41" ht="28.5">
      <c r="C2" t="s">
        <v>98</v>
      </c>
      <c r="G2" t="s">
        <v>99</v>
      </c>
      <c r="L2" s="18" t="s">
        <v>100</v>
      </c>
      <c r="M2" s="17"/>
      <c r="N2" s="17"/>
      <c r="O2" s="17"/>
      <c r="P2" s="17"/>
      <c r="X2" s="19" t="s">
        <v>101</v>
      </c>
      <c r="Y2" s="20"/>
    </row>
    <row r="4" spans="2:41" ht="31.5">
      <c r="B4" t="s">
        <v>0</v>
      </c>
      <c r="C4" s="1" t="s">
        <v>1</v>
      </c>
      <c r="D4" s="2" t="s">
        <v>2</v>
      </c>
      <c r="E4" s="1" t="s">
        <v>3</v>
      </c>
      <c r="F4" s="2" t="s">
        <v>4</v>
      </c>
      <c r="G4" s="1" t="s">
        <v>5</v>
      </c>
      <c r="H4" s="2" t="s">
        <v>6</v>
      </c>
      <c r="I4" s="1" t="s">
        <v>7</v>
      </c>
      <c r="J4" s="2" t="s">
        <v>8</v>
      </c>
      <c r="K4" s="1" t="s">
        <v>9</v>
      </c>
      <c r="L4" s="2" t="s">
        <v>10</v>
      </c>
      <c r="M4" s="1" t="s">
        <v>11</v>
      </c>
      <c r="N4" s="2" t="s">
        <v>12</v>
      </c>
      <c r="O4" s="1" t="s">
        <v>13</v>
      </c>
      <c r="P4" s="2" t="s">
        <v>14</v>
      </c>
      <c r="Q4" s="1" t="s">
        <v>15</v>
      </c>
      <c r="R4" s="2" t="s">
        <v>16</v>
      </c>
      <c r="S4" s="1" t="s">
        <v>17</v>
      </c>
      <c r="T4" s="2" t="s">
        <v>18</v>
      </c>
      <c r="V4" s="14" t="s">
        <v>94</v>
      </c>
      <c r="W4" t="s">
        <v>88</v>
      </c>
      <c r="X4" s="1" t="s">
        <v>1</v>
      </c>
      <c r="Y4" s="2" t="s">
        <v>2</v>
      </c>
      <c r="Z4" s="1" t="s">
        <v>3</v>
      </c>
      <c r="AA4" s="2" t="s">
        <v>4</v>
      </c>
      <c r="AB4" s="1" t="s">
        <v>5</v>
      </c>
      <c r="AC4" s="2" t="s">
        <v>6</v>
      </c>
      <c r="AD4" s="1" t="s">
        <v>7</v>
      </c>
      <c r="AE4" s="2" t="s">
        <v>8</v>
      </c>
      <c r="AF4" s="1" t="s">
        <v>9</v>
      </c>
      <c r="AG4" s="2" t="s">
        <v>10</v>
      </c>
      <c r="AH4" s="1" t="s">
        <v>11</v>
      </c>
      <c r="AI4" s="2" t="s">
        <v>12</v>
      </c>
      <c r="AJ4" s="1" t="s">
        <v>13</v>
      </c>
      <c r="AK4" s="2" t="s">
        <v>14</v>
      </c>
      <c r="AL4" s="1" t="s">
        <v>15</v>
      </c>
      <c r="AM4" s="2" t="s">
        <v>16</v>
      </c>
      <c r="AN4" s="1" t="s">
        <v>17</v>
      </c>
      <c r="AO4" s="2" t="s">
        <v>18</v>
      </c>
    </row>
    <row r="5" spans="2:41">
      <c r="B5" t="s">
        <v>19</v>
      </c>
      <c r="C5">
        <v>-3.8167938931297739E-2</v>
      </c>
      <c r="D5">
        <v>-0.24285714285714291</v>
      </c>
      <c r="E5">
        <v>0.17557251908396945</v>
      </c>
      <c r="F5">
        <v>0.2904761904761905</v>
      </c>
      <c r="G5">
        <v>3.5368956743002542</v>
      </c>
      <c r="H5">
        <v>6.4690476190476192</v>
      </c>
      <c r="I5">
        <v>3.2659033078880406</v>
      </c>
      <c r="J5">
        <v>3.2952380952380951</v>
      </c>
      <c r="K5">
        <v>0.90330788804071238</v>
      </c>
      <c r="L5">
        <v>1.6452380952380949</v>
      </c>
      <c r="M5">
        <v>1.8944020356234095</v>
      </c>
      <c r="N5">
        <v>3.8452380952380949</v>
      </c>
      <c r="O5">
        <v>1.1017811704834604</v>
      </c>
      <c r="P5">
        <v>1.4428571428571428</v>
      </c>
      <c r="Q5">
        <v>1.9770992366412212</v>
      </c>
      <c r="R5">
        <v>2.2214285714285715</v>
      </c>
      <c r="S5">
        <v>1.2735368956743001</v>
      </c>
      <c r="T5">
        <v>2.1309523809523805</v>
      </c>
      <c r="V5" s="13"/>
      <c r="X5">
        <f>(C5/C9)</f>
        <v>5.771737106684046E-4</v>
      </c>
      <c r="Y5">
        <f t="shared" ref="Y5:AO5" si="0">(D5/D9)</f>
        <v>3.6724738675958184E-3</v>
      </c>
      <c r="Z5">
        <f t="shared" si="0"/>
        <v>2.5433402297210528E-4</v>
      </c>
      <c r="AA5">
        <f t="shared" si="0"/>
        <v>4.2078326657765913E-4</v>
      </c>
      <c r="AB5">
        <f t="shared" si="0"/>
        <v>3.3710612114775679E-3</v>
      </c>
      <c r="AC5">
        <f t="shared" si="0"/>
        <v>6.1657333186925824E-3</v>
      </c>
      <c r="AD5">
        <f t="shared" si="0"/>
        <v>4.0968336892070519E-3</v>
      </c>
      <c r="AE5">
        <f t="shared" si="0"/>
        <v>4.1336320061661491E-3</v>
      </c>
      <c r="AF5">
        <f t="shared" si="0"/>
        <v>1.8362324281483331E-3</v>
      </c>
      <c r="AG5">
        <f t="shared" si="0"/>
        <v>3.3444184231069467E-3</v>
      </c>
      <c r="AH5">
        <f t="shared" si="0"/>
        <v>2.4857762160561138E-3</v>
      </c>
      <c r="AI5">
        <f t="shared" si="0"/>
        <v>5.0456034265558072E-3</v>
      </c>
      <c r="AJ5">
        <f t="shared" si="0"/>
        <v>1.3682610429639368E-3</v>
      </c>
      <c r="AK5">
        <f t="shared" si="0"/>
        <v>1.7918306030474283E-3</v>
      </c>
      <c r="AL5">
        <f t="shared" si="0"/>
        <v>2.3906416903316579E-3</v>
      </c>
      <c r="AM5">
        <f t="shared" si="0"/>
        <v>2.6860764783729202E-3</v>
      </c>
      <c r="AN5">
        <f t="shared" si="0"/>
        <v>2.3908943991463017E-3</v>
      </c>
      <c r="AO5">
        <f t="shared" si="0"/>
        <v>4.0005767636350524E-3</v>
      </c>
    </row>
    <row r="6" spans="2:41">
      <c r="V6" s="13"/>
      <c r="W6" t="s">
        <v>89</v>
      </c>
      <c r="X6">
        <f>(100*X5)</f>
        <v>5.771737106684046E-2</v>
      </c>
      <c r="Y6">
        <f t="shared" ref="Y6:AO6" si="1">(100*Y5)</f>
        <v>0.36724738675958185</v>
      </c>
      <c r="Z6">
        <f t="shared" si="1"/>
        <v>2.5433402297210528E-2</v>
      </c>
      <c r="AA6">
        <f t="shared" si="1"/>
        <v>4.207832665776591E-2</v>
      </c>
      <c r="AB6">
        <f t="shared" si="1"/>
        <v>0.33710612114775679</v>
      </c>
      <c r="AC6">
        <f t="shared" si="1"/>
        <v>0.61657333186925822</v>
      </c>
      <c r="AD6">
        <f t="shared" si="1"/>
        <v>0.40968336892070517</v>
      </c>
      <c r="AE6">
        <f t="shared" si="1"/>
        <v>0.41336320061661491</v>
      </c>
      <c r="AF6">
        <f t="shared" si="1"/>
        <v>0.1836232428148333</v>
      </c>
      <c r="AG6">
        <f t="shared" si="1"/>
        <v>0.33444184231069468</v>
      </c>
      <c r="AH6">
        <f t="shared" si="1"/>
        <v>0.24857762160561139</v>
      </c>
      <c r="AI6">
        <f t="shared" si="1"/>
        <v>0.5045603426555807</v>
      </c>
      <c r="AJ6">
        <f t="shared" si="1"/>
        <v>0.13682610429639369</v>
      </c>
      <c r="AK6">
        <f t="shared" si="1"/>
        <v>0.17918306030474282</v>
      </c>
      <c r="AL6">
        <f t="shared" si="1"/>
        <v>0.2390641690331658</v>
      </c>
      <c r="AM6">
        <f t="shared" si="1"/>
        <v>0.26860764783729202</v>
      </c>
      <c r="AN6">
        <f t="shared" si="1"/>
        <v>0.23908943991463016</v>
      </c>
      <c r="AO6">
        <f t="shared" si="1"/>
        <v>0.40005767636350525</v>
      </c>
    </row>
    <row r="7" spans="2:41">
      <c r="V7" s="13"/>
    </row>
    <row r="8" spans="2:41" ht="31.5">
      <c r="B8" t="s">
        <v>20</v>
      </c>
      <c r="C8" s="3" t="s">
        <v>21</v>
      </c>
      <c r="E8" s="4" t="s">
        <v>22</v>
      </c>
      <c r="G8" s="3" t="s">
        <v>23</v>
      </c>
      <c r="I8" s="4" t="s">
        <v>24</v>
      </c>
      <c r="K8" s="3" t="s">
        <v>25</v>
      </c>
      <c r="M8" s="4" t="s">
        <v>26</v>
      </c>
      <c r="O8" s="3" t="s">
        <v>27</v>
      </c>
      <c r="Q8" s="4" t="s">
        <v>28</v>
      </c>
      <c r="S8" s="3" t="s">
        <v>29</v>
      </c>
      <c r="V8" s="14" t="s">
        <v>94</v>
      </c>
      <c r="W8" t="s">
        <v>90</v>
      </c>
      <c r="X8" s="1" t="s">
        <v>1</v>
      </c>
      <c r="Y8" s="2" t="s">
        <v>2</v>
      </c>
      <c r="Z8" s="1" t="s">
        <v>3</v>
      </c>
      <c r="AA8" s="2" t="s">
        <v>4</v>
      </c>
      <c r="AB8" s="1" t="s">
        <v>5</v>
      </c>
      <c r="AC8" s="2" t="s">
        <v>6</v>
      </c>
      <c r="AD8" s="1" t="s">
        <v>7</v>
      </c>
      <c r="AE8" s="2" t="s">
        <v>8</v>
      </c>
      <c r="AF8" s="1" t="s">
        <v>9</v>
      </c>
      <c r="AG8" s="2" t="s">
        <v>10</v>
      </c>
      <c r="AH8" s="1" t="s">
        <v>11</v>
      </c>
      <c r="AI8" s="2" t="s">
        <v>12</v>
      </c>
      <c r="AJ8" s="1" t="s">
        <v>13</v>
      </c>
      <c r="AK8" s="2" t="s">
        <v>14</v>
      </c>
      <c r="AL8" s="1" t="s">
        <v>15</v>
      </c>
      <c r="AM8" s="2" t="s">
        <v>16</v>
      </c>
      <c r="AN8" s="1" t="s">
        <v>17</v>
      </c>
      <c r="AO8" s="2" t="s">
        <v>18</v>
      </c>
    </row>
    <row r="9" spans="2:41">
      <c r="B9" t="s">
        <v>19</v>
      </c>
      <c r="C9">
        <v>-66.129032258064541</v>
      </c>
      <c r="D9">
        <v>-66.129032258064541</v>
      </c>
      <c r="E9">
        <v>690.32258064516134</v>
      </c>
      <c r="F9">
        <v>690.32258064516134</v>
      </c>
      <c r="G9">
        <v>1049.1935483870966</v>
      </c>
      <c r="H9">
        <v>1049.1935483870966</v>
      </c>
      <c r="I9">
        <v>797.17741935483866</v>
      </c>
      <c r="J9">
        <v>797.17741935483866</v>
      </c>
      <c r="K9">
        <v>491.9354838709678</v>
      </c>
      <c r="L9">
        <v>491.9354838709678</v>
      </c>
      <c r="M9">
        <v>762.09677419354841</v>
      </c>
      <c r="N9">
        <v>762.09677419354841</v>
      </c>
      <c r="O9">
        <v>805.24193548387098</v>
      </c>
      <c r="P9">
        <v>805.24193548387098</v>
      </c>
      <c r="Q9">
        <v>827.01612903225782</v>
      </c>
      <c r="R9">
        <v>827.01612903225782</v>
      </c>
      <c r="S9">
        <v>532.66129032258061</v>
      </c>
      <c r="T9">
        <v>532.66129032258061</v>
      </c>
      <c r="V9" s="13"/>
      <c r="X9">
        <f>(C5/C13)</f>
        <v>-1.7349063150589886E-5</v>
      </c>
      <c r="Y9">
        <f t="shared" ref="Y9:AO9" si="2">(D5/D13)</f>
        <v>-1.1038961038961044E-4</v>
      </c>
      <c r="Z9">
        <f t="shared" si="2"/>
        <v>5.2842214481583041E-5</v>
      </c>
      <c r="AA9">
        <f t="shared" si="2"/>
        <v>8.7424872861766069E-5</v>
      </c>
      <c r="AB9">
        <f t="shared" si="2"/>
        <v>1.5040297106077902E-4</v>
      </c>
      <c r="AC9">
        <f t="shared" si="2"/>
        <v>2.750898164478412E-4</v>
      </c>
      <c r="AD9">
        <f t="shared" si="2"/>
        <v>1.6564627379667742E-4</v>
      </c>
      <c r="AE9">
        <f t="shared" si="2"/>
        <v>1.6713413113936672E-4</v>
      </c>
      <c r="AF9">
        <f t="shared" si="2"/>
        <v>1.8254592261578934E-4</v>
      </c>
      <c r="AG9">
        <f t="shared" si="2"/>
        <v>3.3247966722542991E-4</v>
      </c>
      <c r="AH9">
        <f t="shared" si="2"/>
        <v>1.8762448276142391E-4</v>
      </c>
      <c r="AI9">
        <f t="shared" si="2"/>
        <v>3.8083827780313395E-4</v>
      </c>
      <c r="AJ9">
        <f t="shared" si="2"/>
        <v>1.1934037835425322E-4</v>
      </c>
      <c r="AK9">
        <f t="shared" si="2"/>
        <v>1.5628431666167515E-4</v>
      </c>
      <c r="AL9">
        <f t="shared" si="2"/>
        <v>1.3231881765085894E-4</v>
      </c>
      <c r="AM9">
        <f t="shared" si="2"/>
        <v>1.4867073772514188E-4</v>
      </c>
      <c r="AN9">
        <f t="shared" si="2"/>
        <v>2.0339847380681763E-4</v>
      </c>
      <c r="AO9">
        <f t="shared" si="2"/>
        <v>3.4033757758641833E-4</v>
      </c>
    </row>
    <row r="10" spans="2:41">
      <c r="V10" s="13"/>
      <c r="W10" t="s">
        <v>89</v>
      </c>
      <c r="X10">
        <f>(X9*100)</f>
        <v>-1.7349063150589887E-3</v>
      </c>
      <c r="Y10">
        <f t="shared" ref="Y10:AO10" si="3">(Y9*100)</f>
        <v>-1.1038961038961044E-2</v>
      </c>
      <c r="Z10">
        <f t="shared" si="3"/>
        <v>5.2842214481583043E-3</v>
      </c>
      <c r="AA10">
        <f t="shared" si="3"/>
        <v>8.7424872861766069E-3</v>
      </c>
      <c r="AB10">
        <f t="shared" si="3"/>
        <v>1.5040297106077901E-2</v>
      </c>
      <c r="AC10">
        <f t="shared" si="3"/>
        <v>2.750898164478412E-2</v>
      </c>
      <c r="AD10">
        <f t="shared" si="3"/>
        <v>1.6564627379667744E-2</v>
      </c>
      <c r="AE10">
        <f t="shared" si="3"/>
        <v>1.6713413113936672E-2</v>
      </c>
      <c r="AF10">
        <f t="shared" si="3"/>
        <v>1.8254592261578936E-2</v>
      </c>
      <c r="AG10">
        <f t="shared" si="3"/>
        <v>3.3247966722542988E-2</v>
      </c>
      <c r="AH10">
        <f t="shared" si="3"/>
        <v>1.8762448276142391E-2</v>
      </c>
      <c r="AI10">
        <f t="shared" si="3"/>
        <v>3.8083827780313398E-2</v>
      </c>
      <c r="AJ10">
        <f t="shared" si="3"/>
        <v>1.1934037835425322E-2</v>
      </c>
      <c r="AK10">
        <f t="shared" si="3"/>
        <v>1.5628431666167515E-2</v>
      </c>
      <c r="AL10">
        <f t="shared" si="3"/>
        <v>1.3231881765085895E-2</v>
      </c>
      <c r="AM10">
        <f t="shared" si="3"/>
        <v>1.4867073772514188E-2</v>
      </c>
      <c r="AN10">
        <f t="shared" si="3"/>
        <v>2.0339847380681762E-2</v>
      </c>
      <c r="AO10">
        <f t="shared" si="3"/>
        <v>3.4033757758641835E-2</v>
      </c>
    </row>
    <row r="11" spans="2:41">
      <c r="V11" s="13"/>
    </row>
    <row r="12" spans="2:41" ht="31.5">
      <c r="B12" t="s">
        <v>30</v>
      </c>
      <c r="C12" s="5" t="s">
        <v>31</v>
      </c>
      <c r="E12" s="5" t="s">
        <v>32</v>
      </c>
      <c r="G12" s="6" t="s">
        <v>33</v>
      </c>
      <c r="I12" s="5" t="s">
        <v>34</v>
      </c>
      <c r="K12" s="6" t="s">
        <v>35</v>
      </c>
      <c r="M12" s="5" t="s">
        <v>36</v>
      </c>
      <c r="O12" s="5" t="s">
        <v>37</v>
      </c>
      <c r="Q12" s="5" t="s">
        <v>38</v>
      </c>
      <c r="S12" s="6" t="s">
        <v>39</v>
      </c>
      <c r="V12" s="14" t="s">
        <v>94</v>
      </c>
      <c r="W12" t="s">
        <v>91</v>
      </c>
      <c r="X12" s="3" t="s">
        <v>21</v>
      </c>
      <c r="Y12" s="4" t="s">
        <v>22</v>
      </c>
      <c r="Z12" s="3" t="s">
        <v>23</v>
      </c>
      <c r="AA12" s="4" t="s">
        <v>24</v>
      </c>
      <c r="AB12" s="3" t="s">
        <v>25</v>
      </c>
      <c r="AC12" s="4" t="s">
        <v>26</v>
      </c>
      <c r="AD12" s="3" t="s">
        <v>27</v>
      </c>
      <c r="AE12" s="4" t="s">
        <v>28</v>
      </c>
      <c r="AF12" s="3" t="s">
        <v>29</v>
      </c>
    </row>
    <row r="13" spans="2:41">
      <c r="B13" t="s">
        <v>19</v>
      </c>
      <c r="C13">
        <v>2199.9999999999995</v>
      </c>
      <c r="D13">
        <v>2199.9999999999995</v>
      </c>
      <c r="E13">
        <v>3322.5806451612902</v>
      </c>
      <c r="F13">
        <v>3322.5806451612902</v>
      </c>
      <c r="G13">
        <v>23516.129032258061</v>
      </c>
      <c r="H13">
        <v>23516.129032258061</v>
      </c>
      <c r="I13">
        <v>19716.129032258068</v>
      </c>
      <c r="J13">
        <v>19716.129032258068</v>
      </c>
      <c r="K13">
        <v>4948.3870967741932</v>
      </c>
      <c r="L13">
        <v>4948.3870967741932</v>
      </c>
      <c r="M13">
        <v>10096.774193548388</v>
      </c>
      <c r="N13">
        <v>10096.774193548388</v>
      </c>
      <c r="O13">
        <v>9232.2580645161288</v>
      </c>
      <c r="P13">
        <v>9232.2580645161288</v>
      </c>
      <c r="Q13">
        <v>14941.935483870968</v>
      </c>
      <c r="R13">
        <v>14941.935483870968</v>
      </c>
      <c r="S13">
        <v>6261.2903225806449</v>
      </c>
      <c r="T13">
        <v>6261.2903225806449</v>
      </c>
      <c r="V13" s="13"/>
      <c r="X13">
        <f>(C9/C13)</f>
        <v>-3.005865102639298E-2</v>
      </c>
      <c r="Y13">
        <f>(E9/E13)</f>
        <v>0.20776699029126217</v>
      </c>
      <c r="Z13">
        <f>(G9/G13)</f>
        <v>4.4615912208504797E-2</v>
      </c>
      <c r="AA13">
        <f>(I9/I13)</f>
        <v>4.0432755235602087E-2</v>
      </c>
      <c r="AB13">
        <f>(K9/K13)</f>
        <v>9.9413298565840955E-2</v>
      </c>
      <c r="AC13">
        <f>(M9/M13)</f>
        <v>7.5479233226837056E-2</v>
      </c>
      <c r="AD13">
        <f>(O9/O13)</f>
        <v>8.7220475192173311E-2</v>
      </c>
      <c r="AE13">
        <f>(Q9/Q13)</f>
        <v>5.53486614853195E-2</v>
      </c>
      <c r="AF13">
        <f>(S9/S13)</f>
        <v>8.5072127769191139E-2</v>
      </c>
    </row>
    <row r="14" spans="2:41">
      <c r="V14" s="13"/>
      <c r="W14" t="s">
        <v>89</v>
      </c>
      <c r="X14">
        <f t="shared" ref="X14:AF14" si="4">(100*X13)</f>
        <v>-3.005865102639298</v>
      </c>
      <c r="Y14">
        <f t="shared" si="4"/>
        <v>20.776699029126217</v>
      </c>
      <c r="Z14">
        <f t="shared" si="4"/>
        <v>4.4615912208504795</v>
      </c>
      <c r="AA14">
        <f t="shared" si="4"/>
        <v>4.0432755235602089</v>
      </c>
      <c r="AB14">
        <f t="shared" si="4"/>
        <v>9.9413298565840957</v>
      </c>
      <c r="AC14">
        <f t="shared" si="4"/>
        <v>7.5479233226837055</v>
      </c>
      <c r="AD14">
        <f t="shared" si="4"/>
        <v>8.7220475192173303</v>
      </c>
      <c r="AE14">
        <f t="shared" si="4"/>
        <v>5.5348661485319504</v>
      </c>
      <c r="AF14">
        <f t="shared" si="4"/>
        <v>8.507212776919113</v>
      </c>
    </row>
    <row r="15" spans="2:41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V15" s="13"/>
    </row>
    <row r="16" spans="2:41">
      <c r="V16" s="13"/>
    </row>
    <row r="17" spans="2:41">
      <c r="V17" s="13"/>
    </row>
    <row r="18" spans="2:41" ht="21">
      <c r="B18" t="s">
        <v>40</v>
      </c>
      <c r="C18" s="7" t="s">
        <v>41</v>
      </c>
      <c r="D18" s="8" t="s">
        <v>42</v>
      </c>
      <c r="E18" s="7" t="s">
        <v>41</v>
      </c>
      <c r="F18" s="8" t="s">
        <v>42</v>
      </c>
      <c r="G18" s="7" t="s">
        <v>41</v>
      </c>
      <c r="H18" s="8" t="s">
        <v>42</v>
      </c>
      <c r="I18" s="7" t="s">
        <v>41</v>
      </c>
      <c r="J18" s="8" t="s">
        <v>42</v>
      </c>
      <c r="K18" s="7" t="s">
        <v>41</v>
      </c>
      <c r="L18" s="8" t="s">
        <v>42</v>
      </c>
      <c r="M18" s="7" t="s">
        <v>41</v>
      </c>
      <c r="N18" s="8" t="s">
        <v>42</v>
      </c>
      <c r="O18" s="7" t="s">
        <v>41</v>
      </c>
      <c r="P18" s="8" t="s">
        <v>42</v>
      </c>
      <c r="Q18" s="7" t="s">
        <v>41</v>
      </c>
      <c r="R18" s="8" t="s">
        <v>42</v>
      </c>
      <c r="S18" s="7" t="s">
        <v>41</v>
      </c>
      <c r="T18" s="8" t="s">
        <v>42</v>
      </c>
      <c r="V18" s="14" t="s">
        <v>96</v>
      </c>
      <c r="W18" t="s">
        <v>92</v>
      </c>
      <c r="X18" s="7" t="s">
        <v>41</v>
      </c>
      <c r="Y18" s="8" t="s">
        <v>42</v>
      </c>
      <c r="Z18" s="7" t="s">
        <v>41</v>
      </c>
      <c r="AA18" s="8" t="s">
        <v>42</v>
      </c>
      <c r="AB18" s="7" t="s">
        <v>41</v>
      </c>
      <c r="AC18" s="8" t="s">
        <v>42</v>
      </c>
      <c r="AD18" s="7" t="s">
        <v>41</v>
      </c>
      <c r="AE18" s="8" t="s">
        <v>42</v>
      </c>
      <c r="AF18" s="7" t="s">
        <v>41</v>
      </c>
      <c r="AG18" s="8" t="s">
        <v>42</v>
      </c>
      <c r="AH18" s="7" t="s">
        <v>41</v>
      </c>
      <c r="AI18" s="8" t="s">
        <v>42</v>
      </c>
      <c r="AJ18" s="7" t="s">
        <v>41</v>
      </c>
      <c r="AK18" s="8" t="s">
        <v>42</v>
      </c>
      <c r="AL18" s="7" t="s">
        <v>41</v>
      </c>
      <c r="AM18" s="8" t="s">
        <v>42</v>
      </c>
      <c r="AN18" s="7" t="s">
        <v>41</v>
      </c>
      <c r="AO18" s="8" t="s">
        <v>42</v>
      </c>
    </row>
    <row r="19" spans="2:41">
      <c r="C19" t="s">
        <v>43</v>
      </c>
      <c r="D19" t="s">
        <v>44</v>
      </c>
      <c r="E19" t="s">
        <v>45</v>
      </c>
      <c r="F19" t="s">
        <v>45</v>
      </c>
      <c r="G19" t="s">
        <v>46</v>
      </c>
      <c r="H19" t="s">
        <v>46</v>
      </c>
      <c r="I19" t="s">
        <v>47</v>
      </c>
      <c r="J19" t="s">
        <v>47</v>
      </c>
      <c r="K19" t="s">
        <v>48</v>
      </c>
      <c r="L19" t="s">
        <v>48</v>
      </c>
      <c r="M19" t="s">
        <v>49</v>
      </c>
      <c r="N19" t="s">
        <v>49</v>
      </c>
      <c r="O19" t="s">
        <v>50</v>
      </c>
      <c r="P19" t="s">
        <v>50</v>
      </c>
      <c r="Q19" t="s">
        <v>51</v>
      </c>
      <c r="R19" t="s">
        <v>51</v>
      </c>
      <c r="S19" t="s">
        <v>52</v>
      </c>
      <c r="T19" t="s">
        <v>52</v>
      </c>
      <c r="V19" s="13"/>
      <c r="X19" t="s">
        <v>43</v>
      </c>
      <c r="Y19" t="s">
        <v>44</v>
      </c>
      <c r="Z19" t="s">
        <v>45</v>
      </c>
      <c r="AA19" t="s">
        <v>45</v>
      </c>
      <c r="AB19" t="s">
        <v>46</v>
      </c>
      <c r="AC19" t="s">
        <v>46</v>
      </c>
      <c r="AD19" t="s">
        <v>47</v>
      </c>
      <c r="AE19" t="s">
        <v>47</v>
      </c>
      <c r="AF19" t="s">
        <v>48</v>
      </c>
      <c r="AG19" t="s">
        <v>48</v>
      </c>
      <c r="AH19" t="s">
        <v>49</v>
      </c>
      <c r="AI19" t="s">
        <v>49</v>
      </c>
      <c r="AJ19" t="s">
        <v>50</v>
      </c>
      <c r="AK19" t="s">
        <v>50</v>
      </c>
      <c r="AL19" t="s">
        <v>51</v>
      </c>
      <c r="AM19" t="s">
        <v>51</v>
      </c>
      <c r="AN19" t="s">
        <v>52</v>
      </c>
      <c r="AO19" t="s">
        <v>52</v>
      </c>
    </row>
    <row r="20" spans="2:41">
      <c r="C20">
        <v>0.20624999999999988</v>
      </c>
      <c r="D20">
        <v>0.10761589403973502</v>
      </c>
      <c r="E20">
        <v>0.11250000000000004</v>
      </c>
      <c r="F20">
        <v>4.9668874172185296E-2</v>
      </c>
      <c r="G20">
        <v>3.2687500000000003</v>
      </c>
      <c r="H20">
        <v>4.460264900662251</v>
      </c>
      <c r="I20">
        <v>0.94375000000000009</v>
      </c>
      <c r="J20">
        <v>1.2201986754966885</v>
      </c>
      <c r="K20">
        <v>2.34375</v>
      </c>
      <c r="L20">
        <v>2.758278145695364</v>
      </c>
      <c r="M20">
        <v>2.8031249999999996</v>
      </c>
      <c r="N20">
        <v>4.3774834437086092</v>
      </c>
      <c r="O20">
        <v>0.71770833333333339</v>
      </c>
      <c r="P20">
        <v>1.5182119205298013</v>
      </c>
      <c r="Q20">
        <v>1.8020833333333335</v>
      </c>
      <c r="R20">
        <v>3.1887417218543037</v>
      </c>
      <c r="S20">
        <v>2.8656250000000001</v>
      </c>
      <c r="T20">
        <v>3.5579470198675494</v>
      </c>
      <c r="V20" s="13"/>
      <c r="X20">
        <f>(C20/C25)</f>
        <v>1.9886508951406645E-3</v>
      </c>
      <c r="Y20">
        <f t="shared" ref="Y20:AO20" si="5">(D20/D25)</f>
        <v>1.0376263952168829E-3</v>
      </c>
      <c r="Z20">
        <f t="shared" si="5"/>
        <v>1.1462837837837846E-2</v>
      </c>
      <c r="AA20">
        <f t="shared" si="5"/>
        <v>5.0608555575442872E-3</v>
      </c>
      <c r="AB20">
        <f t="shared" si="5"/>
        <v>3.7428056188306756E-3</v>
      </c>
      <c r="AC20">
        <f t="shared" si="5"/>
        <v>5.1071218452533587E-3</v>
      </c>
      <c r="AD20">
        <f t="shared" si="5"/>
        <v>5.8422619047619048E-3</v>
      </c>
      <c r="AE20">
        <f t="shared" si="5"/>
        <v>7.5536108483128328E-3</v>
      </c>
      <c r="AF20">
        <f t="shared" si="5"/>
        <v>5.4141773897058831E-3</v>
      </c>
      <c r="AG20">
        <f t="shared" si="5"/>
        <v>6.3717577262693151E-3</v>
      </c>
      <c r="AH20">
        <f t="shared" si="5"/>
        <v>8.7626710199004958E-3</v>
      </c>
      <c r="AI20">
        <f t="shared" si="5"/>
        <v>1.3684172954213479E-2</v>
      </c>
      <c r="AJ20">
        <f t="shared" si="5"/>
        <v>8.2846307919983678E-4</v>
      </c>
      <c r="AK20">
        <f t="shared" si="5"/>
        <v>1.7524981446409525E-3</v>
      </c>
      <c r="AL20">
        <f t="shared" si="5"/>
        <v>1.6984635416666668E-2</v>
      </c>
      <c r="AM20">
        <f t="shared" si="5"/>
        <v>3.0053890728476813E-2</v>
      </c>
      <c r="AN20">
        <f t="shared" si="5"/>
        <v>1.8658732728842834E-2</v>
      </c>
      <c r="AO20">
        <f t="shared" si="5"/>
        <v>2.3166598039552094E-2</v>
      </c>
    </row>
    <row r="21" spans="2:41">
      <c r="V21" s="13"/>
      <c r="W21" t="s">
        <v>89</v>
      </c>
      <c r="X21">
        <f>(100*X20)</f>
        <v>0.19886508951406645</v>
      </c>
      <c r="Y21">
        <f t="shared" ref="Y21:AO21" si="6">(100*Y20)</f>
        <v>0.10376263952168829</v>
      </c>
      <c r="Z21">
        <f t="shared" si="6"/>
        <v>1.1462837837837847</v>
      </c>
      <c r="AA21">
        <f t="shared" si="6"/>
        <v>0.50608555575442871</v>
      </c>
      <c r="AB21">
        <f t="shared" si="6"/>
        <v>0.37428056188306758</v>
      </c>
      <c r="AC21">
        <f t="shared" si="6"/>
        <v>0.51071218452533584</v>
      </c>
      <c r="AD21">
        <f t="shared" si="6"/>
        <v>0.58422619047619051</v>
      </c>
      <c r="AE21">
        <f t="shared" si="6"/>
        <v>0.75536108483128328</v>
      </c>
      <c r="AF21">
        <f t="shared" si="6"/>
        <v>0.54141773897058831</v>
      </c>
      <c r="AG21">
        <f t="shared" si="6"/>
        <v>0.63717577262693148</v>
      </c>
      <c r="AH21">
        <f t="shared" si="6"/>
        <v>0.87626710199004954</v>
      </c>
      <c r="AI21">
        <f t="shared" si="6"/>
        <v>1.3684172954213478</v>
      </c>
      <c r="AJ21">
        <f t="shared" si="6"/>
        <v>8.284630791998368E-2</v>
      </c>
      <c r="AK21">
        <f t="shared" si="6"/>
        <v>0.17524981446409527</v>
      </c>
      <c r="AL21">
        <f t="shared" si="6"/>
        <v>1.6984635416666667</v>
      </c>
      <c r="AM21">
        <f t="shared" si="6"/>
        <v>3.0053890728476813</v>
      </c>
      <c r="AN21">
        <f t="shared" si="6"/>
        <v>1.8658732728842835</v>
      </c>
      <c r="AO21">
        <f t="shared" si="6"/>
        <v>2.3166598039552095</v>
      </c>
    </row>
    <row r="22" spans="2:41">
      <c r="V22" s="13"/>
    </row>
    <row r="23" spans="2:41">
      <c r="V23" s="13"/>
    </row>
    <row r="24" spans="2:41" ht="21">
      <c r="B24" s="9" t="s">
        <v>53</v>
      </c>
      <c r="C24" t="s">
        <v>54</v>
      </c>
      <c r="E24" t="s">
        <v>45</v>
      </c>
      <c r="G24" t="s">
        <v>55</v>
      </c>
      <c r="I24" t="s">
        <v>47</v>
      </c>
      <c r="K24" t="s">
        <v>48</v>
      </c>
      <c r="M24" t="s">
        <v>49</v>
      </c>
      <c r="O24" t="s">
        <v>50</v>
      </c>
      <c r="Q24" t="s">
        <v>51</v>
      </c>
      <c r="S24" t="s">
        <v>52</v>
      </c>
      <c r="V24" s="14" t="s">
        <v>96</v>
      </c>
      <c r="W24" t="s">
        <v>93</v>
      </c>
      <c r="X24" s="7" t="s">
        <v>41</v>
      </c>
      <c r="Y24" s="8" t="s">
        <v>42</v>
      </c>
      <c r="Z24" s="7" t="s">
        <v>41</v>
      </c>
      <c r="AA24" s="8" t="s">
        <v>42</v>
      </c>
      <c r="AB24" s="7" t="s">
        <v>41</v>
      </c>
      <c r="AC24" s="8" t="s">
        <v>42</v>
      </c>
      <c r="AD24" s="7" t="s">
        <v>41</v>
      </c>
      <c r="AE24" s="8" t="s">
        <v>42</v>
      </c>
      <c r="AF24" s="7" t="s">
        <v>41</v>
      </c>
      <c r="AG24" s="8" t="s">
        <v>42</v>
      </c>
      <c r="AH24" s="7" t="s">
        <v>41</v>
      </c>
      <c r="AI24" s="8" t="s">
        <v>42</v>
      </c>
      <c r="AJ24" s="7" t="s">
        <v>41</v>
      </c>
      <c r="AK24" s="8" t="s">
        <v>42</v>
      </c>
      <c r="AL24" s="7" t="s">
        <v>41</v>
      </c>
      <c r="AM24" s="8" t="s">
        <v>42</v>
      </c>
      <c r="AN24" s="7" t="s">
        <v>41</v>
      </c>
      <c r="AO24" s="8" t="s">
        <v>42</v>
      </c>
    </row>
    <row r="25" spans="2:41">
      <c r="C25">
        <v>103.71352785145885</v>
      </c>
      <c r="D25">
        <v>103.71352785145885</v>
      </c>
      <c r="E25">
        <v>9.8143236074270526</v>
      </c>
      <c r="F25">
        <v>9.8143236074270526</v>
      </c>
      <c r="G25">
        <v>873.34217506631308</v>
      </c>
      <c r="H25">
        <v>873.34217506631308</v>
      </c>
      <c r="I25">
        <v>161.53846153846155</v>
      </c>
      <c r="J25">
        <v>161.53846153846155</v>
      </c>
      <c r="K25">
        <v>432.89124668435011</v>
      </c>
      <c r="L25">
        <v>432.89124668435011</v>
      </c>
      <c r="M25">
        <v>319.89389920424406</v>
      </c>
      <c r="N25">
        <v>319.89389920424406</v>
      </c>
      <c r="O25">
        <v>866.31299734748006</v>
      </c>
      <c r="P25">
        <v>866.31299734748006</v>
      </c>
      <c r="Q25">
        <v>106.10079575596816</v>
      </c>
      <c r="R25">
        <v>106.10079575596816</v>
      </c>
      <c r="S25">
        <v>153.58090185676392</v>
      </c>
      <c r="T25">
        <v>153.58090185676392</v>
      </c>
      <c r="V25" s="13"/>
      <c r="X25" t="s">
        <v>43</v>
      </c>
      <c r="Y25" t="s">
        <v>44</v>
      </c>
      <c r="Z25" t="s">
        <v>45</v>
      </c>
      <c r="AA25" t="s">
        <v>45</v>
      </c>
      <c r="AB25" t="s">
        <v>46</v>
      </c>
      <c r="AC25" t="s">
        <v>46</v>
      </c>
      <c r="AD25" t="s">
        <v>47</v>
      </c>
      <c r="AE25" t="s">
        <v>47</v>
      </c>
      <c r="AF25" t="s">
        <v>48</v>
      </c>
      <c r="AG25" t="s">
        <v>48</v>
      </c>
      <c r="AH25" t="s">
        <v>49</v>
      </c>
      <c r="AI25" t="s">
        <v>49</v>
      </c>
      <c r="AJ25" t="s">
        <v>50</v>
      </c>
      <c r="AK25" t="s">
        <v>50</v>
      </c>
      <c r="AL25" t="s">
        <v>51</v>
      </c>
      <c r="AM25" t="s">
        <v>51</v>
      </c>
      <c r="AN25" t="s">
        <v>52</v>
      </c>
      <c r="AO25" t="s">
        <v>52</v>
      </c>
    </row>
    <row r="26" spans="2:41">
      <c r="V26" s="13"/>
      <c r="X26">
        <f>(C20/C29)</f>
        <v>4.524572649572647E-5</v>
      </c>
      <c r="Y26">
        <f t="shared" ref="Y26:AO26" si="7">(D20/D29)</f>
        <v>2.3608045131223924E-5</v>
      </c>
      <c r="Z26">
        <f t="shared" si="7"/>
        <v>2.0160977501939496E-5</v>
      </c>
      <c r="AA26">
        <f t="shared" si="7"/>
        <v>8.9010938198408089E-6</v>
      </c>
      <c r="AB26">
        <f t="shared" si="7"/>
        <v>9.396817248459958E-5</v>
      </c>
      <c r="AC26">
        <f t="shared" si="7"/>
        <v>1.2822116757550618E-4</v>
      </c>
      <c r="AD26">
        <f t="shared" si="7"/>
        <v>6.6162746585735977E-5</v>
      </c>
      <c r="AE26">
        <f t="shared" si="7"/>
        <v>8.5543518676702598E-5</v>
      </c>
      <c r="AF26">
        <f t="shared" si="7"/>
        <v>2.2339849391376105E-4</v>
      </c>
      <c r="AG26">
        <f t="shared" si="7"/>
        <v>2.6290994497859665E-4</v>
      </c>
      <c r="AH26">
        <f t="shared" si="7"/>
        <v>1.3794671389007242E-4</v>
      </c>
      <c r="AI26">
        <f t="shared" si="7"/>
        <v>2.1542366329286086E-4</v>
      </c>
      <c r="AJ26">
        <f t="shared" si="7"/>
        <v>4.610417825361514E-5</v>
      </c>
      <c r="AK26">
        <f t="shared" si="7"/>
        <v>9.7526961524578451E-5</v>
      </c>
      <c r="AL26">
        <f t="shared" si="7"/>
        <v>1.628643388106416E-4</v>
      </c>
      <c r="AM26">
        <f t="shared" si="7"/>
        <v>2.8818440443988418E-4</v>
      </c>
      <c r="AN26">
        <f t="shared" si="7"/>
        <v>1.9466530657256286E-4</v>
      </c>
      <c r="AO26">
        <f t="shared" si="7"/>
        <v>2.4169556288469458E-4</v>
      </c>
    </row>
    <row r="27" spans="2:41">
      <c r="V27" s="13"/>
      <c r="W27" t="s">
        <v>89</v>
      </c>
      <c r="X27">
        <f>(100*X26)</f>
        <v>4.5245726495726467E-3</v>
      </c>
      <c r="Y27">
        <f t="shared" ref="Y27:AO27" si="8">(100*Y26)</f>
        <v>2.3608045131223924E-3</v>
      </c>
      <c r="Z27">
        <f t="shared" si="8"/>
        <v>2.0160977501939496E-3</v>
      </c>
      <c r="AA27">
        <f t="shared" si="8"/>
        <v>8.9010938198408091E-4</v>
      </c>
      <c r="AB27">
        <f t="shared" si="8"/>
        <v>9.3968172484599575E-3</v>
      </c>
      <c r="AC27">
        <f t="shared" si="8"/>
        <v>1.2822116757550617E-2</v>
      </c>
      <c r="AD27">
        <f t="shared" si="8"/>
        <v>6.6162746585735977E-3</v>
      </c>
      <c r="AE27">
        <f t="shared" si="8"/>
        <v>8.5543518676702603E-3</v>
      </c>
      <c r="AF27">
        <f t="shared" si="8"/>
        <v>2.2339849391376104E-2</v>
      </c>
      <c r="AG27">
        <f t="shared" si="8"/>
        <v>2.6290994497859665E-2</v>
      </c>
      <c r="AH27">
        <f t="shared" si="8"/>
        <v>1.3794671389007243E-2</v>
      </c>
      <c r="AI27">
        <f t="shared" si="8"/>
        <v>2.1542366329286085E-2</v>
      </c>
      <c r="AJ27">
        <f t="shared" si="8"/>
        <v>4.6104178253615138E-3</v>
      </c>
      <c r="AK27">
        <f t="shared" si="8"/>
        <v>9.7526961524578449E-3</v>
      </c>
      <c r="AL27">
        <f t="shared" si="8"/>
        <v>1.6286433881064159E-2</v>
      </c>
      <c r="AM27">
        <f t="shared" si="8"/>
        <v>2.8818440443988416E-2</v>
      </c>
      <c r="AN27">
        <f t="shared" si="8"/>
        <v>1.9466530657256287E-2</v>
      </c>
      <c r="AO27">
        <f t="shared" si="8"/>
        <v>2.4169556288469458E-2</v>
      </c>
    </row>
    <row r="28" spans="2:41" ht="31.5">
      <c r="B28" t="s">
        <v>56</v>
      </c>
      <c r="C28" s="5" t="s">
        <v>57</v>
      </c>
      <c r="E28" s="5" t="s">
        <v>58</v>
      </c>
      <c r="G28" s="10" t="s">
        <v>59</v>
      </c>
      <c r="I28" s="5" t="s">
        <v>60</v>
      </c>
      <c r="K28" s="5" t="s">
        <v>61</v>
      </c>
      <c r="M28" s="5" t="s">
        <v>62</v>
      </c>
      <c r="O28" s="5" t="s">
        <v>63</v>
      </c>
      <c r="Q28" s="5" t="s">
        <v>64</v>
      </c>
      <c r="S28" s="5" t="s">
        <v>65</v>
      </c>
      <c r="V28" s="13"/>
    </row>
    <row r="29" spans="2:41" ht="21">
      <c r="C29">
        <v>4558.4415584415583</v>
      </c>
      <c r="D29">
        <v>4558.4415584415583</v>
      </c>
      <c r="E29">
        <v>5580.0865800865804</v>
      </c>
      <c r="F29">
        <v>5580.0865800865804</v>
      </c>
      <c r="G29">
        <v>34785.71428571429</v>
      </c>
      <c r="H29">
        <v>34785.71428571429</v>
      </c>
      <c r="I29">
        <v>14264.069264069263</v>
      </c>
      <c r="J29">
        <v>14264.069264069263</v>
      </c>
      <c r="K29">
        <v>10491.341991341993</v>
      </c>
      <c r="L29">
        <v>10491.341991341993</v>
      </c>
      <c r="M29">
        <v>20320.346320346318</v>
      </c>
      <c r="N29">
        <v>20320.346320346318</v>
      </c>
      <c r="O29">
        <v>15567.099567099565</v>
      </c>
      <c r="P29">
        <v>15567.099567099565</v>
      </c>
      <c r="Q29">
        <v>11064.935064935067</v>
      </c>
      <c r="R29">
        <v>11064.935064935067</v>
      </c>
      <c r="S29">
        <v>14720.779220779221</v>
      </c>
      <c r="T29">
        <v>14720.779220779221</v>
      </c>
      <c r="V29" s="14" t="s">
        <v>96</v>
      </c>
      <c r="W29" t="s">
        <v>95</v>
      </c>
      <c r="X29" t="s">
        <v>54</v>
      </c>
      <c r="Y29" t="s">
        <v>45</v>
      </c>
      <c r="Z29" t="s">
        <v>55</v>
      </c>
      <c r="AA29" t="s">
        <v>47</v>
      </c>
      <c r="AB29" t="s">
        <v>48</v>
      </c>
      <c r="AC29" t="s">
        <v>49</v>
      </c>
      <c r="AD29" t="s">
        <v>50</v>
      </c>
      <c r="AE29" t="s">
        <v>51</v>
      </c>
      <c r="AF29" t="s">
        <v>52</v>
      </c>
    </row>
    <row r="30" spans="2:41">
      <c r="V30" s="13"/>
      <c r="X30">
        <f>(C25/C29)</f>
        <v>2.2751970497328581E-2</v>
      </c>
      <c r="Y30">
        <f>(E25/E29)</f>
        <v>1.7588120661874702E-3</v>
      </c>
      <c r="Z30">
        <f>(G25/G29)</f>
        <v>2.5106345895130146E-2</v>
      </c>
      <c r="AA30">
        <f>(I25/I29)</f>
        <v>1.1324851173106106E-2</v>
      </c>
      <c r="AB30">
        <f>(K25/K29)</f>
        <v>4.12617610827666E-2</v>
      </c>
      <c r="AC30">
        <f>(M25/M29)</f>
        <v>1.5742541694968127E-2</v>
      </c>
      <c r="AD30">
        <f>(O25/O29)</f>
        <v>5.5650250941954374E-2</v>
      </c>
      <c r="AE30">
        <f>(Q25/Q29)</f>
        <v>9.5889216821708305E-3</v>
      </c>
      <c r="AF30">
        <f>(S25/S29)</f>
        <v>1.0432932900724147E-2</v>
      </c>
    </row>
    <row r="31" spans="2:41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V31" s="13"/>
      <c r="W31" t="s">
        <v>89</v>
      </c>
      <c r="X31">
        <f>(100*X30)</f>
        <v>2.2751970497328582</v>
      </c>
      <c r="Y31">
        <f t="shared" ref="Y31:AF31" si="9">(100*Y30)</f>
        <v>0.17588120661874701</v>
      </c>
      <c r="Z31">
        <f t="shared" si="9"/>
        <v>2.5106345895130144</v>
      </c>
      <c r="AA31">
        <f t="shared" si="9"/>
        <v>1.1324851173106105</v>
      </c>
      <c r="AB31">
        <f t="shared" si="9"/>
        <v>4.1261761082766597</v>
      </c>
      <c r="AC31">
        <f t="shared" si="9"/>
        <v>1.5742541694968126</v>
      </c>
      <c r="AD31">
        <f t="shared" si="9"/>
        <v>5.5650250941954376</v>
      </c>
      <c r="AE31">
        <f t="shared" si="9"/>
        <v>0.95889216821708301</v>
      </c>
      <c r="AF31">
        <f t="shared" si="9"/>
        <v>1.0432932900724148</v>
      </c>
    </row>
    <row r="32" spans="2:41">
      <c r="V32" s="13"/>
    </row>
    <row r="33" spans="2:41">
      <c r="B33" t="s">
        <v>66</v>
      </c>
      <c r="C33" s="7" t="s">
        <v>41</v>
      </c>
      <c r="D33" s="8" t="s">
        <v>42</v>
      </c>
      <c r="E33" s="7" t="s">
        <v>41</v>
      </c>
      <c r="F33" s="8" t="s">
        <v>42</v>
      </c>
      <c r="G33" s="7" t="s">
        <v>41</v>
      </c>
      <c r="H33" s="8" t="s">
        <v>42</v>
      </c>
      <c r="I33" s="7" t="s">
        <v>41</v>
      </c>
      <c r="J33" s="8" t="s">
        <v>42</v>
      </c>
      <c r="K33" s="7" t="s">
        <v>41</v>
      </c>
      <c r="L33" s="8" t="s">
        <v>42</v>
      </c>
      <c r="M33" s="7" t="s">
        <v>41</v>
      </c>
      <c r="N33" s="8" t="s">
        <v>42</v>
      </c>
      <c r="O33" s="7" t="s">
        <v>41</v>
      </c>
      <c r="P33" s="8" t="s">
        <v>42</v>
      </c>
      <c r="Q33" s="7" t="s">
        <v>41</v>
      </c>
      <c r="R33" s="8" t="s">
        <v>42</v>
      </c>
      <c r="S33" s="7" t="s">
        <v>41</v>
      </c>
      <c r="T33" s="8" t="s">
        <v>42</v>
      </c>
      <c r="V33" s="13"/>
    </row>
    <row r="34" spans="2:41" ht="21">
      <c r="C34" t="s">
        <v>67</v>
      </c>
      <c r="D34" t="s">
        <v>67</v>
      </c>
      <c r="E34" t="s">
        <v>68</v>
      </c>
      <c r="F34" t="s">
        <v>68</v>
      </c>
      <c r="G34" t="s">
        <v>69</v>
      </c>
      <c r="H34" t="s">
        <v>69</v>
      </c>
      <c r="I34" t="s">
        <v>70</v>
      </c>
      <c r="J34" t="s">
        <v>70</v>
      </c>
      <c r="K34" t="s">
        <v>71</v>
      </c>
      <c r="L34" t="s">
        <v>71</v>
      </c>
      <c r="M34" t="s">
        <v>72</v>
      </c>
      <c r="N34" t="s">
        <v>72</v>
      </c>
      <c r="O34" t="s">
        <v>73</v>
      </c>
      <c r="P34" t="s">
        <v>73</v>
      </c>
      <c r="Q34" t="s">
        <v>74</v>
      </c>
      <c r="R34" t="s">
        <v>74</v>
      </c>
      <c r="S34" t="s">
        <v>75</v>
      </c>
      <c r="T34" t="s">
        <v>75</v>
      </c>
      <c r="V34" s="14" t="s">
        <v>97</v>
      </c>
      <c r="W34" s="15" t="s">
        <v>92</v>
      </c>
      <c r="X34" s="7" t="s">
        <v>41</v>
      </c>
      <c r="Y34" s="8" t="s">
        <v>42</v>
      </c>
      <c r="Z34" s="7" t="s">
        <v>41</v>
      </c>
      <c r="AA34" s="8" t="s">
        <v>42</v>
      </c>
      <c r="AB34" s="7" t="s">
        <v>41</v>
      </c>
      <c r="AC34" s="8" t="s">
        <v>42</v>
      </c>
      <c r="AD34" s="7" t="s">
        <v>41</v>
      </c>
      <c r="AE34" s="8" t="s">
        <v>42</v>
      </c>
      <c r="AF34" s="7" t="s">
        <v>41</v>
      </c>
      <c r="AG34" s="8" t="s">
        <v>42</v>
      </c>
      <c r="AH34" s="7" t="s">
        <v>41</v>
      </c>
      <c r="AI34" s="8" t="s">
        <v>42</v>
      </c>
      <c r="AJ34" s="7" t="s">
        <v>41</v>
      </c>
      <c r="AK34" s="8" t="s">
        <v>42</v>
      </c>
      <c r="AL34" s="7" t="s">
        <v>41</v>
      </c>
      <c r="AM34" s="8" t="s">
        <v>42</v>
      </c>
      <c r="AN34" s="7" t="s">
        <v>41</v>
      </c>
      <c r="AO34" s="8" t="s">
        <v>42</v>
      </c>
    </row>
    <row r="35" spans="2:41">
      <c r="C35">
        <v>0.61124694376528099</v>
      </c>
      <c r="D35">
        <v>0.49404761904761907</v>
      </c>
      <c r="E35">
        <v>0.74205378973105118</v>
      </c>
      <c r="F35">
        <v>0.4821428571428571</v>
      </c>
      <c r="G35">
        <v>2.1405867970660148</v>
      </c>
      <c r="H35">
        <v>2.8511904761904767</v>
      </c>
      <c r="I35">
        <v>1.2628361858190709</v>
      </c>
      <c r="J35">
        <v>1.4900793650793651</v>
      </c>
      <c r="K35">
        <v>2.6149144254278731</v>
      </c>
      <c r="L35">
        <v>2.9662698412698409</v>
      </c>
      <c r="M35">
        <v>1.3997555012224938</v>
      </c>
      <c r="N35">
        <v>3.1785714285714288</v>
      </c>
      <c r="O35">
        <v>0.45599022004889955</v>
      </c>
      <c r="P35">
        <v>1.2678571428571428</v>
      </c>
      <c r="Q35">
        <v>1.0354523227383863</v>
      </c>
      <c r="R35">
        <v>1.4384920634920633</v>
      </c>
      <c r="S35">
        <v>4.4046454767726164</v>
      </c>
      <c r="T35">
        <v>4.7162698412698409</v>
      </c>
      <c r="V35" s="13"/>
      <c r="X35" t="s">
        <v>67</v>
      </c>
      <c r="Y35" t="s">
        <v>67</v>
      </c>
      <c r="Z35" t="s">
        <v>68</v>
      </c>
      <c r="AA35" t="s">
        <v>68</v>
      </c>
      <c r="AB35" t="s">
        <v>69</v>
      </c>
      <c r="AC35" t="s">
        <v>69</v>
      </c>
      <c r="AD35" t="s">
        <v>70</v>
      </c>
      <c r="AE35" t="s">
        <v>70</v>
      </c>
      <c r="AF35" t="s">
        <v>71</v>
      </c>
      <c r="AG35" t="s">
        <v>71</v>
      </c>
      <c r="AH35" t="s">
        <v>72</v>
      </c>
      <c r="AI35" t="s">
        <v>72</v>
      </c>
      <c r="AJ35" t="s">
        <v>73</v>
      </c>
      <c r="AK35" t="s">
        <v>73</v>
      </c>
      <c r="AL35" t="s">
        <v>74</v>
      </c>
      <c r="AM35" t="s">
        <v>74</v>
      </c>
      <c r="AN35" t="s">
        <v>75</v>
      </c>
      <c r="AO35" t="s">
        <v>75</v>
      </c>
    </row>
    <row r="36" spans="2:41">
      <c r="V36" s="13"/>
      <c r="X36">
        <f>(C35/C39)</f>
        <v>6.4804441864078285E-3</v>
      </c>
      <c r="Y36">
        <f t="shared" ref="Y36:AO36" si="10">(D35/D39)</f>
        <v>5.2378961618092055E-3</v>
      </c>
      <c r="Z36">
        <f t="shared" si="10"/>
        <v>4.9418288097635137E-3</v>
      </c>
      <c r="AA36">
        <f t="shared" si="10"/>
        <v>3.2109093637454982E-3</v>
      </c>
      <c r="AB36">
        <f t="shared" si="10"/>
        <v>2.8238286086971565E-3</v>
      </c>
      <c r="AC36">
        <f t="shared" si="10"/>
        <v>3.7612458633057891E-3</v>
      </c>
      <c r="AD36">
        <f t="shared" si="10"/>
        <v>2.5595848523314929E-3</v>
      </c>
      <c r="AE36">
        <f t="shared" si="10"/>
        <v>3.0201736491698131E-3</v>
      </c>
      <c r="AF36">
        <f t="shared" si="10"/>
        <v>6.3812769273336092E-3</v>
      </c>
      <c r="AG36">
        <f t="shared" si="10"/>
        <v>7.2387031538301743E-3</v>
      </c>
      <c r="AH36">
        <f t="shared" si="10"/>
        <v>3.2868332880557809E-3</v>
      </c>
      <c r="AI36">
        <f t="shared" si="10"/>
        <v>7.4637566137566126E-3</v>
      </c>
      <c r="AJ36">
        <f t="shared" si="10"/>
        <v>1.5426776921611646E-3</v>
      </c>
      <c r="AK36">
        <f t="shared" si="10"/>
        <v>4.2893352645220302E-3</v>
      </c>
      <c r="AL36">
        <f t="shared" si="10"/>
        <v>2.9333189124939084E-3</v>
      </c>
      <c r="AM36">
        <f t="shared" si="10"/>
        <v>4.0750847553796595E-3</v>
      </c>
      <c r="AN36">
        <f t="shared" si="10"/>
        <v>1.7607473091260019E-2</v>
      </c>
      <c r="AO36">
        <f t="shared" si="10"/>
        <v>1.8853184611381333E-2</v>
      </c>
    </row>
    <row r="37" spans="2:41">
      <c r="C37" s="11"/>
      <c r="V37" s="13"/>
      <c r="W37" t="s">
        <v>89</v>
      </c>
      <c r="X37">
        <f>(100*X36)</f>
        <v>0.64804441864078288</v>
      </c>
      <c r="Y37">
        <f t="shared" ref="Y37:AO37" si="11">(100*Y36)</f>
        <v>0.52378961618092057</v>
      </c>
      <c r="Z37">
        <f t="shared" si="11"/>
        <v>0.49418288097635138</v>
      </c>
      <c r="AA37">
        <f t="shared" si="11"/>
        <v>0.32109093637454983</v>
      </c>
      <c r="AB37">
        <f t="shared" si="11"/>
        <v>0.28238286086971565</v>
      </c>
      <c r="AC37">
        <f t="shared" si="11"/>
        <v>0.37612458633057894</v>
      </c>
      <c r="AD37">
        <f t="shared" si="11"/>
        <v>0.25595848523314929</v>
      </c>
      <c r="AE37">
        <f t="shared" si="11"/>
        <v>0.30201736491698133</v>
      </c>
      <c r="AF37">
        <f t="shared" si="11"/>
        <v>0.6381276927333609</v>
      </c>
      <c r="AG37">
        <f t="shared" si="11"/>
        <v>0.72387031538301738</v>
      </c>
      <c r="AH37">
        <f t="shared" si="11"/>
        <v>0.3286833288055781</v>
      </c>
      <c r="AI37">
        <f t="shared" si="11"/>
        <v>0.74637566137566125</v>
      </c>
      <c r="AJ37">
        <f t="shared" si="11"/>
        <v>0.15426776921611646</v>
      </c>
      <c r="AK37">
        <f t="shared" si="11"/>
        <v>0.42893352645220301</v>
      </c>
      <c r="AL37">
        <f t="shared" si="11"/>
        <v>0.29333189124939085</v>
      </c>
      <c r="AM37">
        <f t="shared" si="11"/>
        <v>0.40750847553796593</v>
      </c>
      <c r="AN37">
        <f t="shared" si="11"/>
        <v>1.760747309126002</v>
      </c>
      <c r="AO37">
        <f t="shared" si="11"/>
        <v>1.8853184611381333</v>
      </c>
    </row>
    <row r="38" spans="2:41">
      <c r="B38" t="s">
        <v>76</v>
      </c>
      <c r="C38" t="s">
        <v>67</v>
      </c>
      <c r="E38" t="s">
        <v>68</v>
      </c>
      <c r="G38" t="s">
        <v>77</v>
      </c>
      <c r="I38" t="s">
        <v>70</v>
      </c>
      <c r="K38" t="s">
        <v>71</v>
      </c>
      <c r="M38" t="s">
        <v>72</v>
      </c>
      <c r="O38" t="s">
        <v>73</v>
      </c>
      <c r="Q38" t="s">
        <v>74</v>
      </c>
      <c r="S38" t="s">
        <v>75</v>
      </c>
      <c r="V38" s="13"/>
    </row>
    <row r="39" spans="2:41">
      <c r="C39">
        <v>94.321766561514195</v>
      </c>
      <c r="D39">
        <v>94.321766561514195</v>
      </c>
      <c r="E39">
        <v>150.1577287066246</v>
      </c>
      <c r="F39">
        <v>150.1577287066246</v>
      </c>
      <c r="G39">
        <v>758.0441640378549</v>
      </c>
      <c r="H39">
        <v>758.0441640378549</v>
      </c>
      <c r="I39">
        <v>493.37539432176652</v>
      </c>
      <c r="J39">
        <v>493.37539432176652</v>
      </c>
      <c r="K39">
        <v>409.77917981072551</v>
      </c>
      <c r="L39">
        <v>409.77917981072551</v>
      </c>
      <c r="M39">
        <v>425.86750788643542</v>
      </c>
      <c r="N39">
        <v>425.86750788643542</v>
      </c>
      <c r="O39">
        <v>295.58359621451109</v>
      </c>
      <c r="P39">
        <v>295.58359621451109</v>
      </c>
      <c r="Q39">
        <v>352.9968454258676</v>
      </c>
      <c r="R39">
        <v>352.9968454258676</v>
      </c>
      <c r="S39">
        <v>250.1577287066246</v>
      </c>
      <c r="T39">
        <v>250.1577287066246</v>
      </c>
      <c r="V39" s="13"/>
    </row>
    <row r="40" spans="2:41" ht="21">
      <c r="V40" s="14" t="s">
        <v>97</v>
      </c>
      <c r="W40" t="s">
        <v>90</v>
      </c>
      <c r="X40" s="7" t="s">
        <v>41</v>
      </c>
      <c r="Y40" s="8" t="s">
        <v>42</v>
      </c>
      <c r="Z40" s="7" t="s">
        <v>41</v>
      </c>
      <c r="AA40" s="8" t="s">
        <v>42</v>
      </c>
      <c r="AB40" s="7" t="s">
        <v>41</v>
      </c>
      <c r="AC40" s="8" t="s">
        <v>42</v>
      </c>
      <c r="AD40" s="7" t="s">
        <v>41</v>
      </c>
      <c r="AE40" s="8" t="s">
        <v>42</v>
      </c>
      <c r="AF40" s="7" t="s">
        <v>41</v>
      </c>
      <c r="AG40" s="8" t="s">
        <v>42</v>
      </c>
      <c r="AH40" s="7" t="s">
        <v>41</v>
      </c>
      <c r="AI40" s="8" t="s">
        <v>42</v>
      </c>
      <c r="AJ40" s="7" t="s">
        <v>41</v>
      </c>
      <c r="AK40" s="8" t="s">
        <v>42</v>
      </c>
      <c r="AL40" s="7" t="s">
        <v>41</v>
      </c>
      <c r="AM40" s="8" t="s">
        <v>42</v>
      </c>
      <c r="AN40" s="7" t="s">
        <v>41</v>
      </c>
      <c r="AO40" s="8" t="s">
        <v>42</v>
      </c>
    </row>
    <row r="41" spans="2:41">
      <c r="V41" s="13"/>
      <c r="X41" t="s">
        <v>67</v>
      </c>
      <c r="Y41" t="s">
        <v>67</v>
      </c>
      <c r="Z41" t="s">
        <v>68</v>
      </c>
      <c r="AA41" t="s">
        <v>68</v>
      </c>
      <c r="AB41" t="s">
        <v>69</v>
      </c>
      <c r="AC41" t="s">
        <v>69</v>
      </c>
      <c r="AD41" t="s">
        <v>70</v>
      </c>
      <c r="AE41" t="s">
        <v>70</v>
      </c>
      <c r="AF41" t="s">
        <v>71</v>
      </c>
      <c r="AG41" t="s">
        <v>71</v>
      </c>
      <c r="AH41" t="s">
        <v>72</v>
      </c>
      <c r="AI41" t="s">
        <v>72</v>
      </c>
      <c r="AJ41" t="s">
        <v>73</v>
      </c>
      <c r="AK41" t="s">
        <v>73</v>
      </c>
      <c r="AL41" t="s">
        <v>74</v>
      </c>
      <c r="AM41" t="s">
        <v>74</v>
      </c>
      <c r="AN41" t="s">
        <v>75</v>
      </c>
      <c r="AO41" t="s">
        <v>75</v>
      </c>
    </row>
    <row r="42" spans="2:41" ht="31.5">
      <c r="B42" t="s">
        <v>78</v>
      </c>
      <c r="C42" s="2" t="s">
        <v>79</v>
      </c>
      <c r="E42" s="2" t="s">
        <v>80</v>
      </c>
      <c r="G42" s="12" t="s">
        <v>81</v>
      </c>
      <c r="I42" s="2" t="s">
        <v>82</v>
      </c>
      <c r="K42" s="2" t="s">
        <v>83</v>
      </c>
      <c r="M42" s="2" t="s">
        <v>84</v>
      </c>
      <c r="O42" s="2" t="s">
        <v>85</v>
      </c>
      <c r="Q42" s="2" t="s">
        <v>86</v>
      </c>
      <c r="S42" s="2" t="s">
        <v>87</v>
      </c>
      <c r="V42" s="13"/>
      <c r="X42">
        <f>(C35/C43)</f>
        <v>2.2847579936857582E-4</v>
      </c>
      <c r="Y42">
        <f t="shared" ref="Y42:AO42" si="12">(D35/D43)</f>
        <v>1.8466828478964396E-4</v>
      </c>
      <c r="Z42">
        <f t="shared" si="12"/>
        <v>2.0853336426748521E-4</v>
      </c>
      <c r="AA42">
        <f t="shared" si="12"/>
        <v>1.3549270072992701E-4</v>
      </c>
      <c r="AB42">
        <f t="shared" si="12"/>
        <v>5.5088630806845972E-5</v>
      </c>
      <c r="AC42">
        <f t="shared" si="12"/>
        <v>7.3376225490196092E-5</v>
      </c>
      <c r="AD42">
        <f t="shared" si="12"/>
        <v>7.1150038762001307E-5</v>
      </c>
      <c r="AE42">
        <f t="shared" si="12"/>
        <v>8.3953252032520329E-5</v>
      </c>
      <c r="AF42">
        <f t="shared" si="12"/>
        <v>2.3165684842716729E-4</v>
      </c>
      <c r="AG42">
        <f t="shared" si="12"/>
        <v>2.6278363694471073E-4</v>
      </c>
      <c r="AH42">
        <f t="shared" si="12"/>
        <v>7.7782901318834748E-5</v>
      </c>
      <c r="AI42">
        <f t="shared" si="12"/>
        <v>1.7662978109213377E-4</v>
      </c>
      <c r="AJ42">
        <f t="shared" si="12"/>
        <v>5.2300765060226309E-5</v>
      </c>
      <c r="AK42">
        <f t="shared" si="12"/>
        <v>1.4541956305858986E-4</v>
      </c>
      <c r="AL42">
        <f t="shared" si="12"/>
        <v>1.1460924128057847E-4</v>
      </c>
      <c r="AM42">
        <f t="shared" si="12"/>
        <v>1.5921977319916945E-4</v>
      </c>
      <c r="AN42">
        <f t="shared" si="12"/>
        <v>5.5645234078997787E-4</v>
      </c>
      <c r="AO42">
        <f t="shared" si="12"/>
        <v>5.9582080029167803E-4</v>
      </c>
    </row>
    <row r="43" spans="2:41">
      <c r="C43">
        <v>2675.3246753246763</v>
      </c>
      <c r="D43">
        <v>2675.3246753246763</v>
      </c>
      <c r="E43">
        <v>3558.4415584415578</v>
      </c>
      <c r="F43">
        <v>3558.4415584415578</v>
      </c>
      <c r="G43">
        <v>38857.142857142855</v>
      </c>
      <c r="H43">
        <v>38857.142857142855</v>
      </c>
      <c r="I43">
        <v>17748.917748917749</v>
      </c>
      <c r="J43">
        <v>17748.917748917749</v>
      </c>
      <c r="K43">
        <v>11287.878787878788</v>
      </c>
      <c r="L43">
        <v>11287.878787878788</v>
      </c>
      <c r="M43">
        <v>17995.670995670996</v>
      </c>
      <c r="N43">
        <v>17995.670995670996</v>
      </c>
      <c r="O43">
        <v>8718.6147186147191</v>
      </c>
      <c r="P43">
        <v>8718.6147186147191</v>
      </c>
      <c r="Q43">
        <v>9034.6320346320335</v>
      </c>
      <c r="R43">
        <v>9034.6320346320335</v>
      </c>
      <c r="S43">
        <v>7915.5844155844152</v>
      </c>
      <c r="T43">
        <v>7915.5844155844152</v>
      </c>
      <c r="V43" s="13"/>
      <c r="W43" t="s">
        <v>89</v>
      </c>
      <c r="X43">
        <f>(X42*100)</f>
        <v>2.2847579936857581E-2</v>
      </c>
      <c r="Y43">
        <f t="shared" ref="Y43:AO43" si="13">(Y42*100)</f>
        <v>1.8466828478964397E-2</v>
      </c>
      <c r="Z43">
        <f t="shared" si="13"/>
        <v>2.0853336426748522E-2</v>
      </c>
      <c r="AA43">
        <f t="shared" si="13"/>
        <v>1.3549270072992701E-2</v>
      </c>
      <c r="AB43">
        <f t="shared" si="13"/>
        <v>5.5088630806845972E-3</v>
      </c>
      <c r="AC43">
        <f t="shared" si="13"/>
        <v>7.3376225490196095E-3</v>
      </c>
      <c r="AD43">
        <f t="shared" si="13"/>
        <v>7.1150038762001306E-3</v>
      </c>
      <c r="AE43">
        <f t="shared" si="13"/>
        <v>8.3953252032520336E-3</v>
      </c>
      <c r="AF43">
        <f t="shared" si="13"/>
        <v>2.3165684842716729E-2</v>
      </c>
      <c r="AG43">
        <f t="shared" si="13"/>
        <v>2.6278363694471073E-2</v>
      </c>
      <c r="AH43">
        <f t="shared" si="13"/>
        <v>7.7782901318834748E-3</v>
      </c>
      <c r="AI43">
        <f t="shared" si="13"/>
        <v>1.7662978109213377E-2</v>
      </c>
      <c r="AJ43">
        <f t="shared" si="13"/>
        <v>5.2300765060226311E-3</v>
      </c>
      <c r="AK43">
        <f t="shared" si="13"/>
        <v>1.4541956305858986E-2</v>
      </c>
      <c r="AL43">
        <f t="shared" si="13"/>
        <v>1.1460924128057846E-2</v>
      </c>
      <c r="AM43">
        <f t="shared" si="13"/>
        <v>1.5921977319916944E-2</v>
      </c>
      <c r="AN43">
        <f t="shared" si="13"/>
        <v>5.5645234078997789E-2</v>
      </c>
      <c r="AO43">
        <f t="shared" si="13"/>
        <v>5.9582080029167803E-2</v>
      </c>
    </row>
    <row r="44" spans="2:41">
      <c r="V44" s="13"/>
    </row>
    <row r="45" spans="2:41">
      <c r="V45" s="13"/>
    </row>
    <row r="46" spans="2:41" ht="21">
      <c r="V46" s="14" t="s">
        <v>97</v>
      </c>
      <c r="W46" t="s">
        <v>95</v>
      </c>
      <c r="X46" t="s">
        <v>67</v>
      </c>
      <c r="Y46" t="s">
        <v>68</v>
      </c>
      <c r="Z46" t="s">
        <v>77</v>
      </c>
      <c r="AA46" t="s">
        <v>70</v>
      </c>
      <c r="AB46" t="s">
        <v>71</v>
      </c>
      <c r="AC46" t="s">
        <v>72</v>
      </c>
      <c r="AD46" t="s">
        <v>73</v>
      </c>
      <c r="AE46" t="s">
        <v>74</v>
      </c>
      <c r="AF46" t="s">
        <v>75</v>
      </c>
    </row>
    <row r="47" spans="2:41">
      <c r="V47" s="13"/>
      <c r="X47">
        <f>(C39/C43)</f>
        <v>3.5256194297265002E-2</v>
      </c>
      <c r="Y47">
        <f>(E39/E43)</f>
        <v>4.2197609892007652E-2</v>
      </c>
      <c r="Z47">
        <f>(G39/G43)</f>
        <v>1.9508489515680089E-2</v>
      </c>
      <c r="AA47">
        <f>(I39/I43)</f>
        <v>2.7797491728860504E-2</v>
      </c>
      <c r="AB47">
        <f>(K39/K43)</f>
        <v>3.6302585057057558E-2</v>
      </c>
      <c r="AC47">
        <f>(M39/M43)</f>
        <v>2.3664997431264514E-2</v>
      </c>
      <c r="AD47">
        <f>(O39/O43)</f>
        <v>3.3902587252011944E-2</v>
      </c>
      <c r="AE47">
        <f>(Q39/Q43)</f>
        <v>3.9071524337985351E-2</v>
      </c>
      <c r="AF47">
        <f>(S39/S43)</f>
        <v>3.1603191321427554E-2</v>
      </c>
    </row>
    <row r="48" spans="2:41">
      <c r="V48" s="13"/>
      <c r="W48" t="s">
        <v>89</v>
      </c>
      <c r="X48">
        <f>(X47*100)</f>
        <v>3.5256194297265</v>
      </c>
      <c r="Y48">
        <f t="shared" ref="Y48:AF48" si="14">(Y47*100)</f>
        <v>4.2197609892007648</v>
      </c>
      <c r="Z48">
        <f t="shared" si="14"/>
        <v>1.950848951568009</v>
      </c>
      <c r="AA48">
        <f t="shared" si="14"/>
        <v>2.7797491728860502</v>
      </c>
      <c r="AB48">
        <f t="shared" si="14"/>
        <v>3.6302585057057559</v>
      </c>
      <c r="AC48">
        <f t="shared" si="14"/>
        <v>2.3664997431264512</v>
      </c>
      <c r="AD48">
        <f t="shared" si="14"/>
        <v>3.3902587252011944</v>
      </c>
      <c r="AE48">
        <f t="shared" si="14"/>
        <v>3.9071524337985353</v>
      </c>
      <c r="AF48">
        <f t="shared" si="14"/>
        <v>3.1603191321427553</v>
      </c>
    </row>
    <row r="49" spans="22:22">
      <c r="V49" s="13"/>
    </row>
    <row r="50" spans="22:22">
      <c r="V50" s="13"/>
    </row>
    <row r="51" spans="22:22">
      <c r="V51" s="13"/>
    </row>
    <row r="52" spans="22:22">
      <c r="V52" s="1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41"/>
  <sheetViews>
    <sheetView topLeftCell="H1" workbookViewId="0">
      <selection activeCell="I18" sqref="I18"/>
    </sheetView>
  </sheetViews>
  <sheetFormatPr defaultColWidth="8.85546875" defaultRowHeight="15"/>
  <sheetData>
    <row r="2" spans="2:31" ht="26.25">
      <c r="C2" s="18" t="s">
        <v>102</v>
      </c>
    </row>
    <row r="6" spans="2:31" ht="21">
      <c r="B6" s="22" t="s">
        <v>94</v>
      </c>
      <c r="S6" s="24" t="s">
        <v>103</v>
      </c>
      <c r="AA6" s="25" t="s">
        <v>104</v>
      </c>
    </row>
    <row r="7" spans="2:31" ht="21">
      <c r="B7" s="22"/>
      <c r="C7" s="26" t="s">
        <v>105</v>
      </c>
      <c r="D7">
        <v>1</v>
      </c>
      <c r="E7">
        <v>2</v>
      </c>
      <c r="F7">
        <v>3</v>
      </c>
      <c r="G7">
        <v>4</v>
      </c>
      <c r="H7">
        <v>5</v>
      </c>
      <c r="I7">
        <v>6</v>
      </c>
      <c r="J7">
        <v>7</v>
      </c>
      <c r="K7">
        <v>8</v>
      </c>
      <c r="L7">
        <v>9</v>
      </c>
      <c r="M7">
        <v>10</v>
      </c>
      <c r="N7">
        <v>11</v>
      </c>
      <c r="O7">
        <v>12</v>
      </c>
      <c r="Q7" s="27" t="s">
        <v>106</v>
      </c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E7" t="s">
        <v>151</v>
      </c>
    </row>
    <row r="8" spans="2:31" ht="31.5">
      <c r="B8" s="22"/>
      <c r="C8" s="26" t="s">
        <v>107</v>
      </c>
      <c r="D8">
        <v>2.2837000000000001</v>
      </c>
      <c r="E8">
        <v>2.2139000000000002</v>
      </c>
      <c r="F8">
        <v>2.2650999999999999</v>
      </c>
      <c r="G8">
        <v>4.3099999999999999E-2</v>
      </c>
      <c r="H8">
        <v>8.2799999999999999E-2</v>
      </c>
      <c r="I8">
        <v>8.5300000000000001E-2</v>
      </c>
      <c r="J8">
        <v>4.7199999999999999E-2</v>
      </c>
      <c r="K8">
        <v>7.7399999999999997E-2</v>
      </c>
      <c r="L8">
        <v>9.4399999999999998E-2</v>
      </c>
      <c r="M8">
        <v>3.2355</v>
      </c>
      <c r="N8">
        <v>3.2294999999999998</v>
      </c>
      <c r="O8">
        <v>3.1677</v>
      </c>
      <c r="Q8" s="28"/>
      <c r="R8" s="29" t="s">
        <v>108</v>
      </c>
      <c r="S8" s="29" t="s">
        <v>108</v>
      </c>
      <c r="T8" s="29" t="s">
        <v>108</v>
      </c>
      <c r="U8" s="2" t="s">
        <v>2</v>
      </c>
      <c r="V8" s="2" t="s">
        <v>10</v>
      </c>
      <c r="W8" s="2" t="s">
        <v>18</v>
      </c>
      <c r="X8" s="1" t="s">
        <v>1</v>
      </c>
      <c r="Y8" s="1" t="s">
        <v>9</v>
      </c>
      <c r="Z8" s="1" t="s">
        <v>17</v>
      </c>
      <c r="AA8" s="29" t="s">
        <v>108</v>
      </c>
      <c r="AB8" s="29" t="s">
        <v>108</v>
      </c>
      <c r="AC8" s="29" t="s">
        <v>108</v>
      </c>
      <c r="AD8" s="30" t="s">
        <v>109</v>
      </c>
      <c r="AE8" t="s">
        <v>110</v>
      </c>
    </row>
    <row r="9" spans="2:31" ht="31.5">
      <c r="B9" s="22"/>
      <c r="C9" s="26" t="s">
        <v>111</v>
      </c>
      <c r="D9">
        <v>1.5993999999999999</v>
      </c>
      <c r="E9">
        <v>1.4</v>
      </c>
      <c r="F9">
        <v>1.4979</v>
      </c>
      <c r="G9">
        <v>5.4300000000000001E-2</v>
      </c>
      <c r="H9">
        <v>9.3899999999999997E-2</v>
      </c>
      <c r="I9">
        <v>0.1118</v>
      </c>
      <c r="J9">
        <v>5.5599999999999997E-2</v>
      </c>
      <c r="K9">
        <v>9.9400000000000002E-2</v>
      </c>
      <c r="L9">
        <v>0.1115</v>
      </c>
      <c r="M9">
        <v>2.3418999999999999</v>
      </c>
      <c r="N9">
        <v>2.2862</v>
      </c>
      <c r="O9">
        <v>2.0064000000000002</v>
      </c>
      <c r="Q9" s="28"/>
      <c r="R9" s="2" t="s">
        <v>112</v>
      </c>
      <c r="S9" s="2" t="s">
        <v>112</v>
      </c>
      <c r="T9" s="2" t="s">
        <v>112</v>
      </c>
      <c r="U9" s="2" t="s">
        <v>2</v>
      </c>
      <c r="V9" s="2" t="s">
        <v>10</v>
      </c>
      <c r="W9" s="2" t="s">
        <v>18</v>
      </c>
      <c r="X9" s="1" t="s">
        <v>1</v>
      </c>
      <c r="Y9" s="1" t="s">
        <v>9</v>
      </c>
      <c r="Z9" s="1" t="s">
        <v>17</v>
      </c>
      <c r="AA9" s="2" t="s">
        <v>112</v>
      </c>
      <c r="AB9" s="2" t="s">
        <v>112</v>
      </c>
      <c r="AC9" s="2" t="s">
        <v>112</v>
      </c>
      <c r="AD9" s="30" t="s">
        <v>113</v>
      </c>
      <c r="AE9">
        <v>62.5</v>
      </c>
    </row>
    <row r="10" spans="2:31" ht="31.5">
      <c r="B10" s="22"/>
      <c r="C10" s="26" t="s">
        <v>114</v>
      </c>
      <c r="D10">
        <v>0.7661</v>
      </c>
      <c r="E10">
        <v>0.76400000000000001</v>
      </c>
      <c r="F10">
        <v>0.76470000000000005</v>
      </c>
      <c r="G10">
        <v>5.9900000000000002E-2</v>
      </c>
      <c r="H10">
        <v>0.14019999999999999</v>
      </c>
      <c r="I10">
        <v>6.3600000000000004E-2</v>
      </c>
      <c r="J10">
        <v>6.13E-2</v>
      </c>
      <c r="K10">
        <v>0.1237</v>
      </c>
      <c r="L10">
        <v>5.4800000000000001E-2</v>
      </c>
      <c r="M10">
        <v>1.3180000000000001</v>
      </c>
      <c r="N10">
        <v>1.3655999999999999</v>
      </c>
      <c r="O10">
        <v>1.2010000000000001</v>
      </c>
      <c r="Q10" s="28"/>
      <c r="R10" s="29" t="s">
        <v>115</v>
      </c>
      <c r="S10" s="29" t="s">
        <v>115</v>
      </c>
      <c r="T10" s="29" t="s">
        <v>115</v>
      </c>
      <c r="U10" s="2" t="s">
        <v>4</v>
      </c>
      <c r="V10" s="2" t="s">
        <v>12</v>
      </c>
      <c r="W10" s="29"/>
      <c r="X10" s="1" t="s">
        <v>3</v>
      </c>
      <c r="Y10" s="1" t="s">
        <v>11</v>
      </c>
      <c r="Z10" s="29"/>
      <c r="AA10" s="29" t="s">
        <v>115</v>
      </c>
      <c r="AB10" s="29" t="s">
        <v>115</v>
      </c>
      <c r="AC10" s="29" t="s">
        <v>115</v>
      </c>
      <c r="AD10" s="30" t="s">
        <v>116</v>
      </c>
      <c r="AE10">
        <v>31.25</v>
      </c>
    </row>
    <row r="11" spans="2:31" ht="31.5">
      <c r="B11" s="22"/>
      <c r="C11" s="26" t="s">
        <v>117</v>
      </c>
      <c r="D11">
        <v>0.3926</v>
      </c>
      <c r="E11">
        <v>0.39019999999999999</v>
      </c>
      <c r="F11">
        <v>0.37330000000000002</v>
      </c>
      <c r="G11">
        <v>5.9900000000000002E-2</v>
      </c>
      <c r="H11">
        <v>0.12889999999999999</v>
      </c>
      <c r="I11">
        <v>6.88E-2</v>
      </c>
      <c r="J11">
        <v>5.8299999999999998E-2</v>
      </c>
      <c r="K11">
        <v>0.13100000000000001</v>
      </c>
      <c r="L11">
        <v>5.4199999999999998E-2</v>
      </c>
      <c r="M11">
        <v>0.70750000000000002</v>
      </c>
      <c r="N11">
        <v>0.66190000000000004</v>
      </c>
      <c r="O11">
        <v>0.64339999999999997</v>
      </c>
      <c r="Q11" s="28"/>
      <c r="R11" s="2" t="s">
        <v>118</v>
      </c>
      <c r="S11" s="2" t="s">
        <v>118</v>
      </c>
      <c r="T11" s="2" t="s">
        <v>118</v>
      </c>
      <c r="U11" s="2" t="s">
        <v>4</v>
      </c>
      <c r="V11" s="2" t="s">
        <v>12</v>
      </c>
      <c r="W11" s="29"/>
      <c r="X11" s="1" t="s">
        <v>3</v>
      </c>
      <c r="Y11" s="1" t="s">
        <v>11</v>
      </c>
      <c r="Z11" s="29"/>
      <c r="AA11" s="2" t="s">
        <v>118</v>
      </c>
      <c r="AB11" s="2" t="s">
        <v>118</v>
      </c>
      <c r="AC11" s="2" t="s">
        <v>118</v>
      </c>
      <c r="AD11" s="30" t="s">
        <v>119</v>
      </c>
      <c r="AE11">
        <v>15.625</v>
      </c>
    </row>
    <row r="12" spans="2:31" ht="31.5">
      <c r="B12" s="22"/>
      <c r="C12" s="26" t="s">
        <v>120</v>
      </c>
      <c r="D12">
        <v>0.20480000000000001</v>
      </c>
      <c r="E12">
        <v>0.22339999999999999</v>
      </c>
      <c r="F12">
        <v>0.21199999999999999</v>
      </c>
      <c r="G12">
        <v>0.17399999999999999</v>
      </c>
      <c r="H12">
        <v>8.9200000000000002E-2</v>
      </c>
      <c r="I12">
        <v>6.4699999999999994E-2</v>
      </c>
      <c r="J12">
        <v>0.2354</v>
      </c>
      <c r="K12">
        <v>9.0499999999999997E-2</v>
      </c>
      <c r="L12">
        <v>5.7500000000000002E-2</v>
      </c>
      <c r="M12">
        <v>0.37219999999999998</v>
      </c>
      <c r="N12">
        <v>0.3463</v>
      </c>
      <c r="O12">
        <v>0.33550000000000002</v>
      </c>
      <c r="Q12" s="28"/>
      <c r="R12" s="29" t="s">
        <v>121</v>
      </c>
      <c r="S12" s="29" t="s">
        <v>121</v>
      </c>
      <c r="T12" s="29" t="s">
        <v>121</v>
      </c>
      <c r="U12" s="2" t="s">
        <v>6</v>
      </c>
      <c r="V12" s="2" t="s">
        <v>14</v>
      </c>
      <c r="W12" s="29"/>
      <c r="X12" s="1" t="s">
        <v>5</v>
      </c>
      <c r="Y12" s="1" t="s">
        <v>13</v>
      </c>
      <c r="Z12" s="29"/>
      <c r="AA12" s="29" t="s">
        <v>121</v>
      </c>
      <c r="AB12" s="29" t="s">
        <v>121</v>
      </c>
      <c r="AC12" s="29" t="s">
        <v>121</v>
      </c>
      <c r="AD12" s="30" t="s">
        <v>122</v>
      </c>
      <c r="AE12">
        <v>7.8</v>
      </c>
    </row>
    <row r="13" spans="2:31" ht="31.5">
      <c r="B13" s="22"/>
      <c r="C13" s="26" t="s">
        <v>123</v>
      </c>
      <c r="D13">
        <v>0.13170000000000001</v>
      </c>
      <c r="E13">
        <v>0.13669999999999999</v>
      </c>
      <c r="F13">
        <v>0.128</v>
      </c>
      <c r="G13">
        <v>0.20530000000000001</v>
      </c>
      <c r="H13">
        <v>7.9000000000000001E-2</v>
      </c>
      <c r="I13">
        <v>7.8799999999999995E-2</v>
      </c>
      <c r="J13">
        <v>0.1484</v>
      </c>
      <c r="K13">
        <v>0.1019</v>
      </c>
      <c r="L13">
        <v>7.4899999999999994E-2</v>
      </c>
      <c r="M13">
        <v>0.2145</v>
      </c>
      <c r="N13">
        <v>0.2059</v>
      </c>
      <c r="O13">
        <v>0.20649999999999999</v>
      </c>
      <c r="Q13" s="28"/>
      <c r="R13" s="2" t="s">
        <v>124</v>
      </c>
      <c r="S13" s="2" t="s">
        <v>124</v>
      </c>
      <c r="T13" s="2" t="s">
        <v>124</v>
      </c>
      <c r="U13" s="2" t="s">
        <v>6</v>
      </c>
      <c r="V13" s="2" t="s">
        <v>14</v>
      </c>
      <c r="W13" s="29"/>
      <c r="X13" s="1" t="s">
        <v>5</v>
      </c>
      <c r="Y13" s="1" t="s">
        <v>13</v>
      </c>
      <c r="Z13" s="29"/>
      <c r="AA13" s="2" t="s">
        <v>124</v>
      </c>
      <c r="AB13" s="2" t="s">
        <v>124</v>
      </c>
      <c r="AC13" s="2" t="s">
        <v>124</v>
      </c>
      <c r="AD13" s="30" t="s">
        <v>125</v>
      </c>
      <c r="AE13">
        <v>3.9</v>
      </c>
    </row>
    <row r="14" spans="2:31" ht="31.5">
      <c r="B14" s="22"/>
      <c r="C14" s="26" t="s">
        <v>126</v>
      </c>
      <c r="D14">
        <v>9.4299999999999995E-2</v>
      </c>
      <c r="E14">
        <v>9.3100000000000002E-2</v>
      </c>
      <c r="F14">
        <v>9.3100000000000002E-2</v>
      </c>
      <c r="G14">
        <v>0.12529999999999999</v>
      </c>
      <c r="H14">
        <v>8.8800000000000004E-2</v>
      </c>
      <c r="I14">
        <v>7.5999999999999998E-2</v>
      </c>
      <c r="J14">
        <v>0.14929999999999999</v>
      </c>
      <c r="K14">
        <v>0.1118</v>
      </c>
      <c r="L14">
        <v>7.4499999999999997E-2</v>
      </c>
      <c r="M14">
        <v>0.13769999999999999</v>
      </c>
      <c r="N14">
        <v>0.12720000000000001</v>
      </c>
      <c r="O14">
        <v>0.10249999999999999</v>
      </c>
      <c r="Q14" s="28"/>
      <c r="R14" s="29" t="s">
        <v>127</v>
      </c>
      <c r="S14" s="29" t="s">
        <v>127</v>
      </c>
      <c r="T14" s="29" t="s">
        <v>127</v>
      </c>
      <c r="U14" s="2" t="s">
        <v>8</v>
      </c>
      <c r="V14" s="2" t="s">
        <v>16</v>
      </c>
      <c r="W14" s="29"/>
      <c r="X14" s="1" t="s">
        <v>7</v>
      </c>
      <c r="Y14" s="1" t="s">
        <v>15</v>
      </c>
      <c r="Z14" s="29"/>
      <c r="AA14" s="29" t="s">
        <v>127</v>
      </c>
      <c r="AB14" s="29" t="s">
        <v>127</v>
      </c>
      <c r="AC14" s="29" t="s">
        <v>127</v>
      </c>
      <c r="AD14" s="30" t="s">
        <v>128</v>
      </c>
      <c r="AE14">
        <v>1.95</v>
      </c>
    </row>
    <row r="15" spans="2:31" ht="31.5">
      <c r="B15" s="22"/>
      <c r="C15" s="26" t="s">
        <v>129</v>
      </c>
      <c r="D15">
        <v>5.4800000000000001E-2</v>
      </c>
      <c r="E15">
        <v>6.0100000000000001E-2</v>
      </c>
      <c r="F15">
        <v>6.4199999999999993E-2</v>
      </c>
      <c r="G15">
        <v>0.1207</v>
      </c>
      <c r="H15">
        <v>0.11210000000000001</v>
      </c>
      <c r="I15">
        <v>0.12479999999999999</v>
      </c>
      <c r="J15">
        <v>0.2132</v>
      </c>
      <c r="K15">
        <v>0.14940000000000001</v>
      </c>
      <c r="L15">
        <v>8.8900000000000007E-2</v>
      </c>
      <c r="M15">
        <v>5.8099999999999999E-2</v>
      </c>
      <c r="N15">
        <v>6.1800000000000001E-2</v>
      </c>
      <c r="O15">
        <v>6.3E-2</v>
      </c>
      <c r="Q15" s="28"/>
      <c r="R15" s="2" t="s">
        <v>130</v>
      </c>
      <c r="S15" s="2" t="s">
        <v>130</v>
      </c>
      <c r="T15" s="2" t="s">
        <v>130</v>
      </c>
      <c r="U15" s="2" t="s">
        <v>8</v>
      </c>
      <c r="V15" s="2" t="s">
        <v>16</v>
      </c>
      <c r="W15" s="29"/>
      <c r="X15" s="1" t="s">
        <v>7</v>
      </c>
      <c r="Y15" s="1" t="s">
        <v>15</v>
      </c>
      <c r="Z15" s="29"/>
      <c r="AA15" s="2" t="s">
        <v>130</v>
      </c>
      <c r="AB15" s="2" t="s">
        <v>130</v>
      </c>
      <c r="AC15" s="2" t="s">
        <v>130</v>
      </c>
      <c r="AD15" s="30" t="s">
        <v>131</v>
      </c>
    </row>
    <row r="16" spans="2:31" ht="21">
      <c r="B16" s="22"/>
    </row>
    <row r="17" spans="2:32" ht="21">
      <c r="B17" s="22"/>
    </row>
    <row r="18" spans="2:32" ht="21">
      <c r="B18" s="22" t="s">
        <v>96</v>
      </c>
      <c r="T18" s="24" t="s">
        <v>103</v>
      </c>
      <c r="AB18" s="25" t="s">
        <v>104</v>
      </c>
    </row>
    <row r="19" spans="2:32" ht="21">
      <c r="B19" s="22"/>
      <c r="AF19" s="15"/>
    </row>
    <row r="20" spans="2:32" ht="21">
      <c r="B20" s="22"/>
      <c r="C20" s="26" t="s">
        <v>105</v>
      </c>
      <c r="D20">
        <v>1</v>
      </c>
      <c r="E20">
        <v>2</v>
      </c>
      <c r="F20">
        <v>3</v>
      </c>
      <c r="G20">
        <v>4</v>
      </c>
      <c r="H20">
        <v>5</v>
      </c>
      <c r="I20">
        <v>6</v>
      </c>
      <c r="J20">
        <v>7</v>
      </c>
      <c r="K20">
        <v>8</v>
      </c>
      <c r="L20">
        <v>9</v>
      </c>
      <c r="M20">
        <v>10</v>
      </c>
      <c r="N20">
        <v>11</v>
      </c>
      <c r="O20">
        <v>12</v>
      </c>
      <c r="R20" s="27" t="s">
        <v>132</v>
      </c>
      <c r="S20" s="28">
        <v>1</v>
      </c>
      <c r="T20" s="28">
        <v>2</v>
      </c>
      <c r="U20" s="28">
        <v>3</v>
      </c>
      <c r="V20" s="28">
        <v>4</v>
      </c>
      <c r="W20" s="28">
        <v>5</v>
      </c>
      <c r="X20" s="28">
        <v>6</v>
      </c>
      <c r="Y20" s="28">
        <v>7</v>
      </c>
      <c r="Z20" s="28">
        <v>8</v>
      </c>
      <c r="AA20" s="28">
        <v>9</v>
      </c>
      <c r="AB20" s="28">
        <v>10</v>
      </c>
      <c r="AC20" s="28">
        <v>11</v>
      </c>
      <c r="AD20" s="28">
        <v>12</v>
      </c>
      <c r="AE20" t="s">
        <v>151</v>
      </c>
      <c r="AF20" s="31"/>
    </row>
    <row r="21" spans="2:32" ht="31.5">
      <c r="B21" s="22"/>
      <c r="C21" s="26" t="s">
        <v>107</v>
      </c>
      <c r="D21">
        <v>3.1069</v>
      </c>
      <c r="E21">
        <v>3.2151999999999998</v>
      </c>
      <c r="F21">
        <v>3.5708000000000002</v>
      </c>
      <c r="G21" s="8">
        <v>5.33E-2</v>
      </c>
      <c r="H21" s="8">
        <v>0.1183</v>
      </c>
      <c r="I21" s="8">
        <v>0.1585</v>
      </c>
      <c r="J21" s="32">
        <v>6.4199999999999993E-2</v>
      </c>
      <c r="K21" s="32">
        <v>0.17849999999999999</v>
      </c>
      <c r="L21" s="32">
        <v>0.19539999999999999</v>
      </c>
      <c r="M21">
        <v>3.7263999999999999</v>
      </c>
      <c r="N21">
        <v>3.5802999999999998</v>
      </c>
      <c r="O21">
        <v>3.7063000000000001</v>
      </c>
      <c r="R21" s="28" t="s">
        <v>107</v>
      </c>
      <c r="S21" s="29" t="s">
        <v>108</v>
      </c>
      <c r="T21" s="29" t="s">
        <v>108</v>
      </c>
      <c r="U21" s="29" t="s">
        <v>108</v>
      </c>
      <c r="V21" s="2" t="s">
        <v>44</v>
      </c>
      <c r="W21" s="2" t="s">
        <v>133</v>
      </c>
      <c r="X21" s="2" t="s">
        <v>134</v>
      </c>
      <c r="Y21" s="10" t="s">
        <v>135</v>
      </c>
      <c r="Z21" s="10" t="s">
        <v>136</v>
      </c>
      <c r="AA21" s="10" t="s">
        <v>137</v>
      </c>
      <c r="AB21" s="29" t="s">
        <v>108</v>
      </c>
      <c r="AC21" s="29" t="s">
        <v>108</v>
      </c>
      <c r="AD21" s="29" t="s">
        <v>108</v>
      </c>
      <c r="AE21" t="s">
        <v>110</v>
      </c>
      <c r="AF21" s="31"/>
    </row>
    <row r="22" spans="2:32" ht="31.5">
      <c r="C22" s="26" t="s">
        <v>111</v>
      </c>
      <c r="D22" s="8">
        <v>1.9406000000000001</v>
      </c>
      <c r="E22" s="8">
        <v>1.8623000000000001</v>
      </c>
      <c r="F22" s="8">
        <v>2.0198999999999998</v>
      </c>
      <c r="G22" s="8">
        <v>6.1800000000000001E-2</v>
      </c>
      <c r="H22" s="8">
        <v>0.15690000000000001</v>
      </c>
      <c r="I22" s="8">
        <v>0.16500000000000001</v>
      </c>
      <c r="J22" s="32">
        <v>9.2799999999999994E-2</v>
      </c>
      <c r="K22" s="32">
        <v>0.1837</v>
      </c>
      <c r="L22" s="32">
        <v>0.21690000000000001</v>
      </c>
      <c r="M22" s="33">
        <v>3.0144000000000002</v>
      </c>
      <c r="N22" s="33">
        <v>3.0448</v>
      </c>
      <c r="O22" s="33">
        <v>2.9664000000000001</v>
      </c>
      <c r="R22" s="28" t="s">
        <v>111</v>
      </c>
      <c r="S22" s="2" t="s">
        <v>112</v>
      </c>
      <c r="T22" s="2" t="s">
        <v>112</v>
      </c>
      <c r="U22" s="2" t="s">
        <v>112</v>
      </c>
      <c r="V22" s="2" t="s">
        <v>44</v>
      </c>
      <c r="W22" s="2" t="s">
        <v>133</v>
      </c>
      <c r="X22" s="2" t="s">
        <v>134</v>
      </c>
      <c r="Y22" s="10" t="s">
        <v>135</v>
      </c>
      <c r="Z22" s="10" t="s">
        <v>136</v>
      </c>
      <c r="AA22" s="10" t="s">
        <v>137</v>
      </c>
      <c r="AB22" s="2" t="s">
        <v>112</v>
      </c>
      <c r="AC22" s="2" t="s">
        <v>112</v>
      </c>
      <c r="AD22" s="2" t="s">
        <v>112</v>
      </c>
      <c r="AE22">
        <v>62.5</v>
      </c>
      <c r="AF22" s="31"/>
    </row>
    <row r="23" spans="2:32" ht="31.5">
      <c r="B23" s="22"/>
      <c r="C23" s="26" t="s">
        <v>114</v>
      </c>
      <c r="D23">
        <v>0.92679999999999996</v>
      </c>
      <c r="E23">
        <v>0.96209999999999996</v>
      </c>
      <c r="F23">
        <v>1.091</v>
      </c>
      <c r="G23" s="8">
        <v>5.3199999999999997E-2</v>
      </c>
      <c r="H23" s="8">
        <v>0.19350000000000001</v>
      </c>
      <c r="I23">
        <v>0.1024</v>
      </c>
      <c r="J23" s="32">
        <v>9.64E-2</v>
      </c>
      <c r="K23" s="32">
        <v>0.24099999999999999</v>
      </c>
      <c r="L23">
        <v>9.4500000000000001E-2</v>
      </c>
      <c r="M23">
        <v>1.8045</v>
      </c>
      <c r="N23">
        <v>1.7254</v>
      </c>
      <c r="O23">
        <v>1.5427</v>
      </c>
      <c r="R23" s="28" t="s">
        <v>114</v>
      </c>
      <c r="S23" s="29" t="s">
        <v>115</v>
      </c>
      <c r="T23" s="29" t="s">
        <v>115</v>
      </c>
      <c r="U23" s="29" t="s">
        <v>115</v>
      </c>
      <c r="V23" s="2" t="s">
        <v>138</v>
      </c>
      <c r="W23" s="2" t="s">
        <v>139</v>
      </c>
      <c r="X23" s="34"/>
      <c r="Y23" s="10" t="s">
        <v>140</v>
      </c>
      <c r="Z23" s="10" t="s">
        <v>141</v>
      </c>
      <c r="AA23" s="34"/>
      <c r="AB23" s="29" t="s">
        <v>115</v>
      </c>
      <c r="AC23" s="29" t="s">
        <v>115</v>
      </c>
      <c r="AD23" s="29" t="s">
        <v>115</v>
      </c>
      <c r="AE23">
        <v>31.25</v>
      </c>
      <c r="AF23" s="31"/>
    </row>
    <row r="24" spans="2:32" ht="31.5">
      <c r="B24" s="22"/>
      <c r="C24" s="26" t="s">
        <v>117</v>
      </c>
      <c r="D24" s="8">
        <v>0.51649999999999996</v>
      </c>
      <c r="E24" s="8">
        <v>0.51519999999999999</v>
      </c>
      <c r="F24" s="8">
        <v>0.56369999999999998</v>
      </c>
      <c r="G24" s="8">
        <v>5.8400000000000001E-2</v>
      </c>
      <c r="H24" s="8">
        <v>0.17949999999999999</v>
      </c>
      <c r="I24">
        <v>0.1144</v>
      </c>
      <c r="J24" s="32">
        <v>5.16E-2</v>
      </c>
      <c r="K24" s="32">
        <v>0.1653</v>
      </c>
      <c r="L24">
        <v>9.7299999999999998E-2</v>
      </c>
      <c r="M24" s="33">
        <v>0.87490000000000001</v>
      </c>
      <c r="N24" s="33">
        <v>0.87649999999999995</v>
      </c>
      <c r="O24" s="33">
        <v>0.76639999999999997</v>
      </c>
      <c r="R24" s="28" t="s">
        <v>117</v>
      </c>
      <c r="S24" s="2" t="s">
        <v>118</v>
      </c>
      <c r="T24" s="2" t="s">
        <v>118</v>
      </c>
      <c r="U24" s="2" t="s">
        <v>118</v>
      </c>
      <c r="V24" s="2" t="s">
        <v>138</v>
      </c>
      <c r="W24" s="2" t="s">
        <v>139</v>
      </c>
      <c r="X24" s="34"/>
      <c r="Y24" s="10" t="s">
        <v>140</v>
      </c>
      <c r="Z24" s="10" t="s">
        <v>141</v>
      </c>
      <c r="AA24" s="34"/>
      <c r="AB24" s="2" t="s">
        <v>118</v>
      </c>
      <c r="AC24" s="2" t="s">
        <v>118</v>
      </c>
      <c r="AD24" s="2" t="s">
        <v>118</v>
      </c>
      <c r="AE24">
        <v>15.625</v>
      </c>
      <c r="AF24" s="31"/>
    </row>
    <row r="25" spans="2:32" ht="31.5">
      <c r="B25" s="22"/>
      <c r="C25" s="26" t="s">
        <v>120</v>
      </c>
      <c r="D25">
        <v>0.28849999999999998</v>
      </c>
      <c r="E25">
        <v>0.27210000000000001</v>
      </c>
      <c r="F25">
        <v>0.30320000000000003</v>
      </c>
      <c r="G25" s="8">
        <v>0.19719999999999999</v>
      </c>
      <c r="H25" s="8">
        <v>0.10009999999999999</v>
      </c>
      <c r="I25">
        <v>0.109</v>
      </c>
      <c r="J25" s="32">
        <v>0.2195</v>
      </c>
      <c r="K25" s="32">
        <v>0.1111</v>
      </c>
      <c r="L25">
        <v>9.01E-2</v>
      </c>
      <c r="M25">
        <v>0.41930000000000001</v>
      </c>
      <c r="N25">
        <v>0.42880000000000001</v>
      </c>
      <c r="O25">
        <v>0.38150000000000001</v>
      </c>
      <c r="R25" s="28" t="s">
        <v>120</v>
      </c>
      <c r="S25" s="29" t="s">
        <v>121</v>
      </c>
      <c r="T25" s="29" t="s">
        <v>121</v>
      </c>
      <c r="U25" s="29" t="s">
        <v>121</v>
      </c>
      <c r="V25" s="2" t="s">
        <v>142</v>
      </c>
      <c r="W25" s="2" t="s">
        <v>143</v>
      </c>
      <c r="X25" s="34"/>
      <c r="Y25" s="10" t="s">
        <v>144</v>
      </c>
      <c r="Z25" s="10" t="s">
        <v>145</v>
      </c>
      <c r="AA25" s="34"/>
      <c r="AB25" s="29" t="s">
        <v>121</v>
      </c>
      <c r="AC25" s="29" t="s">
        <v>121</v>
      </c>
      <c r="AD25" s="29" t="s">
        <v>121</v>
      </c>
      <c r="AE25">
        <v>7.8</v>
      </c>
      <c r="AF25" s="31"/>
    </row>
    <row r="26" spans="2:32" ht="31.5">
      <c r="B26" s="22"/>
      <c r="C26" s="26" t="s">
        <v>123</v>
      </c>
      <c r="D26" s="8">
        <v>0.16309999999999999</v>
      </c>
      <c r="E26" s="8">
        <v>0.17269999999999999</v>
      </c>
      <c r="F26" s="8">
        <v>0.1749</v>
      </c>
      <c r="G26" s="8">
        <v>0.18079999999999999</v>
      </c>
      <c r="H26" s="8">
        <v>0.1002</v>
      </c>
      <c r="I26">
        <v>0.156</v>
      </c>
      <c r="J26" s="32">
        <v>0.23150000000000001</v>
      </c>
      <c r="K26" s="32">
        <v>9.5000000000000001E-2</v>
      </c>
      <c r="L26">
        <v>8.9300000000000004E-2</v>
      </c>
      <c r="M26" s="33">
        <v>0.2344</v>
      </c>
      <c r="N26" s="33">
        <v>0.2462</v>
      </c>
      <c r="O26" s="33">
        <v>0.2321</v>
      </c>
      <c r="R26" s="28" t="s">
        <v>123</v>
      </c>
      <c r="S26" s="2" t="s">
        <v>124</v>
      </c>
      <c r="T26" s="2" t="s">
        <v>124</v>
      </c>
      <c r="U26" s="2" t="s">
        <v>124</v>
      </c>
      <c r="V26" s="2" t="s">
        <v>142</v>
      </c>
      <c r="W26" s="2" t="s">
        <v>143</v>
      </c>
      <c r="X26" s="34"/>
      <c r="Y26" s="10" t="s">
        <v>146</v>
      </c>
      <c r="Z26" s="10" t="s">
        <v>145</v>
      </c>
      <c r="AA26" s="34"/>
      <c r="AB26" s="2" t="s">
        <v>124</v>
      </c>
      <c r="AC26" s="2" t="s">
        <v>124</v>
      </c>
      <c r="AD26" s="2" t="s">
        <v>124</v>
      </c>
      <c r="AE26">
        <v>3.9</v>
      </c>
      <c r="AF26" s="31"/>
    </row>
    <row r="27" spans="2:32" ht="31.5">
      <c r="B27" s="22"/>
      <c r="C27" s="26" t="s">
        <v>126</v>
      </c>
      <c r="D27">
        <v>0.1096</v>
      </c>
      <c r="E27">
        <v>0.11219999999999999</v>
      </c>
      <c r="F27">
        <v>0.1318</v>
      </c>
      <c r="G27" s="8">
        <v>9.2899999999999996E-2</v>
      </c>
      <c r="H27" s="8">
        <v>0.15939999999999999</v>
      </c>
      <c r="I27">
        <v>9.6199999999999994E-2</v>
      </c>
      <c r="J27" s="32">
        <v>0.1212</v>
      </c>
      <c r="K27" s="32">
        <v>0.1585</v>
      </c>
      <c r="L27">
        <v>9.8100000000000007E-2</v>
      </c>
      <c r="M27">
        <v>0.16189999999999999</v>
      </c>
      <c r="N27">
        <v>0.1472</v>
      </c>
      <c r="O27">
        <v>0.1343</v>
      </c>
      <c r="R27" s="28" t="s">
        <v>126</v>
      </c>
      <c r="S27" s="29" t="s">
        <v>127</v>
      </c>
      <c r="T27" s="29" t="s">
        <v>127</v>
      </c>
      <c r="U27" s="29" t="s">
        <v>127</v>
      </c>
      <c r="V27" s="2" t="s">
        <v>147</v>
      </c>
      <c r="W27" s="2" t="s">
        <v>148</v>
      </c>
      <c r="X27" s="34"/>
      <c r="Y27" s="10" t="s">
        <v>149</v>
      </c>
      <c r="Z27" s="10" t="s">
        <v>150</v>
      </c>
      <c r="AA27" s="34"/>
      <c r="AB27" s="29" t="s">
        <v>127</v>
      </c>
      <c r="AC27" s="29" t="s">
        <v>127</v>
      </c>
      <c r="AD27" s="29" t="s">
        <v>127</v>
      </c>
      <c r="AE27">
        <v>1.95</v>
      </c>
      <c r="AF27" s="31"/>
    </row>
    <row r="28" spans="2:32" ht="31.5">
      <c r="B28" s="22"/>
      <c r="C28" s="26" t="s">
        <v>129</v>
      </c>
      <c r="D28" s="8">
        <v>4.9700000000000001E-2</v>
      </c>
      <c r="E28" s="8">
        <v>4.8800000000000003E-2</v>
      </c>
      <c r="F28" s="8">
        <v>5.21E-2</v>
      </c>
      <c r="G28" s="8">
        <v>8.9399999999999993E-2</v>
      </c>
      <c r="H28" s="8">
        <v>0.14180000000000001</v>
      </c>
      <c r="I28">
        <v>7.4800000000000005E-2</v>
      </c>
      <c r="J28" s="32">
        <v>0.1066</v>
      </c>
      <c r="K28" s="32">
        <v>0.1517</v>
      </c>
      <c r="L28">
        <v>6.5000000000000002E-2</v>
      </c>
      <c r="M28" s="33">
        <v>5.1499999999999997E-2</v>
      </c>
      <c r="N28" s="33">
        <v>5.3100000000000001E-2</v>
      </c>
      <c r="O28" s="33">
        <v>5.2200000000000003E-2</v>
      </c>
      <c r="R28" s="28" t="s">
        <v>129</v>
      </c>
      <c r="S28" s="2" t="s">
        <v>130</v>
      </c>
      <c r="T28" s="2" t="s">
        <v>130</v>
      </c>
      <c r="U28" s="2" t="s">
        <v>130</v>
      </c>
      <c r="V28" s="2" t="s">
        <v>147</v>
      </c>
      <c r="W28" s="2" t="s">
        <v>148</v>
      </c>
      <c r="X28" s="34"/>
      <c r="Y28" s="10" t="s">
        <v>149</v>
      </c>
      <c r="Z28" s="10" t="s">
        <v>150</v>
      </c>
      <c r="AA28" s="34"/>
      <c r="AB28" s="2" t="s">
        <v>130</v>
      </c>
      <c r="AC28" s="2" t="s">
        <v>130</v>
      </c>
      <c r="AD28" s="2" t="s">
        <v>130</v>
      </c>
      <c r="AF28" s="31"/>
    </row>
    <row r="29" spans="2:32" ht="21">
      <c r="B29" s="22"/>
    </row>
    <row r="30" spans="2:32" ht="21">
      <c r="B30" s="22"/>
    </row>
    <row r="31" spans="2:32" ht="21">
      <c r="B31" s="22" t="s">
        <v>97</v>
      </c>
      <c r="T31" s="24" t="s">
        <v>103</v>
      </c>
      <c r="AB31" s="25" t="s">
        <v>104</v>
      </c>
    </row>
    <row r="32" spans="2:32" ht="21">
      <c r="C32" s="22"/>
      <c r="D32" t="s">
        <v>152</v>
      </c>
    </row>
    <row r="33" spans="3:31" ht="21">
      <c r="C33" s="22" t="s">
        <v>105</v>
      </c>
      <c r="D33">
        <v>1</v>
      </c>
      <c r="E33">
        <v>2</v>
      </c>
      <c r="F33">
        <v>3</v>
      </c>
      <c r="G33">
        <v>4</v>
      </c>
      <c r="H33">
        <v>5</v>
      </c>
      <c r="I33">
        <v>6</v>
      </c>
      <c r="J33">
        <v>7</v>
      </c>
      <c r="K33">
        <v>8</v>
      </c>
      <c r="L33">
        <v>9</v>
      </c>
      <c r="M33">
        <v>10</v>
      </c>
      <c r="N33">
        <v>11</v>
      </c>
      <c r="O33">
        <v>12</v>
      </c>
      <c r="R33" s="27" t="s">
        <v>153</v>
      </c>
      <c r="S33" s="28">
        <v>1</v>
      </c>
      <c r="T33" s="28">
        <v>2</v>
      </c>
      <c r="U33" s="28">
        <v>3</v>
      </c>
      <c r="V33" s="28">
        <v>4</v>
      </c>
      <c r="W33" s="28">
        <v>5</v>
      </c>
      <c r="X33" s="28">
        <v>6</v>
      </c>
      <c r="Y33" s="28">
        <v>7</v>
      </c>
      <c r="Z33" s="28">
        <v>8</v>
      </c>
      <c r="AA33" s="28">
        <v>9</v>
      </c>
      <c r="AB33" s="28">
        <v>10</v>
      </c>
      <c r="AC33" s="28">
        <v>11</v>
      </c>
      <c r="AD33" s="28">
        <v>12</v>
      </c>
      <c r="AE33" t="s">
        <v>151</v>
      </c>
    </row>
    <row r="34" spans="3:31" ht="31.5">
      <c r="C34" s="22" t="s">
        <v>107</v>
      </c>
      <c r="D34">
        <v>2.7624</v>
      </c>
      <c r="E34">
        <v>2.8586999999999998</v>
      </c>
      <c r="F34">
        <v>3.1669</v>
      </c>
      <c r="G34" s="35">
        <v>7.2400000000000006E-2</v>
      </c>
      <c r="H34" s="35">
        <v>0.13439999999999999</v>
      </c>
      <c r="I34" s="35">
        <v>0.1701</v>
      </c>
      <c r="J34" s="36">
        <v>7.9799999999999996E-2</v>
      </c>
      <c r="K34" s="36">
        <v>0.15640000000000001</v>
      </c>
      <c r="L34" s="36">
        <v>0.25990000000000002</v>
      </c>
      <c r="M34">
        <v>3.7166999999999999</v>
      </c>
      <c r="N34">
        <v>3.6162000000000001</v>
      </c>
      <c r="O34">
        <v>3.6404999999999998</v>
      </c>
      <c r="R34" s="28" t="s">
        <v>107</v>
      </c>
      <c r="S34" s="29" t="s">
        <v>108</v>
      </c>
      <c r="T34" s="29" t="s">
        <v>108</v>
      </c>
      <c r="U34" s="29" t="s">
        <v>108</v>
      </c>
      <c r="V34" s="2" t="s">
        <v>154</v>
      </c>
      <c r="W34" s="2" t="s">
        <v>155</v>
      </c>
      <c r="X34" s="2" t="s">
        <v>156</v>
      </c>
      <c r="Y34" s="4" t="s">
        <v>157</v>
      </c>
      <c r="Z34" s="4" t="s">
        <v>158</v>
      </c>
      <c r="AA34" s="4" t="s">
        <v>159</v>
      </c>
      <c r="AB34" s="29" t="s">
        <v>108</v>
      </c>
      <c r="AC34" s="29" t="s">
        <v>108</v>
      </c>
      <c r="AD34" s="29" t="s">
        <v>108</v>
      </c>
      <c r="AE34" t="s">
        <v>110</v>
      </c>
    </row>
    <row r="35" spans="3:31" ht="31.5">
      <c r="C35" s="22" t="s">
        <v>111</v>
      </c>
      <c r="D35" s="35">
        <v>1.7329000000000001</v>
      </c>
      <c r="E35" s="35">
        <v>1.8052999999999999</v>
      </c>
      <c r="F35" s="35">
        <v>1.7467999999999999</v>
      </c>
      <c r="G35" s="35">
        <v>6.9699999999999998E-2</v>
      </c>
      <c r="H35" s="35">
        <v>0.1323</v>
      </c>
      <c r="I35" s="35">
        <v>0.18479999999999999</v>
      </c>
      <c r="J35" s="36">
        <v>8.72E-2</v>
      </c>
      <c r="K35" s="36">
        <v>0.17449999999999999</v>
      </c>
      <c r="L35" s="36">
        <v>0.21740000000000001</v>
      </c>
      <c r="M35" s="33">
        <v>2.7479</v>
      </c>
      <c r="N35" s="33">
        <v>2.8549000000000002</v>
      </c>
      <c r="O35" s="33">
        <v>2.8483000000000001</v>
      </c>
      <c r="R35" s="28" t="s">
        <v>111</v>
      </c>
      <c r="S35" s="2" t="s">
        <v>112</v>
      </c>
      <c r="T35" s="2" t="s">
        <v>112</v>
      </c>
      <c r="U35" s="2" t="s">
        <v>112</v>
      </c>
      <c r="V35" s="2" t="s">
        <v>154</v>
      </c>
      <c r="W35" s="2" t="s">
        <v>155</v>
      </c>
      <c r="X35" s="2" t="s">
        <v>156</v>
      </c>
      <c r="Y35" s="4" t="s">
        <v>157</v>
      </c>
      <c r="Z35" s="4" t="s">
        <v>158</v>
      </c>
      <c r="AA35" s="4" t="s">
        <v>159</v>
      </c>
      <c r="AB35" s="2" t="s">
        <v>112</v>
      </c>
      <c r="AC35" s="2" t="s">
        <v>112</v>
      </c>
      <c r="AD35" s="2" t="s">
        <v>112</v>
      </c>
      <c r="AE35">
        <v>62.5</v>
      </c>
    </row>
    <row r="36" spans="3:31" ht="31.5">
      <c r="C36" s="22" t="s">
        <v>114</v>
      </c>
      <c r="D36">
        <v>0.7893</v>
      </c>
      <c r="E36">
        <v>0.88290000000000002</v>
      </c>
      <c r="F36">
        <v>0.97109999999999996</v>
      </c>
      <c r="G36" s="35">
        <v>7.6300000000000007E-2</v>
      </c>
      <c r="H36" s="35">
        <v>0.15210000000000001</v>
      </c>
      <c r="I36">
        <v>0.114</v>
      </c>
      <c r="J36" s="36">
        <v>0.1031</v>
      </c>
      <c r="K36" s="36">
        <v>0.1169</v>
      </c>
      <c r="L36">
        <v>0.1021</v>
      </c>
      <c r="M36">
        <v>1.7270000000000001</v>
      </c>
      <c r="N36">
        <v>1.494</v>
      </c>
      <c r="O36">
        <v>1.4938</v>
      </c>
      <c r="R36" s="28" t="s">
        <v>114</v>
      </c>
      <c r="S36" s="29" t="s">
        <v>115</v>
      </c>
      <c r="T36" s="29" t="s">
        <v>115</v>
      </c>
      <c r="U36" s="29" t="s">
        <v>115</v>
      </c>
      <c r="V36" s="2" t="s">
        <v>160</v>
      </c>
      <c r="W36" s="2" t="s">
        <v>161</v>
      </c>
      <c r="X36" s="29"/>
      <c r="Y36" s="4" t="s">
        <v>162</v>
      </c>
      <c r="Z36" s="4" t="s">
        <v>163</v>
      </c>
      <c r="AA36" s="29"/>
      <c r="AB36" s="29" t="s">
        <v>115</v>
      </c>
      <c r="AC36" s="29" t="s">
        <v>115</v>
      </c>
      <c r="AD36" s="29" t="s">
        <v>115</v>
      </c>
      <c r="AE36">
        <v>31.25</v>
      </c>
    </row>
    <row r="37" spans="3:31" ht="31.5">
      <c r="C37" s="22" t="s">
        <v>117</v>
      </c>
      <c r="D37" s="35">
        <v>0.4214</v>
      </c>
      <c r="E37" s="35">
        <v>0.44419999999999998</v>
      </c>
      <c r="F37" s="35">
        <v>0.49209999999999998</v>
      </c>
      <c r="G37" s="35">
        <v>6.5199999999999994E-2</v>
      </c>
      <c r="H37" s="35">
        <v>0.12529999999999999</v>
      </c>
      <c r="I37">
        <v>0.1075</v>
      </c>
      <c r="J37" s="36">
        <v>7.46E-2</v>
      </c>
      <c r="K37" s="36">
        <v>0.11459999999999999</v>
      </c>
      <c r="L37">
        <v>9.1999999999999998E-2</v>
      </c>
      <c r="M37" s="33">
        <v>0.70040000000000002</v>
      </c>
      <c r="N37" s="33">
        <v>0.70589999999999997</v>
      </c>
      <c r="O37" s="33">
        <v>0.68700000000000006</v>
      </c>
      <c r="R37" s="28" t="s">
        <v>117</v>
      </c>
      <c r="S37" s="2" t="s">
        <v>118</v>
      </c>
      <c r="T37" s="2" t="s">
        <v>118</v>
      </c>
      <c r="U37" s="2" t="s">
        <v>118</v>
      </c>
      <c r="V37" s="2" t="s">
        <v>160</v>
      </c>
      <c r="W37" s="2" t="s">
        <v>161</v>
      </c>
      <c r="X37" s="29"/>
      <c r="Y37" s="4" t="s">
        <v>162</v>
      </c>
      <c r="Z37" s="4" t="s">
        <v>163</v>
      </c>
      <c r="AA37" s="29"/>
      <c r="AB37" s="2" t="s">
        <v>118</v>
      </c>
      <c r="AC37" s="2" t="s">
        <v>118</v>
      </c>
      <c r="AD37" s="2" t="s">
        <v>118</v>
      </c>
      <c r="AE37">
        <v>15.625</v>
      </c>
    </row>
    <row r="38" spans="3:31" ht="31.5">
      <c r="C38" s="22" t="s">
        <v>120</v>
      </c>
      <c r="D38">
        <v>0.22420000000000001</v>
      </c>
      <c r="E38">
        <v>0.2525</v>
      </c>
      <c r="F38">
        <v>0.28570000000000001</v>
      </c>
      <c r="G38" s="35">
        <v>0.12640000000000001</v>
      </c>
      <c r="H38" s="35">
        <v>0.1007</v>
      </c>
      <c r="I38">
        <v>9.4100000000000003E-2</v>
      </c>
      <c r="J38" s="36">
        <v>0.15920000000000001</v>
      </c>
      <c r="K38" s="36">
        <v>7.8399999999999997E-2</v>
      </c>
      <c r="L38">
        <v>0.1021</v>
      </c>
      <c r="M38">
        <v>0.3705</v>
      </c>
      <c r="N38">
        <v>0.38629999999999998</v>
      </c>
      <c r="O38">
        <v>0.39240000000000003</v>
      </c>
      <c r="R38" s="28" t="s">
        <v>120</v>
      </c>
      <c r="S38" s="29" t="s">
        <v>121</v>
      </c>
      <c r="T38" s="29" t="s">
        <v>121</v>
      </c>
      <c r="U38" s="29" t="s">
        <v>121</v>
      </c>
      <c r="V38" s="2" t="s">
        <v>164</v>
      </c>
      <c r="W38" s="2" t="s">
        <v>165</v>
      </c>
      <c r="X38" s="34"/>
      <c r="Y38" s="4" t="s">
        <v>166</v>
      </c>
      <c r="Z38" s="4" t="s">
        <v>167</v>
      </c>
      <c r="AA38" s="34"/>
      <c r="AB38" s="29" t="s">
        <v>121</v>
      </c>
      <c r="AC38" s="29" t="s">
        <v>121</v>
      </c>
      <c r="AD38" s="29" t="s">
        <v>121</v>
      </c>
      <c r="AE38">
        <v>7.8</v>
      </c>
    </row>
    <row r="39" spans="3:31" ht="31.5">
      <c r="C39" s="22" t="s">
        <v>123</v>
      </c>
      <c r="D39" s="35">
        <v>0.1532</v>
      </c>
      <c r="E39" s="35">
        <v>0.16350000000000001</v>
      </c>
      <c r="F39" s="35">
        <v>0.16950000000000001</v>
      </c>
      <c r="G39" s="35">
        <v>0.13450000000000001</v>
      </c>
      <c r="H39" s="35">
        <v>8.0399999999999999E-2</v>
      </c>
      <c r="I39">
        <v>8.2400000000000001E-2</v>
      </c>
      <c r="J39" s="36">
        <v>0.13289999999999999</v>
      </c>
      <c r="K39" s="36">
        <v>7.5899999999999995E-2</v>
      </c>
      <c r="L39">
        <v>8.1600000000000006E-2</v>
      </c>
      <c r="M39" s="33">
        <v>0.20480000000000001</v>
      </c>
      <c r="N39" s="33">
        <v>0.18709999999999999</v>
      </c>
      <c r="O39" s="33">
        <v>0.215</v>
      </c>
      <c r="R39" s="28" t="s">
        <v>123</v>
      </c>
      <c r="S39" s="2" t="s">
        <v>124</v>
      </c>
      <c r="T39" s="2" t="s">
        <v>124</v>
      </c>
      <c r="U39" s="2" t="s">
        <v>124</v>
      </c>
      <c r="V39" s="2" t="s">
        <v>164</v>
      </c>
      <c r="W39" s="2" t="s">
        <v>165</v>
      </c>
      <c r="X39" s="34"/>
      <c r="Y39" s="4" t="s">
        <v>166</v>
      </c>
      <c r="Z39" s="4" t="s">
        <v>167</v>
      </c>
      <c r="AA39" s="34"/>
      <c r="AB39" s="2" t="s">
        <v>124</v>
      </c>
      <c r="AC39" s="2" t="s">
        <v>124</v>
      </c>
      <c r="AD39" s="2" t="s">
        <v>124</v>
      </c>
      <c r="AE39">
        <v>3.9</v>
      </c>
    </row>
    <row r="40" spans="3:31" ht="31.5">
      <c r="C40" s="22" t="s">
        <v>126</v>
      </c>
      <c r="D40">
        <v>9.1999999999999998E-2</v>
      </c>
      <c r="E40">
        <v>0.1008</v>
      </c>
      <c r="F40">
        <v>0.1186</v>
      </c>
      <c r="G40" s="35">
        <v>8.5199999999999998E-2</v>
      </c>
      <c r="H40" s="35">
        <v>8.9099999999999999E-2</v>
      </c>
      <c r="I40">
        <v>7.7600000000000002E-2</v>
      </c>
      <c r="J40" s="36">
        <v>0.10680000000000001</v>
      </c>
      <c r="K40" s="36">
        <v>0.1038</v>
      </c>
      <c r="L40">
        <v>8.3400000000000002E-2</v>
      </c>
      <c r="M40">
        <v>0.14749999999999999</v>
      </c>
      <c r="N40">
        <v>0.1366</v>
      </c>
      <c r="O40">
        <v>0.1368</v>
      </c>
      <c r="R40" s="28" t="s">
        <v>126</v>
      </c>
      <c r="S40" s="29" t="s">
        <v>127</v>
      </c>
      <c r="T40" s="29" t="s">
        <v>127</v>
      </c>
      <c r="U40" s="29" t="s">
        <v>127</v>
      </c>
      <c r="V40" s="2" t="s">
        <v>168</v>
      </c>
      <c r="W40" s="2" t="s">
        <v>169</v>
      </c>
      <c r="X40" s="34"/>
      <c r="Y40" s="4" t="s">
        <v>170</v>
      </c>
      <c r="Z40" s="4" t="s">
        <v>171</v>
      </c>
      <c r="AA40" s="34"/>
      <c r="AB40" s="29" t="s">
        <v>127</v>
      </c>
      <c r="AC40" s="29" t="s">
        <v>127</v>
      </c>
      <c r="AD40" s="29" t="s">
        <v>127</v>
      </c>
      <c r="AE40">
        <v>1.95</v>
      </c>
    </row>
    <row r="41" spans="3:31" ht="31.5">
      <c r="C41" t="s">
        <v>129</v>
      </c>
      <c r="D41" s="35">
        <v>0.06</v>
      </c>
      <c r="E41" s="35">
        <v>5.7700000000000001E-2</v>
      </c>
      <c r="F41" s="35">
        <v>5.91E-2</v>
      </c>
      <c r="G41" s="35">
        <v>0.1071</v>
      </c>
      <c r="H41" s="35">
        <v>0.10059999999999999</v>
      </c>
      <c r="I41">
        <v>7.7100000000000002E-2</v>
      </c>
      <c r="J41" s="36">
        <v>0.1135</v>
      </c>
      <c r="K41" s="36">
        <v>9.7900000000000001E-2</v>
      </c>
      <c r="L41">
        <v>8.3699999999999997E-2</v>
      </c>
      <c r="M41" s="33">
        <v>6.4699999999999994E-2</v>
      </c>
      <c r="N41" s="33">
        <v>6.3600000000000004E-2</v>
      </c>
      <c r="O41" s="33">
        <v>6.8099999999999994E-2</v>
      </c>
      <c r="R41" s="28" t="s">
        <v>129</v>
      </c>
      <c r="S41" s="2" t="s">
        <v>130</v>
      </c>
      <c r="T41" s="2" t="s">
        <v>130</v>
      </c>
      <c r="U41" s="2" t="s">
        <v>130</v>
      </c>
      <c r="V41" s="2" t="s">
        <v>168</v>
      </c>
      <c r="W41" s="2" t="s">
        <v>169</v>
      </c>
      <c r="X41" s="34"/>
      <c r="Y41" s="4" t="s">
        <v>170</v>
      </c>
      <c r="Z41" s="4" t="s">
        <v>171</v>
      </c>
      <c r="AA41" s="34"/>
      <c r="AB41" s="2" t="s">
        <v>130</v>
      </c>
      <c r="AC41" s="2" t="s">
        <v>130</v>
      </c>
      <c r="AD41" s="2" t="s">
        <v>13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I41"/>
  <sheetViews>
    <sheetView workbookViewId="0">
      <selection activeCell="C4" sqref="C4"/>
    </sheetView>
  </sheetViews>
  <sheetFormatPr defaultColWidth="8.85546875" defaultRowHeight="15"/>
  <cols>
    <col min="3" max="3" width="15.42578125" bestFit="1" customWidth="1"/>
  </cols>
  <sheetData>
    <row r="3" spans="2:33" ht="26.25">
      <c r="C3" s="37" t="s">
        <v>218</v>
      </c>
    </row>
    <row r="7" spans="2:33" ht="23.25">
      <c r="B7" s="23" t="s">
        <v>94</v>
      </c>
      <c r="T7" s="24" t="s">
        <v>103</v>
      </c>
      <c r="W7" s="24" t="s">
        <v>172</v>
      </c>
      <c r="Z7" s="24" t="s">
        <v>173</v>
      </c>
      <c r="AC7" s="38" t="s">
        <v>174</v>
      </c>
    </row>
    <row r="8" spans="2:33" ht="23.25">
      <c r="B8" s="23"/>
    </row>
    <row r="9" spans="2:33" ht="15.75">
      <c r="C9" s="26" t="s">
        <v>105</v>
      </c>
      <c r="D9">
        <v>1</v>
      </c>
      <c r="E9">
        <v>2</v>
      </c>
      <c r="F9">
        <v>3</v>
      </c>
      <c r="G9">
        <v>4</v>
      </c>
      <c r="H9">
        <v>5</v>
      </c>
      <c r="I9">
        <v>6</v>
      </c>
      <c r="J9">
        <v>7</v>
      </c>
      <c r="K9">
        <v>8</v>
      </c>
      <c r="L9">
        <v>9</v>
      </c>
      <c r="M9">
        <v>10</v>
      </c>
      <c r="N9">
        <v>11</v>
      </c>
      <c r="O9">
        <v>12</v>
      </c>
      <c r="S9" s="27" t="s">
        <v>106</v>
      </c>
      <c r="T9" s="28">
        <v>1</v>
      </c>
      <c r="U9" s="28">
        <v>2</v>
      </c>
      <c r="V9" s="28">
        <v>3</v>
      </c>
      <c r="W9" s="28">
        <v>4</v>
      </c>
      <c r="X9" s="28">
        <v>5</v>
      </c>
      <c r="Y9" s="28">
        <v>6</v>
      </c>
      <c r="Z9" s="28">
        <v>7</v>
      </c>
      <c r="AA9" s="28">
        <v>8</v>
      </c>
      <c r="AB9" s="28">
        <v>9</v>
      </c>
      <c r="AC9" s="28">
        <v>10</v>
      </c>
      <c r="AD9" s="28">
        <v>11</v>
      </c>
      <c r="AE9" s="28">
        <v>12</v>
      </c>
      <c r="AF9" s="21"/>
      <c r="AG9" s="39"/>
    </row>
    <row r="10" spans="2:33" ht="31.5">
      <c r="C10" s="26" t="s">
        <v>107</v>
      </c>
      <c r="D10">
        <v>0.99360000000000004</v>
      </c>
      <c r="E10">
        <v>1.0862000000000001</v>
      </c>
      <c r="F10">
        <v>1.2729999999999999</v>
      </c>
      <c r="G10" s="42">
        <v>8.6199999999999999E-2</v>
      </c>
      <c r="H10" s="42">
        <v>0.14530000000000001</v>
      </c>
      <c r="I10" s="42">
        <v>0.16350000000000001</v>
      </c>
      <c r="J10">
        <v>0.1023</v>
      </c>
      <c r="K10">
        <v>6.9000000000000006E-2</v>
      </c>
      <c r="L10">
        <v>9.7600000000000006E-2</v>
      </c>
      <c r="M10">
        <v>1.8984000000000001</v>
      </c>
      <c r="N10">
        <v>2.0150999999999999</v>
      </c>
      <c r="O10">
        <v>0.74199999999999999</v>
      </c>
      <c r="S10" s="28" t="s">
        <v>107</v>
      </c>
      <c r="T10" s="29" t="s">
        <v>108</v>
      </c>
      <c r="U10" s="29" t="s">
        <v>108</v>
      </c>
      <c r="V10" s="29" t="s">
        <v>108</v>
      </c>
      <c r="W10" s="53" t="s">
        <v>31</v>
      </c>
      <c r="X10" s="54" t="s">
        <v>35</v>
      </c>
      <c r="Y10" s="54" t="s">
        <v>39</v>
      </c>
      <c r="Z10" s="3" t="s">
        <v>21</v>
      </c>
      <c r="AA10" s="3" t="s">
        <v>175</v>
      </c>
      <c r="AB10" s="3" t="s">
        <v>176</v>
      </c>
      <c r="AC10" s="29" t="s">
        <v>108</v>
      </c>
      <c r="AD10" s="29" t="s">
        <v>108</v>
      </c>
      <c r="AE10" s="29" t="s">
        <v>108</v>
      </c>
      <c r="AF10" s="30" t="s">
        <v>109</v>
      </c>
      <c r="AG10" s="9" t="s">
        <v>110</v>
      </c>
    </row>
    <row r="11" spans="2:33" ht="31.5">
      <c r="C11" s="26" t="s">
        <v>111</v>
      </c>
      <c r="D11">
        <v>0.70579999999999998</v>
      </c>
      <c r="E11">
        <v>0.71209999999999996</v>
      </c>
      <c r="F11">
        <v>0.72460000000000002</v>
      </c>
      <c r="G11" s="42">
        <v>8.3699999999999997E-2</v>
      </c>
      <c r="H11" s="42">
        <v>0.1439</v>
      </c>
      <c r="I11" s="42">
        <v>0.16639999999999999</v>
      </c>
      <c r="J11">
        <v>8.5099999999999995E-2</v>
      </c>
      <c r="K11">
        <v>7.6999999999999999E-2</v>
      </c>
      <c r="L11">
        <v>0.12870000000000001</v>
      </c>
      <c r="M11">
        <v>1.1315999999999999</v>
      </c>
      <c r="N11">
        <v>1.1863999999999999</v>
      </c>
      <c r="O11">
        <v>0.30170000000000002</v>
      </c>
      <c r="S11" s="28" t="s">
        <v>111</v>
      </c>
      <c r="T11" s="2" t="s">
        <v>112</v>
      </c>
      <c r="U11" s="2" t="s">
        <v>112</v>
      </c>
      <c r="V11" s="2" t="s">
        <v>112</v>
      </c>
      <c r="W11" s="53" t="s">
        <v>31</v>
      </c>
      <c r="X11" s="54" t="s">
        <v>35</v>
      </c>
      <c r="Y11" s="54" t="s">
        <v>39</v>
      </c>
      <c r="Z11" s="3" t="s">
        <v>21</v>
      </c>
      <c r="AA11" s="3" t="s">
        <v>175</v>
      </c>
      <c r="AB11" s="3" t="s">
        <v>176</v>
      </c>
      <c r="AC11" s="2" t="s">
        <v>112</v>
      </c>
      <c r="AD11" s="2" t="s">
        <v>112</v>
      </c>
      <c r="AE11" s="2" t="s">
        <v>112</v>
      </c>
      <c r="AF11" s="30" t="s">
        <v>113</v>
      </c>
      <c r="AG11" s="9">
        <v>62.5</v>
      </c>
    </row>
    <row r="12" spans="2:33" ht="31.5">
      <c r="C12" s="26" t="s">
        <v>114</v>
      </c>
      <c r="D12">
        <v>0.38379999999999997</v>
      </c>
      <c r="E12">
        <v>0.43690000000000001</v>
      </c>
      <c r="F12">
        <v>0.43940000000000001</v>
      </c>
      <c r="G12" s="42">
        <v>8.2900000000000001E-2</v>
      </c>
      <c r="H12" s="42">
        <v>0.1376</v>
      </c>
      <c r="I12" s="42">
        <v>9.35E-2</v>
      </c>
      <c r="J12">
        <v>7.8700000000000006E-2</v>
      </c>
      <c r="K12">
        <v>8.4199999999999997E-2</v>
      </c>
      <c r="L12">
        <v>7.6499999999999999E-2</v>
      </c>
      <c r="M12">
        <v>0.65610000000000002</v>
      </c>
      <c r="N12">
        <v>0.58120000000000005</v>
      </c>
      <c r="O12">
        <v>0.43290000000000001</v>
      </c>
      <c r="S12" s="28" t="s">
        <v>114</v>
      </c>
      <c r="T12" s="29" t="s">
        <v>115</v>
      </c>
      <c r="U12" s="29" t="s">
        <v>115</v>
      </c>
      <c r="V12" s="29" t="s">
        <v>115</v>
      </c>
      <c r="W12" s="53" t="s">
        <v>32</v>
      </c>
      <c r="X12" s="53" t="s">
        <v>36</v>
      </c>
      <c r="Y12" s="47"/>
      <c r="Z12" s="3" t="s">
        <v>22</v>
      </c>
      <c r="AA12" s="3" t="s">
        <v>177</v>
      </c>
      <c r="AB12" s="29"/>
      <c r="AC12" s="29" t="s">
        <v>115</v>
      </c>
      <c r="AD12" s="29" t="s">
        <v>115</v>
      </c>
      <c r="AE12" s="29" t="s">
        <v>115</v>
      </c>
      <c r="AF12" s="30" t="s">
        <v>116</v>
      </c>
      <c r="AG12" s="9">
        <v>31.25</v>
      </c>
    </row>
    <row r="13" spans="2:33" ht="31.5">
      <c r="C13" s="26" t="s">
        <v>117</v>
      </c>
      <c r="D13">
        <v>0.2344</v>
      </c>
      <c r="E13">
        <v>0.27689999999999998</v>
      </c>
      <c r="F13">
        <v>0.2616</v>
      </c>
      <c r="G13" s="42">
        <v>0.10440000000000001</v>
      </c>
      <c r="H13" s="42">
        <v>0.1547</v>
      </c>
      <c r="I13" s="42">
        <v>9.4899999999999998E-2</v>
      </c>
      <c r="J13">
        <v>0.1094</v>
      </c>
      <c r="K13">
        <v>9.6199999999999994E-2</v>
      </c>
      <c r="L13">
        <v>0.15559999999999999</v>
      </c>
      <c r="M13">
        <v>0.3846</v>
      </c>
      <c r="N13">
        <v>0.36109999999999998</v>
      </c>
      <c r="O13">
        <v>0.1605</v>
      </c>
      <c r="S13" s="28" t="s">
        <v>117</v>
      </c>
      <c r="T13" s="2" t="s">
        <v>118</v>
      </c>
      <c r="U13" s="2" t="s">
        <v>118</v>
      </c>
      <c r="V13" s="2" t="s">
        <v>118</v>
      </c>
      <c r="W13" s="53" t="s">
        <v>32</v>
      </c>
      <c r="X13" s="53" t="s">
        <v>36</v>
      </c>
      <c r="Y13" s="47"/>
      <c r="Z13" s="3" t="s">
        <v>22</v>
      </c>
      <c r="AA13" s="3" t="s">
        <v>177</v>
      </c>
      <c r="AB13" s="29"/>
      <c r="AC13" s="2" t="s">
        <v>118</v>
      </c>
      <c r="AD13" s="2" t="s">
        <v>118</v>
      </c>
      <c r="AE13" s="2" t="s">
        <v>118</v>
      </c>
      <c r="AF13" s="30" t="s">
        <v>119</v>
      </c>
      <c r="AG13" s="9">
        <v>15.625</v>
      </c>
    </row>
    <row r="14" spans="2:33" ht="31.5">
      <c r="C14" s="26" t="s">
        <v>120</v>
      </c>
      <c r="D14">
        <v>0.15210000000000001</v>
      </c>
      <c r="E14">
        <v>0.1648</v>
      </c>
      <c r="F14">
        <v>0.17660000000000001</v>
      </c>
      <c r="G14" s="42">
        <v>0.4</v>
      </c>
      <c r="H14" s="42">
        <v>0.13100000000000001</v>
      </c>
      <c r="I14" s="42">
        <v>9.1300000000000006E-2</v>
      </c>
      <c r="J14">
        <v>0.1613</v>
      </c>
      <c r="K14">
        <v>7.1800000000000003E-2</v>
      </c>
      <c r="L14">
        <v>0.1845</v>
      </c>
      <c r="M14">
        <v>0.2079</v>
      </c>
      <c r="N14">
        <v>0.1963</v>
      </c>
      <c r="O14">
        <v>0.15060000000000001</v>
      </c>
      <c r="S14" s="28" t="s">
        <v>120</v>
      </c>
      <c r="T14" s="29" t="s">
        <v>121</v>
      </c>
      <c r="U14" s="29" t="s">
        <v>121</v>
      </c>
      <c r="V14" s="29" t="s">
        <v>121</v>
      </c>
      <c r="W14" s="54" t="s">
        <v>33</v>
      </c>
      <c r="X14" s="53" t="s">
        <v>37</v>
      </c>
      <c r="Y14" s="47"/>
      <c r="Z14" s="4" t="s">
        <v>23</v>
      </c>
      <c r="AA14" s="3" t="s">
        <v>178</v>
      </c>
      <c r="AB14" s="34"/>
      <c r="AC14" s="29" t="s">
        <v>121</v>
      </c>
      <c r="AD14" s="29" t="s">
        <v>121</v>
      </c>
      <c r="AE14" s="29" t="s">
        <v>121</v>
      </c>
      <c r="AF14" s="30" t="s">
        <v>122</v>
      </c>
      <c r="AG14" s="9">
        <v>7.8</v>
      </c>
    </row>
    <row r="15" spans="2:33" ht="31.5">
      <c r="C15" s="26" t="s">
        <v>123</v>
      </c>
      <c r="D15">
        <v>0.12180000000000001</v>
      </c>
      <c r="E15">
        <v>0.1139</v>
      </c>
      <c r="F15">
        <v>0.12239999999999999</v>
      </c>
      <c r="G15" s="42">
        <v>0.46479999999999999</v>
      </c>
      <c r="H15" s="42">
        <v>0.1479</v>
      </c>
      <c r="I15" s="42">
        <v>8.3900000000000002E-2</v>
      </c>
      <c r="J15">
        <v>0.12759999999999999</v>
      </c>
      <c r="K15">
        <v>7.9500000000000001E-2</v>
      </c>
      <c r="L15">
        <v>9.0899999999999995E-2</v>
      </c>
      <c r="M15">
        <v>0.14219999999999999</v>
      </c>
      <c r="N15">
        <v>0.13669999999999999</v>
      </c>
      <c r="O15">
        <v>0.12540000000000001</v>
      </c>
      <c r="S15" s="28" t="s">
        <v>123</v>
      </c>
      <c r="T15" s="2" t="s">
        <v>124</v>
      </c>
      <c r="U15" s="2" t="s">
        <v>124</v>
      </c>
      <c r="V15" s="2" t="s">
        <v>124</v>
      </c>
      <c r="W15" s="54" t="s">
        <v>179</v>
      </c>
      <c r="X15" s="53" t="s">
        <v>37</v>
      </c>
      <c r="Y15" s="47"/>
      <c r="Z15" s="4" t="s">
        <v>23</v>
      </c>
      <c r="AA15" s="3" t="s">
        <v>178</v>
      </c>
      <c r="AB15" s="34"/>
      <c r="AC15" s="2" t="s">
        <v>124</v>
      </c>
      <c r="AD15" s="2" t="s">
        <v>124</v>
      </c>
      <c r="AE15" s="2" t="s">
        <v>124</v>
      </c>
      <c r="AF15" s="30" t="s">
        <v>125</v>
      </c>
      <c r="AG15" s="9">
        <v>3.9</v>
      </c>
    </row>
    <row r="16" spans="2:33" ht="31.5">
      <c r="C16" s="26" t="s">
        <v>126</v>
      </c>
      <c r="D16">
        <v>9.3299999999999994E-2</v>
      </c>
      <c r="E16">
        <v>8.8700000000000001E-2</v>
      </c>
      <c r="F16">
        <v>0.10150000000000001</v>
      </c>
      <c r="G16" s="42">
        <v>0.2041</v>
      </c>
      <c r="H16" s="42">
        <v>0.18140000000000001</v>
      </c>
      <c r="I16" s="42">
        <v>9.98E-2</v>
      </c>
      <c r="J16">
        <v>9.2499999999999999E-2</v>
      </c>
      <c r="K16">
        <v>0.12909999999999999</v>
      </c>
      <c r="L16">
        <v>0.1023</v>
      </c>
      <c r="M16">
        <v>0.1111</v>
      </c>
      <c r="N16">
        <v>9.4899999999999998E-2</v>
      </c>
      <c r="O16">
        <v>8.9599999999999999E-2</v>
      </c>
      <c r="S16" s="28" t="s">
        <v>126</v>
      </c>
      <c r="T16" s="29" t="s">
        <v>127</v>
      </c>
      <c r="U16" s="29" t="s">
        <v>127</v>
      </c>
      <c r="V16" s="29" t="s">
        <v>127</v>
      </c>
      <c r="W16" s="53" t="s">
        <v>34</v>
      </c>
      <c r="X16" s="53" t="s">
        <v>38</v>
      </c>
      <c r="Y16" s="47"/>
      <c r="Z16" s="3" t="s">
        <v>180</v>
      </c>
      <c r="AA16" s="3" t="s">
        <v>181</v>
      </c>
      <c r="AB16" s="34"/>
      <c r="AC16" s="29" t="s">
        <v>127</v>
      </c>
      <c r="AD16" s="29" t="s">
        <v>127</v>
      </c>
      <c r="AE16" s="29" t="s">
        <v>127</v>
      </c>
      <c r="AF16" s="30" t="s">
        <v>128</v>
      </c>
      <c r="AG16" s="9">
        <v>1.95</v>
      </c>
    </row>
    <row r="17" spans="2:35" ht="31.5">
      <c r="C17" s="26" t="s">
        <v>129</v>
      </c>
      <c r="D17">
        <v>7.0300000000000001E-2</v>
      </c>
      <c r="E17">
        <v>7.9100000000000004E-2</v>
      </c>
      <c r="F17">
        <v>8.1600000000000006E-2</v>
      </c>
      <c r="G17" s="42">
        <v>0.23730000000000001</v>
      </c>
      <c r="H17" s="42">
        <v>0.186</v>
      </c>
      <c r="I17" s="42">
        <v>0.11609999999999999</v>
      </c>
      <c r="J17">
        <v>0.12189999999999999</v>
      </c>
      <c r="K17">
        <v>8.3900000000000002E-2</v>
      </c>
      <c r="L17">
        <v>9.2499999999999999E-2</v>
      </c>
      <c r="M17">
        <v>7.5499999999999998E-2</v>
      </c>
      <c r="N17">
        <v>7.1999999999999995E-2</v>
      </c>
      <c r="O17">
        <v>5.9200000000000003E-2</v>
      </c>
      <c r="S17" s="28" t="s">
        <v>129</v>
      </c>
      <c r="T17" s="2" t="s">
        <v>130</v>
      </c>
      <c r="U17" s="2" t="s">
        <v>130</v>
      </c>
      <c r="V17" s="2" t="s">
        <v>130</v>
      </c>
      <c r="W17" s="53" t="s">
        <v>34</v>
      </c>
      <c r="X17" s="53" t="s">
        <v>38</v>
      </c>
      <c r="Y17" s="47"/>
      <c r="Z17" s="3" t="s">
        <v>180</v>
      </c>
      <c r="AA17" s="3" t="s">
        <v>181</v>
      </c>
      <c r="AB17" s="34"/>
      <c r="AC17" s="2" t="s">
        <v>130</v>
      </c>
      <c r="AD17" s="2" t="s">
        <v>130</v>
      </c>
      <c r="AE17" s="2" t="s">
        <v>130</v>
      </c>
      <c r="AF17" s="30" t="s">
        <v>131</v>
      </c>
    </row>
    <row r="18" spans="2:35" ht="23.25">
      <c r="B18" s="23"/>
    </row>
    <row r="19" spans="2:35" ht="23.25">
      <c r="B19" s="23" t="s">
        <v>96</v>
      </c>
      <c r="U19" s="24" t="s">
        <v>103</v>
      </c>
      <c r="AC19" s="25" t="s">
        <v>104</v>
      </c>
    </row>
    <row r="20" spans="2:35" ht="23.25">
      <c r="B20" s="23"/>
      <c r="D20" t="s">
        <v>217</v>
      </c>
    </row>
    <row r="21" spans="2:35" ht="23.25">
      <c r="B21" s="23"/>
      <c r="C21" s="26" t="s">
        <v>105</v>
      </c>
      <c r="D21">
        <v>1</v>
      </c>
      <c r="E21">
        <v>2</v>
      </c>
      <c r="F21">
        <v>3</v>
      </c>
      <c r="G21">
        <v>4</v>
      </c>
      <c r="H21">
        <v>5</v>
      </c>
      <c r="I21">
        <v>6</v>
      </c>
      <c r="J21">
        <v>7</v>
      </c>
      <c r="K21">
        <v>8</v>
      </c>
      <c r="L21">
        <v>9</v>
      </c>
      <c r="M21">
        <v>10</v>
      </c>
      <c r="N21">
        <v>11</v>
      </c>
      <c r="O21">
        <v>12</v>
      </c>
      <c r="S21" s="27" t="s">
        <v>106</v>
      </c>
      <c r="T21" s="28">
        <v>1</v>
      </c>
      <c r="U21" s="28">
        <v>2</v>
      </c>
      <c r="V21" s="28">
        <v>3</v>
      </c>
      <c r="W21" s="28">
        <v>4</v>
      </c>
      <c r="X21" s="28">
        <v>5</v>
      </c>
      <c r="Y21" s="28">
        <v>6</v>
      </c>
      <c r="Z21" s="28">
        <v>7</v>
      </c>
      <c r="AA21" s="28">
        <v>8</v>
      </c>
      <c r="AB21" s="28">
        <v>9</v>
      </c>
      <c r="AC21" s="28">
        <v>10</v>
      </c>
      <c r="AD21" s="28">
        <v>11</v>
      </c>
      <c r="AE21" s="28">
        <v>12</v>
      </c>
      <c r="AF21" s="21"/>
      <c r="AG21" s="39"/>
      <c r="AI21" s="41"/>
    </row>
    <row r="22" spans="2:35" ht="31.5">
      <c r="B22" s="23"/>
      <c r="C22" s="26" t="s">
        <v>107</v>
      </c>
      <c r="D22">
        <v>3.2141000000000002</v>
      </c>
      <c r="E22">
        <v>3.2612000000000001</v>
      </c>
      <c r="F22">
        <v>3.0211999999999999</v>
      </c>
      <c r="G22" s="40">
        <v>7.0900000000000005E-2</v>
      </c>
      <c r="H22" s="40">
        <v>0.1358</v>
      </c>
      <c r="I22">
        <v>0.10780000000000001</v>
      </c>
      <c r="J22">
        <v>7.7499999999999999E-2</v>
      </c>
      <c r="K22">
        <v>0.1467</v>
      </c>
      <c r="L22">
        <v>9.7799999999999998E-2</v>
      </c>
      <c r="M22">
        <v>3.5689000000000002</v>
      </c>
      <c r="N22">
        <v>3.34</v>
      </c>
      <c r="O22">
        <v>3.4424999999999999</v>
      </c>
      <c r="S22" s="28" t="s">
        <v>107</v>
      </c>
      <c r="T22" s="29" t="s">
        <v>108</v>
      </c>
      <c r="U22" s="29" t="s">
        <v>108</v>
      </c>
      <c r="V22" s="29" t="s">
        <v>108</v>
      </c>
      <c r="W22" s="45" t="s">
        <v>182</v>
      </c>
      <c r="X22" s="45" t="s">
        <v>183</v>
      </c>
      <c r="Y22" s="45" t="s">
        <v>184</v>
      </c>
      <c r="Z22" s="3" t="s">
        <v>185</v>
      </c>
      <c r="AA22" s="3" t="s">
        <v>186</v>
      </c>
      <c r="AB22" s="3" t="s">
        <v>187</v>
      </c>
      <c r="AC22" s="29" t="s">
        <v>108</v>
      </c>
      <c r="AD22" s="29" t="s">
        <v>108</v>
      </c>
      <c r="AE22" s="29" t="s">
        <v>108</v>
      </c>
      <c r="AF22" s="30" t="s">
        <v>109</v>
      </c>
      <c r="AG22" s="9" t="s">
        <v>110</v>
      </c>
      <c r="AI22" s="42"/>
    </row>
    <row r="23" spans="2:35" ht="31.5">
      <c r="C23" s="26" t="s">
        <v>111</v>
      </c>
      <c r="D23">
        <v>2.1341999999999999</v>
      </c>
      <c r="E23">
        <v>1.9722999999999999</v>
      </c>
      <c r="F23">
        <v>1.9229000000000001</v>
      </c>
      <c r="G23" s="40">
        <v>8.6999999999999994E-2</v>
      </c>
      <c r="H23" s="40">
        <v>0.13550000000000001</v>
      </c>
      <c r="I23">
        <v>0.1216</v>
      </c>
      <c r="J23">
        <v>9.74E-2</v>
      </c>
      <c r="K23">
        <v>0.15229999999999999</v>
      </c>
      <c r="L23">
        <v>9.5899999999999999E-2</v>
      </c>
      <c r="M23">
        <v>2.3915999999999999</v>
      </c>
      <c r="N23">
        <v>2.0076000000000001</v>
      </c>
      <c r="O23">
        <v>2.1360000000000001</v>
      </c>
      <c r="S23" s="28" t="s">
        <v>111</v>
      </c>
      <c r="T23" s="2" t="s">
        <v>112</v>
      </c>
      <c r="U23" s="2" t="s">
        <v>112</v>
      </c>
      <c r="V23" s="2" t="s">
        <v>112</v>
      </c>
      <c r="W23" s="45" t="s">
        <v>182</v>
      </c>
      <c r="X23" s="45" t="s">
        <v>183</v>
      </c>
      <c r="Y23" s="45" t="s">
        <v>184</v>
      </c>
      <c r="Z23" s="3" t="s">
        <v>185</v>
      </c>
      <c r="AA23" s="3" t="s">
        <v>186</v>
      </c>
      <c r="AB23" s="3" t="s">
        <v>187</v>
      </c>
      <c r="AC23" s="2" t="s">
        <v>112</v>
      </c>
      <c r="AD23" s="2" t="s">
        <v>112</v>
      </c>
      <c r="AE23" s="2" t="s">
        <v>112</v>
      </c>
      <c r="AF23" s="30" t="s">
        <v>113</v>
      </c>
      <c r="AG23" s="9">
        <v>62.5</v>
      </c>
      <c r="AI23" s="42"/>
    </row>
    <row r="24" spans="2:35" ht="31.5">
      <c r="B24" s="23"/>
      <c r="C24" s="26" t="s">
        <v>114</v>
      </c>
      <c r="D24">
        <v>1.0828</v>
      </c>
      <c r="E24">
        <v>1.0719000000000001</v>
      </c>
      <c r="F24">
        <v>0.93769999999999998</v>
      </c>
      <c r="G24" s="40">
        <v>8.1199999999999994E-2</v>
      </c>
      <c r="H24" s="40">
        <v>0.1439</v>
      </c>
      <c r="I24">
        <v>2.5773000000000001</v>
      </c>
      <c r="J24">
        <v>7.4200000000000002E-2</v>
      </c>
      <c r="K24">
        <v>9.5399999999999999E-2</v>
      </c>
      <c r="L24">
        <v>1.9963</v>
      </c>
      <c r="M24">
        <v>1.3420000000000001</v>
      </c>
      <c r="N24">
        <v>1.1282000000000001</v>
      </c>
      <c r="O24">
        <v>1.2834000000000001</v>
      </c>
      <c r="S24" s="28" t="s">
        <v>114</v>
      </c>
      <c r="T24" s="29" t="s">
        <v>115</v>
      </c>
      <c r="U24" s="29" t="s">
        <v>115</v>
      </c>
      <c r="V24" s="29" t="s">
        <v>115</v>
      </c>
      <c r="W24" s="45" t="s">
        <v>188</v>
      </c>
      <c r="X24" s="45" t="s">
        <v>189</v>
      </c>
      <c r="Y24" s="46" t="s">
        <v>190</v>
      </c>
      <c r="Z24" s="3" t="s">
        <v>191</v>
      </c>
      <c r="AA24" s="3" t="s">
        <v>192</v>
      </c>
      <c r="AB24" s="4" t="s">
        <v>193</v>
      </c>
      <c r="AC24" s="29" t="s">
        <v>115</v>
      </c>
      <c r="AD24" s="29" t="s">
        <v>115</v>
      </c>
      <c r="AE24" s="29" t="s">
        <v>115</v>
      </c>
      <c r="AF24" s="30" t="s">
        <v>116</v>
      </c>
      <c r="AG24" s="9">
        <v>31.25</v>
      </c>
      <c r="AI24" s="42"/>
    </row>
    <row r="25" spans="2:35" ht="31.5">
      <c r="B25" s="23"/>
      <c r="C25" s="26" t="s">
        <v>117</v>
      </c>
      <c r="D25">
        <v>0.54269999999999996</v>
      </c>
      <c r="E25">
        <v>0.55779999999999996</v>
      </c>
      <c r="F25">
        <v>0.52800000000000002</v>
      </c>
      <c r="G25" s="40">
        <v>7.9000000000000001E-2</v>
      </c>
      <c r="H25" s="40">
        <v>0.1188</v>
      </c>
      <c r="I25">
        <v>2.8868</v>
      </c>
      <c r="J25">
        <v>6.5299999999999997E-2</v>
      </c>
      <c r="K25">
        <v>0.161</v>
      </c>
      <c r="L25">
        <v>2.0001000000000002</v>
      </c>
      <c r="M25">
        <v>0.71230000000000004</v>
      </c>
      <c r="N25">
        <v>0.56159999999999999</v>
      </c>
      <c r="O25">
        <v>0.63239999999999996</v>
      </c>
      <c r="S25" s="28" t="s">
        <v>117</v>
      </c>
      <c r="T25" s="2" t="s">
        <v>118</v>
      </c>
      <c r="U25" s="2" t="s">
        <v>118</v>
      </c>
      <c r="V25" s="2" t="s">
        <v>118</v>
      </c>
      <c r="W25" s="45" t="s">
        <v>188</v>
      </c>
      <c r="X25" s="45" t="s">
        <v>189</v>
      </c>
      <c r="Y25" s="46" t="s">
        <v>190</v>
      </c>
      <c r="Z25" s="3" t="s">
        <v>191</v>
      </c>
      <c r="AA25" s="3" t="s">
        <v>192</v>
      </c>
      <c r="AB25" s="4" t="s">
        <v>194</v>
      </c>
      <c r="AC25" s="2" t="s">
        <v>118</v>
      </c>
      <c r="AD25" s="2" t="s">
        <v>118</v>
      </c>
      <c r="AE25" s="2" t="s">
        <v>118</v>
      </c>
      <c r="AF25" s="30" t="s">
        <v>119</v>
      </c>
      <c r="AG25" s="9">
        <v>15.625</v>
      </c>
      <c r="AI25" s="42"/>
    </row>
    <row r="26" spans="2:35" ht="31.5">
      <c r="B26" s="23"/>
      <c r="C26" s="26" t="s">
        <v>120</v>
      </c>
      <c r="D26">
        <v>0.36430000000000001</v>
      </c>
      <c r="E26">
        <v>0.32450000000000001</v>
      </c>
      <c r="F26">
        <v>0.31440000000000001</v>
      </c>
      <c r="G26" s="40">
        <v>0.34250000000000003</v>
      </c>
      <c r="H26" s="40">
        <v>0.11899999999999999</v>
      </c>
      <c r="I26">
        <v>0.16339999999999999</v>
      </c>
      <c r="J26">
        <v>0.53500000000000003</v>
      </c>
      <c r="K26">
        <v>0.19639999999999999</v>
      </c>
      <c r="L26">
        <v>0.1101</v>
      </c>
      <c r="M26">
        <v>0.41339999999999999</v>
      </c>
      <c r="N26">
        <v>0.34960000000000002</v>
      </c>
      <c r="O26">
        <v>0.35560000000000003</v>
      </c>
      <c r="S26" s="28" t="s">
        <v>120</v>
      </c>
      <c r="T26" s="29" t="s">
        <v>121</v>
      </c>
      <c r="U26" s="29" t="s">
        <v>121</v>
      </c>
      <c r="V26" s="29" t="s">
        <v>121</v>
      </c>
      <c r="W26" s="46" t="s">
        <v>195</v>
      </c>
      <c r="X26" s="45" t="s">
        <v>196</v>
      </c>
      <c r="Y26" s="47"/>
      <c r="Z26" s="3" t="s">
        <v>197</v>
      </c>
      <c r="AA26" s="3" t="s">
        <v>198</v>
      </c>
      <c r="AB26" s="34"/>
      <c r="AC26" s="29" t="s">
        <v>121</v>
      </c>
      <c r="AD26" s="29" t="s">
        <v>121</v>
      </c>
      <c r="AE26" s="29" t="s">
        <v>121</v>
      </c>
      <c r="AF26" s="30" t="s">
        <v>122</v>
      </c>
      <c r="AG26" s="9">
        <v>7.8</v>
      </c>
      <c r="AI26" s="42"/>
    </row>
    <row r="27" spans="2:35" ht="31.5">
      <c r="B27" s="23"/>
      <c r="C27" s="26" t="s">
        <v>123</v>
      </c>
      <c r="D27">
        <v>0.19209999999999999</v>
      </c>
      <c r="E27">
        <v>0.1986</v>
      </c>
      <c r="F27">
        <v>0.17469999999999999</v>
      </c>
      <c r="G27" s="40">
        <v>0.27179999999999999</v>
      </c>
      <c r="H27" s="40">
        <v>8.4099999999999994E-2</v>
      </c>
      <c r="I27">
        <v>0.113</v>
      </c>
      <c r="J27">
        <v>0.25929999999999997</v>
      </c>
      <c r="K27">
        <v>0.26600000000000001</v>
      </c>
      <c r="L27">
        <v>0.15540000000000001</v>
      </c>
      <c r="M27">
        <v>0.29930000000000001</v>
      </c>
      <c r="N27">
        <v>0.17860000000000001</v>
      </c>
      <c r="O27">
        <v>0.1946</v>
      </c>
      <c r="S27" s="28" t="s">
        <v>123</v>
      </c>
      <c r="T27" s="2" t="s">
        <v>124</v>
      </c>
      <c r="U27" s="2" t="s">
        <v>124</v>
      </c>
      <c r="V27" s="2" t="s">
        <v>124</v>
      </c>
      <c r="W27" s="46" t="s">
        <v>195</v>
      </c>
      <c r="X27" s="45" t="s">
        <v>196</v>
      </c>
      <c r="Y27" s="47"/>
      <c r="Z27" s="3" t="s">
        <v>199</v>
      </c>
      <c r="AA27" s="3" t="s">
        <v>198</v>
      </c>
      <c r="AB27" s="34"/>
      <c r="AC27" s="2" t="s">
        <v>124</v>
      </c>
      <c r="AD27" s="2" t="s">
        <v>124</v>
      </c>
      <c r="AE27" s="2" t="s">
        <v>124</v>
      </c>
      <c r="AF27" s="30" t="s">
        <v>125</v>
      </c>
      <c r="AG27" s="9">
        <v>3.9</v>
      </c>
      <c r="AI27" s="42"/>
    </row>
    <row r="28" spans="2:35" ht="31.5">
      <c r="B28" s="23"/>
      <c r="C28" s="26" t="s">
        <v>126</v>
      </c>
      <c r="D28">
        <v>0.1421</v>
      </c>
      <c r="E28">
        <v>0.1464</v>
      </c>
      <c r="F28">
        <v>0.19950000000000001</v>
      </c>
      <c r="G28">
        <v>0.2243</v>
      </c>
      <c r="H28">
        <v>0.1166</v>
      </c>
      <c r="I28">
        <v>0.12820000000000001</v>
      </c>
      <c r="J28">
        <v>0.11020000000000001</v>
      </c>
      <c r="K28">
        <v>9.2700000000000005E-2</v>
      </c>
      <c r="L28">
        <v>0.1565</v>
      </c>
      <c r="M28">
        <v>0.16189999999999999</v>
      </c>
      <c r="N28">
        <v>0.1278</v>
      </c>
      <c r="O28">
        <v>0.12859999999999999</v>
      </c>
      <c r="S28" s="28" t="s">
        <v>126</v>
      </c>
      <c r="T28" s="29" t="s">
        <v>127</v>
      </c>
      <c r="U28" s="29" t="s">
        <v>127</v>
      </c>
      <c r="V28" s="29" t="s">
        <v>127</v>
      </c>
      <c r="W28" s="45" t="s">
        <v>200</v>
      </c>
      <c r="X28" s="45" t="s">
        <v>201</v>
      </c>
      <c r="Y28" s="47"/>
      <c r="Z28" s="3" t="s">
        <v>202</v>
      </c>
      <c r="AA28" s="3" t="s">
        <v>203</v>
      </c>
      <c r="AB28" s="34"/>
      <c r="AC28" s="29" t="s">
        <v>127</v>
      </c>
      <c r="AD28" s="29" t="s">
        <v>127</v>
      </c>
      <c r="AE28" s="29" t="s">
        <v>127</v>
      </c>
      <c r="AF28" s="30" t="s">
        <v>128</v>
      </c>
      <c r="AG28" s="9">
        <v>1.95</v>
      </c>
      <c r="AI28" s="42"/>
    </row>
    <row r="29" spans="2:35" ht="31.5">
      <c r="B29" s="23"/>
      <c r="C29" s="26" t="s">
        <v>129</v>
      </c>
      <c r="D29">
        <v>7.3899999999999993E-2</v>
      </c>
      <c r="E29">
        <v>7.5700000000000003E-2</v>
      </c>
      <c r="F29">
        <v>9.3899999999999997E-2</v>
      </c>
      <c r="G29">
        <v>0.1111</v>
      </c>
      <c r="H29">
        <v>9.3399999999999997E-2</v>
      </c>
      <c r="I29">
        <v>0.1149</v>
      </c>
      <c r="J29">
        <v>8.6499999999999994E-2</v>
      </c>
      <c r="K29">
        <v>8.3099999999999993E-2</v>
      </c>
      <c r="L29">
        <v>0.1249</v>
      </c>
      <c r="M29">
        <v>7.0000000000000007E-2</v>
      </c>
      <c r="N29">
        <v>5.8900000000000001E-2</v>
      </c>
      <c r="O29">
        <v>6.1499999999999999E-2</v>
      </c>
      <c r="S29" s="28" t="s">
        <v>129</v>
      </c>
      <c r="T29" s="2" t="s">
        <v>130</v>
      </c>
      <c r="U29" s="2" t="s">
        <v>130</v>
      </c>
      <c r="V29" s="2" t="s">
        <v>130</v>
      </c>
      <c r="W29" s="45" t="s">
        <v>200</v>
      </c>
      <c r="X29" s="45" t="s">
        <v>201</v>
      </c>
      <c r="Y29" s="47"/>
      <c r="Z29" s="3" t="s">
        <v>202</v>
      </c>
      <c r="AA29" s="3" t="s">
        <v>203</v>
      </c>
      <c r="AB29" s="34"/>
      <c r="AC29" s="2" t="s">
        <v>130</v>
      </c>
      <c r="AD29" s="2" t="s">
        <v>130</v>
      </c>
      <c r="AE29" s="2" t="s">
        <v>130</v>
      </c>
      <c r="AF29" s="30" t="s">
        <v>131</v>
      </c>
    </row>
    <row r="30" spans="2:35" ht="23.25">
      <c r="B30" s="23"/>
    </row>
    <row r="31" spans="2:35" ht="23.25">
      <c r="B31" s="23" t="s">
        <v>97</v>
      </c>
    </row>
    <row r="32" spans="2:35" ht="23.25">
      <c r="B32" s="23"/>
      <c r="D32" t="s">
        <v>204</v>
      </c>
    </row>
    <row r="33" spans="2:29" ht="23.25">
      <c r="B33" s="23"/>
      <c r="C33" s="26" t="s">
        <v>105</v>
      </c>
      <c r="D33">
        <v>1</v>
      </c>
      <c r="E33">
        <v>2</v>
      </c>
      <c r="F33">
        <v>3</v>
      </c>
      <c r="G33">
        <v>4</v>
      </c>
      <c r="H33">
        <v>5</v>
      </c>
      <c r="I33">
        <v>6</v>
      </c>
      <c r="J33">
        <v>7</v>
      </c>
      <c r="K33">
        <v>8</v>
      </c>
      <c r="L33">
        <v>9</v>
      </c>
      <c r="M33">
        <v>10</v>
      </c>
      <c r="N33">
        <v>11</v>
      </c>
      <c r="O33">
        <v>12</v>
      </c>
      <c r="Q33" s="27" t="s">
        <v>132</v>
      </c>
      <c r="R33" s="28">
        <v>1</v>
      </c>
      <c r="S33" s="28">
        <v>2</v>
      </c>
      <c r="T33" s="28">
        <v>3</v>
      </c>
      <c r="U33" s="28">
        <v>4</v>
      </c>
      <c r="V33" s="28">
        <v>5</v>
      </c>
      <c r="W33" s="28">
        <v>6</v>
      </c>
      <c r="X33" s="28">
        <v>7</v>
      </c>
      <c r="Y33" s="28">
        <v>8</v>
      </c>
      <c r="Z33" s="28">
        <v>9</v>
      </c>
      <c r="AA33" s="28">
        <v>10</v>
      </c>
      <c r="AB33" s="28">
        <v>11</v>
      </c>
      <c r="AC33" s="28">
        <v>12</v>
      </c>
    </row>
    <row r="34" spans="2:29" ht="31.5">
      <c r="B34" s="23"/>
      <c r="C34" s="26" t="s">
        <v>107</v>
      </c>
      <c r="D34">
        <v>2.1976</v>
      </c>
      <c r="E34">
        <v>2.0396000000000001</v>
      </c>
      <c r="F34">
        <v>2.2395</v>
      </c>
      <c r="G34" s="33">
        <v>5.8200000000000002E-2</v>
      </c>
      <c r="H34" s="33">
        <v>0.1119</v>
      </c>
      <c r="I34" s="33">
        <v>8.3400000000000002E-2</v>
      </c>
      <c r="J34" s="42">
        <v>9.01E-2</v>
      </c>
      <c r="K34" s="42">
        <v>0.12529999999999999</v>
      </c>
      <c r="L34" s="42">
        <v>9.8199999999999996E-2</v>
      </c>
      <c r="M34">
        <v>3.2759</v>
      </c>
      <c r="N34">
        <v>3.0897999999999999</v>
      </c>
      <c r="O34">
        <v>3.1867999999999999</v>
      </c>
      <c r="Q34" s="28" t="s">
        <v>107</v>
      </c>
      <c r="R34" s="29" t="s">
        <v>108</v>
      </c>
      <c r="S34" s="29" t="s">
        <v>108</v>
      </c>
      <c r="T34" s="29" t="s">
        <v>108</v>
      </c>
      <c r="U34" s="2" t="s">
        <v>205</v>
      </c>
      <c r="V34" s="2" t="s">
        <v>206</v>
      </c>
      <c r="W34" s="2" t="s">
        <v>207</v>
      </c>
      <c r="X34" s="29"/>
      <c r="Y34" s="29"/>
      <c r="Z34" s="29"/>
      <c r="AA34" s="29" t="s">
        <v>108</v>
      </c>
      <c r="AB34" s="29" t="s">
        <v>108</v>
      </c>
      <c r="AC34" s="29" t="s">
        <v>108</v>
      </c>
    </row>
    <row r="35" spans="2:29" ht="31.5">
      <c r="B35" s="23"/>
      <c r="C35" s="26" t="s">
        <v>111</v>
      </c>
      <c r="D35" s="33">
        <v>1.3259000000000001</v>
      </c>
      <c r="E35" s="33">
        <v>1.4100999999999999</v>
      </c>
      <c r="F35" s="33">
        <v>1.3381000000000001</v>
      </c>
      <c r="G35" s="33">
        <v>6.6299999999999998E-2</v>
      </c>
      <c r="H35" s="33">
        <v>0.11260000000000001</v>
      </c>
      <c r="I35" s="33">
        <v>9.0499999999999997E-2</v>
      </c>
      <c r="J35" s="42">
        <v>9.1899999999999996E-2</v>
      </c>
      <c r="K35" s="42">
        <v>0.1075</v>
      </c>
      <c r="L35" s="42">
        <v>0.1125</v>
      </c>
      <c r="M35">
        <v>2.1825999999999999</v>
      </c>
      <c r="N35">
        <v>1.8965000000000001</v>
      </c>
      <c r="O35">
        <v>1.9716</v>
      </c>
      <c r="Q35" s="28" t="s">
        <v>111</v>
      </c>
      <c r="R35" s="2" t="s">
        <v>112</v>
      </c>
      <c r="S35" s="2" t="s">
        <v>112</v>
      </c>
      <c r="T35" s="2" t="s">
        <v>112</v>
      </c>
      <c r="U35" s="2" t="s">
        <v>205</v>
      </c>
      <c r="V35" s="2" t="s">
        <v>206</v>
      </c>
      <c r="W35" s="2" t="s">
        <v>207</v>
      </c>
      <c r="X35" s="29"/>
      <c r="Y35" s="29"/>
      <c r="Z35" s="29"/>
      <c r="AA35" s="2" t="s">
        <v>112</v>
      </c>
      <c r="AB35" s="2" t="s">
        <v>112</v>
      </c>
      <c r="AC35" s="2" t="s">
        <v>112</v>
      </c>
    </row>
    <row r="36" spans="2:29" ht="31.5">
      <c r="B36" s="23"/>
      <c r="C36" s="26" t="s">
        <v>114</v>
      </c>
      <c r="D36">
        <v>0.68469999999999998</v>
      </c>
      <c r="E36">
        <v>0.79339999999999999</v>
      </c>
      <c r="F36">
        <v>0.78369999999999995</v>
      </c>
      <c r="G36" s="33">
        <v>7.6499999999999999E-2</v>
      </c>
      <c r="H36" s="33">
        <v>0.1158</v>
      </c>
      <c r="I36" s="43">
        <v>2.6541000000000001</v>
      </c>
      <c r="J36" s="42">
        <v>9.1800000000000007E-2</v>
      </c>
      <c r="K36" s="42">
        <v>0.12089999999999999</v>
      </c>
      <c r="L36" s="42">
        <v>0.12130000000000001</v>
      </c>
      <c r="M36">
        <v>1.1424000000000001</v>
      </c>
      <c r="N36">
        <v>1.0324</v>
      </c>
      <c r="O36">
        <v>1.0457000000000001</v>
      </c>
      <c r="Q36" s="28" t="s">
        <v>114</v>
      </c>
      <c r="R36" s="29" t="s">
        <v>115</v>
      </c>
      <c r="S36" s="29" t="s">
        <v>115</v>
      </c>
      <c r="T36" s="29" t="s">
        <v>115</v>
      </c>
      <c r="U36" s="2" t="s">
        <v>208</v>
      </c>
      <c r="V36" s="2" t="s">
        <v>209</v>
      </c>
      <c r="W36" s="12" t="s">
        <v>210</v>
      </c>
      <c r="X36" s="29"/>
      <c r="Y36" s="29"/>
      <c r="Z36" s="44"/>
      <c r="AA36" s="29" t="s">
        <v>115</v>
      </c>
      <c r="AB36" s="29" t="s">
        <v>115</v>
      </c>
      <c r="AC36" s="29" t="s">
        <v>115</v>
      </c>
    </row>
    <row r="37" spans="2:29" ht="31.5">
      <c r="B37" s="23"/>
      <c r="C37" s="26" t="s">
        <v>117</v>
      </c>
      <c r="D37" s="33">
        <v>0.42730000000000001</v>
      </c>
      <c r="E37" s="33">
        <v>0.44340000000000002</v>
      </c>
      <c r="F37" s="33">
        <v>0.51219999999999999</v>
      </c>
      <c r="G37" s="33">
        <v>6.5699999999999995E-2</v>
      </c>
      <c r="H37" s="33">
        <v>0.1138</v>
      </c>
      <c r="I37" s="43">
        <v>2.5232999999999999</v>
      </c>
      <c r="J37" s="42">
        <v>9.2899999999999996E-2</v>
      </c>
      <c r="K37" s="42">
        <v>0.1196</v>
      </c>
      <c r="L37" s="42">
        <v>8.7499999999999994E-2</v>
      </c>
      <c r="M37">
        <v>0.60929999999999995</v>
      </c>
      <c r="N37">
        <v>0.49490000000000001</v>
      </c>
      <c r="O37">
        <v>0.4924</v>
      </c>
      <c r="Q37" s="28" t="s">
        <v>117</v>
      </c>
      <c r="R37" s="2" t="s">
        <v>118</v>
      </c>
      <c r="S37" s="2" t="s">
        <v>118</v>
      </c>
      <c r="T37" s="2" t="s">
        <v>118</v>
      </c>
      <c r="U37" s="2" t="s">
        <v>208</v>
      </c>
      <c r="V37" s="2" t="s">
        <v>209</v>
      </c>
      <c r="W37" s="12" t="s">
        <v>210</v>
      </c>
      <c r="X37" s="29"/>
      <c r="Y37" s="29"/>
      <c r="Z37" s="44"/>
      <c r="AA37" s="2" t="s">
        <v>118</v>
      </c>
      <c r="AB37" s="2" t="s">
        <v>118</v>
      </c>
      <c r="AC37" s="2" t="s">
        <v>118</v>
      </c>
    </row>
    <row r="38" spans="2:29" ht="31.5">
      <c r="B38" s="23"/>
      <c r="C38" s="26" t="s">
        <v>120</v>
      </c>
      <c r="D38">
        <v>0.30320000000000003</v>
      </c>
      <c r="E38">
        <v>0.28039999999999998</v>
      </c>
      <c r="F38">
        <v>0.29809999999999998</v>
      </c>
      <c r="G38" s="43">
        <v>0.30809999999999998</v>
      </c>
      <c r="H38" s="33">
        <v>9.9500000000000005E-2</v>
      </c>
      <c r="I38">
        <v>0.1215</v>
      </c>
      <c r="J38" s="42">
        <v>0.13420000000000001</v>
      </c>
      <c r="K38" s="42">
        <v>8.8400000000000006E-2</v>
      </c>
      <c r="L38" s="42">
        <v>0.1052</v>
      </c>
      <c r="M38">
        <v>0.3201</v>
      </c>
      <c r="N38">
        <v>0.28760000000000002</v>
      </c>
      <c r="O38">
        <v>0.27250000000000002</v>
      </c>
      <c r="Q38" s="28" t="s">
        <v>120</v>
      </c>
      <c r="R38" s="29" t="s">
        <v>121</v>
      </c>
      <c r="S38" s="29" t="s">
        <v>121</v>
      </c>
      <c r="T38" s="29" t="s">
        <v>121</v>
      </c>
      <c r="U38" s="12" t="s">
        <v>211</v>
      </c>
      <c r="V38" s="2" t="s">
        <v>212</v>
      </c>
      <c r="W38" s="34"/>
      <c r="X38" s="29"/>
      <c r="Y38" s="29"/>
      <c r="Z38" s="44"/>
      <c r="AA38" s="29" t="s">
        <v>121</v>
      </c>
      <c r="AB38" s="29" t="s">
        <v>121</v>
      </c>
      <c r="AC38" s="29" t="s">
        <v>121</v>
      </c>
    </row>
    <row r="39" spans="2:29" ht="31.5">
      <c r="C39" s="26" t="s">
        <v>123</v>
      </c>
      <c r="D39" s="33">
        <v>0.21079999999999999</v>
      </c>
      <c r="E39" s="33">
        <v>0.17799999999999999</v>
      </c>
      <c r="F39" s="33">
        <v>0.17369999999999999</v>
      </c>
      <c r="G39" s="43">
        <v>0.2671</v>
      </c>
      <c r="H39" s="33">
        <v>8.8800000000000004E-2</v>
      </c>
      <c r="I39">
        <v>0.1356</v>
      </c>
      <c r="J39" s="42">
        <v>0.13589999999999999</v>
      </c>
      <c r="K39" s="42">
        <v>8.5300000000000001E-2</v>
      </c>
      <c r="L39" s="42">
        <v>0.1767</v>
      </c>
      <c r="M39">
        <v>0.1472</v>
      </c>
      <c r="N39">
        <v>0.1532</v>
      </c>
      <c r="O39">
        <v>0.1467</v>
      </c>
      <c r="Q39" s="28" t="s">
        <v>123</v>
      </c>
      <c r="R39" s="2" t="s">
        <v>124</v>
      </c>
      <c r="S39" s="2" t="s">
        <v>124</v>
      </c>
      <c r="T39" s="2" t="s">
        <v>124</v>
      </c>
      <c r="U39" s="12" t="s">
        <v>211</v>
      </c>
      <c r="V39" s="2" t="s">
        <v>212</v>
      </c>
      <c r="W39" s="34"/>
      <c r="X39" s="29"/>
      <c r="Y39" s="29"/>
      <c r="Z39" s="44"/>
      <c r="AA39" s="2" t="s">
        <v>124</v>
      </c>
      <c r="AB39" s="2" t="s">
        <v>124</v>
      </c>
      <c r="AC39" s="2" t="s">
        <v>124</v>
      </c>
    </row>
    <row r="40" spans="2:29" ht="31.5">
      <c r="B40" s="23"/>
      <c r="C40" s="26" t="s">
        <v>126</v>
      </c>
      <c r="D40">
        <v>0.16320000000000001</v>
      </c>
      <c r="E40">
        <v>0.16420000000000001</v>
      </c>
      <c r="F40">
        <v>0.15920000000000001</v>
      </c>
      <c r="G40" s="33">
        <v>0.13239999999999999</v>
      </c>
      <c r="H40" s="33">
        <v>0.113</v>
      </c>
      <c r="I40">
        <v>0.1439</v>
      </c>
      <c r="J40" s="42">
        <v>0.1449</v>
      </c>
      <c r="K40" s="42">
        <v>8.7800000000000003E-2</v>
      </c>
      <c r="L40" s="42">
        <v>0.121</v>
      </c>
      <c r="M40">
        <v>0.10639999999999999</v>
      </c>
      <c r="N40">
        <v>0.1115</v>
      </c>
      <c r="O40">
        <v>0.1043</v>
      </c>
      <c r="Q40" s="28" t="s">
        <v>126</v>
      </c>
      <c r="R40" s="29" t="s">
        <v>127</v>
      </c>
      <c r="S40" s="29" t="s">
        <v>127</v>
      </c>
      <c r="T40" s="29" t="s">
        <v>127</v>
      </c>
      <c r="U40" s="2" t="s">
        <v>213</v>
      </c>
      <c r="V40" s="2" t="s">
        <v>214</v>
      </c>
      <c r="W40" s="34"/>
      <c r="X40" s="29"/>
      <c r="Y40" s="29"/>
      <c r="Z40" s="44"/>
      <c r="AA40" s="29" t="s">
        <v>127</v>
      </c>
      <c r="AB40" s="29" t="s">
        <v>127</v>
      </c>
      <c r="AC40" s="29" t="s">
        <v>127</v>
      </c>
    </row>
    <row r="41" spans="2:29" ht="31.5">
      <c r="C41" s="26" t="s">
        <v>129</v>
      </c>
      <c r="D41" s="33">
        <v>0.1137</v>
      </c>
      <c r="E41" s="33">
        <v>0.1135</v>
      </c>
      <c r="F41" s="33">
        <v>0.124</v>
      </c>
      <c r="G41" s="33">
        <v>0.1186</v>
      </c>
      <c r="H41" s="33">
        <v>9.35E-2</v>
      </c>
      <c r="I41">
        <v>0.14299999999999999</v>
      </c>
      <c r="J41" s="42">
        <v>0.11119999999999999</v>
      </c>
      <c r="K41" s="42">
        <v>0.115</v>
      </c>
      <c r="L41" s="42">
        <v>7.8299999999999995E-2</v>
      </c>
      <c r="M41">
        <v>6.08E-2</v>
      </c>
      <c r="N41">
        <v>6.4100000000000004E-2</v>
      </c>
      <c r="O41">
        <v>5.8900000000000001E-2</v>
      </c>
      <c r="Q41" s="28" t="s">
        <v>129</v>
      </c>
      <c r="R41" s="2" t="s">
        <v>130</v>
      </c>
      <c r="S41" s="2" t="s">
        <v>130</v>
      </c>
      <c r="T41" s="2" t="s">
        <v>130</v>
      </c>
      <c r="U41" s="2" t="s">
        <v>213</v>
      </c>
      <c r="V41" s="2" t="s">
        <v>214</v>
      </c>
      <c r="W41" s="34"/>
      <c r="X41" s="29"/>
      <c r="Y41" s="29"/>
      <c r="Z41" s="44"/>
      <c r="AA41" s="2" t="s">
        <v>130</v>
      </c>
      <c r="AB41" s="2" t="s">
        <v>130</v>
      </c>
      <c r="AC41" s="2" t="s">
        <v>1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H32"/>
  <sheetViews>
    <sheetView topLeftCell="A22" workbookViewId="0">
      <selection activeCell="F6" sqref="F6"/>
    </sheetView>
  </sheetViews>
  <sheetFormatPr defaultColWidth="8.85546875" defaultRowHeight="15"/>
  <cols>
    <col min="3" max="3" width="11" bestFit="1" customWidth="1"/>
  </cols>
  <sheetData>
    <row r="3" spans="2:34" ht="26.25">
      <c r="C3" s="48" t="s">
        <v>219</v>
      </c>
    </row>
    <row r="8" spans="2:34" ht="23.25">
      <c r="B8" s="23" t="s">
        <v>94</v>
      </c>
      <c r="U8" s="24" t="s">
        <v>103</v>
      </c>
      <c r="X8" s="24" t="s">
        <v>172</v>
      </c>
      <c r="AA8" s="24" t="s">
        <v>173</v>
      </c>
      <c r="AD8" s="38" t="s">
        <v>174</v>
      </c>
    </row>
    <row r="9" spans="2:34" ht="23.25">
      <c r="B9" s="23"/>
    </row>
    <row r="10" spans="2:34" ht="23.25">
      <c r="B10" s="23"/>
      <c r="D10" s="26" t="s">
        <v>105</v>
      </c>
      <c r="E10">
        <v>1</v>
      </c>
      <c r="F10">
        <v>2</v>
      </c>
      <c r="G10">
        <v>3</v>
      </c>
      <c r="H10">
        <v>4</v>
      </c>
      <c r="I10">
        <v>5</v>
      </c>
      <c r="J10">
        <v>6</v>
      </c>
      <c r="K10">
        <v>7</v>
      </c>
      <c r="L10">
        <v>8</v>
      </c>
      <c r="M10">
        <v>9</v>
      </c>
      <c r="N10">
        <v>10</v>
      </c>
      <c r="O10">
        <v>11</v>
      </c>
      <c r="P10">
        <v>12</v>
      </c>
      <c r="T10" s="27" t="s">
        <v>106</v>
      </c>
      <c r="U10" s="28">
        <v>1</v>
      </c>
      <c r="V10" s="28">
        <v>2</v>
      </c>
      <c r="W10" s="28">
        <v>3</v>
      </c>
      <c r="X10" s="28">
        <v>4</v>
      </c>
      <c r="Y10" s="28">
        <v>5</v>
      </c>
      <c r="Z10" s="28">
        <v>6</v>
      </c>
      <c r="AA10" s="28">
        <v>7</v>
      </c>
      <c r="AB10" s="28">
        <v>8</v>
      </c>
      <c r="AC10" s="28">
        <v>9</v>
      </c>
      <c r="AD10" s="28">
        <v>10</v>
      </c>
      <c r="AE10" s="28">
        <v>11</v>
      </c>
      <c r="AF10" s="28">
        <v>12</v>
      </c>
      <c r="AG10" s="21"/>
      <c r="AH10" s="39"/>
    </row>
    <row r="11" spans="2:34" ht="31.5">
      <c r="B11" s="23"/>
      <c r="D11" s="26" t="s">
        <v>107</v>
      </c>
      <c r="E11">
        <v>0.99360000000000004</v>
      </c>
      <c r="F11">
        <v>1.0862000000000001</v>
      </c>
      <c r="G11">
        <v>1.2729999999999999</v>
      </c>
      <c r="H11">
        <v>8.6199999999999999E-2</v>
      </c>
      <c r="I11">
        <v>0.14530000000000001</v>
      </c>
      <c r="J11">
        <v>0.16350000000000001</v>
      </c>
      <c r="K11" s="42">
        <v>0.1023</v>
      </c>
      <c r="L11" s="42">
        <v>6.9000000000000006E-2</v>
      </c>
      <c r="M11" s="42">
        <v>9.7600000000000006E-2</v>
      </c>
      <c r="N11">
        <v>1.8984000000000001</v>
      </c>
      <c r="O11">
        <v>2.0150999999999999</v>
      </c>
      <c r="P11">
        <v>0.74199999999999999</v>
      </c>
      <c r="T11" s="28" t="s">
        <v>107</v>
      </c>
      <c r="U11" s="29" t="s">
        <v>108</v>
      </c>
      <c r="V11" s="29" t="s">
        <v>108</v>
      </c>
      <c r="W11" s="29" t="s">
        <v>108</v>
      </c>
      <c r="X11" s="5" t="s">
        <v>31</v>
      </c>
      <c r="Y11" s="6" t="s">
        <v>35</v>
      </c>
      <c r="Z11" s="6" t="s">
        <v>39</v>
      </c>
      <c r="AA11" s="50" t="s">
        <v>21</v>
      </c>
      <c r="AB11" s="50" t="s">
        <v>175</v>
      </c>
      <c r="AC11" s="50" t="s">
        <v>176</v>
      </c>
      <c r="AD11" s="29" t="s">
        <v>108</v>
      </c>
      <c r="AE11" s="29" t="s">
        <v>108</v>
      </c>
      <c r="AF11" s="29" t="s">
        <v>108</v>
      </c>
      <c r="AG11" s="30" t="s">
        <v>109</v>
      </c>
      <c r="AH11" s="9" t="s">
        <v>110</v>
      </c>
    </row>
    <row r="12" spans="2:34" ht="31.5">
      <c r="B12" s="23"/>
      <c r="D12" s="26" t="s">
        <v>111</v>
      </c>
      <c r="E12">
        <v>0.70579999999999998</v>
      </c>
      <c r="F12">
        <v>0.71209999999999996</v>
      </c>
      <c r="G12">
        <v>0.72460000000000002</v>
      </c>
      <c r="H12">
        <v>8.3699999999999997E-2</v>
      </c>
      <c r="I12">
        <v>0.1439</v>
      </c>
      <c r="J12">
        <v>0.16639999999999999</v>
      </c>
      <c r="K12" s="42">
        <v>8.5099999999999995E-2</v>
      </c>
      <c r="L12" s="42">
        <v>7.6999999999999999E-2</v>
      </c>
      <c r="M12" s="42">
        <v>0.12870000000000001</v>
      </c>
      <c r="N12">
        <v>1.1315999999999999</v>
      </c>
      <c r="O12">
        <v>1.1863999999999999</v>
      </c>
      <c r="P12">
        <v>0.30170000000000002</v>
      </c>
      <c r="T12" s="28" t="s">
        <v>111</v>
      </c>
      <c r="U12" s="2" t="s">
        <v>112</v>
      </c>
      <c r="V12" s="2" t="s">
        <v>112</v>
      </c>
      <c r="W12" s="2" t="s">
        <v>112</v>
      </c>
      <c r="X12" s="5" t="s">
        <v>31</v>
      </c>
      <c r="Y12" s="6" t="s">
        <v>35</v>
      </c>
      <c r="Z12" s="6" t="s">
        <v>39</v>
      </c>
      <c r="AA12" s="50" t="s">
        <v>21</v>
      </c>
      <c r="AB12" s="50" t="s">
        <v>175</v>
      </c>
      <c r="AC12" s="50" t="s">
        <v>176</v>
      </c>
      <c r="AD12" s="2" t="s">
        <v>112</v>
      </c>
      <c r="AE12" s="2" t="s">
        <v>112</v>
      </c>
      <c r="AF12" s="2" t="s">
        <v>112</v>
      </c>
      <c r="AG12" s="30" t="s">
        <v>113</v>
      </c>
      <c r="AH12" s="9">
        <v>62.5</v>
      </c>
    </row>
    <row r="13" spans="2:34" ht="31.5">
      <c r="B13" s="23"/>
      <c r="D13" s="26" t="s">
        <v>114</v>
      </c>
      <c r="E13">
        <v>0.38379999999999997</v>
      </c>
      <c r="F13">
        <v>0.43690000000000001</v>
      </c>
      <c r="G13">
        <v>0.43940000000000001</v>
      </c>
      <c r="H13">
        <v>8.2900000000000001E-2</v>
      </c>
      <c r="I13">
        <v>0.1376</v>
      </c>
      <c r="J13">
        <v>9.35E-2</v>
      </c>
      <c r="K13" s="42">
        <v>7.8700000000000006E-2</v>
      </c>
      <c r="L13" s="42">
        <v>8.4199999999999997E-2</v>
      </c>
      <c r="M13" s="42">
        <v>7.6499999999999999E-2</v>
      </c>
      <c r="N13">
        <v>0.65610000000000002</v>
      </c>
      <c r="O13">
        <v>0.58120000000000005</v>
      </c>
      <c r="P13">
        <v>0.43290000000000001</v>
      </c>
      <c r="T13" s="28" t="s">
        <v>114</v>
      </c>
      <c r="U13" s="29" t="s">
        <v>115</v>
      </c>
      <c r="V13" s="29" t="s">
        <v>115</v>
      </c>
      <c r="W13" s="29" t="s">
        <v>115</v>
      </c>
      <c r="X13" s="5" t="s">
        <v>32</v>
      </c>
      <c r="Y13" s="5" t="s">
        <v>36</v>
      </c>
      <c r="Z13" s="34"/>
      <c r="AA13" s="50" t="s">
        <v>22</v>
      </c>
      <c r="AB13" s="50" t="s">
        <v>177</v>
      </c>
      <c r="AC13" s="51"/>
      <c r="AD13" s="29" t="s">
        <v>115</v>
      </c>
      <c r="AE13" s="29" t="s">
        <v>115</v>
      </c>
      <c r="AF13" s="29" t="s">
        <v>115</v>
      </c>
      <c r="AG13" s="30" t="s">
        <v>116</v>
      </c>
      <c r="AH13" s="9">
        <v>31.25</v>
      </c>
    </row>
    <row r="14" spans="2:34" ht="31.5">
      <c r="B14" s="23"/>
      <c r="D14" s="26" t="s">
        <v>117</v>
      </c>
      <c r="E14">
        <v>0.2344</v>
      </c>
      <c r="F14">
        <v>0.27689999999999998</v>
      </c>
      <c r="G14">
        <v>0.2616</v>
      </c>
      <c r="H14">
        <v>0.10440000000000001</v>
      </c>
      <c r="I14">
        <v>0.1547</v>
      </c>
      <c r="J14">
        <v>9.4899999999999998E-2</v>
      </c>
      <c r="K14" s="42">
        <v>0.1094</v>
      </c>
      <c r="L14" s="42">
        <v>9.6199999999999994E-2</v>
      </c>
      <c r="M14" s="42">
        <v>0.15559999999999999</v>
      </c>
      <c r="N14">
        <v>0.3846</v>
      </c>
      <c r="O14">
        <v>0.36109999999999998</v>
      </c>
      <c r="P14">
        <v>0.1605</v>
      </c>
      <c r="T14" s="28" t="s">
        <v>117</v>
      </c>
      <c r="U14" s="2" t="s">
        <v>118</v>
      </c>
      <c r="V14" s="2" t="s">
        <v>118</v>
      </c>
      <c r="W14" s="2" t="s">
        <v>118</v>
      </c>
      <c r="X14" s="5" t="s">
        <v>32</v>
      </c>
      <c r="Y14" s="5" t="s">
        <v>36</v>
      </c>
      <c r="Z14" s="34"/>
      <c r="AA14" s="50" t="s">
        <v>22</v>
      </c>
      <c r="AB14" s="50" t="s">
        <v>177</v>
      </c>
      <c r="AC14" s="51"/>
      <c r="AD14" s="2" t="s">
        <v>118</v>
      </c>
      <c r="AE14" s="2" t="s">
        <v>118</v>
      </c>
      <c r="AF14" s="2" t="s">
        <v>118</v>
      </c>
      <c r="AG14" s="30" t="s">
        <v>119</v>
      </c>
      <c r="AH14" s="9">
        <v>15.625</v>
      </c>
    </row>
    <row r="15" spans="2:34" ht="31.5">
      <c r="B15" s="23"/>
      <c r="D15" s="26" t="s">
        <v>120</v>
      </c>
      <c r="E15">
        <v>0.15210000000000001</v>
      </c>
      <c r="F15">
        <v>0.1648</v>
      </c>
      <c r="G15">
        <v>0.17660000000000001</v>
      </c>
      <c r="H15">
        <v>0.4</v>
      </c>
      <c r="I15">
        <v>0.13100000000000001</v>
      </c>
      <c r="J15">
        <v>9.1300000000000006E-2</v>
      </c>
      <c r="K15" s="42">
        <v>0.1613</v>
      </c>
      <c r="L15" s="42">
        <v>7.1800000000000003E-2</v>
      </c>
      <c r="M15" s="42">
        <v>0.1845</v>
      </c>
      <c r="N15">
        <v>0.2079</v>
      </c>
      <c r="O15">
        <v>0.1963</v>
      </c>
      <c r="P15">
        <v>0.15060000000000001</v>
      </c>
      <c r="T15" s="28" t="s">
        <v>120</v>
      </c>
      <c r="U15" s="29" t="s">
        <v>121</v>
      </c>
      <c r="V15" s="29" t="s">
        <v>121</v>
      </c>
      <c r="W15" s="29" t="s">
        <v>121</v>
      </c>
      <c r="X15" s="6" t="s">
        <v>33</v>
      </c>
      <c r="Y15" s="5" t="s">
        <v>37</v>
      </c>
      <c r="Z15" s="34"/>
      <c r="AA15" s="52" t="s">
        <v>23</v>
      </c>
      <c r="AB15" s="50" t="s">
        <v>178</v>
      </c>
      <c r="AC15" s="47"/>
      <c r="AD15" s="29" t="s">
        <v>121</v>
      </c>
      <c r="AE15" s="29" t="s">
        <v>121</v>
      </c>
      <c r="AF15" s="29" t="s">
        <v>121</v>
      </c>
      <c r="AG15" s="30" t="s">
        <v>122</v>
      </c>
      <c r="AH15" s="9">
        <v>7.8</v>
      </c>
    </row>
    <row r="16" spans="2:34" ht="31.5">
      <c r="B16" s="23"/>
      <c r="D16" s="26" t="s">
        <v>123</v>
      </c>
      <c r="E16">
        <v>0.12180000000000001</v>
      </c>
      <c r="F16">
        <v>0.1139</v>
      </c>
      <c r="G16">
        <v>0.12239999999999999</v>
      </c>
      <c r="H16">
        <v>0.46479999999999999</v>
      </c>
      <c r="I16">
        <v>0.1479</v>
      </c>
      <c r="J16">
        <v>8.3900000000000002E-2</v>
      </c>
      <c r="K16" s="42">
        <v>0.12759999999999999</v>
      </c>
      <c r="L16" s="42">
        <v>7.9500000000000001E-2</v>
      </c>
      <c r="M16" s="42">
        <v>9.0899999999999995E-2</v>
      </c>
      <c r="N16">
        <v>0.14219999999999999</v>
      </c>
      <c r="O16">
        <v>0.13669999999999999</v>
      </c>
      <c r="P16">
        <v>0.12540000000000001</v>
      </c>
      <c r="T16" s="28" t="s">
        <v>123</v>
      </c>
      <c r="U16" s="2" t="s">
        <v>124</v>
      </c>
      <c r="V16" s="2" t="s">
        <v>124</v>
      </c>
      <c r="W16" s="2" t="s">
        <v>124</v>
      </c>
      <c r="X16" s="6" t="s">
        <v>179</v>
      </c>
      <c r="Y16" s="5" t="s">
        <v>37</v>
      </c>
      <c r="Z16" s="34"/>
      <c r="AA16" s="52" t="s">
        <v>23</v>
      </c>
      <c r="AB16" s="50" t="s">
        <v>178</v>
      </c>
      <c r="AC16" s="47"/>
      <c r="AD16" s="2" t="s">
        <v>124</v>
      </c>
      <c r="AE16" s="2" t="s">
        <v>124</v>
      </c>
      <c r="AF16" s="2" t="s">
        <v>124</v>
      </c>
      <c r="AG16" s="30" t="s">
        <v>125</v>
      </c>
      <c r="AH16" s="9">
        <v>3.9</v>
      </c>
    </row>
    <row r="17" spans="2:34" ht="31.5">
      <c r="B17" s="23"/>
      <c r="D17" s="26" t="s">
        <v>126</v>
      </c>
      <c r="E17">
        <v>9.3299999999999994E-2</v>
      </c>
      <c r="F17">
        <v>8.8700000000000001E-2</v>
      </c>
      <c r="G17">
        <v>0.10150000000000001</v>
      </c>
      <c r="H17">
        <v>0.2041</v>
      </c>
      <c r="I17">
        <v>0.18140000000000001</v>
      </c>
      <c r="J17">
        <v>9.98E-2</v>
      </c>
      <c r="K17" s="42">
        <v>9.2499999999999999E-2</v>
      </c>
      <c r="L17" s="42">
        <v>0.12909999999999999</v>
      </c>
      <c r="M17" s="42">
        <v>0.1023</v>
      </c>
      <c r="N17">
        <v>0.1111</v>
      </c>
      <c r="O17">
        <v>9.4899999999999998E-2</v>
      </c>
      <c r="P17">
        <v>8.9599999999999999E-2</v>
      </c>
      <c r="T17" s="28" t="s">
        <v>126</v>
      </c>
      <c r="U17" s="29" t="s">
        <v>127</v>
      </c>
      <c r="V17" s="29" t="s">
        <v>127</v>
      </c>
      <c r="W17" s="29" t="s">
        <v>127</v>
      </c>
      <c r="X17" s="5" t="s">
        <v>34</v>
      </c>
      <c r="Y17" s="5" t="s">
        <v>38</v>
      </c>
      <c r="Z17" s="34"/>
      <c r="AA17" s="50" t="s">
        <v>180</v>
      </c>
      <c r="AB17" s="50" t="s">
        <v>181</v>
      </c>
      <c r="AC17" s="47"/>
      <c r="AD17" s="29" t="s">
        <v>127</v>
      </c>
      <c r="AE17" s="29" t="s">
        <v>127</v>
      </c>
      <c r="AF17" s="29" t="s">
        <v>127</v>
      </c>
      <c r="AG17" s="30" t="s">
        <v>128</v>
      </c>
      <c r="AH17" s="9">
        <v>1.95</v>
      </c>
    </row>
    <row r="18" spans="2:34" ht="31.5">
      <c r="B18" s="23"/>
      <c r="D18" s="26" t="s">
        <v>129</v>
      </c>
      <c r="E18">
        <v>7.0300000000000001E-2</v>
      </c>
      <c r="F18">
        <v>7.9100000000000004E-2</v>
      </c>
      <c r="G18">
        <v>8.1600000000000006E-2</v>
      </c>
      <c r="H18">
        <v>0.23730000000000001</v>
      </c>
      <c r="I18">
        <v>0.186</v>
      </c>
      <c r="J18">
        <v>0.11609999999999999</v>
      </c>
      <c r="K18" s="42">
        <v>0.12189999999999999</v>
      </c>
      <c r="L18" s="42">
        <v>8.3900000000000002E-2</v>
      </c>
      <c r="M18" s="42">
        <v>9.2499999999999999E-2</v>
      </c>
      <c r="N18">
        <v>7.5499999999999998E-2</v>
      </c>
      <c r="O18">
        <v>7.1999999999999995E-2</v>
      </c>
      <c r="P18">
        <v>5.9200000000000003E-2</v>
      </c>
      <c r="T18" s="28" t="s">
        <v>129</v>
      </c>
      <c r="U18" s="2" t="s">
        <v>130</v>
      </c>
      <c r="V18" s="2" t="s">
        <v>130</v>
      </c>
      <c r="W18" s="2" t="s">
        <v>130</v>
      </c>
      <c r="X18" s="5" t="s">
        <v>34</v>
      </c>
      <c r="Y18" s="5" t="s">
        <v>38</v>
      </c>
      <c r="Z18" s="34"/>
      <c r="AA18" s="50" t="s">
        <v>180</v>
      </c>
      <c r="AB18" s="50" t="s">
        <v>181</v>
      </c>
      <c r="AC18" s="47"/>
      <c r="AD18" s="2" t="s">
        <v>130</v>
      </c>
      <c r="AE18" s="2" t="s">
        <v>130</v>
      </c>
      <c r="AF18" s="2" t="s">
        <v>130</v>
      </c>
      <c r="AG18" s="30" t="s">
        <v>131</v>
      </c>
    </row>
    <row r="19" spans="2:34" ht="23.25">
      <c r="B19" s="23"/>
    </row>
    <row r="20" spans="2:34" ht="23.25">
      <c r="B20" s="23"/>
    </row>
    <row r="21" spans="2:34" ht="23.25">
      <c r="B21" s="23"/>
    </row>
    <row r="22" spans="2:34" ht="23.25">
      <c r="B22" s="23" t="s">
        <v>216</v>
      </c>
      <c r="U22" s="24" t="s">
        <v>103</v>
      </c>
      <c r="AC22" s="25" t="s">
        <v>104</v>
      </c>
    </row>
    <row r="23" spans="2:34" ht="23.25">
      <c r="B23" s="23"/>
    </row>
    <row r="24" spans="2:34" ht="23.25">
      <c r="B24" s="23"/>
      <c r="D24" s="26" t="s">
        <v>105</v>
      </c>
      <c r="E24">
        <v>1</v>
      </c>
      <c r="F24">
        <v>2</v>
      </c>
      <c r="G24">
        <v>3</v>
      </c>
      <c r="H24">
        <v>4</v>
      </c>
      <c r="I24">
        <v>5</v>
      </c>
      <c r="J24">
        <v>6</v>
      </c>
      <c r="K24">
        <v>7</v>
      </c>
      <c r="L24">
        <v>8</v>
      </c>
      <c r="M24">
        <v>9</v>
      </c>
      <c r="N24">
        <v>10</v>
      </c>
      <c r="O24">
        <v>11</v>
      </c>
      <c r="P24">
        <v>12</v>
      </c>
      <c r="S24" s="27" t="s">
        <v>106</v>
      </c>
      <c r="T24" s="28">
        <v>1</v>
      </c>
      <c r="U24" s="28">
        <v>2</v>
      </c>
      <c r="V24" s="28">
        <v>3</v>
      </c>
      <c r="W24" s="28">
        <v>4</v>
      </c>
      <c r="X24" s="28">
        <v>5</v>
      </c>
      <c r="Y24" s="28">
        <v>6</v>
      </c>
      <c r="Z24" s="28">
        <v>7</v>
      </c>
      <c r="AA24" s="28">
        <v>8</v>
      </c>
      <c r="AB24" s="28">
        <v>9</v>
      </c>
      <c r="AC24" s="28">
        <v>10</v>
      </c>
      <c r="AD24" s="28">
        <v>11</v>
      </c>
      <c r="AE24" s="28">
        <v>12</v>
      </c>
      <c r="AF24" s="21"/>
      <c r="AG24" s="39"/>
    </row>
    <row r="25" spans="2:34" ht="31.5">
      <c r="D25" s="26" t="s">
        <v>107</v>
      </c>
      <c r="E25">
        <v>2.5767000000000002</v>
      </c>
      <c r="F25">
        <v>2.9216000000000002</v>
      </c>
      <c r="G25">
        <v>2.9186000000000001</v>
      </c>
      <c r="H25" s="49">
        <v>0.1076</v>
      </c>
      <c r="I25" s="49">
        <v>0.28810000000000002</v>
      </c>
      <c r="J25" s="49">
        <v>0.3553</v>
      </c>
      <c r="K25" s="33">
        <v>9.1800000000000007E-2</v>
      </c>
      <c r="L25" s="33">
        <v>0.29699999999999999</v>
      </c>
      <c r="M25" s="33">
        <v>0.20960000000000001</v>
      </c>
      <c r="N25">
        <v>1.8226</v>
      </c>
      <c r="O25">
        <v>1.361</v>
      </c>
      <c r="P25">
        <v>1.7926</v>
      </c>
      <c r="S25" s="28" t="s">
        <v>107</v>
      </c>
      <c r="T25" s="29" t="s">
        <v>108</v>
      </c>
      <c r="U25" s="29" t="s">
        <v>108</v>
      </c>
      <c r="V25" s="29" t="s">
        <v>108</v>
      </c>
      <c r="W25" s="5" t="s">
        <v>57</v>
      </c>
      <c r="X25" s="5" t="s">
        <v>61</v>
      </c>
      <c r="Y25" s="5" t="s">
        <v>65</v>
      </c>
      <c r="Z25" s="2" t="s">
        <v>79</v>
      </c>
      <c r="AA25" s="2" t="s">
        <v>83</v>
      </c>
      <c r="AB25" s="2" t="s">
        <v>87</v>
      </c>
      <c r="AC25" s="29" t="s">
        <v>108</v>
      </c>
      <c r="AD25" s="29" t="s">
        <v>108</v>
      </c>
      <c r="AE25" s="29" t="s">
        <v>108</v>
      </c>
      <c r="AF25" s="30" t="s">
        <v>109</v>
      </c>
      <c r="AG25" s="9" t="s">
        <v>110</v>
      </c>
    </row>
    <row r="26" spans="2:34" ht="31.5">
      <c r="D26" s="26" t="s">
        <v>111</v>
      </c>
      <c r="E26" s="33">
        <v>1.9714</v>
      </c>
      <c r="F26" s="33">
        <v>2.0045000000000002</v>
      </c>
      <c r="G26" s="33">
        <v>1.8954</v>
      </c>
      <c r="H26" s="49">
        <v>0.13969999999999999</v>
      </c>
      <c r="I26" s="49">
        <v>0.33860000000000001</v>
      </c>
      <c r="J26" s="49">
        <v>0.46679999999999999</v>
      </c>
      <c r="K26" s="33">
        <v>0.112</v>
      </c>
      <c r="L26" s="33">
        <v>0.36649999999999999</v>
      </c>
      <c r="M26" s="33">
        <v>0.29809999999999998</v>
      </c>
      <c r="N26" s="33">
        <v>1.3496999999999999</v>
      </c>
      <c r="O26" s="33">
        <v>0.94720000000000004</v>
      </c>
      <c r="P26" s="33">
        <v>1.2197</v>
      </c>
      <c r="S26" s="28" t="s">
        <v>111</v>
      </c>
      <c r="T26" s="2" t="s">
        <v>112</v>
      </c>
      <c r="U26" s="2" t="s">
        <v>112</v>
      </c>
      <c r="V26" s="2" t="s">
        <v>112</v>
      </c>
      <c r="W26" s="5" t="s">
        <v>57</v>
      </c>
      <c r="X26" s="5" t="s">
        <v>61</v>
      </c>
      <c r="Y26" s="5" t="s">
        <v>65</v>
      </c>
      <c r="Z26" s="2" t="s">
        <v>79</v>
      </c>
      <c r="AA26" s="2" t="s">
        <v>83</v>
      </c>
      <c r="AB26" s="2" t="s">
        <v>87</v>
      </c>
      <c r="AC26" s="2" t="s">
        <v>112</v>
      </c>
      <c r="AD26" s="2" t="s">
        <v>112</v>
      </c>
      <c r="AE26" s="2" t="s">
        <v>112</v>
      </c>
      <c r="AF26" s="30" t="s">
        <v>113</v>
      </c>
      <c r="AG26" s="9">
        <v>62.5</v>
      </c>
    </row>
    <row r="27" spans="2:34" ht="31.5">
      <c r="D27" s="26" t="s">
        <v>114</v>
      </c>
      <c r="E27">
        <v>1.1811</v>
      </c>
      <c r="F27">
        <v>1.1786000000000001</v>
      </c>
      <c r="G27">
        <v>1.1111</v>
      </c>
      <c r="H27" s="49">
        <v>0.1565</v>
      </c>
      <c r="I27" s="49">
        <v>0.31219999999999998</v>
      </c>
      <c r="J27">
        <v>0.1134</v>
      </c>
      <c r="K27" s="33">
        <v>0.12559999999999999</v>
      </c>
      <c r="L27" s="33">
        <v>0.28510000000000002</v>
      </c>
      <c r="M27">
        <v>0.104</v>
      </c>
      <c r="N27">
        <v>0.84340000000000004</v>
      </c>
      <c r="O27">
        <v>0.63019999999999998</v>
      </c>
      <c r="P27">
        <v>0.81079999999999997</v>
      </c>
      <c r="S27" s="28" t="s">
        <v>114</v>
      </c>
      <c r="T27" s="29" t="s">
        <v>115</v>
      </c>
      <c r="U27" s="29" t="s">
        <v>115</v>
      </c>
      <c r="V27" s="29" t="s">
        <v>115</v>
      </c>
      <c r="W27" s="5" t="s">
        <v>58</v>
      </c>
      <c r="X27" s="5" t="s">
        <v>62</v>
      </c>
      <c r="Y27" s="34"/>
      <c r="Z27" s="2" t="s">
        <v>80</v>
      </c>
      <c r="AA27" s="2" t="s">
        <v>84</v>
      </c>
      <c r="AB27" s="34"/>
      <c r="AC27" s="29" t="s">
        <v>115</v>
      </c>
      <c r="AD27" s="29" t="s">
        <v>115</v>
      </c>
      <c r="AE27" s="29" t="s">
        <v>115</v>
      </c>
      <c r="AF27" s="30" t="s">
        <v>116</v>
      </c>
      <c r="AG27" s="9">
        <v>31.25</v>
      </c>
    </row>
    <row r="28" spans="2:34" ht="31.5">
      <c r="D28" s="26" t="s">
        <v>117</v>
      </c>
      <c r="E28" s="33">
        <v>0.73329999999999995</v>
      </c>
      <c r="F28" s="33">
        <v>0.70850000000000002</v>
      </c>
      <c r="G28" s="33">
        <v>0.69679999999999997</v>
      </c>
      <c r="H28" s="49">
        <v>0.1144</v>
      </c>
      <c r="I28" s="49">
        <v>0.29920000000000002</v>
      </c>
      <c r="J28">
        <v>0.107</v>
      </c>
      <c r="K28" s="33">
        <v>9.8599999999999993E-2</v>
      </c>
      <c r="L28" s="33">
        <v>0.27260000000000001</v>
      </c>
      <c r="M28">
        <v>9.8900000000000002E-2</v>
      </c>
      <c r="N28" s="33">
        <v>0.5978</v>
      </c>
      <c r="O28" s="33">
        <v>0.40100000000000002</v>
      </c>
      <c r="P28" s="33">
        <v>0.4395</v>
      </c>
      <c r="S28" s="28" t="s">
        <v>117</v>
      </c>
      <c r="T28" s="2" t="s">
        <v>118</v>
      </c>
      <c r="U28" s="2" t="s">
        <v>118</v>
      </c>
      <c r="V28" s="2" t="s">
        <v>118</v>
      </c>
      <c r="W28" s="5" t="s">
        <v>58</v>
      </c>
      <c r="X28" s="5" t="s">
        <v>62</v>
      </c>
      <c r="Y28" s="34"/>
      <c r="Z28" s="2" t="s">
        <v>80</v>
      </c>
      <c r="AA28" s="2" t="s">
        <v>84</v>
      </c>
      <c r="AB28" s="34"/>
      <c r="AC28" s="2" t="s">
        <v>118</v>
      </c>
      <c r="AD28" s="2" t="s">
        <v>118</v>
      </c>
      <c r="AE28" s="2" t="s">
        <v>118</v>
      </c>
      <c r="AF28" s="30" t="s">
        <v>119</v>
      </c>
      <c r="AG28" s="9">
        <v>15.625</v>
      </c>
    </row>
    <row r="29" spans="2:34" ht="31.5">
      <c r="D29" s="26" t="s">
        <v>120</v>
      </c>
      <c r="E29">
        <v>0.48470000000000002</v>
      </c>
      <c r="F29">
        <v>0.45789999999999997</v>
      </c>
      <c r="G29">
        <v>0.44069999999999998</v>
      </c>
      <c r="H29">
        <v>0.94110000000000005</v>
      </c>
      <c r="I29" s="49">
        <v>0.26889999999999997</v>
      </c>
      <c r="J29">
        <v>0.15629999999999999</v>
      </c>
      <c r="K29">
        <v>1.0069999999999999</v>
      </c>
      <c r="L29" s="33">
        <v>0.18379999999999999</v>
      </c>
      <c r="M29">
        <v>9.1700000000000004E-2</v>
      </c>
      <c r="N29">
        <v>0.33929999999999999</v>
      </c>
      <c r="O29">
        <v>0.24160000000000001</v>
      </c>
      <c r="P29">
        <v>0.26490000000000002</v>
      </c>
      <c r="S29" s="28" t="s">
        <v>120</v>
      </c>
      <c r="T29" s="29" t="s">
        <v>121</v>
      </c>
      <c r="U29" s="29" t="s">
        <v>121</v>
      </c>
      <c r="V29" s="29" t="s">
        <v>121</v>
      </c>
      <c r="W29" s="10" t="s">
        <v>59</v>
      </c>
      <c r="X29" s="5" t="s">
        <v>63</v>
      </c>
      <c r="Y29" s="34"/>
      <c r="Z29" s="12" t="s">
        <v>81</v>
      </c>
      <c r="AA29" s="2" t="s">
        <v>85</v>
      </c>
      <c r="AB29" s="34"/>
      <c r="AC29" s="29" t="s">
        <v>121</v>
      </c>
      <c r="AD29" s="29" t="s">
        <v>121</v>
      </c>
      <c r="AE29" s="29" t="s">
        <v>121</v>
      </c>
      <c r="AF29" s="30" t="s">
        <v>122</v>
      </c>
      <c r="AG29" s="9">
        <v>7.8</v>
      </c>
    </row>
    <row r="30" spans="2:34" ht="31.5">
      <c r="D30" s="26" t="s">
        <v>123</v>
      </c>
      <c r="E30" s="33">
        <v>0.34010000000000001</v>
      </c>
      <c r="F30" s="33">
        <v>0.2833</v>
      </c>
      <c r="G30" s="33">
        <v>0.2873</v>
      </c>
      <c r="H30" s="40">
        <v>0.80800000000000005</v>
      </c>
      <c r="I30" s="49">
        <v>0.23269999999999999</v>
      </c>
      <c r="J30">
        <v>8.7900000000000006E-2</v>
      </c>
      <c r="K30">
        <v>0.93020000000000003</v>
      </c>
      <c r="L30" s="33">
        <v>0.15959999999999999</v>
      </c>
      <c r="M30">
        <v>9.4E-2</v>
      </c>
      <c r="N30" s="33">
        <v>0.19409999999999999</v>
      </c>
      <c r="O30" s="33">
        <v>0.12479999999999999</v>
      </c>
      <c r="P30" s="33">
        <v>0.15529999999999999</v>
      </c>
      <c r="S30" s="28" t="s">
        <v>123</v>
      </c>
      <c r="T30" s="2" t="s">
        <v>124</v>
      </c>
      <c r="U30" s="2" t="s">
        <v>124</v>
      </c>
      <c r="V30" s="2" t="s">
        <v>124</v>
      </c>
      <c r="W30" s="10" t="s">
        <v>215</v>
      </c>
      <c r="X30" s="5" t="s">
        <v>63</v>
      </c>
      <c r="Y30" s="34"/>
      <c r="Z30" s="12" t="s">
        <v>81</v>
      </c>
      <c r="AA30" s="2" t="s">
        <v>85</v>
      </c>
      <c r="AB30" s="34"/>
      <c r="AC30" s="2" t="s">
        <v>124</v>
      </c>
      <c r="AD30" s="2" t="s">
        <v>124</v>
      </c>
      <c r="AE30" s="2" t="s">
        <v>124</v>
      </c>
      <c r="AF30" s="30" t="s">
        <v>125</v>
      </c>
      <c r="AG30" s="9">
        <v>3.9</v>
      </c>
    </row>
    <row r="31" spans="2:34" ht="31.5">
      <c r="D31" s="26" t="s">
        <v>126</v>
      </c>
      <c r="E31">
        <v>0.24690000000000001</v>
      </c>
      <c r="F31">
        <v>0.221</v>
      </c>
      <c r="G31">
        <v>0.20680000000000001</v>
      </c>
      <c r="H31" s="49">
        <v>0.2732</v>
      </c>
      <c r="I31" s="49">
        <v>0.21690000000000001</v>
      </c>
      <c r="J31">
        <v>7.0699999999999999E-2</v>
      </c>
      <c r="K31" s="33">
        <v>0.31709999999999999</v>
      </c>
      <c r="L31" s="33">
        <v>0.19919999999999999</v>
      </c>
      <c r="M31">
        <v>6.1100000000000002E-2</v>
      </c>
      <c r="N31">
        <v>0.10879999999999999</v>
      </c>
      <c r="O31">
        <v>7.8399999999999997E-2</v>
      </c>
      <c r="P31">
        <v>9.8500000000000004E-2</v>
      </c>
      <c r="S31" s="28" t="s">
        <v>126</v>
      </c>
      <c r="T31" s="29" t="s">
        <v>127</v>
      </c>
      <c r="U31" s="29" t="s">
        <v>127</v>
      </c>
      <c r="V31" s="29" t="s">
        <v>127</v>
      </c>
      <c r="W31" s="5" t="s">
        <v>60</v>
      </c>
      <c r="X31" s="5" t="s">
        <v>64</v>
      </c>
      <c r="Y31" s="34"/>
      <c r="Z31" s="2" t="s">
        <v>82</v>
      </c>
      <c r="AA31" s="2" t="s">
        <v>86</v>
      </c>
      <c r="AB31" s="34"/>
      <c r="AC31" s="29" t="s">
        <v>127</v>
      </c>
      <c r="AD31" s="29" t="s">
        <v>127</v>
      </c>
      <c r="AE31" s="29" t="s">
        <v>127</v>
      </c>
      <c r="AF31" s="30" t="s">
        <v>128</v>
      </c>
      <c r="AG31" s="9">
        <v>1.95</v>
      </c>
    </row>
    <row r="32" spans="2:34" ht="31.5">
      <c r="D32" s="26" t="s">
        <v>129</v>
      </c>
      <c r="E32" s="33">
        <v>0.1739</v>
      </c>
      <c r="F32" s="33">
        <v>0.11749999999999999</v>
      </c>
      <c r="G32" s="33">
        <v>0.1216</v>
      </c>
      <c r="H32" s="49">
        <v>0.1983</v>
      </c>
      <c r="I32" s="49">
        <v>0.1807</v>
      </c>
      <c r="J32">
        <v>5.91E-2</v>
      </c>
      <c r="K32" s="33">
        <v>0.2349</v>
      </c>
      <c r="L32" s="33">
        <v>0.1515</v>
      </c>
      <c r="M32">
        <v>5.0700000000000002E-2</v>
      </c>
      <c r="N32" s="33">
        <v>4.7800000000000002E-2</v>
      </c>
      <c r="O32" s="33">
        <v>4.1799999999999997E-2</v>
      </c>
      <c r="P32" s="33">
        <v>4.7100000000000003E-2</v>
      </c>
      <c r="S32" s="28" t="s">
        <v>129</v>
      </c>
      <c r="T32" s="2" t="s">
        <v>130</v>
      </c>
      <c r="U32" s="2" t="s">
        <v>130</v>
      </c>
      <c r="V32" s="2" t="s">
        <v>130</v>
      </c>
      <c r="W32" s="5" t="s">
        <v>60</v>
      </c>
      <c r="X32" s="5" t="s">
        <v>64</v>
      </c>
      <c r="Y32" s="34"/>
      <c r="Z32" s="2" t="s">
        <v>82</v>
      </c>
      <c r="AA32" s="2" t="s">
        <v>86</v>
      </c>
      <c r="AB32" s="34"/>
      <c r="AC32" s="2" t="s">
        <v>130</v>
      </c>
      <c r="AD32" s="2" t="s">
        <v>130</v>
      </c>
      <c r="AE32" s="2" t="s">
        <v>130</v>
      </c>
      <c r="AF32" s="30" t="s">
        <v>1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9"/>
  <sheetViews>
    <sheetView zoomScaleNormal="100" workbookViewId="0">
      <pane ySplit="2" topLeftCell="A4" activePane="bottomLeft" state="frozen"/>
      <selection pane="bottomLeft" activeCell="O11" sqref="O11"/>
    </sheetView>
  </sheetViews>
  <sheetFormatPr defaultColWidth="23.140625" defaultRowHeight="15.75" thickBottom="1"/>
  <cols>
    <col min="1" max="1" width="39.42578125" style="250" bestFit="1" customWidth="1"/>
    <col min="2" max="2" width="7.85546875" style="248" customWidth="1"/>
    <col min="3" max="3" width="9.7109375" style="248" bestFit="1" customWidth="1"/>
    <col min="4" max="4" width="11.85546875" style="248" bestFit="1" customWidth="1"/>
    <col min="5" max="5" width="9.7109375" style="249" bestFit="1" customWidth="1"/>
    <col min="6" max="6" width="8.28515625" style="248" hidden="1" customWidth="1"/>
    <col min="7" max="7" width="8.7109375" style="248" hidden="1" customWidth="1"/>
    <col min="8" max="8" width="10.7109375" style="247" bestFit="1" customWidth="1"/>
    <col min="9" max="9" width="13.42578125" style="246" bestFit="1" customWidth="1"/>
    <col min="10" max="12" width="14.42578125" style="246" customWidth="1"/>
    <col min="13" max="13" width="13.42578125" style="246" bestFit="1" customWidth="1"/>
    <col min="14" max="14" width="14.42578125" style="246" customWidth="1"/>
    <col min="15" max="16384" width="23.140625" style="245"/>
  </cols>
  <sheetData>
    <row r="1" spans="1:14" ht="20.100000000000001" customHeight="1" thickBot="1">
      <c r="I1" s="319" t="s">
        <v>1000</v>
      </c>
      <c r="J1" s="320"/>
      <c r="K1" s="271"/>
      <c r="L1" s="271"/>
      <c r="M1" s="324" t="s">
        <v>999</v>
      </c>
      <c r="N1" s="325"/>
    </row>
    <row r="2" spans="1:14" s="266" customFormat="1" ht="38.25" thickBot="1">
      <c r="A2" s="270" t="s">
        <v>998</v>
      </c>
      <c r="B2" s="266" t="s">
        <v>997</v>
      </c>
      <c r="C2" s="266" t="s">
        <v>996</v>
      </c>
      <c r="D2" s="266" t="s">
        <v>995</v>
      </c>
      <c r="E2" s="269" t="s">
        <v>994</v>
      </c>
      <c r="F2" s="266" t="s">
        <v>993</v>
      </c>
      <c r="G2" s="266" t="s">
        <v>992</v>
      </c>
      <c r="H2" s="268" t="s">
        <v>991</v>
      </c>
      <c r="I2" s="267" t="s">
        <v>988</v>
      </c>
      <c r="J2" s="267" t="s">
        <v>987</v>
      </c>
      <c r="K2" s="267" t="s">
        <v>990</v>
      </c>
      <c r="L2" s="267" t="s">
        <v>989</v>
      </c>
      <c r="M2" s="267" t="s">
        <v>988</v>
      </c>
      <c r="N2" s="267" t="s">
        <v>987</v>
      </c>
    </row>
    <row r="3" spans="1:14" s="261" customFormat="1" ht="16.5" thickBot="1">
      <c r="A3" s="256" t="s">
        <v>130</v>
      </c>
      <c r="B3" s="264"/>
      <c r="C3" s="264"/>
      <c r="D3" s="264"/>
      <c r="E3" s="265"/>
      <c r="F3" s="264"/>
      <c r="G3" s="264"/>
      <c r="H3" s="263"/>
      <c r="I3" s="262"/>
      <c r="J3" s="262"/>
      <c r="K3" s="262"/>
      <c r="L3" s="262"/>
      <c r="M3" s="262"/>
      <c r="N3" s="262"/>
    </row>
    <row r="4" spans="1:14" ht="15.95" customHeight="1">
      <c r="A4" s="250" t="s">
        <v>986</v>
      </c>
      <c r="B4" s="248">
        <v>0</v>
      </c>
      <c r="C4" s="248">
        <v>0</v>
      </c>
      <c r="D4" s="248" t="s">
        <v>516</v>
      </c>
      <c r="E4" s="249">
        <v>0</v>
      </c>
      <c r="F4" s="248" t="s">
        <v>516</v>
      </c>
      <c r="G4" s="248" t="s">
        <v>516</v>
      </c>
      <c r="H4" s="247" t="s">
        <v>516</v>
      </c>
      <c r="I4" s="321">
        <f>AVERAGE(B4:B31)</f>
        <v>9.5714285714285712</v>
      </c>
      <c r="J4" s="321">
        <f>AVERAGE(C4:C31)</f>
        <v>32.683535714285718</v>
      </c>
      <c r="K4" s="321">
        <f>STDEV(B4:B31)</f>
        <v>6.2445743645751381</v>
      </c>
      <c r="L4" s="321">
        <f>STDEV(C4:C31)</f>
        <v>27.618548306423214</v>
      </c>
      <c r="M4" s="321"/>
      <c r="N4" s="321"/>
    </row>
    <row r="5" spans="1:14" ht="15.95" customHeight="1">
      <c r="A5" s="250" t="s">
        <v>985</v>
      </c>
      <c r="B5" s="248">
        <v>2</v>
      </c>
      <c r="C5" s="248">
        <v>4.2249999999999996</v>
      </c>
      <c r="D5" s="248">
        <v>2.113</v>
      </c>
      <c r="E5" s="249">
        <v>2.3839999999999999E-4</v>
      </c>
      <c r="F5" s="248">
        <v>255</v>
      </c>
      <c r="G5" s="248">
        <v>255</v>
      </c>
      <c r="H5" s="247">
        <v>538.68799999999999</v>
      </c>
      <c r="I5" s="322"/>
      <c r="J5" s="322"/>
      <c r="K5" s="322"/>
      <c r="L5" s="322"/>
      <c r="M5" s="322"/>
      <c r="N5" s="322"/>
    </row>
    <row r="6" spans="1:14" ht="15.95" customHeight="1">
      <c r="A6" s="250" t="s">
        <v>984</v>
      </c>
      <c r="B6" s="248">
        <v>1</v>
      </c>
      <c r="C6" s="248">
        <v>46.896999999999998</v>
      </c>
      <c r="D6" s="248">
        <v>46.896999999999998</v>
      </c>
      <c r="E6" s="249">
        <v>3.0000000000000001E-3</v>
      </c>
      <c r="F6" s="248">
        <v>255</v>
      </c>
      <c r="G6" s="248">
        <v>255</v>
      </c>
      <c r="H6" s="247">
        <v>11958.861999999999</v>
      </c>
      <c r="I6" s="322"/>
      <c r="J6" s="322"/>
      <c r="K6" s="322"/>
      <c r="L6" s="322"/>
      <c r="M6" s="322"/>
      <c r="N6" s="322"/>
    </row>
    <row r="7" spans="1:14" ht="15.95" customHeight="1">
      <c r="A7" s="250" t="s">
        <v>983</v>
      </c>
      <c r="B7" s="248">
        <v>15</v>
      </c>
      <c r="C7" s="248">
        <v>34.645000000000003</v>
      </c>
      <c r="D7" s="248">
        <v>2.31</v>
      </c>
      <c r="E7" s="249">
        <v>2E-3</v>
      </c>
      <c r="F7" s="248">
        <v>255</v>
      </c>
      <c r="G7" s="248">
        <v>255</v>
      </c>
      <c r="H7" s="247">
        <v>588.96500000000003</v>
      </c>
      <c r="I7" s="322"/>
      <c r="J7" s="322"/>
      <c r="K7" s="322"/>
      <c r="L7" s="322"/>
      <c r="M7" s="322"/>
      <c r="N7" s="322"/>
    </row>
    <row r="8" spans="1:14" ht="15.95" customHeight="1">
      <c r="A8" s="250" t="s">
        <v>982</v>
      </c>
      <c r="B8" s="248">
        <v>6</v>
      </c>
      <c r="C8" s="248">
        <v>18.59</v>
      </c>
      <c r="D8" s="248">
        <v>3.0979999999999999</v>
      </c>
      <c r="E8" s="249">
        <v>1E-3</v>
      </c>
      <c r="F8" s="248">
        <v>255</v>
      </c>
      <c r="G8" s="248">
        <v>255</v>
      </c>
      <c r="H8" s="247">
        <v>790.07500000000005</v>
      </c>
      <c r="I8" s="322"/>
      <c r="J8" s="322"/>
      <c r="K8" s="322"/>
      <c r="L8" s="322"/>
      <c r="M8" s="322"/>
      <c r="N8" s="322"/>
    </row>
    <row r="9" spans="1:14" ht="15.95" customHeight="1">
      <c r="A9" s="250" t="s">
        <v>981</v>
      </c>
      <c r="B9" s="248">
        <v>11</v>
      </c>
      <c r="C9" s="248">
        <v>27.04</v>
      </c>
      <c r="D9" s="248">
        <v>2.4580000000000002</v>
      </c>
      <c r="E9" s="248">
        <v>2E-3</v>
      </c>
      <c r="F9" s="248">
        <v>255</v>
      </c>
      <c r="G9" s="248">
        <v>255</v>
      </c>
      <c r="H9" s="247">
        <v>626.83600000000001</v>
      </c>
      <c r="I9" s="322"/>
      <c r="J9" s="322"/>
      <c r="K9" s="322"/>
      <c r="L9" s="322"/>
      <c r="M9" s="322"/>
      <c r="N9" s="322"/>
    </row>
    <row r="10" spans="1:14" ht="15.95" customHeight="1">
      <c r="A10" s="250" t="s">
        <v>980</v>
      </c>
      <c r="B10" s="248">
        <v>9</v>
      </c>
      <c r="C10" s="248">
        <v>18.167999999999999</v>
      </c>
      <c r="D10" s="248">
        <v>2.0190000000000001</v>
      </c>
      <c r="E10" s="248">
        <v>1E-3</v>
      </c>
      <c r="F10" s="248">
        <v>255</v>
      </c>
      <c r="G10" s="248">
        <v>255</v>
      </c>
      <c r="H10" s="247">
        <v>514.74599999999998</v>
      </c>
      <c r="I10" s="322"/>
      <c r="J10" s="322"/>
      <c r="K10" s="322"/>
      <c r="L10" s="322"/>
      <c r="M10" s="322"/>
      <c r="N10" s="322"/>
    </row>
    <row r="11" spans="1:14" ht="15.95" customHeight="1">
      <c r="A11" s="250" t="s">
        <v>979</v>
      </c>
      <c r="B11" s="248">
        <v>24</v>
      </c>
      <c r="C11" s="248">
        <v>43.94</v>
      </c>
      <c r="D11" s="248">
        <v>1.831</v>
      </c>
      <c r="E11" s="248">
        <v>2E-3</v>
      </c>
      <c r="F11" s="248">
        <v>255</v>
      </c>
      <c r="G11" s="248">
        <v>255</v>
      </c>
      <c r="H11" s="247">
        <v>466.863</v>
      </c>
      <c r="I11" s="322"/>
      <c r="J11" s="322"/>
      <c r="K11" s="322"/>
      <c r="L11" s="322"/>
      <c r="M11" s="322"/>
      <c r="N11" s="322"/>
    </row>
    <row r="12" spans="1:14" ht="15.95" customHeight="1">
      <c r="A12" s="250" t="s">
        <v>978</v>
      </c>
      <c r="B12" s="248">
        <v>10</v>
      </c>
      <c r="C12" s="248">
        <v>20.28</v>
      </c>
      <c r="D12" s="248">
        <v>2.028</v>
      </c>
      <c r="E12" s="248">
        <v>1E-3</v>
      </c>
      <c r="F12" s="248">
        <v>255</v>
      </c>
      <c r="G12" s="248">
        <v>255</v>
      </c>
      <c r="H12" s="247">
        <v>517.14</v>
      </c>
      <c r="I12" s="322"/>
      <c r="J12" s="322"/>
      <c r="K12" s="322"/>
      <c r="L12" s="322"/>
      <c r="M12" s="322"/>
      <c r="N12" s="322"/>
    </row>
    <row r="13" spans="1:14" ht="15.95" customHeight="1">
      <c r="A13" s="250" t="s">
        <v>977</v>
      </c>
      <c r="B13" s="248">
        <v>10</v>
      </c>
      <c r="C13" s="248">
        <v>31.265000000000001</v>
      </c>
      <c r="D13" s="248">
        <v>3.1259999999999999</v>
      </c>
      <c r="E13" s="248">
        <v>2E-3</v>
      </c>
      <c r="F13" s="248">
        <v>255</v>
      </c>
      <c r="G13" s="248">
        <v>255</v>
      </c>
      <c r="H13" s="247">
        <v>797.25699999999995</v>
      </c>
      <c r="I13" s="322"/>
      <c r="J13" s="322"/>
      <c r="K13" s="322"/>
      <c r="L13" s="322"/>
      <c r="M13" s="322"/>
      <c r="N13" s="322"/>
    </row>
    <row r="14" spans="1:14" ht="15.95" customHeight="1">
      <c r="A14" s="250" t="s">
        <v>976</v>
      </c>
      <c r="B14" s="248">
        <v>6</v>
      </c>
      <c r="C14" s="248">
        <v>83.233000000000004</v>
      </c>
      <c r="D14" s="248">
        <v>13.872</v>
      </c>
      <c r="E14" s="248">
        <v>5.0000000000000001E-3</v>
      </c>
      <c r="F14" s="248">
        <v>255</v>
      </c>
      <c r="G14" s="248">
        <v>255</v>
      </c>
      <c r="H14" s="247">
        <v>3537.3809999999999</v>
      </c>
      <c r="I14" s="322"/>
      <c r="J14" s="322"/>
      <c r="K14" s="322"/>
      <c r="L14" s="322"/>
      <c r="M14" s="322"/>
      <c r="N14" s="322"/>
    </row>
    <row r="15" spans="1:14" ht="15.95" customHeight="1">
      <c r="A15" s="250" t="s">
        <v>975</v>
      </c>
      <c r="B15" s="248">
        <v>9</v>
      </c>
      <c r="C15" s="248">
        <v>132.24299999999999</v>
      </c>
      <c r="D15" s="248">
        <v>14.694000000000001</v>
      </c>
      <c r="E15" s="248">
        <v>7.0000000000000001E-3</v>
      </c>
      <c r="F15" s="248">
        <v>255</v>
      </c>
      <c r="G15" s="248">
        <v>255</v>
      </c>
      <c r="H15" s="247">
        <v>3746.8710000000001</v>
      </c>
      <c r="I15" s="322"/>
      <c r="J15" s="322"/>
      <c r="K15" s="322"/>
      <c r="L15" s="322"/>
      <c r="M15" s="322"/>
      <c r="N15" s="322"/>
    </row>
    <row r="16" spans="1:14" ht="15.95" customHeight="1">
      <c r="A16" s="250" t="s">
        <v>974</v>
      </c>
      <c r="B16" s="248">
        <v>2</v>
      </c>
      <c r="C16" s="248">
        <v>9.2949999999999999</v>
      </c>
      <c r="D16" s="248">
        <v>4.6479999999999997</v>
      </c>
      <c r="E16" s="254">
        <v>5.2450000000000001E-4</v>
      </c>
      <c r="F16" s="248">
        <v>255</v>
      </c>
      <c r="G16" s="248">
        <v>255</v>
      </c>
      <c r="H16" s="247">
        <v>1185.1130000000001</v>
      </c>
      <c r="I16" s="322"/>
      <c r="J16" s="322"/>
      <c r="K16" s="322"/>
      <c r="L16" s="322"/>
      <c r="M16" s="322"/>
      <c r="N16" s="322"/>
    </row>
    <row r="17" spans="1:14" ht="15.95" customHeight="1">
      <c r="A17" s="250" t="s">
        <v>973</v>
      </c>
      <c r="B17" s="248">
        <v>19</v>
      </c>
      <c r="C17" s="248">
        <v>53.658000000000001</v>
      </c>
      <c r="D17" s="248">
        <v>2.8239999999999998</v>
      </c>
      <c r="E17" s="248">
        <v>3.0000000000000001E-3</v>
      </c>
      <c r="F17" s="248">
        <v>255</v>
      </c>
      <c r="G17" s="248">
        <v>255</v>
      </c>
      <c r="H17" s="247">
        <v>720.14</v>
      </c>
      <c r="I17" s="322"/>
      <c r="J17" s="322"/>
      <c r="K17" s="322"/>
      <c r="L17" s="322"/>
      <c r="M17" s="322"/>
      <c r="N17" s="322"/>
    </row>
    <row r="18" spans="1:14" ht="15.95" customHeight="1">
      <c r="A18" s="250" t="s">
        <v>972</v>
      </c>
      <c r="B18" s="248">
        <v>16</v>
      </c>
      <c r="C18" s="248">
        <v>43.518000000000001</v>
      </c>
      <c r="D18" s="248">
        <v>2.72</v>
      </c>
      <c r="E18" s="248">
        <v>2E-3</v>
      </c>
      <c r="F18" s="248">
        <v>255</v>
      </c>
      <c r="G18" s="248">
        <v>255</v>
      </c>
      <c r="H18" s="247">
        <v>693.56</v>
      </c>
      <c r="I18" s="322"/>
      <c r="J18" s="322"/>
      <c r="K18" s="322"/>
      <c r="L18" s="322"/>
      <c r="M18" s="322"/>
      <c r="N18" s="322"/>
    </row>
    <row r="19" spans="1:14" ht="15.95" customHeight="1">
      <c r="A19" s="250" t="s">
        <v>971</v>
      </c>
      <c r="B19" s="248">
        <v>18</v>
      </c>
      <c r="C19" s="248">
        <v>27.04</v>
      </c>
      <c r="D19" s="248">
        <v>1.502</v>
      </c>
      <c r="E19" s="248">
        <v>2E-3</v>
      </c>
      <c r="F19" s="248">
        <v>255</v>
      </c>
      <c r="G19" s="248">
        <v>255</v>
      </c>
      <c r="H19" s="247">
        <v>383.06700000000001</v>
      </c>
      <c r="I19" s="322"/>
      <c r="J19" s="322"/>
      <c r="K19" s="322"/>
      <c r="L19" s="322"/>
      <c r="M19" s="322"/>
      <c r="N19" s="322"/>
    </row>
    <row r="20" spans="1:14" ht="15.95" customHeight="1">
      <c r="A20" s="250" t="s">
        <v>970</v>
      </c>
      <c r="B20" s="248">
        <v>1</v>
      </c>
      <c r="C20" s="248">
        <v>3.38</v>
      </c>
      <c r="D20" s="248">
        <v>3.38</v>
      </c>
      <c r="E20" s="254">
        <v>1.907E-4</v>
      </c>
      <c r="F20" s="248">
        <v>255</v>
      </c>
      <c r="G20" s="248">
        <v>255</v>
      </c>
      <c r="H20" s="247">
        <v>861.9</v>
      </c>
      <c r="I20" s="322"/>
      <c r="J20" s="322"/>
      <c r="K20" s="322"/>
      <c r="L20" s="322"/>
      <c r="M20" s="322"/>
      <c r="N20" s="322"/>
    </row>
    <row r="21" spans="1:14" ht="15.95" customHeight="1">
      <c r="A21" s="250" t="s">
        <v>969</v>
      </c>
      <c r="B21" s="248">
        <v>6</v>
      </c>
      <c r="C21" s="248">
        <v>29.152999999999999</v>
      </c>
      <c r="D21" s="248">
        <v>4.859</v>
      </c>
      <c r="E21" s="248">
        <v>2E-3</v>
      </c>
      <c r="F21" s="248">
        <v>255</v>
      </c>
      <c r="G21" s="248">
        <v>255</v>
      </c>
      <c r="H21" s="247">
        <v>1238.981</v>
      </c>
      <c r="I21" s="322"/>
      <c r="J21" s="322"/>
      <c r="K21" s="322"/>
      <c r="L21" s="322"/>
      <c r="M21" s="322"/>
      <c r="N21" s="322"/>
    </row>
    <row r="22" spans="1:14" ht="15.95" customHeight="1">
      <c r="A22" s="250" t="s">
        <v>968</v>
      </c>
      <c r="B22" s="248">
        <v>16</v>
      </c>
      <c r="C22" s="248">
        <v>41.405000000000001</v>
      </c>
      <c r="D22" s="248">
        <v>2.5880000000000001</v>
      </c>
      <c r="E22" s="248">
        <v>2E-3</v>
      </c>
      <c r="F22" s="248">
        <v>255</v>
      </c>
      <c r="G22" s="248">
        <v>255</v>
      </c>
      <c r="H22" s="247">
        <v>659.89200000000005</v>
      </c>
      <c r="I22" s="322"/>
      <c r="J22" s="322"/>
      <c r="K22" s="322"/>
      <c r="L22" s="322"/>
      <c r="M22" s="322"/>
      <c r="N22" s="322"/>
    </row>
    <row r="23" spans="1:14" ht="15.95" customHeight="1">
      <c r="A23" s="250" t="s">
        <v>967</v>
      </c>
      <c r="B23" s="248">
        <v>7</v>
      </c>
      <c r="C23" s="248">
        <v>12.675000000000001</v>
      </c>
      <c r="D23" s="248">
        <v>1.8109999999999999</v>
      </c>
      <c r="E23" s="254">
        <v>7.1529999999999999E-4</v>
      </c>
      <c r="F23" s="248">
        <v>255</v>
      </c>
      <c r="G23" s="248">
        <v>255</v>
      </c>
      <c r="H23" s="247">
        <v>461.73200000000003</v>
      </c>
      <c r="I23" s="322"/>
      <c r="J23" s="322"/>
      <c r="K23" s="322"/>
      <c r="L23" s="322"/>
      <c r="M23" s="322"/>
      <c r="N23" s="322"/>
    </row>
    <row r="24" spans="1:14" ht="15.95" customHeight="1">
      <c r="A24" s="250" t="s">
        <v>966</v>
      </c>
      <c r="B24" s="248">
        <v>6</v>
      </c>
      <c r="C24" s="248">
        <v>9.718</v>
      </c>
      <c r="D24" s="248">
        <v>1.62</v>
      </c>
      <c r="E24" s="254">
        <v>5.4839999999999999E-4</v>
      </c>
      <c r="F24" s="248">
        <v>255</v>
      </c>
      <c r="G24" s="248">
        <v>255</v>
      </c>
      <c r="H24" s="247">
        <v>412.99400000000003</v>
      </c>
      <c r="I24" s="322"/>
      <c r="J24" s="322"/>
      <c r="K24" s="322"/>
      <c r="L24" s="322"/>
      <c r="M24" s="322"/>
      <c r="N24" s="322"/>
    </row>
    <row r="25" spans="1:14" ht="15.95" customHeight="1">
      <c r="A25" s="250" t="s">
        <v>965</v>
      </c>
      <c r="B25" s="248">
        <v>15</v>
      </c>
      <c r="C25" s="248">
        <v>29.152999999999999</v>
      </c>
      <c r="D25" s="248">
        <v>1.944</v>
      </c>
      <c r="E25" s="248">
        <v>2E-3</v>
      </c>
      <c r="F25" s="248">
        <v>255</v>
      </c>
      <c r="G25" s="248">
        <v>255</v>
      </c>
      <c r="H25" s="247">
        <v>495.59300000000002</v>
      </c>
      <c r="I25" s="322"/>
      <c r="J25" s="322"/>
      <c r="K25" s="322"/>
      <c r="L25" s="322"/>
      <c r="M25" s="322"/>
      <c r="N25" s="322"/>
    </row>
    <row r="26" spans="1:14" ht="15.95" customHeight="1">
      <c r="A26" s="250" t="s">
        <v>964</v>
      </c>
      <c r="B26" s="248">
        <v>11</v>
      </c>
      <c r="C26" s="248">
        <v>16.899999999999999</v>
      </c>
      <c r="D26" s="248">
        <v>1.536</v>
      </c>
      <c r="E26" s="254">
        <v>9.5370000000000003E-4</v>
      </c>
      <c r="F26" s="248">
        <v>255</v>
      </c>
      <c r="G26" s="248">
        <v>255</v>
      </c>
      <c r="H26" s="247">
        <v>391.77300000000002</v>
      </c>
      <c r="I26" s="322"/>
      <c r="J26" s="322"/>
      <c r="K26" s="322"/>
      <c r="L26" s="322"/>
      <c r="M26" s="322"/>
      <c r="N26" s="322"/>
    </row>
    <row r="27" spans="1:14" ht="15.95" customHeight="1">
      <c r="A27" s="250" t="s">
        <v>963</v>
      </c>
      <c r="B27" s="248">
        <v>4</v>
      </c>
      <c r="C27" s="248">
        <v>10.984999999999999</v>
      </c>
      <c r="D27" s="248">
        <v>2.746</v>
      </c>
      <c r="E27" s="254">
        <v>6.1990000000000005E-4</v>
      </c>
      <c r="F27" s="248">
        <v>255</v>
      </c>
      <c r="G27" s="248">
        <v>255</v>
      </c>
      <c r="H27" s="247">
        <v>700.29399999999998</v>
      </c>
      <c r="I27" s="322"/>
      <c r="J27" s="322"/>
      <c r="K27" s="322"/>
      <c r="L27" s="322"/>
      <c r="M27" s="322"/>
      <c r="N27" s="322"/>
    </row>
    <row r="28" spans="1:14" ht="15.95" customHeight="1">
      <c r="A28" s="250" t="s">
        <v>962</v>
      </c>
      <c r="B28" s="248">
        <v>19</v>
      </c>
      <c r="C28" s="248">
        <v>71.825000000000003</v>
      </c>
      <c r="D28" s="248">
        <v>3.78</v>
      </c>
      <c r="E28" s="248">
        <v>4.0000000000000001E-3</v>
      </c>
      <c r="F28" s="248">
        <v>255</v>
      </c>
      <c r="G28" s="248">
        <v>255</v>
      </c>
      <c r="H28" s="247">
        <v>963.96699999999998</v>
      </c>
      <c r="I28" s="322"/>
      <c r="J28" s="322"/>
      <c r="K28" s="322"/>
      <c r="L28" s="322"/>
      <c r="M28" s="322"/>
      <c r="N28" s="322"/>
    </row>
    <row r="29" spans="1:14" ht="15.95" customHeight="1">
      <c r="A29" s="250" t="s">
        <v>961</v>
      </c>
      <c r="B29" s="248">
        <v>9</v>
      </c>
      <c r="C29" s="248">
        <v>34.645000000000003</v>
      </c>
      <c r="D29" s="248">
        <v>3.8490000000000002</v>
      </c>
      <c r="E29" s="248">
        <v>2E-3</v>
      </c>
      <c r="F29" s="248">
        <v>255</v>
      </c>
      <c r="G29" s="248">
        <v>255</v>
      </c>
      <c r="H29" s="247">
        <v>981.60799999999995</v>
      </c>
      <c r="I29" s="322"/>
      <c r="J29" s="322"/>
      <c r="K29" s="322"/>
      <c r="L29" s="322"/>
      <c r="M29" s="322"/>
      <c r="N29" s="322"/>
    </row>
    <row r="30" spans="1:14" ht="15.95" customHeight="1">
      <c r="A30" s="250" t="s">
        <v>961</v>
      </c>
      <c r="B30" s="248">
        <v>9</v>
      </c>
      <c r="C30" s="248">
        <v>34.645000000000003</v>
      </c>
      <c r="D30" s="248">
        <v>3.8490000000000002</v>
      </c>
      <c r="E30" s="248">
        <v>2E-3</v>
      </c>
      <c r="F30" s="248">
        <v>255</v>
      </c>
      <c r="G30" s="248">
        <v>255</v>
      </c>
      <c r="H30" s="247">
        <v>981.60799999999995</v>
      </c>
      <c r="I30" s="322"/>
      <c r="J30" s="322"/>
      <c r="K30" s="322"/>
      <c r="L30" s="322"/>
      <c r="M30" s="322"/>
      <c r="N30" s="322"/>
    </row>
    <row r="31" spans="1:14" ht="15.95" customHeight="1" thickBot="1">
      <c r="A31" s="250" t="s">
        <v>960</v>
      </c>
      <c r="B31" s="248">
        <v>7</v>
      </c>
      <c r="C31" s="248">
        <v>26.617999999999999</v>
      </c>
      <c r="D31" s="248">
        <v>3.8029999999999999</v>
      </c>
      <c r="E31" s="248">
        <v>2E-3</v>
      </c>
      <c r="F31" s="248">
        <v>255</v>
      </c>
      <c r="G31" s="248">
        <v>255</v>
      </c>
      <c r="H31" s="247">
        <v>969.63800000000003</v>
      </c>
      <c r="I31" s="323"/>
      <c r="J31" s="323"/>
      <c r="K31" s="323"/>
      <c r="L31" s="323"/>
      <c r="M31" s="322"/>
      <c r="N31" s="322"/>
    </row>
    <row r="32" spans="1:14" ht="15.95" customHeight="1" thickBot="1">
      <c r="K32" s="260"/>
      <c r="L32" s="260"/>
      <c r="M32" s="322"/>
      <c r="N32" s="322"/>
    </row>
    <row r="33" spans="1:14" ht="15.95" customHeight="1">
      <c r="A33" s="250" t="s">
        <v>959</v>
      </c>
      <c r="B33" s="248">
        <v>16</v>
      </c>
      <c r="C33" s="248">
        <v>36.758000000000003</v>
      </c>
      <c r="D33" s="248">
        <v>2.2970000000000002</v>
      </c>
      <c r="E33" s="248">
        <v>2E-3</v>
      </c>
      <c r="F33" s="248">
        <v>255</v>
      </c>
      <c r="G33" s="248">
        <v>255</v>
      </c>
      <c r="H33" s="247">
        <v>585.82299999999998</v>
      </c>
      <c r="I33" s="321">
        <f>AVERAGE(B33:B57)</f>
        <v>13.92</v>
      </c>
      <c r="J33" s="321">
        <f>AVERAGE(C33:C57)</f>
        <v>53.235040000000005</v>
      </c>
      <c r="K33" s="321">
        <f>STDEV(B33:B57)</f>
        <v>7.6535394861898158</v>
      </c>
      <c r="L33" s="321">
        <f>STDEV(C33:C57)</f>
        <v>52.03180675836655</v>
      </c>
      <c r="M33" s="322"/>
      <c r="N33" s="322"/>
    </row>
    <row r="34" spans="1:14" ht="15.95" customHeight="1">
      <c r="A34" s="250" t="s">
        <v>958</v>
      </c>
      <c r="B34" s="248">
        <v>10</v>
      </c>
      <c r="C34" s="248">
        <v>44.784999999999997</v>
      </c>
      <c r="D34" s="248">
        <v>4.4790000000000001</v>
      </c>
      <c r="E34" s="248">
        <v>3.0000000000000001E-3</v>
      </c>
      <c r="F34" s="248">
        <v>255</v>
      </c>
      <c r="G34" s="248">
        <v>255</v>
      </c>
      <c r="H34" s="247">
        <v>1142.0170000000001</v>
      </c>
      <c r="I34" s="322"/>
      <c r="J34" s="322"/>
      <c r="K34" s="322"/>
      <c r="L34" s="322"/>
      <c r="M34" s="322"/>
      <c r="N34" s="322"/>
    </row>
    <row r="35" spans="1:14" ht="15.95" customHeight="1">
      <c r="A35" s="250" t="s">
        <v>957</v>
      </c>
      <c r="B35" s="248">
        <v>5</v>
      </c>
      <c r="C35" s="248">
        <v>10.561999999999999</v>
      </c>
      <c r="D35" s="248">
        <v>2.1120000000000001</v>
      </c>
      <c r="E35" s="254">
        <v>5.9599999999999996E-4</v>
      </c>
      <c r="F35" s="248">
        <v>255</v>
      </c>
      <c r="G35" s="248">
        <v>255</v>
      </c>
      <c r="H35" s="247">
        <v>538.68700000000001</v>
      </c>
      <c r="I35" s="322"/>
      <c r="J35" s="322"/>
      <c r="K35" s="322"/>
      <c r="L35" s="322"/>
      <c r="M35" s="322"/>
      <c r="N35" s="322"/>
    </row>
    <row r="36" spans="1:14" ht="15.95" customHeight="1">
      <c r="A36" s="250" t="s">
        <v>956</v>
      </c>
      <c r="B36" s="248">
        <v>17</v>
      </c>
      <c r="C36" s="248">
        <v>54.08</v>
      </c>
      <c r="D36" s="248">
        <v>3.181</v>
      </c>
      <c r="E36" s="248">
        <v>3.0000000000000001E-3</v>
      </c>
      <c r="F36" s="248">
        <v>255</v>
      </c>
      <c r="G36" s="248">
        <v>255</v>
      </c>
      <c r="H36" s="247">
        <v>811.2</v>
      </c>
      <c r="I36" s="322"/>
      <c r="J36" s="322"/>
      <c r="K36" s="322"/>
      <c r="L36" s="322"/>
      <c r="M36" s="322"/>
      <c r="N36" s="322"/>
    </row>
    <row r="37" spans="1:14" ht="15.95" customHeight="1">
      <c r="A37" s="250" t="s">
        <v>955</v>
      </c>
      <c r="B37" s="248">
        <v>0</v>
      </c>
      <c r="C37" s="248">
        <v>0</v>
      </c>
      <c r="D37" s="248" t="s">
        <v>516</v>
      </c>
      <c r="E37" s="248">
        <v>0</v>
      </c>
      <c r="F37" s="248" t="s">
        <v>516</v>
      </c>
      <c r="G37" s="248" t="s">
        <v>516</v>
      </c>
      <c r="H37" s="247" t="s">
        <v>516</v>
      </c>
      <c r="I37" s="322"/>
      <c r="J37" s="322"/>
      <c r="K37" s="322"/>
      <c r="L37" s="322"/>
      <c r="M37" s="322"/>
      <c r="N37" s="322"/>
    </row>
    <row r="38" spans="1:14" ht="15.95" customHeight="1">
      <c r="A38" s="250" t="s">
        <v>954</v>
      </c>
      <c r="B38" s="248">
        <v>14</v>
      </c>
      <c r="C38" s="248">
        <v>30.42</v>
      </c>
      <c r="D38" s="248">
        <v>2.173</v>
      </c>
      <c r="E38" s="248">
        <v>2E-3</v>
      </c>
      <c r="F38" s="248">
        <v>255</v>
      </c>
      <c r="G38" s="248">
        <v>255</v>
      </c>
      <c r="H38" s="247">
        <v>554.07899999999995</v>
      </c>
      <c r="I38" s="322"/>
      <c r="J38" s="322"/>
      <c r="K38" s="322"/>
      <c r="L38" s="322"/>
      <c r="M38" s="322"/>
      <c r="N38" s="322"/>
    </row>
    <row r="39" spans="1:14" ht="15.95" customHeight="1">
      <c r="A39" s="250" t="s">
        <v>953</v>
      </c>
      <c r="B39" s="248">
        <v>21</v>
      </c>
      <c r="C39" s="248">
        <v>55.77</v>
      </c>
      <c r="D39" s="248">
        <v>2.6560000000000001</v>
      </c>
      <c r="E39" s="248">
        <v>3.0000000000000001E-3</v>
      </c>
      <c r="F39" s="248">
        <v>255</v>
      </c>
      <c r="G39" s="248">
        <v>255</v>
      </c>
      <c r="H39" s="247">
        <v>677.20699999999999</v>
      </c>
      <c r="I39" s="322"/>
      <c r="J39" s="322"/>
      <c r="K39" s="322"/>
      <c r="L39" s="322"/>
      <c r="M39" s="322"/>
      <c r="N39" s="322"/>
    </row>
    <row r="40" spans="1:14" ht="15.95" customHeight="1">
      <c r="A40" s="250" t="s">
        <v>952</v>
      </c>
      <c r="B40" s="248">
        <v>19</v>
      </c>
      <c r="C40" s="248">
        <v>43.94</v>
      </c>
      <c r="D40" s="248">
        <v>2.3130000000000002</v>
      </c>
      <c r="E40" s="248">
        <v>2E-3</v>
      </c>
      <c r="F40" s="248">
        <v>255</v>
      </c>
      <c r="G40" s="248">
        <v>255</v>
      </c>
      <c r="H40" s="247">
        <v>589.721</v>
      </c>
      <c r="I40" s="322"/>
      <c r="J40" s="322"/>
      <c r="K40" s="322"/>
      <c r="L40" s="322"/>
      <c r="M40" s="322"/>
      <c r="N40" s="322"/>
    </row>
    <row r="41" spans="1:14" ht="15.95" customHeight="1">
      <c r="A41" s="250" t="s">
        <v>951</v>
      </c>
      <c r="B41" s="248">
        <v>9</v>
      </c>
      <c r="C41" s="248">
        <v>44.362000000000002</v>
      </c>
      <c r="D41" s="248">
        <v>4.9290000000000003</v>
      </c>
      <c r="E41" s="248">
        <v>3.0000000000000001E-3</v>
      </c>
      <c r="F41" s="248">
        <v>255</v>
      </c>
      <c r="G41" s="248">
        <v>255</v>
      </c>
      <c r="H41" s="247">
        <v>1256.9369999999999</v>
      </c>
      <c r="I41" s="322"/>
      <c r="J41" s="322"/>
      <c r="K41" s="322"/>
      <c r="L41" s="322"/>
      <c r="M41" s="322"/>
      <c r="N41" s="322"/>
    </row>
    <row r="42" spans="1:14" ht="15.95" customHeight="1">
      <c r="A42" s="250" t="s">
        <v>950</v>
      </c>
      <c r="B42" s="248">
        <v>6</v>
      </c>
      <c r="C42" s="248">
        <v>13.098000000000001</v>
      </c>
      <c r="D42" s="248">
        <v>2.1829999999999998</v>
      </c>
      <c r="E42" s="254">
        <v>7.3910000000000002E-4</v>
      </c>
      <c r="F42" s="248">
        <v>255</v>
      </c>
      <c r="G42" s="248">
        <v>255</v>
      </c>
      <c r="H42" s="247">
        <v>556.64400000000001</v>
      </c>
      <c r="I42" s="322"/>
      <c r="J42" s="322"/>
      <c r="K42" s="322"/>
      <c r="L42" s="322"/>
      <c r="M42" s="322"/>
      <c r="N42" s="322"/>
    </row>
    <row r="43" spans="1:14" ht="15.95" customHeight="1">
      <c r="A43" s="250" t="s">
        <v>949</v>
      </c>
      <c r="B43" s="248">
        <v>26</v>
      </c>
      <c r="C43" s="248">
        <v>78.584999999999994</v>
      </c>
      <c r="D43" s="248">
        <v>3.0230000000000001</v>
      </c>
      <c r="E43" s="248">
        <v>4.0000000000000001E-3</v>
      </c>
      <c r="F43" s="248">
        <v>255</v>
      </c>
      <c r="G43" s="248">
        <v>255</v>
      </c>
      <c r="H43" s="247">
        <v>770.73800000000006</v>
      </c>
      <c r="I43" s="322"/>
      <c r="J43" s="322"/>
      <c r="K43" s="322"/>
      <c r="L43" s="322"/>
      <c r="M43" s="322"/>
      <c r="N43" s="322"/>
    </row>
    <row r="44" spans="1:14" ht="15.95" customHeight="1">
      <c r="A44" s="250" t="s">
        <v>948</v>
      </c>
      <c r="B44" s="248">
        <v>3</v>
      </c>
      <c r="C44" s="248">
        <v>5.4930000000000003</v>
      </c>
      <c r="D44" s="248">
        <v>1.831</v>
      </c>
      <c r="E44" s="254">
        <v>3.099E-4</v>
      </c>
      <c r="F44" s="248">
        <v>255</v>
      </c>
      <c r="G44" s="248">
        <v>255</v>
      </c>
      <c r="H44" s="247">
        <v>466.86200000000002</v>
      </c>
      <c r="I44" s="322"/>
      <c r="J44" s="322"/>
      <c r="K44" s="322"/>
      <c r="L44" s="322"/>
      <c r="M44" s="322"/>
      <c r="N44" s="322"/>
    </row>
    <row r="45" spans="1:14" ht="15.95" customHeight="1">
      <c r="A45" s="250" t="s">
        <v>947</v>
      </c>
      <c r="B45" s="248">
        <v>12</v>
      </c>
      <c r="C45" s="248">
        <v>260.68200000000002</v>
      </c>
      <c r="D45" s="248">
        <v>21.724</v>
      </c>
      <c r="E45" s="248">
        <v>1.4999999999999999E-2</v>
      </c>
      <c r="F45" s="248">
        <v>255</v>
      </c>
      <c r="G45" s="248">
        <v>255</v>
      </c>
      <c r="H45" s="247">
        <v>5539.5029999999997</v>
      </c>
      <c r="I45" s="322"/>
      <c r="J45" s="322"/>
      <c r="K45" s="322"/>
      <c r="L45" s="322"/>
      <c r="M45" s="322"/>
      <c r="N45" s="322"/>
    </row>
    <row r="46" spans="1:14" ht="15.95" customHeight="1">
      <c r="A46" s="250" t="s">
        <v>946</v>
      </c>
      <c r="B46" s="248">
        <v>12</v>
      </c>
      <c r="C46" s="248">
        <v>49.433</v>
      </c>
      <c r="D46" s="248">
        <v>4.1189999999999998</v>
      </c>
      <c r="E46" s="248">
        <v>3.0000000000000001E-3</v>
      </c>
      <c r="F46" s="248">
        <v>255</v>
      </c>
      <c r="G46" s="248">
        <v>255</v>
      </c>
      <c r="H46" s="247">
        <v>1050.441</v>
      </c>
      <c r="I46" s="322"/>
      <c r="J46" s="322"/>
      <c r="K46" s="322"/>
      <c r="L46" s="322"/>
      <c r="M46" s="322"/>
      <c r="N46" s="322"/>
    </row>
    <row r="47" spans="1:14" ht="15.95" customHeight="1">
      <c r="A47" s="250" t="s">
        <v>945</v>
      </c>
      <c r="B47" s="248">
        <v>11</v>
      </c>
      <c r="C47" s="248">
        <v>24.928000000000001</v>
      </c>
      <c r="D47" s="248">
        <v>2.266</v>
      </c>
      <c r="E47" s="248">
        <v>1E-3</v>
      </c>
      <c r="F47" s="248">
        <v>255</v>
      </c>
      <c r="G47" s="248">
        <v>255</v>
      </c>
      <c r="H47" s="247">
        <v>577.86500000000001</v>
      </c>
      <c r="I47" s="322"/>
      <c r="J47" s="322"/>
      <c r="K47" s="322"/>
      <c r="L47" s="322"/>
      <c r="M47" s="322"/>
      <c r="N47" s="322"/>
    </row>
    <row r="48" spans="1:14" ht="15.95" customHeight="1">
      <c r="A48" s="250" t="s">
        <v>944</v>
      </c>
      <c r="B48" s="248">
        <v>14</v>
      </c>
      <c r="C48" s="248">
        <v>59.15</v>
      </c>
      <c r="D48" s="248">
        <v>4.2249999999999996</v>
      </c>
      <c r="E48" s="248">
        <v>3.0000000000000001E-3</v>
      </c>
      <c r="F48" s="248">
        <v>255</v>
      </c>
      <c r="G48" s="248">
        <v>255</v>
      </c>
      <c r="H48" s="247">
        <v>1077.375</v>
      </c>
      <c r="I48" s="322"/>
      <c r="J48" s="322"/>
      <c r="K48" s="322"/>
      <c r="L48" s="322"/>
      <c r="M48" s="322"/>
      <c r="N48" s="322"/>
    </row>
    <row r="49" spans="1:14" ht="15.95" customHeight="1">
      <c r="A49" s="250" t="s">
        <v>943</v>
      </c>
      <c r="B49" s="248">
        <v>19</v>
      </c>
      <c r="C49" s="248">
        <v>36.758000000000003</v>
      </c>
      <c r="D49" s="248">
        <v>1.9350000000000001</v>
      </c>
      <c r="E49" s="248">
        <v>2E-3</v>
      </c>
      <c r="F49" s="248">
        <v>255</v>
      </c>
      <c r="G49" s="248">
        <v>255</v>
      </c>
      <c r="H49" s="247">
        <v>493.32400000000001</v>
      </c>
      <c r="I49" s="322"/>
      <c r="J49" s="322"/>
      <c r="K49" s="322"/>
      <c r="L49" s="322"/>
      <c r="M49" s="322"/>
      <c r="N49" s="322"/>
    </row>
    <row r="50" spans="1:14" ht="15.95" customHeight="1">
      <c r="A50" s="250" t="s">
        <v>942</v>
      </c>
      <c r="B50" s="248">
        <v>7</v>
      </c>
      <c r="C50" s="248">
        <v>51.966999999999999</v>
      </c>
      <c r="D50" s="248">
        <v>7.4240000000000004</v>
      </c>
      <c r="E50" s="248">
        <v>3.0000000000000001E-3</v>
      </c>
      <c r="F50" s="248">
        <v>255</v>
      </c>
      <c r="G50" s="248">
        <v>255</v>
      </c>
      <c r="H50" s="247">
        <v>1893.1020000000001</v>
      </c>
      <c r="I50" s="322"/>
      <c r="J50" s="322"/>
      <c r="K50" s="322"/>
      <c r="L50" s="322"/>
      <c r="M50" s="322"/>
      <c r="N50" s="322"/>
    </row>
    <row r="51" spans="1:14" ht="15.95" customHeight="1">
      <c r="A51" s="250" t="s">
        <v>941</v>
      </c>
      <c r="B51" s="248">
        <v>16</v>
      </c>
      <c r="C51" s="248">
        <v>43.517000000000003</v>
      </c>
      <c r="D51" s="248">
        <v>2.72</v>
      </c>
      <c r="E51" s="248">
        <v>2E-3</v>
      </c>
      <c r="F51" s="248">
        <v>255</v>
      </c>
      <c r="G51" s="248">
        <v>255</v>
      </c>
      <c r="H51" s="247">
        <v>693.56</v>
      </c>
      <c r="I51" s="322"/>
      <c r="J51" s="322"/>
      <c r="K51" s="322"/>
      <c r="L51" s="322"/>
      <c r="M51" s="322"/>
      <c r="N51" s="322"/>
    </row>
    <row r="52" spans="1:14" ht="15.95" customHeight="1">
      <c r="A52" s="250" t="s">
        <v>940</v>
      </c>
      <c r="B52" s="248">
        <v>24</v>
      </c>
      <c r="C52" s="248">
        <v>58.728000000000002</v>
      </c>
      <c r="D52" s="248">
        <v>2.4470000000000001</v>
      </c>
      <c r="E52" s="248">
        <v>3.0000000000000001E-3</v>
      </c>
      <c r="F52" s="248">
        <v>255</v>
      </c>
      <c r="G52" s="248">
        <v>255</v>
      </c>
      <c r="H52" s="247">
        <v>623.98</v>
      </c>
      <c r="I52" s="322"/>
      <c r="J52" s="322"/>
      <c r="K52" s="322"/>
      <c r="L52" s="322"/>
      <c r="M52" s="322"/>
      <c r="N52" s="322"/>
    </row>
    <row r="53" spans="1:14" ht="15.95" customHeight="1">
      <c r="A53" s="250" t="s">
        <v>939</v>
      </c>
      <c r="B53" s="248">
        <v>13</v>
      </c>
      <c r="C53" s="248">
        <v>35.067</v>
      </c>
      <c r="D53" s="248">
        <v>2.6970000000000001</v>
      </c>
      <c r="E53" s="248">
        <v>2E-3</v>
      </c>
      <c r="F53" s="248">
        <v>255</v>
      </c>
      <c r="G53" s="248">
        <v>255</v>
      </c>
      <c r="H53" s="247">
        <v>687.86199999999997</v>
      </c>
      <c r="I53" s="322"/>
      <c r="J53" s="322"/>
      <c r="K53" s="322"/>
      <c r="L53" s="322"/>
      <c r="M53" s="322"/>
      <c r="N53" s="322"/>
    </row>
    <row r="54" spans="1:14" ht="15.95" customHeight="1">
      <c r="A54" s="250" t="s">
        <v>938</v>
      </c>
      <c r="B54" s="248">
        <v>34</v>
      </c>
      <c r="C54" s="248">
        <v>142.38300000000001</v>
      </c>
      <c r="D54" s="248">
        <v>4.1879999999999997</v>
      </c>
      <c r="E54" s="248">
        <v>8.0000000000000002E-3</v>
      </c>
      <c r="F54" s="248">
        <v>255</v>
      </c>
      <c r="G54" s="248">
        <v>255</v>
      </c>
      <c r="H54" s="247">
        <v>1067.8689999999999</v>
      </c>
      <c r="I54" s="322"/>
      <c r="J54" s="322"/>
      <c r="K54" s="322"/>
      <c r="L54" s="322"/>
      <c r="M54" s="322"/>
      <c r="N54" s="322"/>
    </row>
    <row r="55" spans="1:14" ht="15.95" customHeight="1">
      <c r="A55" s="250" t="s">
        <v>937</v>
      </c>
      <c r="B55" s="248">
        <v>12</v>
      </c>
      <c r="C55" s="248">
        <v>81.12</v>
      </c>
      <c r="D55" s="248">
        <v>6.76</v>
      </c>
      <c r="E55" s="248">
        <v>5.0000000000000001E-3</v>
      </c>
      <c r="F55" s="248">
        <v>255</v>
      </c>
      <c r="G55" s="248">
        <v>255</v>
      </c>
      <c r="H55" s="247">
        <v>1723.8</v>
      </c>
      <c r="I55" s="322"/>
      <c r="J55" s="322"/>
      <c r="K55" s="322"/>
      <c r="L55" s="322"/>
      <c r="M55" s="322"/>
      <c r="N55" s="322"/>
    </row>
    <row r="56" spans="1:14" ht="15.95" customHeight="1">
      <c r="A56" s="250" t="s">
        <v>936</v>
      </c>
      <c r="B56" s="248">
        <v>8</v>
      </c>
      <c r="C56" s="248">
        <v>15.632</v>
      </c>
      <c r="D56" s="248">
        <v>1.954</v>
      </c>
      <c r="E56" s="254">
        <v>8.8210000000000003E-4</v>
      </c>
      <c r="F56" s="248">
        <v>255</v>
      </c>
      <c r="G56" s="248">
        <v>255</v>
      </c>
      <c r="H56" s="247">
        <v>498.286</v>
      </c>
      <c r="I56" s="322"/>
      <c r="J56" s="322"/>
      <c r="K56" s="322"/>
      <c r="L56" s="322"/>
      <c r="M56" s="322"/>
      <c r="N56" s="322"/>
    </row>
    <row r="57" spans="1:14" ht="15.95" customHeight="1" thickBot="1">
      <c r="A57" s="250" t="s">
        <v>935</v>
      </c>
      <c r="B57" s="248">
        <v>20</v>
      </c>
      <c r="C57" s="248">
        <v>53.658000000000001</v>
      </c>
      <c r="D57" s="248">
        <v>2.6829999999999998</v>
      </c>
      <c r="E57" s="248">
        <v>3.0000000000000001E-3</v>
      </c>
      <c r="F57" s="248">
        <v>255</v>
      </c>
      <c r="G57" s="248">
        <v>255</v>
      </c>
      <c r="H57" s="247">
        <v>684.13300000000004</v>
      </c>
      <c r="I57" s="323"/>
      <c r="J57" s="323"/>
      <c r="K57" s="323"/>
      <c r="L57" s="323"/>
      <c r="M57" s="322"/>
      <c r="N57" s="322"/>
    </row>
    <row r="58" spans="1:14" ht="15.95" customHeight="1" thickBot="1">
      <c r="K58" s="260"/>
      <c r="L58" s="260"/>
      <c r="M58" s="322"/>
      <c r="N58" s="322"/>
    </row>
    <row r="59" spans="1:14" ht="15.95" customHeight="1">
      <c r="A59" s="250" t="s">
        <v>934</v>
      </c>
      <c r="B59" s="248">
        <v>33</v>
      </c>
      <c r="C59" s="248">
        <v>81.543000000000006</v>
      </c>
      <c r="D59" s="248">
        <v>2.4710000000000001</v>
      </c>
      <c r="E59" s="248">
        <v>5.0000000000000001E-3</v>
      </c>
      <c r="F59" s="248">
        <v>255</v>
      </c>
      <c r="G59" s="248">
        <v>255</v>
      </c>
      <c r="H59" s="247">
        <v>630.101</v>
      </c>
      <c r="I59" s="321">
        <f>AVERAGE(B59:B83)</f>
        <v>15.44</v>
      </c>
      <c r="J59" s="321">
        <f>AVERAGE(C59:C83)</f>
        <v>69.307080000000028</v>
      </c>
      <c r="K59" s="321">
        <f>STDEV(B59:B83)</f>
        <v>15.346226463423074</v>
      </c>
      <c r="L59" s="321">
        <f>STDEV(C59:C83)</f>
        <v>103.88513465438643</v>
      </c>
      <c r="M59" s="322"/>
      <c r="N59" s="322"/>
    </row>
    <row r="60" spans="1:14" ht="15.95" customHeight="1">
      <c r="A60" s="250" t="s">
        <v>933</v>
      </c>
      <c r="B60" s="248">
        <v>31</v>
      </c>
      <c r="C60" s="248">
        <v>210.828</v>
      </c>
      <c r="D60" s="248">
        <v>6.8010000000000002</v>
      </c>
      <c r="E60" s="248">
        <v>1.2E-2</v>
      </c>
      <c r="F60" s="248">
        <v>255</v>
      </c>
      <c r="G60" s="248">
        <v>255</v>
      </c>
      <c r="H60" s="247">
        <v>1734.2260000000001</v>
      </c>
      <c r="I60" s="322"/>
      <c r="J60" s="322"/>
      <c r="K60" s="322"/>
      <c r="L60" s="322"/>
      <c r="M60" s="322"/>
      <c r="N60" s="322"/>
    </row>
    <row r="61" spans="1:14" ht="15.95" customHeight="1">
      <c r="A61" s="250" t="s">
        <v>932</v>
      </c>
      <c r="B61" s="248">
        <v>47</v>
      </c>
      <c r="C61" s="248">
        <v>173.648</v>
      </c>
      <c r="D61" s="248">
        <v>3.6949999999999998</v>
      </c>
      <c r="E61" s="248">
        <v>0.01</v>
      </c>
      <c r="F61" s="248">
        <v>255</v>
      </c>
      <c r="G61" s="248">
        <v>255</v>
      </c>
      <c r="H61" s="247">
        <v>942.13</v>
      </c>
      <c r="I61" s="322"/>
      <c r="J61" s="322"/>
      <c r="K61" s="322"/>
      <c r="L61" s="322"/>
      <c r="M61" s="322"/>
      <c r="N61" s="322"/>
    </row>
    <row r="62" spans="1:14" ht="15.95" customHeight="1">
      <c r="A62" s="250" t="s">
        <v>931</v>
      </c>
      <c r="B62" s="248">
        <v>45</v>
      </c>
      <c r="C62" s="248">
        <v>349.40800000000002</v>
      </c>
      <c r="D62" s="248">
        <v>7.7649999999999997</v>
      </c>
      <c r="E62" s="248">
        <v>0.02</v>
      </c>
      <c r="F62" s="248">
        <v>255</v>
      </c>
      <c r="G62" s="248">
        <v>255</v>
      </c>
      <c r="H62" s="247">
        <v>1979.9760000000001</v>
      </c>
      <c r="I62" s="322"/>
      <c r="J62" s="322"/>
      <c r="K62" s="322"/>
      <c r="L62" s="322"/>
      <c r="M62" s="322"/>
      <c r="N62" s="322"/>
    </row>
    <row r="63" spans="1:14" ht="15.95" customHeight="1">
      <c r="A63" s="250" t="s">
        <v>930</v>
      </c>
      <c r="B63" s="248">
        <v>59</v>
      </c>
      <c r="C63" s="248">
        <v>384.05200000000002</v>
      </c>
      <c r="D63" s="248">
        <v>6.5090000000000003</v>
      </c>
      <c r="E63" s="248">
        <v>2.1999999999999999E-2</v>
      </c>
      <c r="F63" s="248">
        <v>255</v>
      </c>
      <c r="G63" s="248">
        <v>255</v>
      </c>
      <c r="H63" s="247">
        <v>1659.8879999999999</v>
      </c>
      <c r="I63" s="322"/>
      <c r="J63" s="322"/>
      <c r="K63" s="322"/>
      <c r="L63" s="322"/>
      <c r="M63" s="322"/>
      <c r="N63" s="322"/>
    </row>
    <row r="64" spans="1:14" ht="15.95" customHeight="1">
      <c r="A64" s="250" t="s">
        <v>929</v>
      </c>
      <c r="B64" s="248">
        <v>2</v>
      </c>
      <c r="C64" s="248">
        <v>7.6050000000000004</v>
      </c>
      <c r="D64" s="248">
        <v>3.8029999999999999</v>
      </c>
      <c r="E64" s="254">
        <v>4.2920000000000002E-4</v>
      </c>
      <c r="F64" s="248">
        <v>255</v>
      </c>
      <c r="G64" s="248">
        <v>255</v>
      </c>
      <c r="H64" s="247">
        <v>969.63699999999994</v>
      </c>
      <c r="I64" s="322"/>
      <c r="J64" s="322"/>
      <c r="K64" s="322"/>
      <c r="L64" s="322"/>
      <c r="M64" s="322"/>
      <c r="N64" s="322"/>
    </row>
    <row r="65" spans="1:14" ht="15.95" customHeight="1">
      <c r="A65" s="250" t="s">
        <v>928</v>
      </c>
      <c r="B65" s="248">
        <v>3</v>
      </c>
      <c r="C65" s="248">
        <v>7.1829999999999998</v>
      </c>
      <c r="D65" s="248">
        <v>2.3940000000000001</v>
      </c>
      <c r="E65" s="254">
        <v>4.0529999999999999E-4</v>
      </c>
      <c r="F65" s="248">
        <v>255</v>
      </c>
      <c r="G65" s="248">
        <v>255</v>
      </c>
      <c r="H65" s="247">
        <v>610.51300000000003</v>
      </c>
      <c r="I65" s="322"/>
      <c r="J65" s="322"/>
      <c r="K65" s="322"/>
      <c r="L65" s="322"/>
      <c r="M65" s="322"/>
      <c r="N65" s="322"/>
    </row>
    <row r="66" spans="1:14" ht="15.95" customHeight="1">
      <c r="A66" s="250" t="s">
        <v>927</v>
      </c>
      <c r="B66" s="248">
        <v>5</v>
      </c>
      <c r="C66" s="248">
        <v>5.4930000000000003</v>
      </c>
      <c r="D66" s="248">
        <v>1.099</v>
      </c>
      <c r="E66" s="254">
        <v>3.099E-4</v>
      </c>
      <c r="F66" s="248">
        <v>255</v>
      </c>
      <c r="G66" s="248">
        <v>255</v>
      </c>
      <c r="H66" s="247">
        <v>280.11700000000002</v>
      </c>
      <c r="I66" s="322"/>
      <c r="J66" s="322"/>
      <c r="K66" s="322"/>
      <c r="L66" s="322"/>
      <c r="M66" s="322"/>
      <c r="N66" s="322"/>
    </row>
    <row r="67" spans="1:14" ht="15.95" customHeight="1">
      <c r="A67" s="250" t="s">
        <v>926</v>
      </c>
      <c r="B67" s="248">
        <v>2</v>
      </c>
      <c r="C67" s="248">
        <v>1.69</v>
      </c>
      <c r="D67" s="248">
        <v>0.84499999999999997</v>
      </c>
      <c r="E67" s="254">
        <v>9.5370000000000003E-5</v>
      </c>
      <c r="F67" s="248">
        <v>255</v>
      </c>
      <c r="G67" s="248">
        <v>255</v>
      </c>
      <c r="H67" s="247">
        <v>215.47499999999999</v>
      </c>
      <c r="I67" s="322"/>
      <c r="J67" s="322"/>
      <c r="K67" s="322"/>
      <c r="L67" s="322"/>
      <c r="M67" s="322"/>
      <c r="N67" s="322"/>
    </row>
    <row r="68" spans="1:14" ht="15.95" customHeight="1">
      <c r="A68" s="250" t="s">
        <v>925</v>
      </c>
      <c r="B68" s="248">
        <v>7</v>
      </c>
      <c r="C68" s="248">
        <v>15.632999999999999</v>
      </c>
      <c r="D68" s="248">
        <v>2.2330000000000001</v>
      </c>
      <c r="E68" s="254">
        <v>8.8210000000000003E-4</v>
      </c>
      <c r="F68" s="248">
        <v>255</v>
      </c>
      <c r="G68" s="248">
        <v>255</v>
      </c>
      <c r="H68" s="247">
        <v>569.47</v>
      </c>
      <c r="I68" s="322"/>
      <c r="J68" s="322"/>
      <c r="K68" s="322"/>
      <c r="L68" s="322"/>
      <c r="M68" s="322"/>
      <c r="N68" s="322"/>
    </row>
    <row r="69" spans="1:14" ht="15.95" customHeight="1">
      <c r="A69" s="250" t="s">
        <v>924</v>
      </c>
      <c r="B69" s="248">
        <v>17</v>
      </c>
      <c r="C69" s="248">
        <v>41.828000000000003</v>
      </c>
      <c r="D69" s="248">
        <v>2.46</v>
      </c>
      <c r="E69" s="248">
        <v>2E-3</v>
      </c>
      <c r="F69" s="248">
        <v>255</v>
      </c>
      <c r="G69" s="248">
        <v>255</v>
      </c>
      <c r="H69" s="247">
        <v>627.41300000000001</v>
      </c>
      <c r="I69" s="322"/>
      <c r="J69" s="322"/>
      <c r="K69" s="322"/>
      <c r="L69" s="322"/>
      <c r="M69" s="322"/>
      <c r="N69" s="322"/>
    </row>
    <row r="70" spans="1:14" ht="15.95" customHeight="1">
      <c r="A70" s="250" t="s">
        <v>923</v>
      </c>
      <c r="B70" s="248">
        <v>10</v>
      </c>
      <c r="C70" s="248">
        <v>16.899999999999999</v>
      </c>
      <c r="D70" s="248">
        <v>1.69</v>
      </c>
      <c r="E70" s="254">
        <v>9.5370000000000003E-4</v>
      </c>
      <c r="F70" s="248">
        <v>255</v>
      </c>
      <c r="G70" s="248">
        <v>255</v>
      </c>
      <c r="H70" s="247">
        <v>430.95</v>
      </c>
      <c r="I70" s="322"/>
      <c r="J70" s="322"/>
      <c r="K70" s="322"/>
      <c r="L70" s="322"/>
      <c r="M70" s="322"/>
      <c r="N70" s="322"/>
    </row>
    <row r="71" spans="1:14" ht="15.95" customHeight="1">
      <c r="A71" s="250" t="s">
        <v>922</v>
      </c>
      <c r="B71" s="248">
        <v>10</v>
      </c>
      <c r="C71" s="248">
        <v>23.238</v>
      </c>
      <c r="D71" s="248">
        <v>2.3239999999999998</v>
      </c>
      <c r="E71" s="248">
        <v>1E-3</v>
      </c>
      <c r="F71" s="248">
        <v>255</v>
      </c>
      <c r="G71" s="248">
        <v>255</v>
      </c>
      <c r="H71" s="247">
        <v>592.55600000000004</v>
      </c>
      <c r="I71" s="322"/>
      <c r="J71" s="322"/>
      <c r="K71" s="322"/>
      <c r="L71" s="322"/>
      <c r="M71" s="322"/>
      <c r="N71" s="322"/>
    </row>
    <row r="72" spans="1:14" ht="15.95" customHeight="1">
      <c r="A72" s="250" t="s">
        <v>921</v>
      </c>
      <c r="B72" s="248">
        <v>9</v>
      </c>
      <c r="C72" s="248">
        <v>22.815000000000001</v>
      </c>
      <c r="D72" s="248">
        <v>2.5350000000000001</v>
      </c>
      <c r="E72" s="248">
        <v>1E-3</v>
      </c>
      <c r="F72" s="248">
        <v>255</v>
      </c>
      <c r="G72" s="248">
        <v>255</v>
      </c>
      <c r="H72" s="247">
        <v>646.42499999999995</v>
      </c>
      <c r="I72" s="322"/>
      <c r="J72" s="322"/>
      <c r="K72" s="322"/>
      <c r="L72" s="322"/>
      <c r="M72" s="322"/>
      <c r="N72" s="322"/>
    </row>
    <row r="73" spans="1:14" ht="15.95" customHeight="1">
      <c r="A73" s="250" t="s">
        <v>920</v>
      </c>
      <c r="B73" s="248">
        <v>15</v>
      </c>
      <c r="C73" s="248">
        <v>38.448</v>
      </c>
      <c r="D73" s="248">
        <v>2.5630000000000002</v>
      </c>
      <c r="E73" s="248">
        <v>2E-3</v>
      </c>
      <c r="F73" s="248">
        <v>255</v>
      </c>
      <c r="G73" s="248">
        <v>255</v>
      </c>
      <c r="H73" s="247">
        <v>653.60699999999997</v>
      </c>
      <c r="I73" s="322"/>
      <c r="J73" s="322"/>
      <c r="K73" s="322"/>
      <c r="L73" s="322"/>
      <c r="M73" s="322"/>
      <c r="N73" s="322"/>
    </row>
    <row r="74" spans="1:14" ht="15.95" customHeight="1">
      <c r="A74" s="250" t="s">
        <v>919</v>
      </c>
      <c r="B74" s="248">
        <v>11</v>
      </c>
      <c r="C74" s="248">
        <v>28.73</v>
      </c>
      <c r="D74" s="248">
        <v>2.6120000000000001</v>
      </c>
      <c r="E74" s="248">
        <v>2E-3</v>
      </c>
      <c r="F74" s="248">
        <v>255</v>
      </c>
      <c r="G74" s="248">
        <v>255</v>
      </c>
      <c r="H74" s="247">
        <v>666.01400000000001</v>
      </c>
      <c r="I74" s="322"/>
      <c r="J74" s="322"/>
      <c r="K74" s="322"/>
      <c r="L74" s="322"/>
      <c r="M74" s="322"/>
      <c r="N74" s="322"/>
    </row>
    <row r="75" spans="1:14" ht="15.95" customHeight="1">
      <c r="A75" s="250" t="s">
        <v>918</v>
      </c>
      <c r="B75" s="248">
        <v>11</v>
      </c>
      <c r="C75" s="248">
        <v>38.024999999999999</v>
      </c>
      <c r="D75" s="248">
        <v>3.4569999999999999</v>
      </c>
      <c r="E75" s="248">
        <v>2E-3</v>
      </c>
      <c r="F75" s="248">
        <v>255</v>
      </c>
      <c r="G75" s="248">
        <v>255</v>
      </c>
      <c r="H75" s="247">
        <v>881.48900000000003</v>
      </c>
      <c r="I75" s="322"/>
      <c r="J75" s="322"/>
      <c r="K75" s="322"/>
      <c r="L75" s="322"/>
      <c r="M75" s="322"/>
      <c r="N75" s="322"/>
    </row>
    <row r="76" spans="1:14" ht="15.95" customHeight="1">
      <c r="A76" s="250" t="s">
        <v>917</v>
      </c>
      <c r="B76" s="248">
        <v>9</v>
      </c>
      <c r="C76" s="248">
        <v>32.11</v>
      </c>
      <c r="D76" s="248">
        <v>3.5680000000000001</v>
      </c>
      <c r="E76" s="248">
        <v>2E-3</v>
      </c>
      <c r="F76" s="248">
        <v>255</v>
      </c>
      <c r="G76" s="248">
        <v>255</v>
      </c>
      <c r="H76" s="247">
        <v>909.78300000000002</v>
      </c>
      <c r="I76" s="322"/>
      <c r="J76" s="322"/>
      <c r="K76" s="322"/>
      <c r="L76" s="322"/>
      <c r="M76" s="322"/>
      <c r="N76" s="322"/>
    </row>
    <row r="77" spans="1:14" ht="15.95" customHeight="1">
      <c r="A77" s="250" t="s">
        <v>916</v>
      </c>
      <c r="B77" s="248">
        <v>9</v>
      </c>
      <c r="C77" s="248">
        <v>128.44</v>
      </c>
      <c r="D77" s="248">
        <v>14.271000000000001</v>
      </c>
      <c r="E77" s="248">
        <v>7.0000000000000001E-3</v>
      </c>
      <c r="F77" s="248">
        <v>255</v>
      </c>
      <c r="G77" s="248">
        <v>255</v>
      </c>
      <c r="H77" s="247">
        <v>3639.1329999999998</v>
      </c>
      <c r="I77" s="322"/>
      <c r="J77" s="322"/>
      <c r="K77" s="322"/>
      <c r="L77" s="322"/>
      <c r="M77" s="322"/>
      <c r="N77" s="322"/>
    </row>
    <row r="78" spans="1:14" ht="15.95" customHeight="1">
      <c r="A78" s="250" t="s">
        <v>915</v>
      </c>
      <c r="B78" s="248">
        <v>3</v>
      </c>
      <c r="C78" s="248">
        <v>9.2949999999999999</v>
      </c>
      <c r="D78" s="248">
        <v>3.0979999999999999</v>
      </c>
      <c r="E78" s="254">
        <v>5.2450000000000001E-4</v>
      </c>
      <c r="F78" s="248">
        <v>255</v>
      </c>
      <c r="G78" s="248">
        <v>255</v>
      </c>
      <c r="H78" s="247">
        <v>790.07500000000005</v>
      </c>
      <c r="I78" s="322"/>
      <c r="J78" s="322"/>
      <c r="K78" s="322"/>
      <c r="L78" s="322"/>
      <c r="M78" s="322"/>
      <c r="N78" s="322"/>
    </row>
    <row r="79" spans="1:14" ht="15.95" customHeight="1">
      <c r="A79" s="250" t="s">
        <v>914</v>
      </c>
      <c r="B79" s="248">
        <v>11</v>
      </c>
      <c r="C79" s="248">
        <v>23.66</v>
      </c>
      <c r="D79" s="248">
        <v>2.1509999999999998</v>
      </c>
      <c r="E79" s="248">
        <v>1E-3</v>
      </c>
      <c r="F79" s="248">
        <v>255</v>
      </c>
      <c r="G79" s="248">
        <v>255</v>
      </c>
      <c r="H79" s="247">
        <v>548.48199999999997</v>
      </c>
      <c r="I79" s="322"/>
      <c r="J79" s="322"/>
      <c r="K79" s="322"/>
      <c r="L79" s="322"/>
      <c r="M79" s="322"/>
      <c r="N79" s="322"/>
    </row>
    <row r="80" spans="1:14" ht="15.95" customHeight="1">
      <c r="A80" s="250" t="s">
        <v>913</v>
      </c>
      <c r="B80" s="248">
        <v>15</v>
      </c>
      <c r="C80" s="248">
        <v>29.997</v>
      </c>
      <c r="D80" s="248">
        <v>2</v>
      </c>
      <c r="E80" s="248">
        <v>2E-3</v>
      </c>
      <c r="F80" s="248">
        <v>255</v>
      </c>
      <c r="G80" s="248">
        <v>255</v>
      </c>
      <c r="H80" s="247">
        <v>509.95800000000003</v>
      </c>
      <c r="I80" s="322"/>
      <c r="J80" s="322"/>
      <c r="K80" s="322"/>
      <c r="L80" s="322"/>
      <c r="M80" s="322"/>
      <c r="N80" s="322"/>
    </row>
    <row r="81" spans="1:14" ht="15.95" customHeight="1">
      <c r="A81" s="250" t="s">
        <v>912</v>
      </c>
      <c r="B81" s="248">
        <v>12</v>
      </c>
      <c r="C81" s="248">
        <v>41.828000000000003</v>
      </c>
      <c r="D81" s="248">
        <v>3.4860000000000002</v>
      </c>
      <c r="E81" s="248">
        <v>2E-3</v>
      </c>
      <c r="F81" s="248">
        <v>255</v>
      </c>
      <c r="G81" s="248">
        <v>255</v>
      </c>
      <c r="H81" s="247">
        <v>888.83399999999995</v>
      </c>
      <c r="I81" s="322"/>
      <c r="J81" s="322"/>
      <c r="K81" s="322"/>
      <c r="L81" s="322"/>
      <c r="M81" s="322"/>
      <c r="N81" s="322"/>
    </row>
    <row r="82" spans="1:14" ht="15.95" customHeight="1">
      <c r="A82" s="250" t="s">
        <v>911</v>
      </c>
      <c r="B82" s="248">
        <v>3</v>
      </c>
      <c r="C82" s="248">
        <v>8.8719999999999999</v>
      </c>
      <c r="D82" s="248">
        <v>2.9569999999999999</v>
      </c>
      <c r="E82" s="254">
        <v>5.0069999999999997E-4</v>
      </c>
      <c r="F82" s="248">
        <v>255</v>
      </c>
      <c r="G82" s="248">
        <v>255</v>
      </c>
      <c r="H82" s="247">
        <v>754.16200000000003</v>
      </c>
      <c r="I82" s="322"/>
      <c r="J82" s="322"/>
      <c r="K82" s="322"/>
      <c r="L82" s="322"/>
      <c r="M82" s="322"/>
      <c r="N82" s="322"/>
    </row>
    <row r="83" spans="1:14" ht="15.95" customHeight="1" thickBot="1">
      <c r="A83" s="250" t="s">
        <v>910</v>
      </c>
      <c r="B83" s="248">
        <v>7</v>
      </c>
      <c r="C83" s="248">
        <v>11.407999999999999</v>
      </c>
      <c r="D83" s="248">
        <v>1.63</v>
      </c>
      <c r="E83" s="254">
        <v>6.4369999999999998E-4</v>
      </c>
      <c r="F83" s="248">
        <v>255</v>
      </c>
      <c r="G83" s="248">
        <v>255</v>
      </c>
      <c r="H83" s="247">
        <v>415.55900000000003</v>
      </c>
      <c r="I83" s="323"/>
      <c r="J83" s="323"/>
      <c r="K83" s="323"/>
      <c r="L83" s="323"/>
      <c r="M83" s="322"/>
      <c r="N83" s="322"/>
    </row>
    <row r="84" spans="1:14" ht="15.95" customHeight="1" thickBot="1">
      <c r="K84" s="260"/>
      <c r="L84" s="260"/>
      <c r="M84" s="322"/>
      <c r="N84" s="322"/>
    </row>
    <row r="85" spans="1:14" ht="15.95" customHeight="1">
      <c r="A85" s="250" t="s">
        <v>909</v>
      </c>
      <c r="B85" s="248">
        <v>7</v>
      </c>
      <c r="C85" s="248">
        <v>19.013000000000002</v>
      </c>
      <c r="D85" s="248">
        <v>2.7160000000000002</v>
      </c>
      <c r="E85" s="248">
        <v>1E-3</v>
      </c>
      <c r="F85" s="248">
        <v>255</v>
      </c>
      <c r="G85" s="248">
        <v>255</v>
      </c>
      <c r="H85" s="247">
        <v>692.59799999999996</v>
      </c>
      <c r="I85" s="321">
        <f>AVERAGE(B85:B110)</f>
        <v>7.0769230769230766</v>
      </c>
      <c r="J85" s="321">
        <f>AVERAGE(C85:C110)</f>
        <v>27.186384615384615</v>
      </c>
      <c r="K85" s="321">
        <f>STDEV(B85:B110)</f>
        <v>4.6812227199574847</v>
      </c>
      <c r="L85" s="321">
        <f>STDEV(C85:C110)</f>
        <v>38.816275444279214</v>
      </c>
      <c r="M85" s="322"/>
      <c r="N85" s="322"/>
    </row>
    <row r="86" spans="1:14" ht="15.95" customHeight="1">
      <c r="A86" s="250" t="s">
        <v>908</v>
      </c>
      <c r="B86" s="248">
        <v>4</v>
      </c>
      <c r="C86" s="248">
        <v>7.6050000000000004</v>
      </c>
      <c r="D86" s="248">
        <v>1.901</v>
      </c>
      <c r="E86" s="254">
        <v>4.2920000000000002E-4</v>
      </c>
      <c r="F86" s="248">
        <v>255</v>
      </c>
      <c r="G86" s="248">
        <v>255</v>
      </c>
      <c r="H86" s="247">
        <v>484.81900000000002</v>
      </c>
      <c r="I86" s="322"/>
      <c r="J86" s="322"/>
      <c r="K86" s="322"/>
      <c r="L86" s="322"/>
      <c r="M86" s="322"/>
      <c r="N86" s="322"/>
    </row>
    <row r="87" spans="1:14" ht="15.95" customHeight="1">
      <c r="A87" s="250" t="s">
        <v>907</v>
      </c>
      <c r="B87" s="248">
        <v>3</v>
      </c>
      <c r="C87" s="248">
        <v>3.38</v>
      </c>
      <c r="D87" s="248">
        <v>1.127</v>
      </c>
      <c r="E87" s="254">
        <v>1.907E-4</v>
      </c>
      <c r="F87" s="248">
        <v>255</v>
      </c>
      <c r="G87" s="248">
        <v>255</v>
      </c>
      <c r="H87" s="247">
        <v>287.3</v>
      </c>
      <c r="I87" s="322"/>
      <c r="J87" s="322"/>
      <c r="K87" s="322"/>
      <c r="L87" s="322"/>
      <c r="M87" s="322"/>
      <c r="N87" s="322"/>
    </row>
    <row r="88" spans="1:14" ht="15.95" customHeight="1">
      <c r="A88" s="250" t="s">
        <v>906</v>
      </c>
      <c r="B88" s="248">
        <v>7</v>
      </c>
      <c r="C88" s="248">
        <v>65.486999999999995</v>
      </c>
      <c r="D88" s="248">
        <v>9.3550000000000004</v>
      </c>
      <c r="E88" s="248">
        <v>4.0000000000000001E-3</v>
      </c>
      <c r="F88" s="248">
        <v>255</v>
      </c>
      <c r="G88" s="248">
        <v>255</v>
      </c>
      <c r="H88" s="247">
        <v>2385.616</v>
      </c>
      <c r="I88" s="322"/>
      <c r="J88" s="322"/>
      <c r="K88" s="322"/>
      <c r="L88" s="322"/>
      <c r="M88" s="322"/>
      <c r="N88" s="322"/>
    </row>
    <row r="89" spans="1:14" ht="15.95" customHeight="1">
      <c r="A89" s="250" t="s">
        <v>905</v>
      </c>
      <c r="B89" s="248">
        <v>8</v>
      </c>
      <c r="C89" s="248">
        <v>11.407999999999999</v>
      </c>
      <c r="D89" s="248">
        <v>1.4259999999999999</v>
      </c>
      <c r="E89" s="254">
        <v>6.4369999999999998E-4</v>
      </c>
      <c r="F89" s="248">
        <v>255</v>
      </c>
      <c r="G89" s="248">
        <v>255</v>
      </c>
      <c r="H89" s="247">
        <v>363.61399999999998</v>
      </c>
      <c r="I89" s="322"/>
      <c r="J89" s="322"/>
      <c r="K89" s="322"/>
      <c r="L89" s="322"/>
      <c r="M89" s="322"/>
      <c r="N89" s="322"/>
    </row>
    <row r="90" spans="1:14" ht="15.95" customHeight="1">
      <c r="A90" s="250" t="s">
        <v>904</v>
      </c>
      <c r="B90" s="248">
        <v>1</v>
      </c>
      <c r="C90" s="248">
        <v>0.42299999999999999</v>
      </c>
      <c r="D90" s="248">
        <v>0.42299999999999999</v>
      </c>
      <c r="E90" s="254">
        <v>2.3839999999999999E-5</v>
      </c>
      <c r="F90" s="248">
        <v>255</v>
      </c>
      <c r="G90" s="248">
        <v>255</v>
      </c>
      <c r="H90" s="247">
        <v>107.738</v>
      </c>
      <c r="I90" s="322"/>
      <c r="J90" s="322"/>
      <c r="K90" s="322"/>
      <c r="L90" s="322"/>
      <c r="M90" s="322"/>
      <c r="N90" s="322"/>
    </row>
    <row r="91" spans="1:14" ht="15.95" customHeight="1">
      <c r="A91" s="250" t="s">
        <v>903</v>
      </c>
      <c r="B91" s="248">
        <v>4</v>
      </c>
      <c r="C91" s="248">
        <v>3.38</v>
      </c>
      <c r="D91" s="248">
        <v>0.84499999999999997</v>
      </c>
      <c r="E91" s="254">
        <v>1.907E-4</v>
      </c>
      <c r="F91" s="248">
        <v>255</v>
      </c>
      <c r="G91" s="248">
        <v>255</v>
      </c>
      <c r="H91" s="247">
        <v>215.47499999999999</v>
      </c>
      <c r="I91" s="322"/>
      <c r="J91" s="322"/>
      <c r="K91" s="322"/>
      <c r="L91" s="322"/>
      <c r="M91" s="322"/>
      <c r="N91" s="322"/>
    </row>
    <row r="92" spans="1:14" ht="15.95" customHeight="1">
      <c r="A92" s="250" t="s">
        <v>902</v>
      </c>
      <c r="B92" s="248">
        <v>10</v>
      </c>
      <c r="C92" s="248">
        <v>15.21</v>
      </c>
      <c r="D92" s="248">
        <v>1.5209999999999999</v>
      </c>
      <c r="E92" s="254">
        <v>8.5829999999999999E-4</v>
      </c>
      <c r="F92" s="248">
        <v>255</v>
      </c>
      <c r="G92" s="248">
        <v>255</v>
      </c>
      <c r="H92" s="247">
        <v>387.85500000000002</v>
      </c>
      <c r="I92" s="322"/>
      <c r="J92" s="322"/>
      <c r="K92" s="322"/>
      <c r="L92" s="322"/>
      <c r="M92" s="322"/>
      <c r="N92" s="322"/>
    </row>
    <row r="93" spans="1:14" ht="15.95" customHeight="1">
      <c r="A93" s="250" t="s">
        <v>901</v>
      </c>
      <c r="B93" s="248">
        <v>11</v>
      </c>
      <c r="C93" s="248">
        <v>35.067999999999998</v>
      </c>
      <c r="D93" s="248">
        <v>3.1880000000000002</v>
      </c>
      <c r="E93" s="248">
        <v>2E-3</v>
      </c>
      <c r="F93" s="248">
        <v>255</v>
      </c>
      <c r="G93" s="248">
        <v>255</v>
      </c>
      <c r="H93" s="247">
        <v>812.928</v>
      </c>
      <c r="I93" s="322"/>
      <c r="J93" s="322"/>
      <c r="K93" s="322"/>
      <c r="L93" s="322"/>
      <c r="M93" s="322"/>
      <c r="N93" s="322"/>
    </row>
    <row r="94" spans="1:14" ht="15.95" customHeight="1">
      <c r="A94" s="250" t="s">
        <v>900</v>
      </c>
      <c r="B94" s="248">
        <v>17</v>
      </c>
      <c r="C94" s="248">
        <v>52.39</v>
      </c>
      <c r="D94" s="248">
        <v>3.0819999999999999</v>
      </c>
      <c r="E94" s="248">
        <v>3.0000000000000001E-3</v>
      </c>
      <c r="F94" s="248">
        <v>255</v>
      </c>
      <c r="G94" s="248">
        <v>255</v>
      </c>
      <c r="H94" s="247">
        <v>785.85</v>
      </c>
      <c r="I94" s="322"/>
      <c r="J94" s="322"/>
      <c r="K94" s="322"/>
      <c r="L94" s="322"/>
      <c r="M94" s="322"/>
      <c r="N94" s="322"/>
    </row>
    <row r="95" spans="1:14" ht="15.95" customHeight="1">
      <c r="A95" s="250" t="s">
        <v>899</v>
      </c>
      <c r="B95" s="248">
        <v>12</v>
      </c>
      <c r="C95" s="248">
        <v>24.504999999999999</v>
      </c>
      <c r="D95" s="248">
        <v>2.0419999999999998</v>
      </c>
      <c r="E95" s="248">
        <v>1E-3</v>
      </c>
      <c r="F95" s="248">
        <v>255</v>
      </c>
      <c r="G95" s="248">
        <v>255</v>
      </c>
      <c r="H95" s="247">
        <v>520.73099999999999</v>
      </c>
      <c r="I95" s="322"/>
      <c r="J95" s="322"/>
      <c r="K95" s="322"/>
      <c r="L95" s="322"/>
      <c r="M95" s="322"/>
      <c r="N95" s="322"/>
    </row>
    <row r="96" spans="1:14" ht="15.95" customHeight="1">
      <c r="A96" s="250" t="s">
        <v>898</v>
      </c>
      <c r="B96" s="248">
        <v>5</v>
      </c>
      <c r="C96" s="248">
        <v>195.19499999999999</v>
      </c>
      <c r="D96" s="248">
        <v>39.039000000000001</v>
      </c>
      <c r="E96" s="248">
        <v>1.0999999999999999E-2</v>
      </c>
      <c r="F96" s="248">
        <v>255</v>
      </c>
      <c r="G96" s="248">
        <v>255</v>
      </c>
      <c r="H96" s="247">
        <v>9954.9449999999997</v>
      </c>
      <c r="I96" s="322"/>
      <c r="J96" s="322"/>
      <c r="K96" s="322"/>
      <c r="L96" s="322"/>
      <c r="M96" s="322"/>
      <c r="N96" s="322"/>
    </row>
    <row r="97" spans="1:14" ht="15.95" customHeight="1">
      <c r="A97" s="250" t="s">
        <v>897</v>
      </c>
      <c r="B97" s="248">
        <v>6</v>
      </c>
      <c r="C97" s="248">
        <v>30.841999999999999</v>
      </c>
      <c r="D97" s="248">
        <v>5.14</v>
      </c>
      <c r="E97" s="248">
        <v>2E-3</v>
      </c>
      <c r="F97" s="248">
        <v>255</v>
      </c>
      <c r="G97" s="248">
        <v>255</v>
      </c>
      <c r="H97" s="247">
        <v>1310.806</v>
      </c>
      <c r="I97" s="322"/>
      <c r="J97" s="322"/>
      <c r="K97" s="322"/>
      <c r="L97" s="322"/>
      <c r="M97" s="322"/>
      <c r="N97" s="322"/>
    </row>
    <row r="98" spans="1:14" ht="15.95" customHeight="1">
      <c r="A98" s="250" t="s">
        <v>896</v>
      </c>
      <c r="B98" s="248">
        <v>4</v>
      </c>
      <c r="C98" s="248">
        <v>4.2249999999999996</v>
      </c>
      <c r="D98" s="248">
        <v>1.056</v>
      </c>
      <c r="E98" s="254">
        <v>2.3839999999999999E-4</v>
      </c>
      <c r="F98" s="248">
        <v>255</v>
      </c>
      <c r="G98" s="248">
        <v>255</v>
      </c>
      <c r="H98" s="247">
        <v>269.34399999999999</v>
      </c>
      <c r="I98" s="322"/>
      <c r="J98" s="322"/>
      <c r="K98" s="322"/>
      <c r="L98" s="322"/>
      <c r="M98" s="322"/>
      <c r="N98" s="322"/>
    </row>
    <row r="99" spans="1:14" ht="15.95" customHeight="1">
      <c r="A99" s="250" t="s">
        <v>895</v>
      </c>
      <c r="B99" s="248">
        <v>4</v>
      </c>
      <c r="C99" s="248">
        <v>8.4499999999999993</v>
      </c>
      <c r="D99" s="248">
        <v>2.113</v>
      </c>
      <c r="E99" s="254">
        <v>4.7679999999999999E-4</v>
      </c>
      <c r="F99" s="248">
        <v>255</v>
      </c>
      <c r="G99" s="248">
        <v>255</v>
      </c>
      <c r="H99" s="247">
        <v>538.68799999999999</v>
      </c>
      <c r="I99" s="322"/>
      <c r="J99" s="322"/>
      <c r="K99" s="322"/>
      <c r="L99" s="322"/>
      <c r="M99" s="322"/>
      <c r="N99" s="322"/>
    </row>
    <row r="100" spans="1:14" ht="15.95" customHeight="1">
      <c r="A100" s="250" t="s">
        <v>894</v>
      </c>
      <c r="B100" s="248">
        <v>9</v>
      </c>
      <c r="C100" s="248">
        <v>13.52</v>
      </c>
      <c r="D100" s="248">
        <v>1.502</v>
      </c>
      <c r="E100" s="254">
        <v>7.6289999999999995E-4</v>
      </c>
      <c r="F100" s="248">
        <v>255</v>
      </c>
      <c r="G100" s="248">
        <v>255</v>
      </c>
      <c r="H100" s="247">
        <v>383.06700000000001</v>
      </c>
      <c r="I100" s="322"/>
      <c r="J100" s="322"/>
      <c r="K100" s="322"/>
      <c r="L100" s="322"/>
      <c r="M100" s="322"/>
      <c r="N100" s="322"/>
    </row>
    <row r="101" spans="1:14" ht="15.95" customHeight="1">
      <c r="A101" s="250" t="s">
        <v>893</v>
      </c>
      <c r="B101" s="248">
        <v>9</v>
      </c>
      <c r="C101" s="248">
        <v>16.478000000000002</v>
      </c>
      <c r="D101" s="248">
        <v>1.831</v>
      </c>
      <c r="E101" s="254">
        <v>9.2980000000000005E-4</v>
      </c>
      <c r="F101" s="248">
        <v>255</v>
      </c>
      <c r="G101" s="248">
        <v>255</v>
      </c>
      <c r="H101" s="247">
        <v>466.86200000000002</v>
      </c>
      <c r="I101" s="322"/>
      <c r="J101" s="322"/>
      <c r="K101" s="322"/>
      <c r="L101" s="322"/>
      <c r="M101" s="322"/>
      <c r="N101" s="322"/>
    </row>
    <row r="102" spans="1:14" ht="15.95" customHeight="1">
      <c r="A102" s="250" t="s">
        <v>892</v>
      </c>
      <c r="B102" s="248">
        <v>0</v>
      </c>
      <c r="C102" s="248">
        <v>0</v>
      </c>
      <c r="D102" s="248" t="s">
        <v>516</v>
      </c>
      <c r="E102" s="248">
        <v>0</v>
      </c>
      <c r="F102" s="248" t="s">
        <v>516</v>
      </c>
      <c r="G102" s="248" t="s">
        <v>516</v>
      </c>
      <c r="H102" s="247" t="s">
        <v>516</v>
      </c>
      <c r="I102" s="322"/>
      <c r="J102" s="322"/>
      <c r="K102" s="322"/>
      <c r="L102" s="322"/>
      <c r="M102" s="322"/>
      <c r="N102" s="322"/>
    </row>
    <row r="103" spans="1:14" ht="15.95" customHeight="1">
      <c r="A103" s="250" t="s">
        <v>891</v>
      </c>
      <c r="B103" s="248">
        <v>6</v>
      </c>
      <c r="C103" s="248">
        <v>22.815000000000001</v>
      </c>
      <c r="D103" s="248">
        <v>3.802</v>
      </c>
      <c r="E103" s="248">
        <v>1E-3</v>
      </c>
      <c r="F103" s="248">
        <v>255</v>
      </c>
      <c r="G103" s="248">
        <v>255</v>
      </c>
      <c r="H103" s="247">
        <v>969.63699999999994</v>
      </c>
      <c r="I103" s="322"/>
      <c r="J103" s="322"/>
      <c r="K103" s="322"/>
      <c r="L103" s="322"/>
      <c r="M103" s="322"/>
      <c r="N103" s="322"/>
    </row>
    <row r="104" spans="1:14" ht="15.95" customHeight="1">
      <c r="A104" s="250" t="s">
        <v>890</v>
      </c>
      <c r="B104" s="248">
        <v>6</v>
      </c>
      <c r="C104" s="248">
        <v>18.167999999999999</v>
      </c>
      <c r="D104" s="248">
        <v>3.028</v>
      </c>
      <c r="E104" s="248">
        <v>1E-3</v>
      </c>
      <c r="F104" s="248">
        <v>255</v>
      </c>
      <c r="G104" s="248">
        <v>255</v>
      </c>
      <c r="H104" s="247">
        <v>772.11900000000003</v>
      </c>
      <c r="I104" s="322"/>
      <c r="J104" s="322"/>
      <c r="K104" s="322"/>
      <c r="L104" s="322"/>
      <c r="M104" s="322"/>
      <c r="N104" s="322"/>
    </row>
    <row r="105" spans="1:14" ht="15.95" customHeight="1">
      <c r="A105" s="250" t="s">
        <v>889</v>
      </c>
      <c r="B105" s="248">
        <v>16</v>
      </c>
      <c r="C105" s="248">
        <v>52.813000000000002</v>
      </c>
      <c r="D105" s="248">
        <v>3.3010000000000002</v>
      </c>
      <c r="E105" s="248">
        <v>3.0000000000000001E-3</v>
      </c>
      <c r="F105" s="248">
        <v>255</v>
      </c>
      <c r="G105" s="248">
        <v>255</v>
      </c>
      <c r="H105" s="247">
        <v>841.69899999999996</v>
      </c>
      <c r="I105" s="322"/>
      <c r="J105" s="322"/>
      <c r="K105" s="322"/>
      <c r="L105" s="322"/>
      <c r="M105" s="322"/>
      <c r="N105" s="322"/>
    </row>
    <row r="106" spans="1:14" ht="15.95" customHeight="1">
      <c r="A106" s="250" t="s">
        <v>889</v>
      </c>
      <c r="B106" s="248">
        <v>16</v>
      </c>
      <c r="C106" s="248">
        <v>52.813000000000002</v>
      </c>
      <c r="D106" s="248">
        <v>3.3010000000000002</v>
      </c>
      <c r="E106" s="248">
        <v>3.0000000000000001E-3</v>
      </c>
      <c r="F106" s="248">
        <v>255</v>
      </c>
      <c r="G106" s="248">
        <v>255</v>
      </c>
      <c r="H106" s="247">
        <v>841.69899999999996</v>
      </c>
      <c r="I106" s="322"/>
      <c r="J106" s="322"/>
      <c r="K106" s="322"/>
      <c r="L106" s="322"/>
      <c r="M106" s="322"/>
      <c r="N106" s="322"/>
    </row>
    <row r="107" spans="1:14" ht="15.95" customHeight="1">
      <c r="A107" s="250" t="s">
        <v>888</v>
      </c>
      <c r="B107" s="248">
        <v>11</v>
      </c>
      <c r="C107" s="248">
        <v>28.73</v>
      </c>
      <c r="D107" s="248">
        <v>2.6120000000000001</v>
      </c>
      <c r="E107" s="248">
        <v>2E-3</v>
      </c>
      <c r="F107" s="248">
        <v>255</v>
      </c>
      <c r="G107" s="248">
        <v>255</v>
      </c>
      <c r="H107" s="247">
        <v>666.01400000000001</v>
      </c>
      <c r="I107" s="322"/>
      <c r="J107" s="322"/>
      <c r="K107" s="322"/>
      <c r="L107" s="322"/>
      <c r="M107" s="322"/>
      <c r="N107" s="322"/>
    </row>
    <row r="108" spans="1:14" ht="15.95" customHeight="1">
      <c r="A108" s="250" t="s">
        <v>887</v>
      </c>
      <c r="B108" s="248">
        <v>4</v>
      </c>
      <c r="C108" s="248">
        <v>17.745000000000001</v>
      </c>
      <c r="D108" s="248">
        <v>4.4359999999999999</v>
      </c>
      <c r="E108" s="248">
        <v>1E-3</v>
      </c>
      <c r="F108" s="248">
        <v>255</v>
      </c>
      <c r="G108" s="248">
        <v>255</v>
      </c>
      <c r="H108" s="247">
        <v>1131.2439999999999</v>
      </c>
      <c r="I108" s="322"/>
      <c r="J108" s="322"/>
      <c r="K108" s="322"/>
      <c r="L108" s="322"/>
      <c r="M108" s="322"/>
      <c r="N108" s="322"/>
    </row>
    <row r="109" spans="1:14" ht="15.95" customHeight="1">
      <c r="A109" s="250" t="s">
        <v>886</v>
      </c>
      <c r="B109" s="248">
        <v>4</v>
      </c>
      <c r="C109" s="248">
        <v>7.1829999999999998</v>
      </c>
      <c r="D109" s="248">
        <v>1.796</v>
      </c>
      <c r="E109" s="254">
        <v>4.0529999999999999E-4</v>
      </c>
      <c r="F109" s="248">
        <v>255</v>
      </c>
      <c r="G109" s="248">
        <v>255</v>
      </c>
      <c r="H109" s="247">
        <v>457.88400000000001</v>
      </c>
      <c r="I109" s="322"/>
      <c r="J109" s="322"/>
      <c r="K109" s="322"/>
      <c r="L109" s="322"/>
      <c r="M109" s="322"/>
      <c r="N109" s="322"/>
    </row>
    <row r="110" spans="1:14" ht="15.95" customHeight="1" thickBot="1">
      <c r="A110" s="250" t="s">
        <v>885</v>
      </c>
      <c r="B110" s="248">
        <v>0</v>
      </c>
      <c r="C110" s="248">
        <v>0</v>
      </c>
      <c r="D110" s="248" t="s">
        <v>516</v>
      </c>
      <c r="E110" s="248">
        <v>0</v>
      </c>
      <c r="F110" s="248" t="s">
        <v>516</v>
      </c>
      <c r="G110" s="248" t="s">
        <v>516</v>
      </c>
      <c r="H110" s="247" t="s">
        <v>516</v>
      </c>
      <c r="I110" s="323"/>
      <c r="J110" s="323"/>
      <c r="K110" s="323"/>
      <c r="L110" s="323"/>
      <c r="M110" s="323"/>
      <c r="N110" s="323"/>
    </row>
    <row r="111" spans="1:14" thickBot="1">
      <c r="E111" s="248"/>
    </row>
    <row r="112" spans="1:14" ht="16.5" thickBot="1">
      <c r="A112" s="256" t="s">
        <v>274</v>
      </c>
    </row>
    <row r="113" spans="1:14" ht="15.95" customHeight="1">
      <c r="A113" s="250" t="s">
        <v>884</v>
      </c>
      <c r="B113" s="248">
        <v>33</v>
      </c>
      <c r="C113" s="248">
        <v>226.88300000000001</v>
      </c>
      <c r="D113" s="248">
        <v>6.875</v>
      </c>
      <c r="E113" s="248">
        <v>1.2999999999999999E-2</v>
      </c>
      <c r="F113" s="248">
        <v>255</v>
      </c>
      <c r="G113" s="248">
        <v>255</v>
      </c>
      <c r="H113" s="247">
        <v>1753.183</v>
      </c>
      <c r="I113" s="321">
        <f>AVERAGE(B113:B137)</f>
        <v>76.08</v>
      </c>
      <c r="J113" s="321">
        <f>AVERAGE(C113:C137)</f>
        <v>427.24908000000005</v>
      </c>
      <c r="K113" s="321">
        <f>STDEV(B113:B137)</f>
        <v>44.553264003138231</v>
      </c>
      <c r="L113" s="321">
        <f>STDEV(C113:C137)</f>
        <v>394.09164772411754</v>
      </c>
      <c r="M113" s="321"/>
      <c r="N113" s="321"/>
    </row>
    <row r="114" spans="1:14" ht="15.95" customHeight="1">
      <c r="A114" s="250" t="s">
        <v>883</v>
      </c>
      <c r="B114" s="248">
        <v>22</v>
      </c>
      <c r="C114" s="248">
        <v>459.25799999999998</v>
      </c>
      <c r="D114" s="248">
        <v>20.875</v>
      </c>
      <c r="E114" s="248">
        <v>2.5999999999999999E-2</v>
      </c>
      <c r="F114" s="248">
        <v>255</v>
      </c>
      <c r="G114" s="248">
        <v>255</v>
      </c>
      <c r="H114" s="247">
        <v>5323.2120000000004</v>
      </c>
      <c r="I114" s="322"/>
      <c r="J114" s="322"/>
      <c r="K114" s="322"/>
      <c r="L114" s="322"/>
      <c r="M114" s="322"/>
      <c r="N114" s="322"/>
    </row>
    <row r="115" spans="1:14" ht="15.95" customHeight="1">
      <c r="A115" s="250" t="s">
        <v>882</v>
      </c>
      <c r="B115" s="248">
        <v>48</v>
      </c>
      <c r="C115" s="248">
        <v>95.908000000000001</v>
      </c>
      <c r="D115" s="248">
        <v>1.998</v>
      </c>
      <c r="E115" s="248">
        <v>5.0000000000000001E-3</v>
      </c>
      <c r="F115" s="248">
        <v>255</v>
      </c>
      <c r="G115" s="248">
        <v>255</v>
      </c>
      <c r="H115" s="247">
        <v>509.50900000000001</v>
      </c>
      <c r="I115" s="322"/>
      <c r="J115" s="322"/>
      <c r="K115" s="322"/>
      <c r="L115" s="322"/>
      <c r="M115" s="322"/>
      <c r="N115" s="322"/>
    </row>
    <row r="116" spans="1:14" ht="15.95" customHeight="1">
      <c r="A116" s="250" t="s">
        <v>881</v>
      </c>
      <c r="B116" s="248">
        <v>55</v>
      </c>
      <c r="C116" s="248">
        <v>132.66499999999999</v>
      </c>
      <c r="D116" s="248">
        <v>2.4119999999999999</v>
      </c>
      <c r="E116" s="248">
        <v>7.0000000000000001E-3</v>
      </c>
      <c r="F116" s="248">
        <v>255</v>
      </c>
      <c r="G116" s="248">
        <v>255</v>
      </c>
      <c r="H116" s="247">
        <v>615.08299999999997</v>
      </c>
      <c r="I116" s="322"/>
      <c r="J116" s="322"/>
      <c r="K116" s="322"/>
      <c r="L116" s="322"/>
      <c r="M116" s="322"/>
      <c r="N116" s="322"/>
    </row>
    <row r="117" spans="1:14" ht="15.95" customHeight="1">
      <c r="A117" s="250" t="s">
        <v>880</v>
      </c>
      <c r="B117" s="248">
        <v>102</v>
      </c>
      <c r="C117" s="248">
        <v>1099.768</v>
      </c>
      <c r="D117" s="248">
        <v>10.782</v>
      </c>
      <c r="E117" s="248">
        <v>6.2E-2</v>
      </c>
      <c r="F117" s="248">
        <v>255</v>
      </c>
      <c r="G117" s="248">
        <v>255</v>
      </c>
      <c r="H117" s="247">
        <v>2749.4189999999999</v>
      </c>
      <c r="I117" s="322"/>
      <c r="J117" s="322"/>
      <c r="K117" s="322"/>
      <c r="L117" s="322"/>
      <c r="M117" s="322"/>
      <c r="N117" s="322"/>
    </row>
    <row r="118" spans="1:14" ht="15.95" customHeight="1">
      <c r="A118" s="250" t="s">
        <v>879</v>
      </c>
      <c r="B118" s="248">
        <v>96</v>
      </c>
      <c r="C118" s="248">
        <v>528.54700000000003</v>
      </c>
      <c r="D118" s="248">
        <v>5.5060000000000002</v>
      </c>
      <c r="E118" s="248">
        <v>0.03</v>
      </c>
      <c r="F118" s="248">
        <v>255</v>
      </c>
      <c r="G118" s="248">
        <v>255</v>
      </c>
      <c r="H118" s="247">
        <v>1403.954</v>
      </c>
      <c r="I118" s="322"/>
      <c r="J118" s="322"/>
      <c r="K118" s="322"/>
      <c r="L118" s="322"/>
      <c r="M118" s="322"/>
      <c r="N118" s="322"/>
    </row>
    <row r="119" spans="1:14" ht="15.95" customHeight="1">
      <c r="A119" s="250" t="s">
        <v>878</v>
      </c>
      <c r="B119" s="248">
        <v>72</v>
      </c>
      <c r="C119" s="248">
        <v>216.32</v>
      </c>
      <c r="D119" s="248">
        <v>3.004</v>
      </c>
      <c r="E119" s="248">
        <v>1.2E-2</v>
      </c>
      <c r="F119" s="248">
        <v>255</v>
      </c>
      <c r="G119" s="248">
        <v>255</v>
      </c>
      <c r="H119" s="247">
        <v>766.13300000000004</v>
      </c>
      <c r="I119" s="322"/>
      <c r="J119" s="322"/>
      <c r="K119" s="322"/>
      <c r="L119" s="322"/>
      <c r="M119" s="322"/>
      <c r="N119" s="322"/>
    </row>
    <row r="120" spans="1:14" ht="15.95" customHeight="1">
      <c r="A120" s="250" t="s">
        <v>877</v>
      </c>
      <c r="B120" s="248">
        <v>41</v>
      </c>
      <c r="C120" s="248">
        <v>158.43799999999999</v>
      </c>
      <c r="D120" s="248">
        <v>3.8639999999999999</v>
      </c>
      <c r="E120" s="248">
        <v>8.9999999999999993E-3</v>
      </c>
      <c r="F120" s="248">
        <v>255</v>
      </c>
      <c r="G120" s="248">
        <v>255</v>
      </c>
      <c r="H120" s="247">
        <v>985.404</v>
      </c>
      <c r="I120" s="322"/>
      <c r="J120" s="322"/>
      <c r="K120" s="322"/>
      <c r="L120" s="322"/>
      <c r="M120" s="322"/>
      <c r="N120" s="322"/>
    </row>
    <row r="121" spans="1:14" ht="15.95" customHeight="1">
      <c r="A121" s="250" t="s">
        <v>876</v>
      </c>
      <c r="B121" s="248">
        <v>93</v>
      </c>
      <c r="C121" s="248">
        <v>408.55799999999999</v>
      </c>
      <c r="D121" s="248">
        <v>4.3929999999999998</v>
      </c>
      <c r="E121" s="248">
        <v>2.3E-2</v>
      </c>
      <c r="F121" s="248">
        <v>255</v>
      </c>
      <c r="G121" s="248">
        <v>255</v>
      </c>
      <c r="H121" s="247">
        <v>1120.2380000000001</v>
      </c>
      <c r="I121" s="322"/>
      <c r="J121" s="322"/>
      <c r="K121" s="322"/>
      <c r="L121" s="322"/>
      <c r="M121" s="322"/>
      <c r="N121" s="322"/>
    </row>
    <row r="122" spans="1:14" ht="15.95" customHeight="1">
      <c r="A122" s="250" t="s">
        <v>875</v>
      </c>
      <c r="B122" s="248">
        <v>71</v>
      </c>
      <c r="C122" s="248">
        <v>296.17200000000003</v>
      </c>
      <c r="D122" s="248">
        <v>4.1710000000000003</v>
      </c>
      <c r="E122" s="248">
        <v>1.7000000000000001E-2</v>
      </c>
      <c r="F122" s="248">
        <v>255</v>
      </c>
      <c r="G122" s="248">
        <v>255</v>
      </c>
      <c r="H122" s="247">
        <v>1063.7180000000001</v>
      </c>
      <c r="I122" s="322"/>
      <c r="J122" s="322"/>
      <c r="K122" s="322"/>
      <c r="L122" s="322"/>
      <c r="M122" s="322"/>
      <c r="N122" s="322"/>
    </row>
    <row r="123" spans="1:14" ht="15.95" customHeight="1">
      <c r="A123" s="250" t="s">
        <v>874</v>
      </c>
      <c r="B123" s="248">
        <v>110</v>
      </c>
      <c r="C123" s="248">
        <v>391.23500000000001</v>
      </c>
      <c r="D123" s="248">
        <v>3.5569999999999999</v>
      </c>
      <c r="E123" s="248">
        <v>2.1999999999999999E-2</v>
      </c>
      <c r="F123" s="248">
        <v>255</v>
      </c>
      <c r="G123" s="248">
        <v>255</v>
      </c>
      <c r="H123" s="247">
        <v>906.95399999999995</v>
      </c>
      <c r="I123" s="322"/>
      <c r="J123" s="322"/>
      <c r="K123" s="322"/>
      <c r="L123" s="322"/>
      <c r="M123" s="322"/>
      <c r="N123" s="322"/>
    </row>
    <row r="124" spans="1:14" ht="15.95" customHeight="1">
      <c r="A124" s="250" t="s">
        <v>873</v>
      </c>
      <c r="B124" s="248">
        <v>139</v>
      </c>
      <c r="C124" s="248">
        <v>608.82299999999998</v>
      </c>
      <c r="D124" s="248">
        <v>4.38</v>
      </c>
      <c r="E124" s="248">
        <v>3.4000000000000002E-2</v>
      </c>
      <c r="F124" s="248">
        <v>255</v>
      </c>
      <c r="G124" s="248">
        <v>255</v>
      </c>
      <c r="H124" s="247">
        <v>1116.905</v>
      </c>
      <c r="I124" s="322"/>
      <c r="J124" s="322"/>
      <c r="K124" s="322"/>
      <c r="L124" s="322"/>
      <c r="M124" s="322"/>
      <c r="N124" s="322"/>
    </row>
    <row r="125" spans="1:14" ht="15.95" customHeight="1">
      <c r="A125" s="250" t="s">
        <v>872</v>
      </c>
      <c r="B125" s="248">
        <v>215</v>
      </c>
      <c r="C125" s="248">
        <v>1752.1079999999999</v>
      </c>
      <c r="D125" s="248">
        <v>8.1489999999999991</v>
      </c>
      <c r="E125" s="248">
        <v>9.9000000000000005E-2</v>
      </c>
      <c r="F125" s="248">
        <v>255</v>
      </c>
      <c r="G125" s="248">
        <v>255</v>
      </c>
      <c r="H125" s="247">
        <v>2078.0810000000001</v>
      </c>
      <c r="I125" s="322"/>
      <c r="J125" s="322"/>
      <c r="K125" s="322"/>
      <c r="L125" s="322"/>
      <c r="M125" s="322"/>
      <c r="N125" s="322"/>
    </row>
    <row r="126" spans="1:14" ht="15.95" customHeight="1">
      <c r="A126" s="250" t="s">
        <v>871</v>
      </c>
      <c r="B126" s="248">
        <v>60</v>
      </c>
      <c r="C126" s="248">
        <v>219.7</v>
      </c>
      <c r="D126" s="248">
        <v>3.6619999999999999</v>
      </c>
      <c r="E126" s="248">
        <v>1.2E-2</v>
      </c>
      <c r="F126" s="248">
        <v>255</v>
      </c>
      <c r="G126" s="248">
        <v>255</v>
      </c>
      <c r="H126" s="247">
        <v>933.72500000000002</v>
      </c>
      <c r="I126" s="322"/>
      <c r="J126" s="322"/>
      <c r="K126" s="322"/>
      <c r="L126" s="322"/>
      <c r="M126" s="322"/>
      <c r="N126" s="322"/>
    </row>
    <row r="127" spans="1:14" ht="15.95" customHeight="1">
      <c r="A127" s="250" t="s">
        <v>870</v>
      </c>
      <c r="B127" s="248">
        <v>62</v>
      </c>
      <c r="C127" s="248">
        <v>479.53800000000001</v>
      </c>
      <c r="D127" s="248">
        <v>7.734</v>
      </c>
      <c r="E127" s="248">
        <v>2.7E-2</v>
      </c>
      <c r="F127" s="248">
        <v>255</v>
      </c>
      <c r="G127" s="248">
        <v>255</v>
      </c>
      <c r="H127" s="247">
        <v>1972.2909999999999</v>
      </c>
      <c r="I127" s="322"/>
      <c r="J127" s="322"/>
      <c r="K127" s="322"/>
      <c r="L127" s="322"/>
      <c r="M127" s="322"/>
      <c r="N127" s="322"/>
    </row>
    <row r="128" spans="1:14" ht="15.95" customHeight="1">
      <c r="A128" s="250" t="s">
        <v>869</v>
      </c>
      <c r="B128" s="248">
        <v>70</v>
      </c>
      <c r="C128" s="248">
        <v>211.673</v>
      </c>
      <c r="D128" s="248">
        <v>3.024</v>
      </c>
      <c r="E128" s="248">
        <v>1.2E-2</v>
      </c>
      <c r="F128" s="248">
        <v>255</v>
      </c>
      <c r="G128" s="248">
        <v>255</v>
      </c>
      <c r="H128" s="247">
        <v>771.09299999999996</v>
      </c>
      <c r="I128" s="322"/>
      <c r="J128" s="322"/>
      <c r="K128" s="322"/>
      <c r="L128" s="322"/>
      <c r="M128" s="322"/>
      <c r="N128" s="322"/>
    </row>
    <row r="129" spans="1:14" ht="15.95" customHeight="1">
      <c r="A129" s="250" t="s">
        <v>868</v>
      </c>
      <c r="B129" s="248">
        <v>52</v>
      </c>
      <c r="C129" s="248">
        <v>191.815</v>
      </c>
      <c r="D129" s="248">
        <v>3.6890000000000001</v>
      </c>
      <c r="E129" s="248">
        <v>1.0999999999999999E-2</v>
      </c>
      <c r="F129" s="248">
        <v>255</v>
      </c>
      <c r="G129" s="248">
        <v>255</v>
      </c>
      <c r="H129" s="247">
        <v>940.63099999999997</v>
      </c>
      <c r="I129" s="322"/>
      <c r="J129" s="322"/>
      <c r="K129" s="322"/>
      <c r="L129" s="322"/>
      <c r="M129" s="322"/>
      <c r="N129" s="322"/>
    </row>
    <row r="130" spans="1:14" ht="15.95" customHeight="1">
      <c r="A130" s="250" t="s">
        <v>867</v>
      </c>
      <c r="B130" s="248">
        <v>60</v>
      </c>
      <c r="C130" s="248">
        <v>153.79</v>
      </c>
      <c r="D130" s="248">
        <v>2.5630000000000002</v>
      </c>
      <c r="E130" s="248">
        <v>8.9999999999999993E-3</v>
      </c>
      <c r="F130" s="248">
        <v>255</v>
      </c>
      <c r="G130" s="248">
        <v>255</v>
      </c>
      <c r="H130" s="247">
        <v>653.60799999999995</v>
      </c>
      <c r="I130" s="322"/>
      <c r="J130" s="322"/>
      <c r="K130" s="322"/>
      <c r="L130" s="322"/>
      <c r="M130" s="322"/>
      <c r="N130" s="322"/>
    </row>
    <row r="131" spans="1:14" ht="15.95" customHeight="1">
      <c r="A131" s="250" t="s">
        <v>866</v>
      </c>
      <c r="B131" s="248">
        <v>128</v>
      </c>
      <c r="C131" s="248">
        <v>630.79300000000001</v>
      </c>
      <c r="D131" s="248">
        <v>4.9279999999999999</v>
      </c>
      <c r="E131" s="248">
        <v>3.5999999999999997E-2</v>
      </c>
      <c r="F131" s="248">
        <v>255</v>
      </c>
      <c r="G131" s="248">
        <v>255</v>
      </c>
      <c r="H131" s="247">
        <v>1256.6569999999999</v>
      </c>
      <c r="I131" s="322"/>
      <c r="J131" s="322"/>
      <c r="K131" s="322"/>
      <c r="L131" s="322"/>
      <c r="M131" s="322"/>
      <c r="N131" s="322"/>
    </row>
    <row r="132" spans="1:14" ht="15.95" customHeight="1">
      <c r="A132" s="250" t="s">
        <v>865</v>
      </c>
      <c r="B132" s="248">
        <v>127</v>
      </c>
      <c r="C132" s="248">
        <v>1182.577</v>
      </c>
      <c r="D132" s="248">
        <v>9.3119999999999994</v>
      </c>
      <c r="E132" s="248">
        <v>6.7000000000000004E-2</v>
      </c>
      <c r="F132" s="248">
        <v>255</v>
      </c>
      <c r="G132" s="248">
        <v>255</v>
      </c>
      <c r="H132" s="247">
        <v>2374.4670000000001</v>
      </c>
      <c r="I132" s="322"/>
      <c r="J132" s="322"/>
      <c r="K132" s="322"/>
      <c r="L132" s="322"/>
      <c r="M132" s="322"/>
      <c r="N132" s="322"/>
    </row>
    <row r="133" spans="1:14" ht="15.95" customHeight="1">
      <c r="A133" s="250" t="s">
        <v>864</v>
      </c>
      <c r="B133" s="248">
        <v>59</v>
      </c>
      <c r="C133" s="248">
        <v>175.76</v>
      </c>
      <c r="D133" s="248">
        <v>2.9790000000000001</v>
      </c>
      <c r="E133" s="248">
        <v>0.01</v>
      </c>
      <c r="F133" s="248">
        <v>255</v>
      </c>
      <c r="G133" s="248">
        <v>255</v>
      </c>
      <c r="H133" s="247">
        <v>759.64099999999996</v>
      </c>
      <c r="I133" s="322"/>
      <c r="J133" s="322"/>
      <c r="K133" s="322"/>
      <c r="L133" s="322"/>
      <c r="M133" s="322"/>
      <c r="N133" s="322"/>
    </row>
    <row r="134" spans="1:14" ht="15.95" customHeight="1">
      <c r="A134" s="250" t="s">
        <v>863</v>
      </c>
      <c r="B134" s="248">
        <v>101</v>
      </c>
      <c r="C134" s="248">
        <v>538.68799999999999</v>
      </c>
      <c r="D134" s="248">
        <v>5.3339999999999996</v>
      </c>
      <c r="E134" s="248">
        <v>0.03</v>
      </c>
      <c r="F134" s="248">
        <v>255</v>
      </c>
      <c r="G134" s="248">
        <v>255</v>
      </c>
      <c r="H134" s="247">
        <v>1360.0530000000001</v>
      </c>
      <c r="I134" s="322"/>
      <c r="J134" s="322"/>
      <c r="K134" s="322"/>
      <c r="L134" s="322"/>
      <c r="M134" s="322"/>
      <c r="N134" s="322"/>
    </row>
    <row r="135" spans="1:14" ht="15.95" customHeight="1">
      <c r="A135" s="250" t="s">
        <v>862</v>
      </c>
      <c r="B135" s="248">
        <v>43</v>
      </c>
      <c r="C135" s="248">
        <v>174.49299999999999</v>
      </c>
      <c r="D135" s="248">
        <v>4.0579999999999998</v>
      </c>
      <c r="E135" s="248">
        <v>0.01</v>
      </c>
      <c r="F135" s="248">
        <v>255</v>
      </c>
      <c r="G135" s="248">
        <v>255</v>
      </c>
      <c r="H135" s="247">
        <v>1034.7809999999999</v>
      </c>
      <c r="I135" s="322"/>
      <c r="J135" s="322"/>
      <c r="K135" s="322"/>
      <c r="L135" s="322"/>
      <c r="M135" s="322"/>
      <c r="N135" s="322"/>
    </row>
    <row r="136" spans="1:14" ht="15.95" customHeight="1">
      <c r="A136" s="250" t="s">
        <v>861</v>
      </c>
      <c r="B136" s="248">
        <v>20</v>
      </c>
      <c r="C136" s="248">
        <v>195.19499999999999</v>
      </c>
      <c r="D136" s="248">
        <v>9.76</v>
      </c>
      <c r="E136" s="248">
        <v>1.0999999999999999E-2</v>
      </c>
      <c r="F136" s="248">
        <v>255</v>
      </c>
      <c r="G136" s="248">
        <v>255</v>
      </c>
      <c r="H136" s="247">
        <v>2488.7359999999999</v>
      </c>
      <c r="I136" s="322"/>
      <c r="J136" s="322"/>
      <c r="K136" s="322"/>
      <c r="L136" s="322"/>
      <c r="M136" s="322"/>
      <c r="N136" s="322"/>
    </row>
    <row r="137" spans="1:14" ht="15.95" customHeight="1" thickBot="1">
      <c r="A137" s="250" t="s">
        <v>860</v>
      </c>
      <c r="B137" s="248">
        <v>23</v>
      </c>
      <c r="C137" s="248">
        <v>152.52199999999999</v>
      </c>
      <c r="D137" s="248">
        <v>6.6310000000000002</v>
      </c>
      <c r="E137" s="248">
        <v>8.9999999999999993E-3</v>
      </c>
      <c r="F137" s="248">
        <v>255</v>
      </c>
      <c r="G137" s="248">
        <v>255</v>
      </c>
      <c r="H137" s="247">
        <v>1691.01</v>
      </c>
      <c r="I137" s="323"/>
      <c r="J137" s="323"/>
      <c r="K137" s="323"/>
      <c r="L137" s="323"/>
      <c r="M137" s="322"/>
      <c r="N137" s="322"/>
    </row>
    <row r="138" spans="1:14" ht="15.95" customHeight="1" thickBot="1">
      <c r="K138" s="255"/>
      <c r="L138" s="255"/>
      <c r="M138" s="322"/>
      <c r="N138" s="322"/>
    </row>
    <row r="139" spans="1:14" ht="15.95" customHeight="1">
      <c r="A139" s="250" t="s">
        <v>859</v>
      </c>
      <c r="B139" s="248">
        <v>40</v>
      </c>
      <c r="C139" s="248">
        <v>188.435</v>
      </c>
      <c r="D139" s="248">
        <v>4.7110000000000003</v>
      </c>
      <c r="E139" s="248">
        <v>1.0999999999999999E-2</v>
      </c>
      <c r="F139" s="248">
        <v>255</v>
      </c>
      <c r="G139" s="248">
        <v>255</v>
      </c>
      <c r="H139" s="247">
        <v>1201.2729999999999</v>
      </c>
      <c r="I139" s="321">
        <f>AVERAGE(B139:B163)</f>
        <v>32.44</v>
      </c>
      <c r="J139" s="321">
        <f>AVERAGE(C139:C163)</f>
        <v>143.86991999999998</v>
      </c>
      <c r="K139" s="321">
        <f>STDEV(B139:B163)</f>
        <v>14.793241700181877</v>
      </c>
      <c r="L139" s="321">
        <f>STDEV(C139:C163)</f>
        <v>73.125143082435557</v>
      </c>
      <c r="M139" s="322"/>
      <c r="N139" s="322"/>
    </row>
    <row r="140" spans="1:14" ht="15.95" customHeight="1">
      <c r="A140" s="250" t="s">
        <v>858</v>
      </c>
      <c r="B140" s="248">
        <v>11</v>
      </c>
      <c r="C140" s="248">
        <v>95.061999999999998</v>
      </c>
      <c r="D140" s="248">
        <v>8.6419999999999995</v>
      </c>
      <c r="E140" s="248">
        <v>5.0000000000000001E-3</v>
      </c>
      <c r="F140" s="248">
        <v>255</v>
      </c>
      <c r="G140" s="248">
        <v>255</v>
      </c>
      <c r="H140" s="247">
        <v>2203.7220000000002</v>
      </c>
      <c r="I140" s="322"/>
      <c r="J140" s="322"/>
      <c r="K140" s="322"/>
      <c r="L140" s="322"/>
      <c r="M140" s="322"/>
      <c r="N140" s="322"/>
    </row>
    <row r="141" spans="1:14" ht="15.95" customHeight="1">
      <c r="A141" s="250" t="s">
        <v>857</v>
      </c>
      <c r="B141" s="248">
        <v>11</v>
      </c>
      <c r="C141" s="248">
        <v>27.463000000000001</v>
      </c>
      <c r="D141" s="248">
        <v>2.4969999999999999</v>
      </c>
      <c r="E141" s="248">
        <v>2E-3</v>
      </c>
      <c r="F141" s="248">
        <v>255</v>
      </c>
      <c r="G141" s="248">
        <v>255</v>
      </c>
      <c r="H141" s="247">
        <v>636.63099999999997</v>
      </c>
      <c r="I141" s="322"/>
      <c r="J141" s="322"/>
      <c r="K141" s="322"/>
      <c r="L141" s="322"/>
      <c r="M141" s="322"/>
      <c r="N141" s="322"/>
    </row>
    <row r="142" spans="1:14" ht="15.95" customHeight="1">
      <c r="A142" s="250" t="s">
        <v>856</v>
      </c>
      <c r="B142" s="248">
        <v>15</v>
      </c>
      <c r="C142" s="248">
        <v>126.328</v>
      </c>
      <c r="D142" s="248">
        <v>8.4220000000000006</v>
      </c>
      <c r="E142" s="248">
        <v>7.0000000000000001E-3</v>
      </c>
      <c r="F142" s="248">
        <v>255</v>
      </c>
      <c r="G142" s="248">
        <v>255</v>
      </c>
      <c r="H142" s="247">
        <v>2147.567</v>
      </c>
      <c r="I142" s="322"/>
      <c r="J142" s="322"/>
      <c r="K142" s="322"/>
      <c r="L142" s="322"/>
      <c r="M142" s="322"/>
      <c r="N142" s="322"/>
    </row>
    <row r="143" spans="1:14" ht="15.95" customHeight="1">
      <c r="A143" s="250" t="s">
        <v>855</v>
      </c>
      <c r="B143" s="248">
        <v>24</v>
      </c>
      <c r="C143" s="248">
        <v>112.38500000000001</v>
      </c>
      <c r="D143" s="248">
        <v>4.6829999999999998</v>
      </c>
      <c r="E143" s="248">
        <v>6.0000000000000001E-3</v>
      </c>
      <c r="F143" s="248">
        <v>255</v>
      </c>
      <c r="G143" s="248">
        <v>255</v>
      </c>
      <c r="H143" s="247">
        <v>1194.0909999999999</v>
      </c>
      <c r="I143" s="322"/>
      <c r="J143" s="322"/>
      <c r="K143" s="322"/>
      <c r="L143" s="322"/>
      <c r="M143" s="322"/>
      <c r="N143" s="322"/>
    </row>
    <row r="144" spans="1:14" ht="15.95" customHeight="1">
      <c r="A144" s="250" t="s">
        <v>854</v>
      </c>
      <c r="B144" s="248">
        <v>26</v>
      </c>
      <c r="C144" s="248">
        <v>122.94799999999999</v>
      </c>
      <c r="D144" s="248">
        <v>4.7290000000000001</v>
      </c>
      <c r="E144" s="248">
        <v>7.0000000000000001E-3</v>
      </c>
      <c r="F144" s="248">
        <v>255</v>
      </c>
      <c r="G144" s="248">
        <v>255</v>
      </c>
      <c r="H144" s="247">
        <v>1205.8309999999999</v>
      </c>
      <c r="I144" s="322"/>
      <c r="J144" s="322"/>
      <c r="K144" s="322"/>
      <c r="L144" s="322"/>
      <c r="M144" s="322"/>
      <c r="N144" s="322"/>
    </row>
    <row r="145" spans="1:14" ht="15.95" customHeight="1">
      <c r="A145" s="250" t="s">
        <v>853</v>
      </c>
      <c r="B145" s="248">
        <v>37</v>
      </c>
      <c r="C145" s="248">
        <v>129.285</v>
      </c>
      <c r="D145" s="248">
        <v>3.4940000000000002</v>
      </c>
      <c r="E145" s="248">
        <v>7.0000000000000001E-3</v>
      </c>
      <c r="F145" s="248">
        <v>255</v>
      </c>
      <c r="G145" s="248">
        <v>255</v>
      </c>
      <c r="H145" s="247">
        <v>891.01800000000003</v>
      </c>
      <c r="I145" s="322"/>
      <c r="J145" s="322"/>
      <c r="K145" s="322"/>
      <c r="L145" s="322"/>
      <c r="M145" s="322"/>
      <c r="N145" s="322"/>
    </row>
    <row r="146" spans="1:14" ht="15.95" customHeight="1">
      <c r="A146" s="250" t="s">
        <v>852</v>
      </c>
      <c r="B146" s="248">
        <v>42</v>
      </c>
      <c r="C146" s="248">
        <v>158.86000000000001</v>
      </c>
      <c r="D146" s="248">
        <v>3.782</v>
      </c>
      <c r="E146" s="248">
        <v>8.9999999999999993E-3</v>
      </c>
      <c r="F146" s="248">
        <v>255</v>
      </c>
      <c r="G146" s="248">
        <v>255</v>
      </c>
      <c r="H146" s="247">
        <v>964.50699999999995</v>
      </c>
      <c r="I146" s="322"/>
      <c r="J146" s="322"/>
      <c r="K146" s="322"/>
      <c r="L146" s="322"/>
      <c r="M146" s="322"/>
      <c r="N146" s="322"/>
    </row>
    <row r="147" spans="1:14" ht="15.95" customHeight="1">
      <c r="A147" s="250" t="s">
        <v>851</v>
      </c>
      <c r="B147" s="248">
        <v>35</v>
      </c>
      <c r="C147" s="248">
        <v>132.24299999999999</v>
      </c>
      <c r="D147" s="248">
        <v>3.778</v>
      </c>
      <c r="E147" s="248">
        <v>7.0000000000000001E-3</v>
      </c>
      <c r="F147" s="248">
        <v>255</v>
      </c>
      <c r="G147" s="248">
        <v>255</v>
      </c>
      <c r="H147" s="247">
        <v>963.48099999999999</v>
      </c>
      <c r="I147" s="322"/>
      <c r="J147" s="322"/>
      <c r="K147" s="322"/>
      <c r="L147" s="322"/>
      <c r="M147" s="322"/>
      <c r="N147" s="322"/>
    </row>
    <row r="148" spans="1:14" ht="15.95" customHeight="1">
      <c r="A148" s="250" t="s">
        <v>850</v>
      </c>
      <c r="B148" s="248">
        <v>7</v>
      </c>
      <c r="C148" s="248">
        <v>23.238</v>
      </c>
      <c r="D148" s="248">
        <v>3.32</v>
      </c>
      <c r="E148" s="248">
        <v>1E-3</v>
      </c>
      <c r="F148" s="248">
        <v>255</v>
      </c>
      <c r="G148" s="248">
        <v>255</v>
      </c>
      <c r="H148" s="247">
        <v>846.50900000000001</v>
      </c>
      <c r="I148" s="322"/>
      <c r="J148" s="322"/>
      <c r="K148" s="322"/>
      <c r="L148" s="322"/>
      <c r="M148" s="322"/>
      <c r="N148" s="322"/>
    </row>
    <row r="149" spans="1:14" ht="15.95" customHeight="1">
      <c r="A149" s="250" t="s">
        <v>849</v>
      </c>
      <c r="B149" s="248">
        <v>22</v>
      </c>
      <c r="C149" s="248">
        <v>144.91800000000001</v>
      </c>
      <c r="D149" s="248">
        <v>6.5869999999999997</v>
      </c>
      <c r="E149" s="248">
        <v>8.0000000000000002E-3</v>
      </c>
      <c r="F149" s="248">
        <v>255</v>
      </c>
      <c r="G149" s="248">
        <v>255</v>
      </c>
      <c r="H149" s="247">
        <v>1679.7260000000001</v>
      </c>
      <c r="I149" s="322"/>
      <c r="J149" s="322"/>
      <c r="K149" s="322"/>
      <c r="L149" s="322"/>
      <c r="M149" s="322"/>
      <c r="N149" s="322"/>
    </row>
    <row r="150" spans="1:14" ht="15.95" customHeight="1">
      <c r="A150" s="250" t="s">
        <v>848</v>
      </c>
      <c r="B150" s="248">
        <v>26</v>
      </c>
      <c r="C150" s="248">
        <v>142.80500000000001</v>
      </c>
      <c r="D150" s="248">
        <v>5.492</v>
      </c>
      <c r="E150" s="248">
        <v>8.0000000000000002E-3</v>
      </c>
      <c r="F150" s="248">
        <v>255</v>
      </c>
      <c r="G150" s="248">
        <v>255</v>
      </c>
      <c r="H150" s="247">
        <v>1400.588</v>
      </c>
      <c r="I150" s="322"/>
      <c r="J150" s="322"/>
      <c r="K150" s="322"/>
      <c r="L150" s="322"/>
      <c r="M150" s="322"/>
      <c r="N150" s="322"/>
    </row>
    <row r="151" spans="1:14" ht="15.95" customHeight="1">
      <c r="A151" s="250" t="s">
        <v>847</v>
      </c>
      <c r="B151" s="248">
        <v>30</v>
      </c>
      <c r="C151" s="248">
        <v>124.63800000000001</v>
      </c>
      <c r="D151" s="248">
        <v>4.1550000000000002</v>
      </c>
      <c r="E151" s="248">
        <v>7.0000000000000001E-3</v>
      </c>
      <c r="F151" s="248">
        <v>255</v>
      </c>
      <c r="G151" s="248">
        <v>255</v>
      </c>
      <c r="H151" s="247">
        <v>1059.4190000000001</v>
      </c>
      <c r="I151" s="322"/>
      <c r="J151" s="322"/>
      <c r="K151" s="322"/>
      <c r="L151" s="322"/>
      <c r="M151" s="322"/>
      <c r="N151" s="322"/>
    </row>
    <row r="152" spans="1:14" ht="15.95" customHeight="1">
      <c r="A152" s="250" t="s">
        <v>846</v>
      </c>
      <c r="B152" s="248">
        <v>50</v>
      </c>
      <c r="C152" s="248">
        <v>351.94299999999998</v>
      </c>
      <c r="D152" s="248">
        <v>7.0389999999999997</v>
      </c>
      <c r="E152" s="248">
        <v>0.02</v>
      </c>
      <c r="F152" s="248">
        <v>255</v>
      </c>
      <c r="G152" s="248">
        <v>255</v>
      </c>
      <c r="H152" s="247">
        <v>1794.9069999999999</v>
      </c>
      <c r="I152" s="322"/>
      <c r="J152" s="322"/>
      <c r="K152" s="322"/>
      <c r="L152" s="322"/>
      <c r="M152" s="322"/>
      <c r="N152" s="322"/>
    </row>
    <row r="153" spans="1:14" ht="15.95" customHeight="1">
      <c r="A153" s="250" t="s">
        <v>845</v>
      </c>
      <c r="B153" s="248">
        <v>45</v>
      </c>
      <c r="C153" s="248">
        <v>135.62299999999999</v>
      </c>
      <c r="D153" s="248">
        <v>3.0139999999999998</v>
      </c>
      <c r="E153" s="248">
        <v>8.0000000000000002E-3</v>
      </c>
      <c r="F153" s="248">
        <v>255</v>
      </c>
      <c r="G153" s="248">
        <v>255</v>
      </c>
      <c r="H153" s="247">
        <v>768.52800000000002</v>
      </c>
      <c r="I153" s="322"/>
      <c r="J153" s="322"/>
      <c r="K153" s="322"/>
      <c r="L153" s="322"/>
      <c r="M153" s="322"/>
      <c r="N153" s="322"/>
    </row>
    <row r="154" spans="1:14" ht="15.95" customHeight="1">
      <c r="A154" s="250" t="s">
        <v>844</v>
      </c>
      <c r="B154" s="248">
        <v>20</v>
      </c>
      <c r="C154" s="248">
        <v>108.16</v>
      </c>
      <c r="D154" s="248">
        <v>5.4080000000000004</v>
      </c>
      <c r="E154" s="248">
        <v>6.0000000000000001E-3</v>
      </c>
      <c r="F154" s="248">
        <v>255</v>
      </c>
      <c r="G154" s="248">
        <v>255</v>
      </c>
      <c r="H154" s="247">
        <v>1379.04</v>
      </c>
      <c r="I154" s="322"/>
      <c r="J154" s="322"/>
      <c r="K154" s="322"/>
      <c r="L154" s="322"/>
      <c r="M154" s="322"/>
      <c r="N154" s="322"/>
    </row>
    <row r="155" spans="1:14" ht="15.95" customHeight="1">
      <c r="A155" s="250" t="s">
        <v>843</v>
      </c>
      <c r="B155" s="248">
        <v>52</v>
      </c>
      <c r="C155" s="248">
        <v>255.613</v>
      </c>
      <c r="D155" s="248">
        <v>4.9160000000000004</v>
      </c>
      <c r="E155" s="248">
        <v>1.4E-2</v>
      </c>
      <c r="F155" s="248">
        <v>255</v>
      </c>
      <c r="G155" s="248">
        <v>255</v>
      </c>
      <c r="H155" s="247">
        <v>1253.4839999999999</v>
      </c>
      <c r="I155" s="322"/>
      <c r="J155" s="322"/>
      <c r="K155" s="322"/>
      <c r="L155" s="322"/>
      <c r="M155" s="322"/>
      <c r="N155" s="322"/>
    </row>
    <row r="156" spans="1:14" ht="15.95" customHeight="1">
      <c r="A156" s="250" t="s">
        <v>842</v>
      </c>
      <c r="B156" s="248">
        <v>30</v>
      </c>
      <c r="C156" s="248">
        <v>70.98</v>
      </c>
      <c r="D156" s="248">
        <v>2.3660000000000001</v>
      </c>
      <c r="E156" s="248">
        <v>4.0000000000000001E-3</v>
      </c>
      <c r="F156" s="248">
        <v>255</v>
      </c>
      <c r="G156" s="248">
        <v>255</v>
      </c>
      <c r="H156" s="247">
        <v>603.33000000000004</v>
      </c>
      <c r="I156" s="322"/>
      <c r="J156" s="322"/>
      <c r="K156" s="322"/>
      <c r="L156" s="322"/>
      <c r="M156" s="322"/>
      <c r="N156" s="322"/>
    </row>
    <row r="157" spans="1:14" ht="15.95" customHeight="1">
      <c r="A157" s="250" t="s">
        <v>841</v>
      </c>
      <c r="B157" s="248">
        <v>53</v>
      </c>
      <c r="C157" s="248">
        <v>198.57499999999999</v>
      </c>
      <c r="D157" s="248">
        <v>3.7469999999999999</v>
      </c>
      <c r="E157" s="248">
        <v>1.0999999999999999E-2</v>
      </c>
      <c r="F157" s="248">
        <v>255</v>
      </c>
      <c r="G157" s="248">
        <v>255</v>
      </c>
      <c r="H157" s="247">
        <v>955.40800000000002</v>
      </c>
      <c r="I157" s="322"/>
      <c r="J157" s="322"/>
      <c r="K157" s="322"/>
      <c r="L157" s="322"/>
      <c r="M157" s="322"/>
      <c r="N157" s="322"/>
    </row>
    <row r="158" spans="1:14" ht="15.95" customHeight="1">
      <c r="A158" s="250" t="s">
        <v>840</v>
      </c>
      <c r="B158" s="248">
        <v>57</v>
      </c>
      <c r="C158" s="248">
        <v>231.108</v>
      </c>
      <c r="D158" s="248">
        <v>4.0549999999999997</v>
      </c>
      <c r="E158" s="248">
        <v>1.2999999999999999E-2</v>
      </c>
      <c r="F158" s="248">
        <v>255</v>
      </c>
      <c r="G158" s="248">
        <v>255</v>
      </c>
      <c r="H158" s="247">
        <v>1033.902</v>
      </c>
      <c r="I158" s="322"/>
      <c r="J158" s="322"/>
      <c r="K158" s="322"/>
      <c r="L158" s="322"/>
      <c r="M158" s="322"/>
      <c r="N158" s="322"/>
    </row>
    <row r="159" spans="1:14" ht="15.95" customHeight="1">
      <c r="A159" s="250" t="s">
        <v>839</v>
      </c>
      <c r="B159" s="248">
        <v>39</v>
      </c>
      <c r="C159" s="248">
        <v>135.62299999999999</v>
      </c>
      <c r="D159" s="248">
        <v>3.4780000000000002</v>
      </c>
      <c r="E159" s="248">
        <v>8.0000000000000002E-3</v>
      </c>
      <c r="F159" s="248">
        <v>255</v>
      </c>
      <c r="G159" s="248">
        <v>255</v>
      </c>
      <c r="H159" s="247">
        <v>886.76199999999994</v>
      </c>
      <c r="I159" s="322"/>
      <c r="J159" s="322"/>
      <c r="K159" s="322"/>
      <c r="L159" s="322"/>
      <c r="M159" s="322"/>
      <c r="N159" s="322"/>
    </row>
    <row r="160" spans="1:14" ht="15.95" customHeight="1">
      <c r="A160" s="250" t="s">
        <v>838</v>
      </c>
      <c r="B160" s="248">
        <v>28</v>
      </c>
      <c r="C160" s="248">
        <v>108.58199999999999</v>
      </c>
      <c r="D160" s="248">
        <v>3.8780000000000001</v>
      </c>
      <c r="E160" s="248">
        <v>6.0000000000000001E-3</v>
      </c>
      <c r="F160" s="248">
        <v>255</v>
      </c>
      <c r="G160" s="248">
        <v>255</v>
      </c>
      <c r="H160" s="247">
        <v>988.87599999999998</v>
      </c>
      <c r="I160" s="322"/>
      <c r="J160" s="322"/>
      <c r="K160" s="322"/>
      <c r="L160" s="322"/>
      <c r="M160" s="322"/>
      <c r="N160" s="322"/>
    </row>
    <row r="161" spans="1:14" ht="15.95" customHeight="1">
      <c r="A161" s="250" t="s">
        <v>837</v>
      </c>
      <c r="B161" s="248">
        <v>53</v>
      </c>
      <c r="C161" s="248">
        <v>239.55799999999999</v>
      </c>
      <c r="D161" s="248">
        <v>4.5199999999999996</v>
      </c>
      <c r="E161" s="248">
        <v>1.4E-2</v>
      </c>
      <c r="F161" s="248">
        <v>255</v>
      </c>
      <c r="G161" s="248">
        <v>255</v>
      </c>
      <c r="H161" s="247">
        <v>1152.588</v>
      </c>
      <c r="I161" s="322"/>
      <c r="J161" s="322"/>
      <c r="K161" s="322"/>
      <c r="L161" s="322"/>
      <c r="M161" s="322"/>
      <c r="N161" s="322"/>
    </row>
    <row r="162" spans="1:14" ht="15.95" customHeight="1">
      <c r="A162" s="250" t="s">
        <v>836</v>
      </c>
      <c r="B162" s="248">
        <v>43</v>
      </c>
      <c r="C162" s="248">
        <v>179.98500000000001</v>
      </c>
      <c r="D162" s="248">
        <v>4.1859999999999999</v>
      </c>
      <c r="E162" s="248">
        <v>0.01</v>
      </c>
      <c r="F162" s="248">
        <v>255</v>
      </c>
      <c r="G162" s="248">
        <v>255</v>
      </c>
      <c r="H162" s="247">
        <v>1067.3530000000001</v>
      </c>
      <c r="I162" s="322"/>
      <c r="J162" s="322"/>
      <c r="K162" s="322"/>
      <c r="L162" s="322"/>
      <c r="M162" s="322"/>
      <c r="N162" s="322"/>
    </row>
    <row r="163" spans="1:14" ht="15.95" customHeight="1" thickBot="1">
      <c r="A163" s="250" t="s">
        <v>835</v>
      </c>
      <c r="B163" s="248">
        <v>15</v>
      </c>
      <c r="C163" s="248">
        <v>52.39</v>
      </c>
      <c r="D163" s="248">
        <v>3.4929999999999999</v>
      </c>
      <c r="E163" s="248">
        <v>3.0000000000000001E-3</v>
      </c>
      <c r="F163" s="248">
        <v>255</v>
      </c>
      <c r="G163" s="248">
        <v>255</v>
      </c>
      <c r="H163" s="247">
        <v>890.63</v>
      </c>
      <c r="I163" s="323"/>
      <c r="J163" s="323"/>
      <c r="K163" s="323"/>
      <c r="L163" s="323"/>
      <c r="M163" s="322"/>
      <c r="N163" s="322"/>
    </row>
    <row r="164" spans="1:14" ht="15.95" customHeight="1" thickBot="1">
      <c r="K164" s="255"/>
      <c r="L164" s="255"/>
      <c r="M164" s="322"/>
      <c r="N164" s="322"/>
    </row>
    <row r="165" spans="1:14" ht="15.95" customHeight="1">
      <c r="A165" s="250" t="s">
        <v>834</v>
      </c>
      <c r="B165" s="248">
        <v>11</v>
      </c>
      <c r="C165" s="248">
        <v>38.448</v>
      </c>
      <c r="D165" s="248">
        <v>3.4950000000000001</v>
      </c>
      <c r="E165" s="248">
        <v>2E-3</v>
      </c>
      <c r="F165" s="248">
        <v>255</v>
      </c>
      <c r="G165" s="248">
        <v>255</v>
      </c>
      <c r="H165" s="247">
        <v>891.28300000000002</v>
      </c>
      <c r="I165" s="321">
        <f>AVERAGE(B165:B189)</f>
        <v>28.4</v>
      </c>
      <c r="J165" s="321">
        <f>AVERAGE(C165:C189)</f>
        <v>177.29804000000001</v>
      </c>
      <c r="K165" s="321">
        <f>STDEV(B165:B189)</f>
        <v>14.451066857963578</v>
      </c>
      <c r="L165" s="321">
        <f>STDEV(C165:C189)</f>
        <v>318.70305173866785</v>
      </c>
      <c r="M165" s="322"/>
      <c r="N165" s="322"/>
    </row>
    <row r="166" spans="1:14" ht="15.95" customHeight="1">
      <c r="A166" s="250" t="s">
        <v>833</v>
      </c>
      <c r="B166" s="248">
        <v>14</v>
      </c>
      <c r="C166" s="248">
        <v>52.811999999999998</v>
      </c>
      <c r="D166" s="248">
        <v>3.7719999999999998</v>
      </c>
      <c r="E166" s="248">
        <v>3.0000000000000001E-3</v>
      </c>
      <c r="F166" s="248">
        <v>255</v>
      </c>
      <c r="G166" s="248">
        <v>255</v>
      </c>
      <c r="H166" s="247">
        <v>961.94200000000001</v>
      </c>
      <c r="I166" s="322"/>
      <c r="J166" s="322"/>
      <c r="K166" s="322"/>
      <c r="L166" s="322"/>
      <c r="M166" s="322"/>
      <c r="N166" s="322"/>
    </row>
    <row r="167" spans="1:14" ht="15.95" customHeight="1">
      <c r="A167" s="250" t="s">
        <v>832</v>
      </c>
      <c r="B167" s="248">
        <v>4</v>
      </c>
      <c r="C167" s="248">
        <v>52.811999999999998</v>
      </c>
      <c r="D167" s="248">
        <v>13.202999999999999</v>
      </c>
      <c r="E167" s="248">
        <v>3.0000000000000001E-3</v>
      </c>
      <c r="F167" s="248">
        <v>255</v>
      </c>
      <c r="G167" s="248">
        <v>255</v>
      </c>
      <c r="H167" s="247">
        <v>3366.797</v>
      </c>
      <c r="I167" s="322"/>
      <c r="J167" s="322"/>
      <c r="K167" s="322"/>
      <c r="L167" s="322"/>
      <c r="M167" s="322"/>
      <c r="N167" s="322"/>
    </row>
    <row r="168" spans="1:14" ht="15.95" customHeight="1">
      <c r="A168" s="250" t="s">
        <v>831</v>
      </c>
      <c r="B168" s="248">
        <v>34</v>
      </c>
      <c r="C168" s="248">
        <v>1680.2829999999999</v>
      </c>
      <c r="D168" s="248">
        <v>49.42</v>
      </c>
      <c r="E168" s="248">
        <v>9.5000000000000001E-2</v>
      </c>
      <c r="F168" s="248">
        <v>255</v>
      </c>
      <c r="G168" s="248">
        <v>255</v>
      </c>
      <c r="H168" s="247">
        <v>12602.119000000001</v>
      </c>
      <c r="I168" s="322"/>
      <c r="J168" s="322"/>
      <c r="K168" s="322"/>
      <c r="L168" s="322"/>
      <c r="M168" s="322"/>
      <c r="N168" s="322"/>
    </row>
    <row r="169" spans="1:14" ht="15.95" customHeight="1">
      <c r="A169" s="250" t="s">
        <v>830</v>
      </c>
      <c r="B169" s="248">
        <v>17</v>
      </c>
      <c r="C169" s="248">
        <v>80.697000000000003</v>
      </c>
      <c r="D169" s="248">
        <v>4.7469999999999999</v>
      </c>
      <c r="E169" s="248">
        <v>5.0000000000000001E-3</v>
      </c>
      <c r="F169" s="248">
        <v>255</v>
      </c>
      <c r="G169" s="248">
        <v>255</v>
      </c>
      <c r="H169" s="247">
        <v>1210.462</v>
      </c>
      <c r="I169" s="322"/>
      <c r="J169" s="322"/>
      <c r="K169" s="322"/>
      <c r="L169" s="322"/>
      <c r="M169" s="322"/>
      <c r="N169" s="322"/>
    </row>
    <row r="170" spans="1:14" ht="15.95" customHeight="1">
      <c r="A170" s="250" t="s">
        <v>829</v>
      </c>
      <c r="B170" s="248">
        <v>37</v>
      </c>
      <c r="C170" s="248">
        <v>105.203</v>
      </c>
      <c r="D170" s="248">
        <v>2.843</v>
      </c>
      <c r="E170" s="248">
        <v>6.0000000000000001E-3</v>
      </c>
      <c r="F170" s="248">
        <v>255</v>
      </c>
      <c r="G170" s="248">
        <v>255</v>
      </c>
      <c r="H170" s="247">
        <v>725.04399999999998</v>
      </c>
      <c r="I170" s="322"/>
      <c r="J170" s="322"/>
      <c r="K170" s="322"/>
      <c r="L170" s="322"/>
      <c r="M170" s="322"/>
      <c r="N170" s="322"/>
    </row>
    <row r="171" spans="1:14" ht="15.95" customHeight="1">
      <c r="A171" s="250" t="s">
        <v>828</v>
      </c>
      <c r="B171" s="248">
        <v>28</v>
      </c>
      <c r="C171" s="248">
        <v>86.613</v>
      </c>
      <c r="D171" s="248">
        <v>3.093</v>
      </c>
      <c r="E171" s="248">
        <v>5.0000000000000001E-3</v>
      </c>
      <c r="F171" s="248">
        <v>255</v>
      </c>
      <c r="G171" s="248">
        <v>255</v>
      </c>
      <c r="H171" s="247">
        <v>788.79200000000003</v>
      </c>
      <c r="I171" s="322"/>
      <c r="J171" s="322"/>
      <c r="K171" s="322"/>
      <c r="L171" s="322"/>
      <c r="M171" s="322"/>
      <c r="N171" s="322"/>
    </row>
    <row r="172" spans="1:14" ht="15.95" customHeight="1">
      <c r="A172" s="250" t="s">
        <v>827</v>
      </c>
      <c r="B172" s="248">
        <v>31</v>
      </c>
      <c r="C172" s="248">
        <v>107.315</v>
      </c>
      <c r="D172" s="248">
        <v>3.4620000000000002</v>
      </c>
      <c r="E172" s="248">
        <v>6.0000000000000001E-3</v>
      </c>
      <c r="F172" s="248">
        <v>255</v>
      </c>
      <c r="G172" s="248">
        <v>255</v>
      </c>
      <c r="H172" s="247">
        <v>882.75199999999995</v>
      </c>
      <c r="I172" s="322"/>
      <c r="J172" s="322"/>
      <c r="K172" s="322"/>
      <c r="L172" s="322"/>
      <c r="M172" s="322"/>
      <c r="N172" s="322"/>
    </row>
    <row r="173" spans="1:14" ht="15.95" customHeight="1">
      <c r="A173" s="250" t="s">
        <v>826</v>
      </c>
      <c r="B173" s="248">
        <v>57</v>
      </c>
      <c r="C173" s="248">
        <v>212.095</v>
      </c>
      <c r="D173" s="248">
        <v>3.7210000000000001</v>
      </c>
      <c r="E173" s="248">
        <v>1.2E-2</v>
      </c>
      <c r="F173" s="248">
        <v>255</v>
      </c>
      <c r="G173" s="248">
        <v>255</v>
      </c>
      <c r="H173" s="247">
        <v>948.846</v>
      </c>
      <c r="I173" s="322"/>
      <c r="J173" s="322"/>
      <c r="K173" s="322"/>
      <c r="L173" s="322"/>
      <c r="M173" s="322"/>
      <c r="N173" s="322"/>
    </row>
    <row r="174" spans="1:14" ht="15.95" customHeight="1">
      <c r="A174" s="250" t="s">
        <v>825</v>
      </c>
      <c r="B174" s="248">
        <v>34</v>
      </c>
      <c r="C174" s="248">
        <v>87.457999999999998</v>
      </c>
      <c r="D174" s="248">
        <v>2.5720000000000001</v>
      </c>
      <c r="E174" s="248">
        <v>5.0000000000000001E-3</v>
      </c>
      <c r="F174" s="248">
        <v>255</v>
      </c>
      <c r="G174" s="248">
        <v>255</v>
      </c>
      <c r="H174" s="247">
        <v>655.93100000000004</v>
      </c>
      <c r="I174" s="322"/>
      <c r="J174" s="322"/>
      <c r="K174" s="322"/>
      <c r="L174" s="322"/>
      <c r="M174" s="322"/>
      <c r="N174" s="322"/>
    </row>
    <row r="175" spans="1:14" ht="15.95" customHeight="1">
      <c r="A175" s="250" t="s">
        <v>824</v>
      </c>
      <c r="B175" s="248">
        <v>44</v>
      </c>
      <c r="C175" s="248">
        <v>166.04300000000001</v>
      </c>
      <c r="D175" s="248">
        <v>3.774</v>
      </c>
      <c r="E175" s="248">
        <v>8.9999999999999993E-3</v>
      </c>
      <c r="F175" s="248">
        <v>255</v>
      </c>
      <c r="G175" s="248">
        <v>255</v>
      </c>
      <c r="H175" s="247">
        <v>962.29200000000003</v>
      </c>
      <c r="I175" s="322"/>
      <c r="J175" s="322"/>
      <c r="K175" s="322"/>
      <c r="L175" s="322"/>
      <c r="M175" s="322"/>
      <c r="N175" s="322"/>
    </row>
    <row r="176" spans="1:14" ht="15.95" customHeight="1">
      <c r="A176" s="250" t="s">
        <v>823</v>
      </c>
      <c r="B176" s="248">
        <v>20</v>
      </c>
      <c r="C176" s="248">
        <v>69.712999999999994</v>
      </c>
      <c r="D176" s="248">
        <v>3.4860000000000002</v>
      </c>
      <c r="E176" s="248">
        <v>4.0000000000000001E-3</v>
      </c>
      <c r="F176" s="248">
        <v>255</v>
      </c>
      <c r="G176" s="248">
        <v>255</v>
      </c>
      <c r="H176" s="247">
        <v>888.83399999999995</v>
      </c>
      <c r="I176" s="322"/>
      <c r="J176" s="322"/>
      <c r="K176" s="322"/>
      <c r="L176" s="322"/>
      <c r="M176" s="322"/>
      <c r="N176" s="322"/>
    </row>
    <row r="177" spans="1:14" ht="15.95" customHeight="1">
      <c r="A177" s="250" t="s">
        <v>822</v>
      </c>
      <c r="B177" s="248">
        <v>41</v>
      </c>
      <c r="C177" s="248">
        <v>154.63499999999999</v>
      </c>
      <c r="D177" s="248">
        <v>3.7719999999999998</v>
      </c>
      <c r="E177" s="248">
        <v>8.9999999999999993E-3</v>
      </c>
      <c r="F177" s="248">
        <v>255</v>
      </c>
      <c r="G177" s="248">
        <v>255</v>
      </c>
      <c r="H177" s="247">
        <v>961.75400000000002</v>
      </c>
      <c r="I177" s="322"/>
      <c r="J177" s="322"/>
      <c r="K177" s="322"/>
      <c r="L177" s="322"/>
      <c r="M177" s="322"/>
      <c r="N177" s="322"/>
    </row>
    <row r="178" spans="1:14" ht="15.95" customHeight="1">
      <c r="A178" s="250" t="s">
        <v>821</v>
      </c>
      <c r="B178" s="248">
        <v>30</v>
      </c>
      <c r="C178" s="248">
        <v>179.98500000000001</v>
      </c>
      <c r="D178" s="248">
        <v>6</v>
      </c>
      <c r="E178" s="248">
        <v>0.01</v>
      </c>
      <c r="F178" s="248">
        <v>255</v>
      </c>
      <c r="G178" s="248">
        <v>255</v>
      </c>
      <c r="H178" s="247">
        <v>1529.8720000000001</v>
      </c>
      <c r="I178" s="322"/>
      <c r="J178" s="322"/>
      <c r="K178" s="322"/>
      <c r="L178" s="322"/>
      <c r="M178" s="322"/>
      <c r="N178" s="322"/>
    </row>
    <row r="179" spans="1:14" ht="15.95" customHeight="1">
      <c r="A179" s="250" t="s">
        <v>820</v>
      </c>
      <c r="B179" s="248">
        <v>40</v>
      </c>
      <c r="C179" s="248">
        <v>147.875</v>
      </c>
      <c r="D179" s="248">
        <v>3.6970000000000001</v>
      </c>
      <c r="E179" s="248">
        <v>8.0000000000000002E-3</v>
      </c>
      <c r="F179" s="248">
        <v>255</v>
      </c>
      <c r="G179" s="248">
        <v>255</v>
      </c>
      <c r="H179" s="247">
        <v>942.70299999999997</v>
      </c>
      <c r="I179" s="322"/>
      <c r="J179" s="322"/>
      <c r="K179" s="322"/>
      <c r="L179" s="322"/>
      <c r="M179" s="322"/>
      <c r="N179" s="322"/>
    </row>
    <row r="180" spans="1:14" ht="15.95" customHeight="1">
      <c r="A180" s="250" t="s">
        <v>819</v>
      </c>
      <c r="B180" s="248">
        <v>9</v>
      </c>
      <c r="C180" s="248">
        <v>17.745000000000001</v>
      </c>
      <c r="D180" s="248">
        <v>1.972</v>
      </c>
      <c r="E180" s="248">
        <v>1E-3</v>
      </c>
      <c r="F180" s="248">
        <v>255</v>
      </c>
      <c r="G180" s="248">
        <v>255</v>
      </c>
      <c r="H180" s="247">
        <v>502.77499999999998</v>
      </c>
      <c r="I180" s="322"/>
      <c r="J180" s="322"/>
      <c r="K180" s="322"/>
      <c r="L180" s="322"/>
      <c r="M180" s="322"/>
      <c r="N180" s="322"/>
    </row>
    <row r="181" spans="1:14" ht="15.95" customHeight="1">
      <c r="A181" s="250" t="s">
        <v>818</v>
      </c>
      <c r="B181" s="248">
        <v>18</v>
      </c>
      <c r="C181" s="248">
        <v>54.08</v>
      </c>
      <c r="D181" s="248">
        <v>3.004</v>
      </c>
      <c r="E181" s="248">
        <v>3.0000000000000001E-3</v>
      </c>
      <c r="F181" s="248">
        <v>255</v>
      </c>
      <c r="G181" s="248">
        <v>255</v>
      </c>
      <c r="H181" s="247">
        <v>766.13300000000004</v>
      </c>
      <c r="I181" s="322"/>
      <c r="J181" s="322"/>
      <c r="K181" s="322"/>
      <c r="L181" s="322"/>
      <c r="M181" s="322"/>
      <c r="N181" s="322"/>
    </row>
    <row r="182" spans="1:14" ht="15.95" customHeight="1">
      <c r="A182" s="250" t="s">
        <v>817</v>
      </c>
      <c r="B182" s="248">
        <v>24</v>
      </c>
      <c r="C182" s="248">
        <v>196.88499999999999</v>
      </c>
      <c r="D182" s="248">
        <v>8.2040000000000006</v>
      </c>
      <c r="E182" s="248">
        <v>1.0999999999999999E-2</v>
      </c>
      <c r="F182" s="248">
        <v>255</v>
      </c>
      <c r="G182" s="248">
        <v>255</v>
      </c>
      <c r="H182" s="247">
        <v>2091.9029999999998</v>
      </c>
      <c r="I182" s="322"/>
      <c r="J182" s="322"/>
      <c r="K182" s="322"/>
      <c r="L182" s="322"/>
      <c r="M182" s="322"/>
      <c r="N182" s="322"/>
    </row>
    <row r="183" spans="1:14" ht="15.95" customHeight="1">
      <c r="A183" s="250" t="s">
        <v>816</v>
      </c>
      <c r="B183" s="248">
        <v>28</v>
      </c>
      <c r="C183" s="248">
        <v>138.15799999999999</v>
      </c>
      <c r="D183" s="248">
        <v>4.9340000000000002</v>
      </c>
      <c r="E183" s="248">
        <v>8.0000000000000002E-3</v>
      </c>
      <c r="F183" s="248">
        <v>255</v>
      </c>
      <c r="G183" s="248">
        <v>255</v>
      </c>
      <c r="H183" s="247">
        <v>1258.22</v>
      </c>
      <c r="I183" s="322"/>
      <c r="J183" s="322"/>
      <c r="K183" s="322"/>
      <c r="L183" s="322"/>
      <c r="M183" s="322"/>
      <c r="N183" s="322"/>
    </row>
    <row r="184" spans="1:14" ht="15.95" customHeight="1">
      <c r="A184" s="250" t="s">
        <v>815</v>
      </c>
      <c r="B184" s="248">
        <v>66</v>
      </c>
      <c r="C184" s="248">
        <v>188.01300000000001</v>
      </c>
      <c r="D184" s="248">
        <v>2.8490000000000002</v>
      </c>
      <c r="E184" s="248">
        <v>1.0999999999999999E-2</v>
      </c>
      <c r="F184" s="248">
        <v>255</v>
      </c>
      <c r="G184" s="248">
        <v>255</v>
      </c>
      <c r="H184" s="247">
        <v>726.41200000000003</v>
      </c>
      <c r="I184" s="322"/>
      <c r="J184" s="322"/>
      <c r="K184" s="322"/>
      <c r="L184" s="322"/>
      <c r="M184" s="322"/>
      <c r="N184" s="322"/>
    </row>
    <row r="185" spans="1:14" ht="15.95" customHeight="1">
      <c r="A185" s="250" t="s">
        <v>814</v>
      </c>
      <c r="B185" s="248">
        <v>12</v>
      </c>
      <c r="C185" s="248">
        <v>32.533000000000001</v>
      </c>
      <c r="D185" s="248">
        <v>2.7109999999999999</v>
      </c>
      <c r="E185" s="248">
        <v>2E-3</v>
      </c>
      <c r="F185" s="248">
        <v>255</v>
      </c>
      <c r="G185" s="248">
        <v>255</v>
      </c>
      <c r="H185" s="247">
        <v>691.31600000000003</v>
      </c>
      <c r="I185" s="322"/>
      <c r="J185" s="322"/>
      <c r="K185" s="322"/>
      <c r="L185" s="322"/>
      <c r="M185" s="322"/>
      <c r="N185" s="322"/>
    </row>
    <row r="186" spans="1:14" ht="15.95" customHeight="1">
      <c r="A186" s="250" t="s">
        <v>813</v>
      </c>
      <c r="B186" s="248">
        <v>26</v>
      </c>
      <c r="C186" s="248">
        <v>188.435</v>
      </c>
      <c r="D186" s="248">
        <v>7.2469999999999999</v>
      </c>
      <c r="E186" s="248">
        <v>1.0999999999999999E-2</v>
      </c>
      <c r="F186" s="248">
        <v>255</v>
      </c>
      <c r="G186" s="248">
        <v>255</v>
      </c>
      <c r="H186" s="247">
        <v>1848.1130000000001</v>
      </c>
      <c r="I186" s="322"/>
      <c r="J186" s="322"/>
      <c r="K186" s="322"/>
      <c r="L186" s="322"/>
      <c r="M186" s="322"/>
      <c r="N186" s="322"/>
    </row>
    <row r="187" spans="1:14" ht="15.95" customHeight="1">
      <c r="A187" s="250" t="s">
        <v>812</v>
      </c>
      <c r="B187" s="248">
        <v>31</v>
      </c>
      <c r="C187" s="248">
        <v>113.23</v>
      </c>
      <c r="D187" s="248">
        <v>3.653</v>
      </c>
      <c r="E187" s="248">
        <v>6.0000000000000001E-3</v>
      </c>
      <c r="F187" s="248">
        <v>255</v>
      </c>
      <c r="G187" s="248">
        <v>255</v>
      </c>
      <c r="H187" s="247">
        <v>931.40800000000002</v>
      </c>
      <c r="I187" s="322"/>
      <c r="J187" s="322"/>
      <c r="K187" s="322"/>
      <c r="L187" s="322"/>
      <c r="M187" s="322"/>
      <c r="N187" s="322"/>
    </row>
    <row r="188" spans="1:14" ht="15.95" customHeight="1">
      <c r="A188" s="250" t="s">
        <v>811</v>
      </c>
      <c r="B188" s="248">
        <v>28</v>
      </c>
      <c r="C188" s="248">
        <v>77.739999999999995</v>
      </c>
      <c r="D188" s="248">
        <v>2.7759999999999998</v>
      </c>
      <c r="E188" s="248">
        <v>4.0000000000000001E-3</v>
      </c>
      <c r="F188" s="248">
        <v>255</v>
      </c>
      <c r="G188" s="248">
        <v>255</v>
      </c>
      <c r="H188" s="247">
        <v>707.98900000000003</v>
      </c>
      <c r="I188" s="322"/>
      <c r="J188" s="322"/>
      <c r="K188" s="322"/>
      <c r="L188" s="322"/>
      <c r="M188" s="322"/>
      <c r="N188" s="322"/>
    </row>
    <row r="189" spans="1:14" ht="15.95" customHeight="1" thickBot="1">
      <c r="A189" s="250" t="s">
        <v>810</v>
      </c>
      <c r="B189" s="248">
        <v>26</v>
      </c>
      <c r="C189" s="248">
        <v>203.64500000000001</v>
      </c>
      <c r="D189" s="248">
        <v>7.8330000000000002</v>
      </c>
      <c r="E189" s="248">
        <v>1.0999999999999999E-2</v>
      </c>
      <c r="F189" s="248">
        <v>255</v>
      </c>
      <c r="G189" s="248">
        <v>255</v>
      </c>
      <c r="H189" s="247">
        <v>1997.288</v>
      </c>
      <c r="I189" s="323"/>
      <c r="J189" s="323"/>
      <c r="K189" s="323"/>
      <c r="L189" s="323"/>
      <c r="M189" s="322"/>
      <c r="N189" s="322"/>
    </row>
    <row r="190" spans="1:14" ht="15.95" customHeight="1" thickBot="1">
      <c r="K190" s="255"/>
      <c r="L190" s="255"/>
      <c r="M190" s="322"/>
      <c r="N190" s="322"/>
    </row>
    <row r="191" spans="1:14" ht="15.95" customHeight="1">
      <c r="A191" s="250" t="s">
        <v>809</v>
      </c>
      <c r="B191" s="248">
        <v>18</v>
      </c>
      <c r="C191" s="248">
        <v>62.953000000000003</v>
      </c>
      <c r="D191" s="248">
        <v>3.4969999999999999</v>
      </c>
      <c r="E191" s="248">
        <v>4.0000000000000001E-3</v>
      </c>
      <c r="F191" s="248">
        <v>255</v>
      </c>
      <c r="G191" s="248">
        <v>255</v>
      </c>
      <c r="H191" s="247">
        <v>891.827</v>
      </c>
      <c r="I191" s="321">
        <f>AVERAGE(B191:B215)</f>
        <v>17.2</v>
      </c>
      <c r="J191" s="321">
        <f>AVERAGE(C191:C215)</f>
        <v>92.814880000000016</v>
      </c>
      <c r="K191" s="321">
        <f>STDEV(B191:B215)</f>
        <v>12.41638702145945</v>
      </c>
      <c r="L191" s="321">
        <f>STDEV(C191:C215)</f>
        <v>113.2256791531556</v>
      </c>
      <c r="M191" s="322"/>
      <c r="N191" s="322"/>
    </row>
    <row r="192" spans="1:14" ht="15.95" customHeight="1">
      <c r="A192" s="250" t="s">
        <v>808</v>
      </c>
      <c r="B192" s="248">
        <v>9</v>
      </c>
      <c r="C192" s="248">
        <v>19.858000000000001</v>
      </c>
      <c r="D192" s="248">
        <v>2.206</v>
      </c>
      <c r="E192" s="248">
        <v>1E-3</v>
      </c>
      <c r="F192" s="248">
        <v>255</v>
      </c>
      <c r="G192" s="248">
        <v>255</v>
      </c>
      <c r="H192" s="247">
        <v>562.62900000000002</v>
      </c>
      <c r="I192" s="322"/>
      <c r="J192" s="322"/>
      <c r="K192" s="322"/>
      <c r="L192" s="322"/>
      <c r="M192" s="322"/>
      <c r="N192" s="322"/>
    </row>
    <row r="193" spans="1:14" ht="15.95" customHeight="1">
      <c r="A193" s="250" t="s">
        <v>807</v>
      </c>
      <c r="B193" s="248">
        <v>9</v>
      </c>
      <c r="C193" s="248">
        <v>13.52</v>
      </c>
      <c r="D193" s="248">
        <v>1.502</v>
      </c>
      <c r="E193" s="254">
        <v>7.6289999999999995E-4</v>
      </c>
      <c r="F193" s="248">
        <v>255</v>
      </c>
      <c r="G193" s="248">
        <v>255</v>
      </c>
      <c r="H193" s="247">
        <v>383.06700000000001</v>
      </c>
      <c r="I193" s="322"/>
      <c r="J193" s="322"/>
      <c r="K193" s="322"/>
      <c r="L193" s="322"/>
      <c r="M193" s="322"/>
      <c r="N193" s="322"/>
    </row>
    <row r="194" spans="1:14" ht="15.95" customHeight="1">
      <c r="A194" s="250" t="s">
        <v>806</v>
      </c>
      <c r="B194" s="248">
        <v>2</v>
      </c>
      <c r="C194" s="248">
        <v>7.1820000000000004</v>
      </c>
      <c r="D194" s="248">
        <v>3.5910000000000002</v>
      </c>
      <c r="E194" s="254">
        <v>4.0529999999999999E-4</v>
      </c>
      <c r="F194" s="248">
        <v>255</v>
      </c>
      <c r="G194" s="248">
        <v>255</v>
      </c>
      <c r="H194" s="247">
        <v>915.76900000000001</v>
      </c>
      <c r="I194" s="322"/>
      <c r="J194" s="322"/>
      <c r="K194" s="322"/>
      <c r="L194" s="322"/>
      <c r="M194" s="322"/>
      <c r="N194" s="322"/>
    </row>
    <row r="195" spans="1:14" ht="15.95" customHeight="1">
      <c r="A195" s="250" t="s">
        <v>805</v>
      </c>
      <c r="B195" s="248">
        <v>9</v>
      </c>
      <c r="C195" s="248">
        <v>22.815000000000001</v>
      </c>
      <c r="D195" s="248">
        <v>2.5350000000000001</v>
      </c>
      <c r="E195" s="248">
        <v>1E-3</v>
      </c>
      <c r="F195" s="248">
        <v>255</v>
      </c>
      <c r="G195" s="248">
        <v>255</v>
      </c>
      <c r="H195" s="247">
        <v>646.42499999999995</v>
      </c>
      <c r="I195" s="322"/>
      <c r="J195" s="322"/>
      <c r="K195" s="322"/>
      <c r="L195" s="322"/>
      <c r="M195" s="322"/>
      <c r="N195" s="322"/>
    </row>
    <row r="196" spans="1:14" ht="15.95" customHeight="1">
      <c r="A196" s="250" t="s">
        <v>804</v>
      </c>
      <c r="B196" s="248">
        <v>7</v>
      </c>
      <c r="C196" s="248">
        <v>20.28</v>
      </c>
      <c r="D196" s="248">
        <v>2.8969999999999998</v>
      </c>
      <c r="E196" s="248">
        <v>1E-3</v>
      </c>
      <c r="F196" s="248">
        <v>255</v>
      </c>
      <c r="G196" s="248">
        <v>255</v>
      </c>
      <c r="H196" s="247">
        <v>738.77099999999996</v>
      </c>
      <c r="I196" s="322"/>
      <c r="J196" s="322"/>
      <c r="K196" s="322"/>
      <c r="L196" s="322"/>
      <c r="M196" s="322"/>
      <c r="N196" s="322"/>
    </row>
    <row r="197" spans="1:14" ht="15.95" customHeight="1">
      <c r="A197" s="250" t="s">
        <v>803</v>
      </c>
      <c r="B197" s="248">
        <v>18</v>
      </c>
      <c r="C197" s="248">
        <v>133.93199999999999</v>
      </c>
      <c r="D197" s="248">
        <v>7.4409999999999998</v>
      </c>
      <c r="E197" s="248">
        <v>8.0000000000000002E-3</v>
      </c>
      <c r="F197" s="248">
        <v>255</v>
      </c>
      <c r="G197" s="248">
        <v>255</v>
      </c>
      <c r="H197" s="247">
        <v>1897.377</v>
      </c>
      <c r="I197" s="322"/>
      <c r="J197" s="322"/>
      <c r="K197" s="322"/>
      <c r="L197" s="322"/>
      <c r="M197" s="322"/>
      <c r="N197" s="322"/>
    </row>
    <row r="198" spans="1:14" ht="15.95" customHeight="1">
      <c r="A198" s="250" t="s">
        <v>802</v>
      </c>
      <c r="B198" s="248">
        <v>16</v>
      </c>
      <c r="C198" s="248">
        <v>89.57</v>
      </c>
      <c r="D198" s="248">
        <v>5.5979999999999999</v>
      </c>
      <c r="E198" s="248">
        <v>5.0000000000000001E-3</v>
      </c>
      <c r="F198" s="248">
        <v>255</v>
      </c>
      <c r="G198" s="248">
        <v>255</v>
      </c>
      <c r="H198" s="247">
        <v>1427.5219999999999</v>
      </c>
      <c r="I198" s="322"/>
      <c r="J198" s="322"/>
      <c r="K198" s="322"/>
      <c r="L198" s="322"/>
      <c r="M198" s="322"/>
      <c r="N198" s="322"/>
    </row>
    <row r="199" spans="1:14" ht="15.95" customHeight="1">
      <c r="A199" s="250" t="s">
        <v>801</v>
      </c>
      <c r="B199" s="248">
        <v>21</v>
      </c>
      <c r="C199" s="248">
        <v>66.754999999999995</v>
      </c>
      <c r="D199" s="248">
        <v>3.1789999999999998</v>
      </c>
      <c r="E199" s="248">
        <v>4.0000000000000001E-3</v>
      </c>
      <c r="F199" s="248">
        <v>255</v>
      </c>
      <c r="G199" s="248">
        <v>255</v>
      </c>
      <c r="H199" s="247">
        <v>810.596</v>
      </c>
      <c r="I199" s="322"/>
      <c r="J199" s="322"/>
      <c r="K199" s="322"/>
      <c r="L199" s="322"/>
      <c r="M199" s="322"/>
      <c r="N199" s="322"/>
    </row>
    <row r="200" spans="1:14" ht="15.95" customHeight="1">
      <c r="A200" s="250" t="s">
        <v>800</v>
      </c>
      <c r="B200" s="248">
        <v>19</v>
      </c>
      <c r="C200" s="248">
        <v>123.37</v>
      </c>
      <c r="D200" s="248">
        <v>6.4930000000000003</v>
      </c>
      <c r="E200" s="248">
        <v>7.0000000000000001E-3</v>
      </c>
      <c r="F200" s="248">
        <v>255</v>
      </c>
      <c r="G200" s="248">
        <v>255</v>
      </c>
      <c r="H200" s="247">
        <v>1655.7550000000001</v>
      </c>
      <c r="I200" s="322"/>
      <c r="J200" s="322"/>
      <c r="K200" s="322"/>
      <c r="L200" s="322"/>
      <c r="M200" s="322"/>
      <c r="N200" s="322"/>
    </row>
    <row r="201" spans="1:14" ht="15.95" customHeight="1">
      <c r="A201" s="250" t="s">
        <v>799</v>
      </c>
      <c r="B201" s="248">
        <v>15</v>
      </c>
      <c r="C201" s="248">
        <v>60.417999999999999</v>
      </c>
      <c r="D201" s="248">
        <v>4.0279999999999996</v>
      </c>
      <c r="E201" s="248">
        <v>3.0000000000000001E-3</v>
      </c>
      <c r="F201" s="248">
        <v>255</v>
      </c>
      <c r="G201" s="248">
        <v>255</v>
      </c>
      <c r="H201" s="247">
        <v>1027.097</v>
      </c>
      <c r="I201" s="322"/>
      <c r="J201" s="322"/>
      <c r="K201" s="322"/>
      <c r="L201" s="322"/>
      <c r="M201" s="322"/>
      <c r="N201" s="322"/>
    </row>
    <row r="202" spans="1:14" ht="15.95" customHeight="1">
      <c r="A202" s="250" t="s">
        <v>798</v>
      </c>
      <c r="B202" s="248">
        <v>9</v>
      </c>
      <c r="C202" s="248">
        <v>33.378</v>
      </c>
      <c r="D202" s="248">
        <v>3.7090000000000001</v>
      </c>
      <c r="E202" s="248">
        <v>2E-3</v>
      </c>
      <c r="F202" s="248">
        <v>255</v>
      </c>
      <c r="G202" s="248">
        <v>255</v>
      </c>
      <c r="H202" s="247">
        <v>945.69600000000003</v>
      </c>
      <c r="I202" s="322"/>
      <c r="J202" s="322"/>
      <c r="K202" s="322"/>
      <c r="L202" s="322"/>
      <c r="M202" s="322"/>
      <c r="N202" s="322"/>
    </row>
    <row r="203" spans="1:14" ht="15.95" customHeight="1">
      <c r="A203" s="250" t="s">
        <v>797</v>
      </c>
      <c r="B203" s="248">
        <v>12</v>
      </c>
      <c r="C203" s="248">
        <v>28.308</v>
      </c>
      <c r="D203" s="248">
        <v>2.359</v>
      </c>
      <c r="E203" s="248">
        <v>2E-3</v>
      </c>
      <c r="F203" s="248">
        <v>255</v>
      </c>
      <c r="G203" s="248">
        <v>255</v>
      </c>
      <c r="H203" s="247">
        <v>601.53399999999999</v>
      </c>
      <c r="I203" s="322"/>
      <c r="J203" s="322"/>
      <c r="K203" s="322"/>
      <c r="L203" s="322"/>
      <c r="M203" s="322"/>
      <c r="N203" s="322"/>
    </row>
    <row r="204" spans="1:14" ht="15.95" customHeight="1">
      <c r="A204" s="250" t="s">
        <v>796</v>
      </c>
      <c r="B204" s="248">
        <v>59</v>
      </c>
      <c r="C204" s="248">
        <v>204.49</v>
      </c>
      <c r="D204" s="248">
        <v>3.4660000000000002</v>
      </c>
      <c r="E204" s="248">
        <v>1.2E-2</v>
      </c>
      <c r="F204" s="248">
        <v>255</v>
      </c>
      <c r="G204" s="248">
        <v>255</v>
      </c>
      <c r="H204" s="247">
        <v>883.81299999999999</v>
      </c>
      <c r="I204" s="322"/>
      <c r="J204" s="322"/>
      <c r="K204" s="322"/>
      <c r="L204" s="322"/>
      <c r="M204" s="322"/>
      <c r="N204" s="322"/>
    </row>
    <row r="205" spans="1:14" ht="15.95" customHeight="1">
      <c r="A205" s="250" t="s">
        <v>795</v>
      </c>
      <c r="B205" s="248">
        <v>36</v>
      </c>
      <c r="C205" s="248">
        <v>169</v>
      </c>
      <c r="D205" s="248">
        <v>4.694</v>
      </c>
      <c r="E205" s="248">
        <v>0.01</v>
      </c>
      <c r="F205" s="248">
        <v>255</v>
      </c>
      <c r="G205" s="248">
        <v>255</v>
      </c>
      <c r="H205" s="247">
        <v>1197.0830000000001</v>
      </c>
      <c r="I205" s="322"/>
      <c r="J205" s="322"/>
      <c r="K205" s="322"/>
      <c r="L205" s="322"/>
      <c r="M205" s="322"/>
      <c r="N205" s="322"/>
    </row>
    <row r="206" spans="1:14" ht="15.95" customHeight="1">
      <c r="A206" s="250" t="s">
        <v>794</v>
      </c>
      <c r="B206" s="248">
        <v>15</v>
      </c>
      <c r="C206" s="248">
        <v>40.137999999999998</v>
      </c>
      <c r="D206" s="248">
        <v>2.6760000000000002</v>
      </c>
      <c r="E206" s="248">
        <v>2E-3</v>
      </c>
      <c r="F206" s="248">
        <v>255</v>
      </c>
      <c r="G206" s="248">
        <v>255</v>
      </c>
      <c r="H206" s="247">
        <v>682.33699999999999</v>
      </c>
      <c r="I206" s="322"/>
      <c r="J206" s="322"/>
      <c r="K206" s="322"/>
      <c r="L206" s="322"/>
      <c r="M206" s="322"/>
      <c r="N206" s="322"/>
    </row>
    <row r="207" spans="1:14" ht="15.95" customHeight="1">
      <c r="A207" s="250" t="s">
        <v>793</v>
      </c>
      <c r="B207" s="248">
        <v>31</v>
      </c>
      <c r="C207" s="248">
        <v>142.38300000000001</v>
      </c>
      <c r="D207" s="248">
        <v>4.593</v>
      </c>
      <c r="E207" s="248">
        <v>8.0000000000000002E-3</v>
      </c>
      <c r="F207" s="248">
        <v>255</v>
      </c>
      <c r="G207" s="248">
        <v>255</v>
      </c>
      <c r="H207" s="247">
        <v>1171.211</v>
      </c>
      <c r="I207" s="322"/>
      <c r="J207" s="322"/>
      <c r="K207" s="322"/>
      <c r="L207" s="322"/>
      <c r="M207" s="322"/>
      <c r="N207" s="322"/>
    </row>
    <row r="208" spans="1:14" ht="15.95" customHeight="1">
      <c r="A208" s="250" t="s">
        <v>792</v>
      </c>
      <c r="B208" s="248">
        <v>14</v>
      </c>
      <c r="C208" s="248">
        <v>155.05699999999999</v>
      </c>
      <c r="D208" s="248">
        <v>11.076000000000001</v>
      </c>
      <c r="E208" s="248">
        <v>8.9999999999999993E-3</v>
      </c>
      <c r="F208" s="248">
        <v>255</v>
      </c>
      <c r="G208" s="248">
        <v>255</v>
      </c>
      <c r="H208" s="247">
        <v>2824.2620000000002</v>
      </c>
      <c r="I208" s="322"/>
      <c r="J208" s="322"/>
      <c r="K208" s="322"/>
      <c r="L208" s="322"/>
      <c r="M208" s="322"/>
      <c r="N208" s="322"/>
    </row>
    <row r="209" spans="1:14" ht="15.95" customHeight="1">
      <c r="A209" s="250" t="s">
        <v>791</v>
      </c>
      <c r="B209" s="248">
        <v>12</v>
      </c>
      <c r="C209" s="248">
        <v>564.46</v>
      </c>
      <c r="D209" s="248">
        <v>47.037999999999997</v>
      </c>
      <c r="E209" s="248">
        <v>3.2000000000000001E-2</v>
      </c>
      <c r="F209" s="248">
        <v>255</v>
      </c>
      <c r="G209" s="248">
        <v>255</v>
      </c>
      <c r="H209" s="247">
        <v>11994.775</v>
      </c>
      <c r="I209" s="322"/>
      <c r="J209" s="322"/>
      <c r="K209" s="322"/>
      <c r="L209" s="322"/>
      <c r="M209" s="322"/>
      <c r="N209" s="322"/>
    </row>
    <row r="210" spans="1:14" ht="15.95" customHeight="1">
      <c r="A210" s="250" t="s">
        <v>790</v>
      </c>
      <c r="B210" s="248">
        <v>24</v>
      </c>
      <c r="C210" s="248">
        <v>71.825000000000003</v>
      </c>
      <c r="D210" s="248">
        <v>2.9929999999999999</v>
      </c>
      <c r="E210" s="248">
        <v>4.0000000000000001E-3</v>
      </c>
      <c r="F210" s="248">
        <v>255</v>
      </c>
      <c r="G210" s="248">
        <v>255</v>
      </c>
      <c r="H210" s="247">
        <v>763.14099999999996</v>
      </c>
      <c r="I210" s="322"/>
      <c r="J210" s="322"/>
      <c r="K210" s="322"/>
      <c r="L210" s="322"/>
      <c r="M210" s="322"/>
      <c r="N210" s="322"/>
    </row>
    <row r="211" spans="1:14" ht="15.95" customHeight="1">
      <c r="A211" s="250" t="s">
        <v>789</v>
      </c>
      <c r="B211" s="248">
        <v>10</v>
      </c>
      <c r="C211" s="248">
        <v>53.234999999999999</v>
      </c>
      <c r="D211" s="248">
        <v>5.3239999999999998</v>
      </c>
      <c r="E211" s="248">
        <v>3.0000000000000001E-3</v>
      </c>
      <c r="F211" s="248">
        <v>255</v>
      </c>
      <c r="G211" s="248">
        <v>255</v>
      </c>
      <c r="H211" s="247">
        <v>1357.492</v>
      </c>
      <c r="I211" s="322"/>
      <c r="J211" s="322"/>
      <c r="K211" s="322"/>
      <c r="L211" s="322"/>
      <c r="M211" s="322"/>
      <c r="N211" s="322"/>
    </row>
    <row r="212" spans="1:14" ht="15.95" customHeight="1">
      <c r="A212" s="250" t="s">
        <v>788</v>
      </c>
      <c r="B212" s="248">
        <v>24</v>
      </c>
      <c r="C212" s="248">
        <v>104.358</v>
      </c>
      <c r="D212" s="248">
        <v>4.3479999999999999</v>
      </c>
      <c r="E212" s="248">
        <v>6.0000000000000001E-3</v>
      </c>
      <c r="F212" s="248">
        <v>255</v>
      </c>
      <c r="G212" s="248">
        <v>255</v>
      </c>
      <c r="H212" s="247">
        <v>1108.798</v>
      </c>
      <c r="I212" s="322"/>
      <c r="J212" s="322"/>
      <c r="K212" s="322"/>
      <c r="L212" s="322"/>
      <c r="M212" s="322"/>
      <c r="N212" s="322"/>
    </row>
    <row r="213" spans="1:14" ht="15.95" customHeight="1">
      <c r="A213" s="250" t="s">
        <v>787</v>
      </c>
      <c r="B213" s="248">
        <v>32</v>
      </c>
      <c r="C213" s="248">
        <v>109.85</v>
      </c>
      <c r="D213" s="248">
        <v>3.4329999999999998</v>
      </c>
      <c r="E213" s="248">
        <v>6.0000000000000001E-3</v>
      </c>
      <c r="F213" s="248">
        <v>255</v>
      </c>
      <c r="G213" s="248">
        <v>255</v>
      </c>
      <c r="H213" s="247">
        <v>875.36699999999996</v>
      </c>
      <c r="I213" s="322"/>
      <c r="J213" s="322"/>
      <c r="K213" s="322"/>
      <c r="L213" s="322"/>
      <c r="M213" s="322"/>
      <c r="N213" s="322"/>
    </row>
    <row r="214" spans="1:14" ht="15.95" customHeight="1">
      <c r="A214" s="250" t="s">
        <v>786</v>
      </c>
      <c r="B214" s="248">
        <v>1</v>
      </c>
      <c r="C214" s="248">
        <v>2.1120000000000001</v>
      </c>
      <c r="D214" s="248">
        <v>2.1120000000000001</v>
      </c>
      <c r="E214" s="254">
        <v>1.192E-4</v>
      </c>
      <c r="F214" s="248">
        <v>255</v>
      </c>
      <c r="G214" s="248">
        <v>255</v>
      </c>
      <c r="H214" s="247">
        <v>538.68799999999999</v>
      </c>
      <c r="I214" s="322"/>
      <c r="J214" s="322"/>
      <c r="K214" s="322"/>
      <c r="L214" s="322"/>
      <c r="M214" s="322"/>
      <c r="N214" s="322"/>
    </row>
    <row r="215" spans="1:14" ht="15.95" customHeight="1" thickBot="1">
      <c r="A215" s="250" t="s">
        <v>785</v>
      </c>
      <c r="B215" s="248">
        <v>8</v>
      </c>
      <c r="C215" s="248">
        <v>21.125</v>
      </c>
      <c r="D215" s="248">
        <v>2.641</v>
      </c>
      <c r="E215" s="248">
        <v>1E-3</v>
      </c>
      <c r="F215" s="248">
        <v>255</v>
      </c>
      <c r="G215" s="248">
        <v>255</v>
      </c>
      <c r="H215" s="247">
        <v>673.35900000000004</v>
      </c>
      <c r="I215" s="323"/>
      <c r="J215" s="323"/>
      <c r="K215" s="323"/>
      <c r="L215" s="323"/>
      <c r="M215" s="323"/>
      <c r="N215" s="323"/>
    </row>
    <row r="216" spans="1:14" thickBot="1">
      <c r="E216" s="248"/>
    </row>
    <row r="217" spans="1:14" ht="16.5" thickBot="1">
      <c r="A217" s="256" t="s">
        <v>784</v>
      </c>
    </row>
    <row r="218" spans="1:14" ht="15.95" customHeight="1">
      <c r="A218" s="250" t="s">
        <v>783</v>
      </c>
      <c r="B218" s="248">
        <v>34</v>
      </c>
      <c r="C218" s="248">
        <v>308.42500000000001</v>
      </c>
      <c r="D218" s="248">
        <v>9.0709999999999997</v>
      </c>
      <c r="E218" s="248">
        <v>1.7000000000000001E-2</v>
      </c>
      <c r="F218" s="248">
        <v>255</v>
      </c>
      <c r="G218" s="248">
        <v>255</v>
      </c>
      <c r="H218" s="247">
        <v>2313.1869999999999</v>
      </c>
      <c r="I218" s="321">
        <f>AVERAGE(B218:B242)</f>
        <v>34</v>
      </c>
      <c r="J218" s="321">
        <f>AVERAGE(C218:C242)</f>
        <v>267.67924000000005</v>
      </c>
      <c r="K218" s="321">
        <f>STDEV(B218:B242)</f>
        <v>11.615363389350618</v>
      </c>
      <c r="L218" s="321">
        <f>STDEV(C218:C242)</f>
        <v>369.42714629119581</v>
      </c>
      <c r="M218" s="321"/>
      <c r="N218" s="321"/>
    </row>
    <row r="219" spans="1:14" ht="15.95" customHeight="1">
      <c r="A219" s="250" t="s">
        <v>782</v>
      </c>
      <c r="B219" s="248">
        <v>15</v>
      </c>
      <c r="C219" s="248">
        <v>39.715000000000003</v>
      </c>
      <c r="D219" s="248">
        <v>2.6480000000000001</v>
      </c>
      <c r="E219" s="248">
        <v>2E-3</v>
      </c>
      <c r="F219" s="248">
        <v>255</v>
      </c>
      <c r="G219" s="248">
        <v>255</v>
      </c>
      <c r="H219" s="247">
        <v>675.15499999999997</v>
      </c>
      <c r="I219" s="322"/>
      <c r="J219" s="322"/>
      <c r="K219" s="322"/>
      <c r="L219" s="322"/>
      <c r="M219" s="322"/>
      <c r="N219" s="322"/>
    </row>
    <row r="220" spans="1:14" ht="15.95" customHeight="1">
      <c r="A220" s="250" t="s">
        <v>781</v>
      </c>
      <c r="B220" s="248">
        <v>40</v>
      </c>
      <c r="C220" s="248">
        <v>188.01300000000001</v>
      </c>
      <c r="D220" s="248">
        <v>4.7</v>
      </c>
      <c r="E220" s="248">
        <v>1.0999999999999999E-2</v>
      </c>
      <c r="F220" s="248">
        <v>255</v>
      </c>
      <c r="G220" s="248">
        <v>255</v>
      </c>
      <c r="H220" s="247">
        <v>1198.58</v>
      </c>
      <c r="I220" s="322"/>
      <c r="J220" s="322"/>
      <c r="K220" s="322"/>
      <c r="L220" s="322"/>
      <c r="M220" s="322"/>
      <c r="N220" s="322"/>
    </row>
    <row r="221" spans="1:14" ht="15.95" customHeight="1">
      <c r="A221" s="250" t="s">
        <v>780</v>
      </c>
      <c r="B221" s="248">
        <v>64</v>
      </c>
      <c r="C221" s="248">
        <v>772.33</v>
      </c>
      <c r="D221" s="248">
        <v>12.068</v>
      </c>
      <c r="E221" s="248">
        <v>4.3999999999999997E-2</v>
      </c>
      <c r="F221" s="248">
        <v>255</v>
      </c>
      <c r="G221" s="248">
        <v>255</v>
      </c>
      <c r="H221" s="247">
        <v>3077.252</v>
      </c>
      <c r="I221" s="322"/>
      <c r="J221" s="322"/>
      <c r="K221" s="322"/>
      <c r="L221" s="322"/>
      <c r="M221" s="322"/>
      <c r="N221" s="322"/>
    </row>
    <row r="222" spans="1:14" ht="15.95" customHeight="1">
      <c r="A222" s="250" t="s">
        <v>779</v>
      </c>
      <c r="B222" s="248">
        <v>27</v>
      </c>
      <c r="C222" s="248">
        <v>98.02</v>
      </c>
      <c r="D222" s="248">
        <v>3.63</v>
      </c>
      <c r="E222" s="248">
        <v>6.0000000000000001E-3</v>
      </c>
      <c r="F222" s="248">
        <v>255</v>
      </c>
      <c r="G222" s="248">
        <v>255</v>
      </c>
      <c r="H222" s="247">
        <v>925.74400000000003</v>
      </c>
      <c r="I222" s="322"/>
      <c r="J222" s="322"/>
      <c r="K222" s="322"/>
      <c r="L222" s="322"/>
      <c r="M222" s="322"/>
      <c r="N222" s="322"/>
    </row>
    <row r="223" spans="1:14" ht="15.95" customHeight="1">
      <c r="A223" s="250" t="s">
        <v>778</v>
      </c>
      <c r="B223" s="248">
        <v>41</v>
      </c>
      <c r="C223" s="248">
        <v>157.16999999999999</v>
      </c>
      <c r="D223" s="248">
        <v>3.8330000000000002</v>
      </c>
      <c r="E223" s="248">
        <v>8.9999999999999993E-3</v>
      </c>
      <c r="F223" s="248">
        <v>255</v>
      </c>
      <c r="G223" s="248">
        <v>255</v>
      </c>
      <c r="H223" s="247">
        <v>977.52099999999996</v>
      </c>
      <c r="I223" s="322"/>
      <c r="J223" s="322"/>
      <c r="K223" s="322"/>
      <c r="L223" s="322"/>
      <c r="M223" s="322"/>
      <c r="N223" s="322"/>
    </row>
    <row r="224" spans="1:14" ht="15.95" customHeight="1">
      <c r="A224" s="250" t="s">
        <v>777</v>
      </c>
      <c r="B224" s="248">
        <v>44</v>
      </c>
      <c r="C224" s="248">
        <v>611.35699999999997</v>
      </c>
      <c r="D224" s="248">
        <v>13.894</v>
      </c>
      <c r="E224" s="248">
        <v>3.4000000000000002E-2</v>
      </c>
      <c r="F224" s="248">
        <v>255</v>
      </c>
      <c r="G224" s="248">
        <v>255</v>
      </c>
      <c r="H224" s="247">
        <v>3543.0949999999998</v>
      </c>
      <c r="I224" s="322"/>
      <c r="J224" s="322"/>
      <c r="K224" s="322"/>
      <c r="L224" s="322"/>
      <c r="M224" s="322"/>
      <c r="N224" s="322"/>
    </row>
    <row r="225" spans="1:14" ht="15.95" customHeight="1">
      <c r="A225" s="250" t="s">
        <v>776</v>
      </c>
      <c r="B225" s="248">
        <v>27</v>
      </c>
      <c r="C225" s="248">
        <v>106.048</v>
      </c>
      <c r="D225" s="248">
        <v>3.9279999999999999</v>
      </c>
      <c r="E225" s="248">
        <v>6.0000000000000001E-3</v>
      </c>
      <c r="F225" s="248">
        <v>255</v>
      </c>
      <c r="G225" s="248">
        <v>255</v>
      </c>
      <c r="H225" s="247">
        <v>1001.56</v>
      </c>
      <c r="I225" s="322"/>
      <c r="J225" s="322"/>
      <c r="K225" s="322"/>
      <c r="L225" s="322"/>
      <c r="M225" s="322"/>
      <c r="N225" s="322"/>
    </row>
    <row r="226" spans="1:14" ht="15.95" customHeight="1">
      <c r="A226" s="250" t="s">
        <v>775</v>
      </c>
      <c r="B226" s="248">
        <v>24</v>
      </c>
      <c r="C226" s="248">
        <v>145.76300000000001</v>
      </c>
      <c r="D226" s="248">
        <v>6.0730000000000004</v>
      </c>
      <c r="E226" s="248">
        <v>8.0000000000000002E-3</v>
      </c>
      <c r="F226" s="248">
        <v>255</v>
      </c>
      <c r="G226" s="248">
        <v>255</v>
      </c>
      <c r="H226" s="247">
        <v>1548.7270000000001</v>
      </c>
      <c r="I226" s="322"/>
      <c r="J226" s="322"/>
      <c r="K226" s="322"/>
      <c r="L226" s="322"/>
      <c r="M226" s="322"/>
      <c r="N226" s="322"/>
    </row>
    <row r="227" spans="1:14" ht="15.95" customHeight="1">
      <c r="A227" s="250" t="s">
        <v>774</v>
      </c>
      <c r="B227" s="248">
        <v>26</v>
      </c>
      <c r="C227" s="248">
        <v>59.15</v>
      </c>
      <c r="D227" s="248">
        <v>2.2749999999999999</v>
      </c>
      <c r="E227" s="248">
        <v>3.0000000000000001E-3</v>
      </c>
      <c r="F227" s="248">
        <v>255</v>
      </c>
      <c r="G227" s="248">
        <v>255</v>
      </c>
      <c r="H227" s="247">
        <v>580.125</v>
      </c>
      <c r="I227" s="322"/>
      <c r="J227" s="322"/>
      <c r="K227" s="322"/>
      <c r="L227" s="322"/>
      <c r="M227" s="322"/>
      <c r="N227" s="322"/>
    </row>
    <row r="228" spans="1:14" ht="15.95" customHeight="1">
      <c r="A228" s="250" t="s">
        <v>773</v>
      </c>
      <c r="B228" s="248">
        <v>21</v>
      </c>
      <c r="C228" s="248">
        <v>127.595</v>
      </c>
      <c r="D228" s="248">
        <v>6.0759999999999996</v>
      </c>
      <c r="E228" s="248">
        <v>7.0000000000000001E-3</v>
      </c>
      <c r="F228" s="248">
        <v>255</v>
      </c>
      <c r="G228" s="248">
        <v>255</v>
      </c>
      <c r="H228" s="247">
        <v>1549.3679999999999</v>
      </c>
      <c r="I228" s="322"/>
      <c r="J228" s="322"/>
      <c r="K228" s="322"/>
      <c r="L228" s="322"/>
      <c r="M228" s="322"/>
      <c r="N228" s="322"/>
    </row>
    <row r="229" spans="1:14" ht="15.95" customHeight="1">
      <c r="A229" s="250" t="s">
        <v>772</v>
      </c>
      <c r="B229" s="248">
        <v>39</v>
      </c>
      <c r="C229" s="248">
        <v>89.147999999999996</v>
      </c>
      <c r="D229" s="248">
        <v>2.286</v>
      </c>
      <c r="E229" s="248">
        <v>5.0000000000000001E-3</v>
      </c>
      <c r="F229" s="248">
        <v>255</v>
      </c>
      <c r="G229" s="248">
        <v>255</v>
      </c>
      <c r="H229" s="247">
        <v>582.88699999999994</v>
      </c>
      <c r="I229" s="322"/>
      <c r="J229" s="322"/>
      <c r="K229" s="322"/>
      <c r="L229" s="322"/>
      <c r="M229" s="322"/>
      <c r="N229" s="322"/>
    </row>
    <row r="230" spans="1:14" ht="15.95" customHeight="1">
      <c r="A230" s="250" t="s">
        <v>771</v>
      </c>
      <c r="B230" s="248">
        <v>48</v>
      </c>
      <c r="C230" s="248">
        <v>138.58000000000001</v>
      </c>
      <c r="D230" s="248">
        <v>2.887</v>
      </c>
      <c r="E230" s="248">
        <v>8.0000000000000002E-3</v>
      </c>
      <c r="F230" s="248">
        <v>255</v>
      </c>
      <c r="G230" s="248">
        <v>255</v>
      </c>
      <c r="H230" s="247">
        <v>736.20600000000002</v>
      </c>
      <c r="I230" s="322"/>
      <c r="J230" s="322"/>
      <c r="K230" s="322"/>
      <c r="L230" s="322"/>
      <c r="M230" s="322"/>
      <c r="N230" s="322"/>
    </row>
    <row r="231" spans="1:14" ht="15.95" customHeight="1">
      <c r="A231" s="250" t="s">
        <v>770</v>
      </c>
      <c r="B231" s="248">
        <v>31</v>
      </c>
      <c r="C231" s="248">
        <v>58.305</v>
      </c>
      <c r="D231" s="248">
        <v>1.881</v>
      </c>
      <c r="E231" s="248">
        <v>3.0000000000000001E-3</v>
      </c>
      <c r="F231" s="248">
        <v>255</v>
      </c>
      <c r="G231" s="248">
        <v>255</v>
      </c>
      <c r="H231" s="247">
        <v>479.60599999999999</v>
      </c>
      <c r="I231" s="322"/>
      <c r="J231" s="322"/>
      <c r="K231" s="322"/>
      <c r="L231" s="322"/>
      <c r="M231" s="322"/>
      <c r="N231" s="322"/>
    </row>
    <row r="232" spans="1:14" ht="15.95" customHeight="1">
      <c r="A232" s="250" t="s">
        <v>769</v>
      </c>
      <c r="B232" s="248">
        <v>39</v>
      </c>
      <c r="C232" s="248">
        <v>82.388000000000005</v>
      </c>
      <c r="D232" s="248">
        <v>2.113</v>
      </c>
      <c r="E232" s="248">
        <v>5.0000000000000001E-3</v>
      </c>
      <c r="F232" s="248">
        <v>255</v>
      </c>
      <c r="G232" s="248">
        <v>255</v>
      </c>
      <c r="H232" s="247">
        <v>538.68799999999999</v>
      </c>
      <c r="I232" s="322"/>
      <c r="J232" s="322"/>
      <c r="K232" s="322"/>
      <c r="L232" s="322"/>
      <c r="M232" s="322"/>
      <c r="N232" s="322"/>
    </row>
    <row r="233" spans="1:14" ht="15.95" customHeight="1">
      <c r="A233" s="250" t="s">
        <v>768</v>
      </c>
      <c r="B233" s="248">
        <v>40</v>
      </c>
      <c r="C233" s="248">
        <v>120.413</v>
      </c>
      <c r="D233" s="248">
        <v>3.01</v>
      </c>
      <c r="E233" s="248">
        <v>7.0000000000000001E-3</v>
      </c>
      <c r="F233" s="248">
        <v>255</v>
      </c>
      <c r="G233" s="248">
        <v>255</v>
      </c>
      <c r="H233" s="247">
        <v>767.63</v>
      </c>
      <c r="I233" s="322"/>
      <c r="J233" s="322"/>
      <c r="K233" s="322"/>
      <c r="L233" s="322"/>
      <c r="M233" s="322"/>
      <c r="N233" s="322"/>
    </row>
    <row r="234" spans="1:14" ht="15.95" customHeight="1">
      <c r="A234" s="250" t="s">
        <v>767</v>
      </c>
      <c r="B234" s="248">
        <v>48</v>
      </c>
      <c r="C234" s="248">
        <v>131.82</v>
      </c>
      <c r="D234" s="248">
        <v>2.746</v>
      </c>
      <c r="E234" s="248">
        <v>7.0000000000000001E-3</v>
      </c>
      <c r="F234" s="248">
        <v>255</v>
      </c>
      <c r="G234" s="248">
        <v>255</v>
      </c>
      <c r="H234" s="247">
        <v>700.29399999999998</v>
      </c>
      <c r="I234" s="322"/>
      <c r="J234" s="322"/>
      <c r="K234" s="322"/>
      <c r="L234" s="322"/>
      <c r="M234" s="322"/>
      <c r="N234" s="322"/>
    </row>
    <row r="235" spans="1:14" ht="15.95" customHeight="1">
      <c r="A235" s="250" t="s">
        <v>766</v>
      </c>
      <c r="B235" s="248">
        <v>17</v>
      </c>
      <c r="C235" s="248">
        <v>174.07</v>
      </c>
      <c r="D235" s="248">
        <v>10.239000000000001</v>
      </c>
      <c r="E235" s="248">
        <v>0.01</v>
      </c>
      <c r="F235" s="248">
        <v>255</v>
      </c>
      <c r="G235" s="248">
        <v>255</v>
      </c>
      <c r="H235" s="247">
        <v>2611.0500000000002</v>
      </c>
      <c r="I235" s="322"/>
      <c r="J235" s="322"/>
      <c r="K235" s="322"/>
      <c r="L235" s="322"/>
      <c r="M235" s="322"/>
      <c r="N235" s="322"/>
    </row>
    <row r="236" spans="1:14" ht="15.95" customHeight="1">
      <c r="A236" s="250" t="s">
        <v>765</v>
      </c>
      <c r="B236" s="248">
        <v>21</v>
      </c>
      <c r="C236" s="248">
        <v>76.894999999999996</v>
      </c>
      <c r="D236" s="248">
        <v>3.6619999999999999</v>
      </c>
      <c r="E236" s="248">
        <v>4.0000000000000001E-3</v>
      </c>
      <c r="F236" s="248">
        <v>255</v>
      </c>
      <c r="G236" s="248">
        <v>255</v>
      </c>
      <c r="H236" s="247">
        <v>933.72500000000002</v>
      </c>
      <c r="I236" s="322"/>
      <c r="J236" s="322"/>
      <c r="K236" s="322"/>
      <c r="L236" s="322"/>
      <c r="M236" s="322"/>
      <c r="N236" s="322"/>
    </row>
    <row r="237" spans="1:14" ht="15.95" customHeight="1">
      <c r="A237" s="250" t="s">
        <v>764</v>
      </c>
      <c r="B237" s="248">
        <v>35</v>
      </c>
      <c r="C237" s="248">
        <v>260.68200000000002</v>
      </c>
      <c r="D237" s="248">
        <v>7.4480000000000004</v>
      </c>
      <c r="E237" s="248">
        <v>1.4999999999999999E-2</v>
      </c>
      <c r="F237" s="248">
        <v>255</v>
      </c>
      <c r="G237" s="248">
        <v>255</v>
      </c>
      <c r="H237" s="247">
        <v>1899.258</v>
      </c>
      <c r="I237" s="322"/>
      <c r="J237" s="322"/>
      <c r="K237" s="322"/>
      <c r="L237" s="322"/>
      <c r="M237" s="322"/>
      <c r="N237" s="322"/>
    </row>
    <row r="238" spans="1:14" ht="15.95" customHeight="1">
      <c r="A238" s="250" t="s">
        <v>763</v>
      </c>
      <c r="B238" s="248">
        <v>42</v>
      </c>
      <c r="C238" s="248">
        <v>1794.78</v>
      </c>
      <c r="D238" s="248">
        <v>42.732999999999997</v>
      </c>
      <c r="E238" s="248">
        <v>0.10100000000000001</v>
      </c>
      <c r="F238" s="248">
        <v>255</v>
      </c>
      <c r="G238" s="248">
        <v>255</v>
      </c>
      <c r="H238" s="247">
        <v>10896.878000000001</v>
      </c>
      <c r="I238" s="322"/>
      <c r="J238" s="322"/>
      <c r="K238" s="322"/>
      <c r="L238" s="322"/>
      <c r="M238" s="322"/>
      <c r="N238" s="322"/>
    </row>
    <row r="239" spans="1:14" ht="15.95" customHeight="1">
      <c r="A239" s="250" t="s">
        <v>762</v>
      </c>
      <c r="B239" s="248">
        <v>37</v>
      </c>
      <c r="C239" s="248">
        <v>198.15299999999999</v>
      </c>
      <c r="D239" s="248">
        <v>5.3550000000000004</v>
      </c>
      <c r="E239" s="248">
        <v>1.0999999999999999E-2</v>
      </c>
      <c r="F239" s="248">
        <v>255</v>
      </c>
      <c r="G239" s="248">
        <v>255</v>
      </c>
      <c r="H239" s="247">
        <v>1365.646</v>
      </c>
      <c r="I239" s="322"/>
      <c r="J239" s="322"/>
      <c r="K239" s="322"/>
      <c r="L239" s="322"/>
      <c r="M239" s="322"/>
      <c r="N239" s="322"/>
    </row>
    <row r="240" spans="1:14" ht="15.95" customHeight="1">
      <c r="A240" s="250" t="s">
        <v>761</v>
      </c>
      <c r="B240" s="248">
        <v>43</v>
      </c>
      <c r="C240" s="248">
        <v>602.90800000000002</v>
      </c>
      <c r="D240" s="248">
        <v>14.021000000000001</v>
      </c>
      <c r="E240" s="248">
        <v>3.4000000000000002E-2</v>
      </c>
      <c r="F240" s="248">
        <v>255</v>
      </c>
      <c r="G240" s="248">
        <v>255</v>
      </c>
      <c r="H240" s="247">
        <v>3575.3820000000001</v>
      </c>
      <c r="I240" s="322"/>
      <c r="J240" s="322"/>
      <c r="K240" s="322"/>
      <c r="L240" s="322"/>
      <c r="M240" s="322"/>
      <c r="N240" s="322"/>
    </row>
    <row r="241" spans="1:14" ht="15.95" customHeight="1">
      <c r="A241" s="250" t="s">
        <v>760</v>
      </c>
      <c r="B241" s="248">
        <v>19</v>
      </c>
      <c r="C241" s="248">
        <v>272.935</v>
      </c>
      <c r="D241" s="248">
        <v>14.365</v>
      </c>
      <c r="E241" s="248">
        <v>1.4999999999999999E-2</v>
      </c>
      <c r="F241" s="248">
        <v>255</v>
      </c>
      <c r="G241" s="248">
        <v>255</v>
      </c>
      <c r="H241" s="247">
        <v>3663.0749999999998</v>
      </c>
      <c r="I241" s="322"/>
      <c r="J241" s="322"/>
      <c r="K241" s="322"/>
      <c r="L241" s="322"/>
      <c r="M241" s="322"/>
      <c r="N241" s="322"/>
    </row>
    <row r="242" spans="1:14" ht="15.95" customHeight="1" thickBot="1">
      <c r="A242" s="250" t="s">
        <v>759</v>
      </c>
      <c r="B242" s="248">
        <v>28</v>
      </c>
      <c r="C242" s="248">
        <v>77.317999999999998</v>
      </c>
      <c r="D242" s="248">
        <v>2.7610000000000001</v>
      </c>
      <c r="E242" s="248">
        <v>4.0000000000000001E-3</v>
      </c>
      <c r="F242" s="248">
        <v>255</v>
      </c>
      <c r="G242" s="248">
        <v>255</v>
      </c>
      <c r="H242" s="247">
        <v>704.14200000000005</v>
      </c>
      <c r="I242" s="323"/>
      <c r="J242" s="323"/>
      <c r="K242" s="323"/>
      <c r="L242" s="323"/>
      <c r="M242" s="322"/>
      <c r="N242" s="322"/>
    </row>
    <row r="243" spans="1:14" ht="15.95" customHeight="1" thickBot="1">
      <c r="K243" s="255"/>
      <c r="L243" s="255"/>
      <c r="M243" s="322"/>
      <c r="N243" s="322"/>
    </row>
    <row r="244" spans="1:14" ht="15.95" customHeight="1">
      <c r="A244" s="250" t="s">
        <v>758</v>
      </c>
      <c r="B244" s="248">
        <v>23</v>
      </c>
      <c r="C244" s="248">
        <v>105.625</v>
      </c>
      <c r="D244" s="248">
        <v>4.5919999999999996</v>
      </c>
      <c r="E244" s="248">
        <v>6.0000000000000001E-3</v>
      </c>
      <c r="F244" s="248">
        <v>255</v>
      </c>
      <c r="G244" s="248">
        <v>255</v>
      </c>
      <c r="H244" s="247">
        <v>1171.06</v>
      </c>
      <c r="I244" s="321">
        <f>AVERAGE(B244:B267)</f>
        <v>33.833333333333336</v>
      </c>
      <c r="J244" s="321">
        <f>AVERAGE(C244:C267)</f>
        <v>282.17729166666663</v>
      </c>
      <c r="K244" s="321">
        <f>STDEV(B244:B267)</f>
        <v>12.561731626223963</v>
      </c>
      <c r="L244" s="321">
        <f>STDEV(C244:C267)</f>
        <v>386.73840785150878</v>
      </c>
      <c r="M244" s="322"/>
      <c r="N244" s="322"/>
    </row>
    <row r="245" spans="1:14" ht="15.95" customHeight="1">
      <c r="A245" s="250" t="s">
        <v>757</v>
      </c>
      <c r="B245" s="248">
        <v>35</v>
      </c>
      <c r="C245" s="248">
        <v>118.3</v>
      </c>
      <c r="D245" s="248">
        <v>3.38</v>
      </c>
      <c r="E245" s="248">
        <v>7.0000000000000001E-3</v>
      </c>
      <c r="F245" s="248">
        <v>255</v>
      </c>
      <c r="G245" s="248">
        <v>255</v>
      </c>
      <c r="H245" s="247">
        <v>861.9</v>
      </c>
      <c r="I245" s="322"/>
      <c r="J245" s="322"/>
      <c r="K245" s="322"/>
      <c r="L245" s="322"/>
      <c r="M245" s="322"/>
      <c r="N245" s="322"/>
    </row>
    <row r="246" spans="1:14" ht="15.95" customHeight="1">
      <c r="A246" s="250" t="s">
        <v>756</v>
      </c>
      <c r="B246" s="248">
        <v>33</v>
      </c>
      <c r="C246" s="248">
        <v>163.08500000000001</v>
      </c>
      <c r="D246" s="248">
        <v>4.9420000000000002</v>
      </c>
      <c r="E246" s="248">
        <v>8.9999999999999993E-3</v>
      </c>
      <c r="F246" s="248">
        <v>255</v>
      </c>
      <c r="G246" s="248">
        <v>255</v>
      </c>
      <c r="H246" s="247">
        <v>1260.202</v>
      </c>
      <c r="I246" s="322"/>
      <c r="J246" s="322"/>
      <c r="K246" s="322"/>
      <c r="L246" s="322"/>
      <c r="M246" s="322"/>
      <c r="N246" s="322"/>
    </row>
    <row r="247" spans="1:14" ht="15.95" customHeight="1">
      <c r="A247" s="250" t="s">
        <v>755</v>
      </c>
      <c r="B247" s="248">
        <v>25</v>
      </c>
      <c r="C247" s="248">
        <v>104.78</v>
      </c>
      <c r="D247" s="248">
        <v>4.1909999999999998</v>
      </c>
      <c r="E247" s="248">
        <v>6.0000000000000001E-3</v>
      </c>
      <c r="F247" s="248">
        <v>255</v>
      </c>
      <c r="G247" s="248">
        <v>255</v>
      </c>
      <c r="H247" s="247">
        <v>1068.7560000000001</v>
      </c>
      <c r="I247" s="322"/>
      <c r="J247" s="322"/>
      <c r="K247" s="322"/>
      <c r="L247" s="322"/>
      <c r="M247" s="322"/>
      <c r="N247" s="322"/>
    </row>
    <row r="248" spans="1:14" ht="15.95" customHeight="1">
      <c r="A248" s="250" t="s">
        <v>754</v>
      </c>
      <c r="B248" s="248">
        <v>37</v>
      </c>
      <c r="C248" s="248">
        <v>138.58000000000001</v>
      </c>
      <c r="D248" s="248">
        <v>3.7450000000000001</v>
      </c>
      <c r="E248" s="248">
        <v>8.0000000000000002E-3</v>
      </c>
      <c r="F248" s="248">
        <v>255</v>
      </c>
      <c r="G248" s="248">
        <v>255</v>
      </c>
      <c r="H248" s="247">
        <v>955.07799999999997</v>
      </c>
      <c r="I248" s="322"/>
      <c r="J248" s="322"/>
      <c r="K248" s="322"/>
      <c r="L248" s="322"/>
      <c r="M248" s="322"/>
      <c r="N248" s="322"/>
    </row>
    <row r="249" spans="1:14" ht="15.95" customHeight="1">
      <c r="A249" s="250" t="s">
        <v>753</v>
      </c>
      <c r="B249" s="248">
        <v>32</v>
      </c>
      <c r="C249" s="248">
        <v>97.174999999999997</v>
      </c>
      <c r="D249" s="248">
        <v>3.0369999999999999</v>
      </c>
      <c r="E249" s="248">
        <v>5.0000000000000001E-3</v>
      </c>
      <c r="F249" s="248">
        <v>255</v>
      </c>
      <c r="G249" s="248">
        <v>255</v>
      </c>
      <c r="H249" s="247">
        <v>774.36300000000006</v>
      </c>
      <c r="I249" s="322"/>
      <c r="J249" s="322"/>
      <c r="K249" s="322"/>
      <c r="L249" s="322"/>
      <c r="M249" s="322"/>
      <c r="N249" s="322"/>
    </row>
    <row r="250" spans="1:14" ht="15.95" customHeight="1">
      <c r="A250" s="250" t="s">
        <v>752</v>
      </c>
      <c r="B250" s="248">
        <v>21</v>
      </c>
      <c r="C250" s="248">
        <v>63.375</v>
      </c>
      <c r="D250" s="248">
        <v>3.0179999999999998</v>
      </c>
      <c r="E250" s="248">
        <v>4.0000000000000001E-3</v>
      </c>
      <c r="F250" s="248">
        <v>255</v>
      </c>
      <c r="G250" s="248">
        <v>255</v>
      </c>
      <c r="H250" s="247">
        <v>769.55399999999997</v>
      </c>
      <c r="I250" s="322"/>
      <c r="J250" s="322"/>
      <c r="K250" s="322"/>
      <c r="L250" s="322"/>
      <c r="M250" s="322"/>
      <c r="N250" s="322"/>
    </row>
    <row r="251" spans="1:14" ht="15.95" customHeight="1">
      <c r="A251" s="250" t="s">
        <v>751</v>
      </c>
      <c r="B251" s="248">
        <v>34</v>
      </c>
      <c r="C251" s="248">
        <v>171.113</v>
      </c>
      <c r="D251" s="248">
        <v>5.0330000000000004</v>
      </c>
      <c r="E251" s="248">
        <v>0.01</v>
      </c>
      <c r="F251" s="248">
        <v>255</v>
      </c>
      <c r="G251" s="248">
        <v>255</v>
      </c>
      <c r="H251" s="247">
        <v>1283.3440000000001</v>
      </c>
      <c r="I251" s="322"/>
      <c r="J251" s="322"/>
      <c r="K251" s="322"/>
      <c r="L251" s="322"/>
      <c r="M251" s="322"/>
      <c r="N251" s="322"/>
    </row>
    <row r="252" spans="1:14" ht="15.95" customHeight="1">
      <c r="A252" s="250" t="s">
        <v>750</v>
      </c>
      <c r="B252" s="248">
        <v>23</v>
      </c>
      <c r="C252" s="248">
        <v>168.578</v>
      </c>
      <c r="D252" s="248">
        <v>7.3289999999999997</v>
      </c>
      <c r="E252" s="248">
        <v>0.01</v>
      </c>
      <c r="F252" s="248">
        <v>255</v>
      </c>
      <c r="G252" s="248">
        <v>255</v>
      </c>
      <c r="H252" s="247">
        <v>1869.011</v>
      </c>
      <c r="I252" s="322"/>
      <c r="J252" s="322"/>
      <c r="K252" s="322"/>
      <c r="L252" s="322"/>
      <c r="M252" s="322"/>
      <c r="N252" s="322"/>
    </row>
    <row r="253" spans="1:14" ht="15.95" customHeight="1">
      <c r="A253" s="250" t="s">
        <v>749</v>
      </c>
      <c r="B253" s="248">
        <v>28</v>
      </c>
      <c r="C253" s="248">
        <v>75.204999999999998</v>
      </c>
      <c r="D253" s="248">
        <v>2.6859999999999999</v>
      </c>
      <c r="E253" s="248">
        <v>4.0000000000000001E-3</v>
      </c>
      <c r="F253" s="248">
        <v>255</v>
      </c>
      <c r="G253" s="248">
        <v>255</v>
      </c>
      <c r="H253" s="247">
        <v>684.90300000000002</v>
      </c>
      <c r="I253" s="322"/>
      <c r="J253" s="322"/>
      <c r="K253" s="322"/>
      <c r="L253" s="322"/>
      <c r="M253" s="322"/>
      <c r="N253" s="322"/>
    </row>
    <row r="254" spans="1:14" ht="15.95" customHeight="1">
      <c r="A254" s="250" t="s">
        <v>748</v>
      </c>
      <c r="B254" s="248">
        <v>32</v>
      </c>
      <c r="C254" s="248">
        <v>126.328</v>
      </c>
      <c r="D254" s="248">
        <v>3.948</v>
      </c>
      <c r="E254" s="248">
        <v>7.0000000000000001E-3</v>
      </c>
      <c r="F254" s="248">
        <v>255</v>
      </c>
      <c r="G254" s="248">
        <v>255</v>
      </c>
      <c r="H254" s="247">
        <v>1006.672</v>
      </c>
      <c r="I254" s="322"/>
      <c r="J254" s="322"/>
      <c r="K254" s="322"/>
      <c r="L254" s="322"/>
      <c r="M254" s="322"/>
      <c r="N254" s="322"/>
    </row>
    <row r="255" spans="1:14" ht="15.95" customHeight="1">
      <c r="A255" s="250" t="s">
        <v>747</v>
      </c>
      <c r="B255" s="248">
        <v>26</v>
      </c>
      <c r="C255" s="248">
        <v>98.442999999999998</v>
      </c>
      <c r="D255" s="248">
        <v>3.786</v>
      </c>
      <c r="E255" s="248">
        <v>6.0000000000000001E-3</v>
      </c>
      <c r="F255" s="248">
        <v>255</v>
      </c>
      <c r="G255" s="248">
        <v>255</v>
      </c>
      <c r="H255" s="247">
        <v>965.49400000000003</v>
      </c>
      <c r="I255" s="322"/>
      <c r="J255" s="322"/>
      <c r="K255" s="322"/>
      <c r="L255" s="322"/>
      <c r="M255" s="322"/>
      <c r="N255" s="322"/>
    </row>
    <row r="256" spans="1:14" ht="15.95" customHeight="1">
      <c r="A256" s="250" t="s">
        <v>746</v>
      </c>
      <c r="B256" s="248">
        <v>41</v>
      </c>
      <c r="C256" s="248">
        <v>1595.36</v>
      </c>
      <c r="D256" s="248">
        <v>38.911000000000001</v>
      </c>
      <c r="E256" s="248">
        <v>0.09</v>
      </c>
      <c r="F256" s="248">
        <v>255</v>
      </c>
      <c r="G256" s="248">
        <v>255</v>
      </c>
      <c r="H256" s="247">
        <v>9922.3610000000008</v>
      </c>
      <c r="I256" s="322"/>
      <c r="J256" s="322"/>
      <c r="K256" s="322"/>
      <c r="L256" s="322"/>
      <c r="M256" s="322"/>
      <c r="N256" s="322"/>
    </row>
    <row r="257" spans="1:14" ht="15.95" customHeight="1">
      <c r="A257" s="250" t="s">
        <v>745</v>
      </c>
      <c r="B257" s="248">
        <v>17</v>
      </c>
      <c r="C257" s="248">
        <v>74.783000000000001</v>
      </c>
      <c r="D257" s="248">
        <v>4.399</v>
      </c>
      <c r="E257" s="248">
        <v>4.0000000000000001E-3</v>
      </c>
      <c r="F257" s="248">
        <v>255</v>
      </c>
      <c r="G257" s="248">
        <v>255</v>
      </c>
      <c r="H257" s="247">
        <v>1121.7380000000001</v>
      </c>
      <c r="I257" s="322"/>
      <c r="J257" s="322"/>
      <c r="K257" s="322"/>
      <c r="L257" s="322"/>
      <c r="M257" s="322"/>
      <c r="N257" s="322"/>
    </row>
    <row r="258" spans="1:14" ht="15.95" customHeight="1">
      <c r="A258" s="250" t="s">
        <v>744</v>
      </c>
      <c r="B258" s="248">
        <v>38</v>
      </c>
      <c r="C258" s="248">
        <v>188.01300000000001</v>
      </c>
      <c r="D258" s="248">
        <v>4.9480000000000004</v>
      </c>
      <c r="E258" s="248">
        <v>1.0999999999999999E-2</v>
      </c>
      <c r="F258" s="248">
        <v>255</v>
      </c>
      <c r="G258" s="248">
        <v>255</v>
      </c>
      <c r="H258" s="247">
        <v>1261.663</v>
      </c>
      <c r="I258" s="322"/>
      <c r="J258" s="322"/>
      <c r="K258" s="322"/>
      <c r="L258" s="322"/>
      <c r="M258" s="322"/>
      <c r="N258" s="322"/>
    </row>
    <row r="259" spans="1:14" ht="15.95" customHeight="1">
      <c r="A259" s="250" t="s">
        <v>743</v>
      </c>
      <c r="B259" s="248">
        <v>35</v>
      </c>
      <c r="C259" s="248">
        <v>155.05699999999999</v>
      </c>
      <c r="D259" s="248">
        <v>4.43</v>
      </c>
      <c r="E259" s="248">
        <v>8.9999999999999993E-3</v>
      </c>
      <c r="F259" s="248">
        <v>255</v>
      </c>
      <c r="G259" s="248">
        <v>255</v>
      </c>
      <c r="H259" s="247">
        <v>1129.7049999999999</v>
      </c>
      <c r="I259" s="322"/>
      <c r="J259" s="322"/>
      <c r="K259" s="322"/>
      <c r="L259" s="322"/>
      <c r="M259" s="322"/>
      <c r="N259" s="322"/>
    </row>
    <row r="260" spans="1:14" ht="15.95" customHeight="1">
      <c r="A260" s="250" t="s">
        <v>742</v>
      </c>
      <c r="B260" s="248">
        <v>23</v>
      </c>
      <c r="C260" s="248">
        <v>70.135000000000005</v>
      </c>
      <c r="D260" s="248">
        <v>3.0489999999999999</v>
      </c>
      <c r="E260" s="248">
        <v>4.0000000000000001E-3</v>
      </c>
      <c r="F260" s="248">
        <v>255</v>
      </c>
      <c r="G260" s="248">
        <v>255</v>
      </c>
      <c r="H260" s="247">
        <v>777.58399999999995</v>
      </c>
      <c r="I260" s="322"/>
      <c r="J260" s="322"/>
      <c r="K260" s="322"/>
      <c r="L260" s="322"/>
      <c r="M260" s="322"/>
      <c r="N260" s="322"/>
    </row>
    <row r="261" spans="1:14" ht="15.95" customHeight="1">
      <c r="A261" s="250" t="s">
        <v>741</v>
      </c>
      <c r="B261" s="248">
        <v>34</v>
      </c>
      <c r="C261" s="248">
        <v>202.37799999999999</v>
      </c>
      <c r="D261" s="248">
        <v>5.952</v>
      </c>
      <c r="E261" s="248">
        <v>1.0999999999999999E-2</v>
      </c>
      <c r="F261" s="248">
        <v>255</v>
      </c>
      <c r="G261" s="248">
        <v>255</v>
      </c>
      <c r="H261" s="247">
        <v>1517.8309999999999</v>
      </c>
      <c r="I261" s="322"/>
      <c r="J261" s="322"/>
      <c r="K261" s="322"/>
      <c r="L261" s="322"/>
      <c r="M261" s="322"/>
      <c r="N261" s="322"/>
    </row>
    <row r="262" spans="1:14" ht="15.95" customHeight="1">
      <c r="A262" s="250" t="s">
        <v>740</v>
      </c>
      <c r="B262" s="248">
        <v>30</v>
      </c>
      <c r="C262" s="248">
        <v>166.88800000000001</v>
      </c>
      <c r="D262" s="248">
        <v>5.5629999999999997</v>
      </c>
      <c r="E262" s="248">
        <v>8.9999999999999993E-3</v>
      </c>
      <c r="F262" s="248">
        <v>255</v>
      </c>
      <c r="G262" s="248">
        <v>255</v>
      </c>
      <c r="H262" s="247">
        <v>1418.5440000000001</v>
      </c>
      <c r="I262" s="322"/>
      <c r="J262" s="322"/>
      <c r="K262" s="322"/>
      <c r="L262" s="322"/>
      <c r="M262" s="322"/>
      <c r="N262" s="322"/>
    </row>
    <row r="263" spans="1:14" ht="15.95" customHeight="1">
      <c r="A263" s="250" t="s">
        <v>739</v>
      </c>
      <c r="B263" s="248">
        <v>59</v>
      </c>
      <c r="C263" s="248">
        <v>574.17700000000002</v>
      </c>
      <c r="D263" s="248">
        <v>9.7319999999999993</v>
      </c>
      <c r="E263" s="248">
        <v>3.2000000000000001E-2</v>
      </c>
      <c r="F263" s="248">
        <v>255</v>
      </c>
      <c r="G263" s="248">
        <v>255</v>
      </c>
      <c r="H263" s="247">
        <v>2481.6149999999998</v>
      </c>
      <c r="I263" s="322"/>
      <c r="J263" s="322"/>
      <c r="K263" s="322"/>
      <c r="L263" s="322"/>
      <c r="M263" s="322"/>
      <c r="N263" s="322"/>
    </row>
    <row r="264" spans="1:14" ht="15.95" customHeight="1">
      <c r="A264" s="250" t="s">
        <v>738</v>
      </c>
      <c r="B264" s="248">
        <v>73</v>
      </c>
      <c r="C264" s="248">
        <v>1029.21</v>
      </c>
      <c r="D264" s="248">
        <v>14.099</v>
      </c>
      <c r="E264" s="248">
        <v>5.8000000000000003E-2</v>
      </c>
      <c r="F264" s="248">
        <v>255</v>
      </c>
      <c r="G264" s="248">
        <v>255</v>
      </c>
      <c r="H264" s="247">
        <v>3595.1860000000001</v>
      </c>
      <c r="I264" s="322"/>
      <c r="J264" s="322"/>
      <c r="K264" s="322"/>
      <c r="L264" s="322"/>
      <c r="M264" s="322"/>
      <c r="N264" s="322"/>
    </row>
    <row r="265" spans="1:14" ht="15.95" customHeight="1">
      <c r="A265" s="250" t="s">
        <v>737</v>
      </c>
      <c r="B265" s="248">
        <v>50</v>
      </c>
      <c r="C265" s="248">
        <v>148.72</v>
      </c>
      <c r="D265" s="248">
        <v>2.9740000000000002</v>
      </c>
      <c r="E265" s="248">
        <v>8.0000000000000002E-3</v>
      </c>
      <c r="F265" s="248">
        <v>255</v>
      </c>
      <c r="G265" s="248">
        <v>255</v>
      </c>
      <c r="H265" s="247">
        <v>758.47199999999998</v>
      </c>
      <c r="I265" s="322"/>
      <c r="J265" s="322"/>
      <c r="K265" s="322"/>
      <c r="L265" s="322"/>
      <c r="M265" s="322"/>
      <c r="N265" s="322"/>
    </row>
    <row r="266" spans="1:14" ht="15.95" customHeight="1">
      <c r="A266" s="250" t="s">
        <v>736</v>
      </c>
      <c r="B266" s="248">
        <v>39</v>
      </c>
      <c r="C266" s="248">
        <v>107.315</v>
      </c>
      <c r="D266" s="248">
        <v>2.7519999999999998</v>
      </c>
      <c r="E266" s="248">
        <v>6.0000000000000001E-3</v>
      </c>
      <c r="F266" s="248">
        <v>255</v>
      </c>
      <c r="G266" s="248">
        <v>255</v>
      </c>
      <c r="H266" s="247">
        <v>701.67499999999995</v>
      </c>
      <c r="I266" s="322"/>
      <c r="J266" s="322"/>
      <c r="K266" s="322"/>
      <c r="L266" s="322"/>
      <c r="M266" s="322"/>
      <c r="N266" s="322"/>
    </row>
    <row r="267" spans="1:14" ht="15.95" customHeight="1" thickBot="1">
      <c r="A267" s="250" t="s">
        <v>735</v>
      </c>
      <c r="B267" s="248">
        <v>24</v>
      </c>
      <c r="C267" s="248">
        <v>1029.6320000000001</v>
      </c>
      <c r="D267" s="248">
        <v>42.901000000000003</v>
      </c>
      <c r="E267" s="248">
        <v>5.8000000000000003E-2</v>
      </c>
      <c r="F267" s="248">
        <v>255</v>
      </c>
      <c r="G267" s="248">
        <v>255</v>
      </c>
      <c r="H267" s="247">
        <v>10939.844999999999</v>
      </c>
      <c r="I267" s="323"/>
      <c r="J267" s="323"/>
      <c r="K267" s="323"/>
      <c r="L267" s="323"/>
      <c r="M267" s="322"/>
      <c r="N267" s="322"/>
    </row>
    <row r="268" spans="1:14" ht="15.95" customHeight="1" thickBot="1">
      <c r="K268" s="255"/>
      <c r="L268" s="255"/>
      <c r="M268" s="322"/>
      <c r="N268" s="322"/>
    </row>
    <row r="269" spans="1:14" ht="15.95" customHeight="1">
      <c r="A269" s="250" t="s">
        <v>734</v>
      </c>
      <c r="B269" s="248">
        <v>16</v>
      </c>
      <c r="C269" s="248">
        <v>61.262999999999998</v>
      </c>
      <c r="D269" s="248">
        <v>3.8290000000000002</v>
      </c>
      <c r="E269" s="248">
        <v>3.0000000000000001E-3</v>
      </c>
      <c r="F269" s="248">
        <v>255</v>
      </c>
      <c r="G269" s="248">
        <v>255</v>
      </c>
      <c r="H269" s="247">
        <v>976.37099999999998</v>
      </c>
      <c r="I269" s="321">
        <f>AVERAGE(B269:B293)</f>
        <v>21.96</v>
      </c>
      <c r="J269" s="321">
        <f>AVERAGE(C269:C293)</f>
        <v>193.16708</v>
      </c>
      <c r="K269" s="321">
        <f>STDEV(B269:B293)</f>
        <v>9.2171940777368153</v>
      </c>
      <c r="L269" s="321">
        <f>STDEV(C269:C293)</f>
        <v>206.87117870547684</v>
      </c>
      <c r="M269" s="322"/>
      <c r="N269" s="322"/>
    </row>
    <row r="270" spans="1:14" ht="15.95" customHeight="1">
      <c r="A270" s="250" t="s">
        <v>733</v>
      </c>
      <c r="B270" s="248">
        <v>8</v>
      </c>
      <c r="C270" s="248">
        <v>79.852000000000004</v>
      </c>
      <c r="D270" s="248">
        <v>9.9819999999999993</v>
      </c>
      <c r="E270" s="248">
        <v>5.0000000000000001E-3</v>
      </c>
      <c r="F270" s="248">
        <v>255</v>
      </c>
      <c r="G270" s="248">
        <v>255</v>
      </c>
      <c r="H270" s="247">
        <v>2545.2979999999998</v>
      </c>
      <c r="I270" s="322"/>
      <c r="J270" s="322"/>
      <c r="K270" s="322"/>
      <c r="L270" s="322"/>
      <c r="M270" s="322"/>
      <c r="N270" s="322"/>
    </row>
    <row r="271" spans="1:14" ht="15.95" customHeight="1">
      <c r="A271" s="250" t="s">
        <v>732</v>
      </c>
      <c r="B271" s="248">
        <v>17</v>
      </c>
      <c r="C271" s="248">
        <v>51.545000000000002</v>
      </c>
      <c r="D271" s="248">
        <v>3.032</v>
      </c>
      <c r="E271" s="248">
        <v>3.0000000000000001E-3</v>
      </c>
      <c r="F271" s="248">
        <v>255</v>
      </c>
      <c r="G271" s="248">
        <v>255</v>
      </c>
      <c r="H271" s="247">
        <v>773.17499999999995</v>
      </c>
      <c r="I271" s="322"/>
      <c r="J271" s="322"/>
      <c r="K271" s="322"/>
      <c r="L271" s="322"/>
      <c r="M271" s="322"/>
      <c r="N271" s="322"/>
    </row>
    <row r="272" spans="1:14" ht="15.95" customHeight="1">
      <c r="A272" s="250" t="s">
        <v>731</v>
      </c>
      <c r="B272" s="248">
        <v>7</v>
      </c>
      <c r="C272" s="248">
        <v>28.308</v>
      </c>
      <c r="D272" s="248">
        <v>4.0439999999999996</v>
      </c>
      <c r="E272" s="248">
        <v>2E-3</v>
      </c>
      <c r="F272" s="248">
        <v>255</v>
      </c>
      <c r="G272" s="248">
        <v>255</v>
      </c>
      <c r="H272" s="247">
        <v>1031.202</v>
      </c>
      <c r="I272" s="322"/>
      <c r="J272" s="322"/>
      <c r="K272" s="322"/>
      <c r="L272" s="322"/>
      <c r="M272" s="322"/>
      <c r="N272" s="322"/>
    </row>
    <row r="273" spans="1:14" ht="15.95" customHeight="1">
      <c r="A273" s="250" t="s">
        <v>730</v>
      </c>
      <c r="B273" s="248">
        <v>35</v>
      </c>
      <c r="C273" s="248">
        <v>228.995</v>
      </c>
      <c r="D273" s="248">
        <v>6.5430000000000001</v>
      </c>
      <c r="E273" s="248">
        <v>1.2999999999999999E-2</v>
      </c>
      <c r="F273" s="248">
        <v>255</v>
      </c>
      <c r="G273" s="248">
        <v>255</v>
      </c>
      <c r="H273" s="247">
        <v>1668.3920000000001</v>
      </c>
      <c r="I273" s="322"/>
      <c r="J273" s="322"/>
      <c r="K273" s="322"/>
      <c r="L273" s="322"/>
      <c r="M273" s="322"/>
      <c r="N273" s="322"/>
    </row>
    <row r="274" spans="1:14" ht="15.95" customHeight="1">
      <c r="A274" s="250" t="s">
        <v>729</v>
      </c>
      <c r="B274" s="248">
        <v>14</v>
      </c>
      <c r="C274" s="248">
        <v>29.998000000000001</v>
      </c>
      <c r="D274" s="248">
        <v>2.1429999999999998</v>
      </c>
      <c r="E274" s="248">
        <v>2E-3</v>
      </c>
      <c r="F274" s="248">
        <v>255</v>
      </c>
      <c r="G274" s="248">
        <v>255</v>
      </c>
      <c r="H274" s="247">
        <v>546.38300000000004</v>
      </c>
      <c r="I274" s="322"/>
      <c r="J274" s="322"/>
      <c r="K274" s="322"/>
      <c r="L274" s="322"/>
      <c r="M274" s="322"/>
      <c r="N274" s="322"/>
    </row>
    <row r="275" spans="1:14" ht="15.95" customHeight="1">
      <c r="A275" s="250" t="s">
        <v>728</v>
      </c>
      <c r="B275" s="248">
        <v>21</v>
      </c>
      <c r="C275" s="248">
        <v>62.953000000000003</v>
      </c>
      <c r="D275" s="248">
        <v>2.9980000000000002</v>
      </c>
      <c r="E275" s="248">
        <v>4.0000000000000001E-3</v>
      </c>
      <c r="F275" s="248">
        <v>255</v>
      </c>
      <c r="G275" s="248">
        <v>255</v>
      </c>
      <c r="H275" s="247">
        <v>764.423</v>
      </c>
      <c r="I275" s="322"/>
      <c r="J275" s="322"/>
      <c r="K275" s="322"/>
      <c r="L275" s="322"/>
      <c r="M275" s="322"/>
      <c r="N275" s="322"/>
    </row>
    <row r="276" spans="1:14" ht="15.95" customHeight="1">
      <c r="A276" s="250" t="s">
        <v>727</v>
      </c>
      <c r="B276" s="248">
        <v>29</v>
      </c>
      <c r="C276" s="248">
        <v>436.02</v>
      </c>
      <c r="D276" s="248">
        <v>15.035</v>
      </c>
      <c r="E276" s="248">
        <v>2.5000000000000001E-2</v>
      </c>
      <c r="F276" s="248">
        <v>255</v>
      </c>
      <c r="G276" s="248">
        <v>255</v>
      </c>
      <c r="H276" s="247">
        <v>3833.9690000000001</v>
      </c>
      <c r="I276" s="322"/>
      <c r="J276" s="322"/>
      <c r="K276" s="322"/>
      <c r="L276" s="322"/>
      <c r="M276" s="322"/>
      <c r="N276" s="322"/>
    </row>
    <row r="277" spans="1:14" ht="15.95" customHeight="1">
      <c r="A277" s="250" t="s">
        <v>726</v>
      </c>
      <c r="B277" s="248">
        <v>34</v>
      </c>
      <c r="C277" s="248">
        <v>76.472999999999999</v>
      </c>
      <c r="D277" s="248">
        <v>2.2490000000000001</v>
      </c>
      <c r="E277" s="248">
        <v>4.0000000000000001E-3</v>
      </c>
      <c r="F277" s="248">
        <v>255</v>
      </c>
      <c r="G277" s="248">
        <v>255</v>
      </c>
      <c r="H277" s="247">
        <v>573.54399999999998</v>
      </c>
      <c r="I277" s="322"/>
      <c r="J277" s="322"/>
      <c r="K277" s="322"/>
      <c r="L277" s="322"/>
      <c r="M277" s="322"/>
      <c r="N277" s="322"/>
    </row>
    <row r="278" spans="1:14" ht="15.95" customHeight="1">
      <c r="A278" s="250" t="s">
        <v>725</v>
      </c>
      <c r="B278" s="248">
        <v>18</v>
      </c>
      <c r="C278" s="248">
        <v>168.155</v>
      </c>
      <c r="D278" s="248">
        <v>9.3420000000000005</v>
      </c>
      <c r="E278" s="248">
        <v>8.9999999999999993E-3</v>
      </c>
      <c r="F278" s="248">
        <v>255</v>
      </c>
      <c r="G278" s="248">
        <v>255</v>
      </c>
      <c r="H278" s="247">
        <v>2382.1959999999999</v>
      </c>
      <c r="I278" s="322"/>
      <c r="J278" s="322"/>
      <c r="K278" s="322"/>
      <c r="L278" s="322"/>
      <c r="M278" s="322"/>
      <c r="N278" s="322"/>
    </row>
    <row r="279" spans="1:14" ht="15.95" customHeight="1">
      <c r="A279" s="250" t="s">
        <v>724</v>
      </c>
      <c r="B279" s="248">
        <v>15</v>
      </c>
      <c r="C279" s="248">
        <v>911.33299999999997</v>
      </c>
      <c r="D279" s="248">
        <v>60.756</v>
      </c>
      <c r="E279" s="248">
        <v>5.0999999999999997E-2</v>
      </c>
      <c r="F279" s="248">
        <v>255</v>
      </c>
      <c r="G279" s="248">
        <v>255</v>
      </c>
      <c r="H279" s="247">
        <v>15492.652</v>
      </c>
      <c r="I279" s="322"/>
      <c r="J279" s="322"/>
      <c r="K279" s="322"/>
      <c r="L279" s="322"/>
      <c r="M279" s="322"/>
      <c r="N279" s="322"/>
    </row>
    <row r="280" spans="1:14" ht="15.95" customHeight="1">
      <c r="A280" s="250" t="s">
        <v>723</v>
      </c>
      <c r="B280" s="248">
        <v>30</v>
      </c>
      <c r="C280" s="248">
        <v>219.27799999999999</v>
      </c>
      <c r="D280" s="248">
        <v>7.3090000000000002</v>
      </c>
      <c r="E280" s="248">
        <v>1.2E-2</v>
      </c>
      <c r="F280" s="248">
        <v>255</v>
      </c>
      <c r="G280" s="248">
        <v>255</v>
      </c>
      <c r="H280" s="247">
        <v>1863.8589999999999</v>
      </c>
      <c r="I280" s="322"/>
      <c r="J280" s="322"/>
      <c r="K280" s="322"/>
      <c r="L280" s="322"/>
      <c r="M280" s="322"/>
      <c r="N280" s="322"/>
    </row>
    <row r="281" spans="1:14" ht="15.95" customHeight="1">
      <c r="A281" s="250" t="s">
        <v>722</v>
      </c>
      <c r="B281" s="248">
        <v>27</v>
      </c>
      <c r="C281" s="248">
        <v>201.95500000000001</v>
      </c>
      <c r="D281" s="248">
        <v>7.48</v>
      </c>
      <c r="E281" s="248">
        <v>1.0999999999999999E-2</v>
      </c>
      <c r="F281" s="248">
        <v>255</v>
      </c>
      <c r="G281" s="248">
        <v>255</v>
      </c>
      <c r="H281" s="247">
        <v>1907.3530000000001</v>
      </c>
      <c r="I281" s="322"/>
      <c r="J281" s="322"/>
      <c r="K281" s="322"/>
      <c r="L281" s="322"/>
      <c r="M281" s="322"/>
      <c r="N281" s="322"/>
    </row>
    <row r="282" spans="1:14" ht="15.95" customHeight="1">
      <c r="A282" s="250" t="s">
        <v>721</v>
      </c>
      <c r="B282" s="248">
        <v>36</v>
      </c>
      <c r="C282" s="248">
        <v>162.66300000000001</v>
      </c>
      <c r="D282" s="248">
        <v>4.5179999999999998</v>
      </c>
      <c r="E282" s="248">
        <v>8.9999999999999993E-3</v>
      </c>
      <c r="F282" s="248">
        <v>255</v>
      </c>
      <c r="G282" s="248">
        <v>255</v>
      </c>
      <c r="H282" s="247">
        <v>1152.193</v>
      </c>
      <c r="I282" s="322"/>
      <c r="J282" s="322"/>
      <c r="K282" s="322"/>
      <c r="L282" s="322"/>
      <c r="M282" s="322"/>
      <c r="N282" s="322"/>
    </row>
    <row r="283" spans="1:14" ht="15.95" customHeight="1">
      <c r="A283" s="250" t="s">
        <v>720</v>
      </c>
      <c r="B283" s="248">
        <v>17</v>
      </c>
      <c r="C283" s="248">
        <v>124.637</v>
      </c>
      <c r="D283" s="248">
        <v>7.3319999999999999</v>
      </c>
      <c r="E283" s="248">
        <v>7.0000000000000001E-3</v>
      </c>
      <c r="F283" s="248">
        <v>255</v>
      </c>
      <c r="G283" s="248">
        <v>255</v>
      </c>
      <c r="H283" s="247">
        <v>1869.5630000000001</v>
      </c>
      <c r="I283" s="322"/>
      <c r="J283" s="322"/>
      <c r="K283" s="322"/>
      <c r="L283" s="322"/>
      <c r="M283" s="322"/>
      <c r="N283" s="322"/>
    </row>
    <row r="284" spans="1:14" ht="15.95" customHeight="1">
      <c r="A284" s="250" t="s">
        <v>719</v>
      </c>
      <c r="B284" s="248">
        <v>14</v>
      </c>
      <c r="C284" s="248">
        <v>133.08799999999999</v>
      </c>
      <c r="D284" s="248">
        <v>9.5060000000000002</v>
      </c>
      <c r="E284" s="248">
        <v>8.0000000000000002E-3</v>
      </c>
      <c r="F284" s="248">
        <v>255</v>
      </c>
      <c r="G284" s="248">
        <v>255</v>
      </c>
      <c r="H284" s="247">
        <v>2424.0940000000001</v>
      </c>
      <c r="I284" s="322"/>
      <c r="J284" s="322"/>
      <c r="K284" s="322"/>
      <c r="L284" s="322"/>
      <c r="M284" s="322"/>
      <c r="N284" s="322"/>
    </row>
    <row r="285" spans="1:14" ht="15.95" customHeight="1">
      <c r="A285" s="250" t="s">
        <v>718</v>
      </c>
      <c r="B285" s="248">
        <v>17</v>
      </c>
      <c r="C285" s="248">
        <v>676</v>
      </c>
      <c r="D285" s="248">
        <v>39.765000000000001</v>
      </c>
      <c r="E285" s="248">
        <v>3.7999999999999999E-2</v>
      </c>
      <c r="F285" s="248">
        <v>255</v>
      </c>
      <c r="G285" s="248">
        <v>255</v>
      </c>
      <c r="H285" s="247">
        <v>10140</v>
      </c>
      <c r="I285" s="322"/>
      <c r="J285" s="322"/>
      <c r="K285" s="322"/>
      <c r="L285" s="322"/>
      <c r="M285" s="322"/>
      <c r="N285" s="322"/>
    </row>
    <row r="286" spans="1:14" ht="15.95" customHeight="1">
      <c r="A286" s="250" t="s">
        <v>717</v>
      </c>
      <c r="B286" s="248">
        <v>31</v>
      </c>
      <c r="C286" s="248">
        <v>256.45699999999999</v>
      </c>
      <c r="D286" s="248">
        <v>8.2729999999999997</v>
      </c>
      <c r="E286" s="248">
        <v>1.4E-2</v>
      </c>
      <c r="F286" s="248">
        <v>255</v>
      </c>
      <c r="G286" s="248">
        <v>255</v>
      </c>
      <c r="H286" s="247">
        <v>2109.5700000000002</v>
      </c>
      <c r="I286" s="322"/>
      <c r="J286" s="322"/>
      <c r="K286" s="322"/>
      <c r="L286" s="322"/>
      <c r="M286" s="322"/>
      <c r="N286" s="322"/>
    </row>
    <row r="287" spans="1:14" ht="15.95" customHeight="1">
      <c r="A287" s="250" t="s">
        <v>716</v>
      </c>
      <c r="B287" s="248">
        <v>16</v>
      </c>
      <c r="C287" s="248">
        <v>100.977</v>
      </c>
      <c r="D287" s="248">
        <v>6.3109999999999999</v>
      </c>
      <c r="E287" s="248">
        <v>6.0000000000000001E-3</v>
      </c>
      <c r="F287" s="248">
        <v>255</v>
      </c>
      <c r="G287" s="248">
        <v>255</v>
      </c>
      <c r="H287" s="247">
        <v>1609.329</v>
      </c>
      <c r="I287" s="322"/>
      <c r="J287" s="322"/>
      <c r="K287" s="322"/>
      <c r="L287" s="322"/>
      <c r="M287" s="322"/>
      <c r="N287" s="322"/>
    </row>
    <row r="288" spans="1:14" ht="15.95" customHeight="1">
      <c r="A288" s="250" t="s">
        <v>715</v>
      </c>
      <c r="B288" s="248">
        <v>39</v>
      </c>
      <c r="C288" s="248">
        <v>311.38200000000001</v>
      </c>
      <c r="D288" s="248">
        <v>7.984</v>
      </c>
      <c r="E288" s="248">
        <v>1.7999999999999999E-2</v>
      </c>
      <c r="F288" s="248">
        <v>255</v>
      </c>
      <c r="G288" s="248">
        <v>255</v>
      </c>
      <c r="H288" s="247">
        <v>2035.962</v>
      </c>
      <c r="I288" s="322"/>
      <c r="J288" s="322"/>
      <c r="K288" s="322"/>
      <c r="L288" s="322"/>
      <c r="M288" s="322"/>
      <c r="N288" s="322"/>
    </row>
    <row r="289" spans="1:14" ht="15.95" customHeight="1">
      <c r="A289" s="250" t="s">
        <v>714</v>
      </c>
      <c r="B289" s="248">
        <v>21</v>
      </c>
      <c r="C289" s="248">
        <v>83.233000000000004</v>
      </c>
      <c r="D289" s="248">
        <v>3.9630000000000001</v>
      </c>
      <c r="E289" s="248">
        <v>5.0000000000000001E-3</v>
      </c>
      <c r="F289" s="248">
        <v>255</v>
      </c>
      <c r="G289" s="248">
        <v>255</v>
      </c>
      <c r="H289" s="247">
        <v>1010.68</v>
      </c>
      <c r="I289" s="322"/>
      <c r="J289" s="322"/>
      <c r="K289" s="322"/>
      <c r="L289" s="322"/>
      <c r="M289" s="322"/>
      <c r="N289" s="322"/>
    </row>
    <row r="290" spans="1:14" ht="15.95" customHeight="1">
      <c r="A290" s="250" t="s">
        <v>713</v>
      </c>
      <c r="B290" s="248">
        <v>30</v>
      </c>
      <c r="C290" s="248">
        <v>76.894999999999996</v>
      </c>
      <c r="D290" s="248">
        <v>2.5630000000000002</v>
      </c>
      <c r="E290" s="248">
        <v>4.0000000000000001E-3</v>
      </c>
      <c r="F290" s="248">
        <v>255</v>
      </c>
      <c r="G290" s="248">
        <v>255</v>
      </c>
      <c r="H290" s="247">
        <v>653.60799999999995</v>
      </c>
      <c r="I290" s="322"/>
      <c r="J290" s="322"/>
      <c r="K290" s="322"/>
      <c r="L290" s="322"/>
      <c r="M290" s="322"/>
      <c r="N290" s="322"/>
    </row>
    <row r="291" spans="1:14" ht="15.95" customHeight="1">
      <c r="A291" s="250" t="s">
        <v>712</v>
      </c>
      <c r="B291" s="248">
        <v>21</v>
      </c>
      <c r="C291" s="248">
        <v>95.484999999999999</v>
      </c>
      <c r="D291" s="248">
        <v>4.5469999999999997</v>
      </c>
      <c r="E291" s="248">
        <v>5.0000000000000001E-3</v>
      </c>
      <c r="F291" s="248">
        <v>255</v>
      </c>
      <c r="G291" s="248">
        <v>255</v>
      </c>
      <c r="H291" s="247">
        <v>1159.461</v>
      </c>
      <c r="I291" s="322"/>
      <c r="J291" s="322"/>
      <c r="K291" s="322"/>
      <c r="L291" s="322"/>
      <c r="M291" s="322"/>
      <c r="N291" s="322"/>
    </row>
    <row r="292" spans="1:14" ht="15.95" customHeight="1">
      <c r="A292" s="250" t="s">
        <v>711</v>
      </c>
      <c r="B292" s="248">
        <v>9</v>
      </c>
      <c r="C292" s="248">
        <v>94.216999999999999</v>
      </c>
      <c r="D292" s="248">
        <v>10.468999999999999</v>
      </c>
      <c r="E292" s="248">
        <v>5.0000000000000001E-3</v>
      </c>
      <c r="F292" s="248">
        <v>255</v>
      </c>
      <c r="G292" s="248">
        <v>255</v>
      </c>
      <c r="H292" s="247">
        <v>2669.4960000000001</v>
      </c>
      <c r="I292" s="322"/>
      <c r="J292" s="322"/>
      <c r="K292" s="322"/>
      <c r="L292" s="322"/>
      <c r="M292" s="322"/>
      <c r="N292" s="322"/>
    </row>
    <row r="293" spans="1:14" ht="15.95" customHeight="1" thickBot="1">
      <c r="A293" s="250" t="s">
        <v>710</v>
      </c>
      <c r="B293" s="248">
        <v>27</v>
      </c>
      <c r="C293" s="248">
        <v>158.01499999999999</v>
      </c>
      <c r="D293" s="248">
        <v>5.8520000000000003</v>
      </c>
      <c r="E293" s="248">
        <v>8.9999999999999993E-3</v>
      </c>
      <c r="F293" s="248">
        <v>255</v>
      </c>
      <c r="G293" s="248">
        <v>255</v>
      </c>
      <c r="H293" s="247">
        <v>1492.364</v>
      </c>
      <c r="I293" s="323"/>
      <c r="J293" s="323"/>
      <c r="K293" s="323"/>
      <c r="L293" s="323"/>
      <c r="M293" s="322"/>
      <c r="N293" s="322"/>
    </row>
    <row r="294" spans="1:14" ht="15.95" customHeight="1" thickBot="1">
      <c r="K294" s="255"/>
      <c r="L294" s="255"/>
      <c r="M294" s="322"/>
      <c r="N294" s="322"/>
    </row>
    <row r="295" spans="1:14" ht="15.95" customHeight="1">
      <c r="A295" s="250" t="s">
        <v>709</v>
      </c>
      <c r="B295" s="248">
        <v>13</v>
      </c>
      <c r="C295" s="248">
        <v>35.49</v>
      </c>
      <c r="D295" s="248">
        <v>2.73</v>
      </c>
      <c r="E295" s="248">
        <v>2E-3</v>
      </c>
      <c r="F295" s="248">
        <v>255</v>
      </c>
      <c r="G295" s="248">
        <v>255</v>
      </c>
      <c r="H295" s="247">
        <v>696.15</v>
      </c>
      <c r="I295" s="321">
        <f>AVERAGE(B295:B319)</f>
        <v>23.44</v>
      </c>
      <c r="J295" s="321">
        <f>AVERAGE(C295:C319)</f>
        <v>212.92308</v>
      </c>
      <c r="K295" s="321">
        <f>STDEV(B295:B319)</f>
        <v>11.850035161691855</v>
      </c>
      <c r="L295" s="321">
        <f>STDEV(C295:C319)</f>
        <v>206.08388203409629</v>
      </c>
      <c r="M295" s="322"/>
      <c r="N295" s="322"/>
    </row>
    <row r="296" spans="1:14" ht="15.95" customHeight="1">
      <c r="A296" s="250" t="s">
        <v>708</v>
      </c>
      <c r="B296" s="248">
        <v>9</v>
      </c>
      <c r="C296" s="248">
        <v>90.415000000000006</v>
      </c>
      <c r="D296" s="248">
        <v>10.045999999999999</v>
      </c>
      <c r="E296" s="248">
        <v>5.0000000000000001E-3</v>
      </c>
      <c r="F296" s="248">
        <v>255</v>
      </c>
      <c r="G296" s="248">
        <v>255</v>
      </c>
      <c r="H296" s="247">
        <v>2561.7579999999998</v>
      </c>
      <c r="I296" s="322"/>
      <c r="J296" s="322"/>
      <c r="K296" s="322"/>
      <c r="L296" s="322"/>
      <c r="M296" s="322"/>
      <c r="N296" s="322"/>
    </row>
    <row r="297" spans="1:14" ht="15.95" customHeight="1">
      <c r="A297" s="250" t="s">
        <v>707</v>
      </c>
      <c r="B297" s="248">
        <v>9</v>
      </c>
      <c r="C297" s="248">
        <v>256.45800000000003</v>
      </c>
      <c r="D297" s="248">
        <v>28.495000000000001</v>
      </c>
      <c r="E297" s="248">
        <v>1.4E-2</v>
      </c>
      <c r="F297" s="248">
        <v>255</v>
      </c>
      <c r="G297" s="248">
        <v>255</v>
      </c>
      <c r="H297" s="247">
        <v>7266.2960000000003</v>
      </c>
      <c r="I297" s="322"/>
      <c r="J297" s="322"/>
      <c r="K297" s="322"/>
      <c r="L297" s="322"/>
      <c r="M297" s="322"/>
      <c r="N297" s="322"/>
    </row>
    <row r="298" spans="1:14" ht="15.95" customHeight="1">
      <c r="A298" s="250" t="s">
        <v>706</v>
      </c>
      <c r="B298" s="248">
        <v>10</v>
      </c>
      <c r="C298" s="248">
        <v>37.603000000000002</v>
      </c>
      <c r="D298" s="248">
        <v>3.76</v>
      </c>
      <c r="E298" s="248">
        <v>2E-3</v>
      </c>
      <c r="F298" s="248">
        <v>255</v>
      </c>
      <c r="G298" s="248">
        <v>255</v>
      </c>
      <c r="H298" s="247">
        <v>958.86400000000003</v>
      </c>
      <c r="I298" s="322"/>
      <c r="J298" s="322"/>
      <c r="K298" s="322"/>
      <c r="L298" s="322"/>
      <c r="M298" s="322"/>
      <c r="N298" s="322"/>
    </row>
    <row r="299" spans="1:14" ht="15.95" customHeight="1">
      <c r="A299" s="250" t="s">
        <v>705</v>
      </c>
      <c r="B299" s="248">
        <v>30</v>
      </c>
      <c r="C299" s="248">
        <v>586.85199999999998</v>
      </c>
      <c r="D299" s="248">
        <v>19.562000000000001</v>
      </c>
      <c r="E299" s="248">
        <v>3.3000000000000002E-2</v>
      </c>
      <c r="F299" s="248">
        <v>255</v>
      </c>
      <c r="G299" s="248">
        <v>255</v>
      </c>
      <c r="H299" s="247">
        <v>4988.2460000000001</v>
      </c>
      <c r="I299" s="322"/>
      <c r="J299" s="322"/>
      <c r="K299" s="322"/>
      <c r="L299" s="322"/>
      <c r="M299" s="322"/>
      <c r="N299" s="322"/>
    </row>
    <row r="300" spans="1:14" ht="15.95" customHeight="1">
      <c r="A300" s="250" t="s">
        <v>704</v>
      </c>
      <c r="B300" s="248">
        <v>33</v>
      </c>
      <c r="C300" s="248">
        <v>181.67500000000001</v>
      </c>
      <c r="D300" s="248">
        <v>5.5049999999999999</v>
      </c>
      <c r="E300" s="248">
        <v>0.01</v>
      </c>
      <c r="F300" s="248">
        <v>255</v>
      </c>
      <c r="G300" s="248">
        <v>255</v>
      </c>
      <c r="H300" s="247">
        <v>1403.8520000000001</v>
      </c>
      <c r="I300" s="322"/>
      <c r="J300" s="322"/>
      <c r="K300" s="322"/>
      <c r="L300" s="322"/>
      <c r="M300" s="322"/>
      <c r="N300" s="322"/>
    </row>
    <row r="301" spans="1:14" ht="15.95" customHeight="1">
      <c r="A301" s="250" t="s">
        <v>703</v>
      </c>
      <c r="B301" s="248">
        <v>47</v>
      </c>
      <c r="C301" s="248">
        <v>885.56</v>
      </c>
      <c r="D301" s="248">
        <v>18.841999999999999</v>
      </c>
      <c r="E301" s="248">
        <v>0.05</v>
      </c>
      <c r="F301" s="248">
        <v>255</v>
      </c>
      <c r="G301" s="248">
        <v>255</v>
      </c>
      <c r="H301" s="247">
        <v>4804.634</v>
      </c>
      <c r="I301" s="322"/>
      <c r="J301" s="322"/>
      <c r="K301" s="322"/>
      <c r="L301" s="322"/>
      <c r="M301" s="322"/>
      <c r="N301" s="322"/>
    </row>
    <row r="302" spans="1:14" ht="15.95" customHeight="1">
      <c r="A302" s="250" t="s">
        <v>702</v>
      </c>
      <c r="B302" s="248">
        <v>12</v>
      </c>
      <c r="C302" s="248">
        <v>37.18</v>
      </c>
      <c r="D302" s="248">
        <v>3.0979999999999999</v>
      </c>
      <c r="E302" s="248">
        <v>2E-3</v>
      </c>
      <c r="F302" s="248">
        <v>255</v>
      </c>
      <c r="G302" s="248">
        <v>255</v>
      </c>
      <c r="H302" s="247">
        <v>790.07500000000005</v>
      </c>
      <c r="I302" s="322"/>
      <c r="J302" s="322"/>
      <c r="K302" s="322"/>
      <c r="L302" s="322"/>
      <c r="M302" s="322"/>
      <c r="N302" s="322"/>
    </row>
    <row r="303" spans="1:14" ht="15.95" customHeight="1">
      <c r="A303" s="250" t="s">
        <v>701</v>
      </c>
      <c r="B303" s="248">
        <v>31</v>
      </c>
      <c r="C303" s="248">
        <v>469.82</v>
      </c>
      <c r="D303" s="248">
        <v>15.154999999999999</v>
      </c>
      <c r="E303" s="248">
        <v>2.7E-2</v>
      </c>
      <c r="F303" s="248">
        <v>255</v>
      </c>
      <c r="G303" s="248">
        <v>255</v>
      </c>
      <c r="H303" s="247">
        <v>3864.6480000000001</v>
      </c>
      <c r="I303" s="322"/>
      <c r="J303" s="322"/>
      <c r="K303" s="322"/>
      <c r="L303" s="322"/>
      <c r="M303" s="322"/>
      <c r="N303" s="322"/>
    </row>
    <row r="304" spans="1:14" ht="15.95" customHeight="1">
      <c r="A304" s="250" t="s">
        <v>700</v>
      </c>
      <c r="B304" s="248">
        <v>16</v>
      </c>
      <c r="C304" s="248">
        <v>239.55699999999999</v>
      </c>
      <c r="D304" s="248">
        <v>14.972</v>
      </c>
      <c r="E304" s="248">
        <v>1.4E-2</v>
      </c>
      <c r="F304" s="248">
        <v>255</v>
      </c>
      <c r="G304" s="248">
        <v>255</v>
      </c>
      <c r="H304" s="247">
        <v>3817.9479999999999</v>
      </c>
      <c r="I304" s="322"/>
      <c r="J304" s="322"/>
      <c r="K304" s="322"/>
      <c r="L304" s="322"/>
      <c r="M304" s="322"/>
      <c r="N304" s="322"/>
    </row>
    <row r="305" spans="1:14" ht="15.95" customHeight="1">
      <c r="A305" s="250" t="s">
        <v>699</v>
      </c>
      <c r="B305" s="248">
        <v>33</v>
      </c>
      <c r="C305" s="248">
        <v>185.05500000000001</v>
      </c>
      <c r="D305" s="248">
        <v>5.6079999999999997</v>
      </c>
      <c r="E305" s="248">
        <v>0.01</v>
      </c>
      <c r="F305" s="248">
        <v>255</v>
      </c>
      <c r="G305" s="248">
        <v>255</v>
      </c>
      <c r="H305" s="247">
        <v>1429.97</v>
      </c>
      <c r="I305" s="322"/>
      <c r="J305" s="322"/>
      <c r="K305" s="322"/>
      <c r="L305" s="322"/>
      <c r="M305" s="322"/>
      <c r="N305" s="322"/>
    </row>
    <row r="306" spans="1:14" ht="15.95" customHeight="1">
      <c r="A306" s="250" t="s">
        <v>698</v>
      </c>
      <c r="B306" s="248">
        <v>28</v>
      </c>
      <c r="C306" s="248">
        <v>225.19200000000001</v>
      </c>
      <c r="D306" s="248">
        <v>8.0429999999999993</v>
      </c>
      <c r="E306" s="248">
        <v>1.2999999999999999E-2</v>
      </c>
      <c r="F306" s="248">
        <v>255</v>
      </c>
      <c r="G306" s="248">
        <v>255</v>
      </c>
      <c r="H306" s="247">
        <v>2050.86</v>
      </c>
      <c r="I306" s="322"/>
      <c r="J306" s="322"/>
      <c r="K306" s="322"/>
      <c r="L306" s="322"/>
      <c r="M306" s="322"/>
      <c r="N306" s="322"/>
    </row>
    <row r="307" spans="1:14" ht="15.95" customHeight="1">
      <c r="A307" s="250" t="s">
        <v>697</v>
      </c>
      <c r="B307" s="248">
        <v>33</v>
      </c>
      <c r="C307" s="248">
        <v>296.173</v>
      </c>
      <c r="D307" s="248">
        <v>8.9749999999999996</v>
      </c>
      <c r="E307" s="248">
        <v>1.7000000000000001E-2</v>
      </c>
      <c r="F307" s="248">
        <v>255</v>
      </c>
      <c r="G307" s="248">
        <v>255</v>
      </c>
      <c r="H307" s="247">
        <v>2288.6060000000002</v>
      </c>
      <c r="I307" s="322"/>
      <c r="J307" s="322"/>
      <c r="K307" s="322"/>
      <c r="L307" s="322"/>
      <c r="M307" s="322"/>
      <c r="N307" s="322"/>
    </row>
    <row r="308" spans="1:14" ht="15.95" customHeight="1">
      <c r="A308" s="250" t="s">
        <v>696</v>
      </c>
      <c r="B308" s="248">
        <v>18</v>
      </c>
      <c r="C308" s="248">
        <v>237.44499999999999</v>
      </c>
      <c r="D308" s="248">
        <v>13.191000000000001</v>
      </c>
      <c r="E308" s="248">
        <v>1.2999999999999999E-2</v>
      </c>
      <c r="F308" s="248">
        <v>255</v>
      </c>
      <c r="G308" s="248">
        <v>255</v>
      </c>
      <c r="H308" s="247">
        <v>3363.8040000000001</v>
      </c>
      <c r="I308" s="322"/>
      <c r="J308" s="322"/>
      <c r="K308" s="322"/>
      <c r="L308" s="322"/>
      <c r="M308" s="322"/>
      <c r="N308" s="322"/>
    </row>
    <row r="309" spans="1:14" ht="15.95" customHeight="1">
      <c r="A309" s="250" t="s">
        <v>695</v>
      </c>
      <c r="B309" s="248">
        <v>10</v>
      </c>
      <c r="C309" s="248">
        <v>51.966999999999999</v>
      </c>
      <c r="D309" s="248">
        <v>5.1970000000000001</v>
      </c>
      <c r="E309" s="248">
        <v>3.0000000000000001E-3</v>
      </c>
      <c r="F309" s="248">
        <v>255</v>
      </c>
      <c r="G309" s="248">
        <v>255</v>
      </c>
      <c r="H309" s="247">
        <v>1325.171</v>
      </c>
      <c r="I309" s="322"/>
      <c r="J309" s="322"/>
      <c r="K309" s="322"/>
      <c r="L309" s="322"/>
      <c r="M309" s="322"/>
      <c r="N309" s="322"/>
    </row>
    <row r="310" spans="1:14" ht="15.95" customHeight="1">
      <c r="A310" s="250" t="s">
        <v>694</v>
      </c>
      <c r="B310" s="248">
        <v>37</v>
      </c>
      <c r="C310" s="248">
        <v>507.84500000000003</v>
      </c>
      <c r="D310" s="248">
        <v>13.726000000000001</v>
      </c>
      <c r="E310" s="248">
        <v>2.9000000000000001E-2</v>
      </c>
      <c r="F310" s="248">
        <v>255</v>
      </c>
      <c r="G310" s="248">
        <v>255</v>
      </c>
      <c r="H310" s="247">
        <v>3500.0129999999999</v>
      </c>
      <c r="I310" s="322"/>
      <c r="J310" s="322"/>
      <c r="K310" s="322"/>
      <c r="L310" s="322"/>
      <c r="M310" s="322"/>
      <c r="N310" s="322"/>
    </row>
    <row r="311" spans="1:14" ht="15.95" customHeight="1">
      <c r="A311" s="250" t="s">
        <v>693</v>
      </c>
      <c r="B311" s="248">
        <v>43</v>
      </c>
      <c r="C311" s="248">
        <v>156.74700000000001</v>
      </c>
      <c r="D311" s="248">
        <v>3.645</v>
      </c>
      <c r="E311" s="248">
        <v>8.9999999999999993E-3</v>
      </c>
      <c r="F311" s="248">
        <v>255</v>
      </c>
      <c r="G311" s="248">
        <v>255</v>
      </c>
      <c r="H311" s="247">
        <v>929.54899999999998</v>
      </c>
      <c r="I311" s="322"/>
      <c r="J311" s="322"/>
      <c r="K311" s="322"/>
      <c r="L311" s="322"/>
      <c r="M311" s="322"/>
      <c r="N311" s="322"/>
    </row>
    <row r="312" spans="1:14" ht="15.95" customHeight="1">
      <c r="A312" s="250" t="s">
        <v>692</v>
      </c>
      <c r="B312" s="248">
        <v>19</v>
      </c>
      <c r="C312" s="248">
        <v>103.935</v>
      </c>
      <c r="D312" s="248">
        <v>5.47</v>
      </c>
      <c r="E312" s="248">
        <v>6.0000000000000001E-3</v>
      </c>
      <c r="F312" s="248">
        <v>255</v>
      </c>
      <c r="G312" s="248">
        <v>255</v>
      </c>
      <c r="H312" s="247">
        <v>1394.9169999999999</v>
      </c>
      <c r="I312" s="322"/>
      <c r="J312" s="322"/>
      <c r="K312" s="322"/>
      <c r="L312" s="322"/>
      <c r="M312" s="322"/>
      <c r="N312" s="322"/>
    </row>
    <row r="313" spans="1:14" ht="15.95" customHeight="1">
      <c r="A313" s="250" t="s">
        <v>691</v>
      </c>
      <c r="B313" s="248">
        <v>15</v>
      </c>
      <c r="C313" s="248">
        <v>25.35</v>
      </c>
      <c r="D313" s="248">
        <v>1.69</v>
      </c>
      <c r="E313" s="248">
        <v>1E-3</v>
      </c>
      <c r="F313" s="248">
        <v>255</v>
      </c>
      <c r="G313" s="248">
        <v>255</v>
      </c>
      <c r="H313" s="247">
        <v>430.95</v>
      </c>
      <c r="I313" s="322"/>
      <c r="J313" s="322"/>
      <c r="K313" s="322"/>
      <c r="L313" s="322"/>
      <c r="M313" s="322"/>
      <c r="N313" s="322"/>
    </row>
    <row r="314" spans="1:14" ht="15.95" customHeight="1">
      <c r="A314" s="250" t="s">
        <v>690</v>
      </c>
      <c r="B314" s="248">
        <v>7</v>
      </c>
      <c r="C314" s="248">
        <v>22.815000000000001</v>
      </c>
      <c r="D314" s="248">
        <v>3.2589999999999999</v>
      </c>
      <c r="E314" s="248">
        <v>1E-3</v>
      </c>
      <c r="F314" s="248">
        <v>255</v>
      </c>
      <c r="G314" s="248">
        <v>255</v>
      </c>
      <c r="H314" s="247">
        <v>831.11800000000005</v>
      </c>
      <c r="I314" s="322"/>
      <c r="J314" s="322"/>
      <c r="K314" s="322"/>
      <c r="L314" s="322"/>
      <c r="M314" s="322"/>
      <c r="N314" s="322"/>
    </row>
    <row r="315" spans="1:14" ht="15.95" customHeight="1">
      <c r="A315" s="250" t="s">
        <v>689</v>
      </c>
      <c r="B315" s="248">
        <v>36</v>
      </c>
      <c r="C315" s="248">
        <v>178.71700000000001</v>
      </c>
      <c r="D315" s="248">
        <v>4.9640000000000004</v>
      </c>
      <c r="E315" s="248">
        <v>0.01</v>
      </c>
      <c r="F315" s="248">
        <v>255</v>
      </c>
      <c r="G315" s="248">
        <v>255</v>
      </c>
      <c r="H315" s="247">
        <v>1265.9159999999999</v>
      </c>
      <c r="I315" s="322"/>
      <c r="J315" s="322"/>
      <c r="K315" s="322"/>
      <c r="L315" s="322"/>
      <c r="M315" s="322"/>
      <c r="N315" s="322"/>
    </row>
    <row r="316" spans="1:14" ht="15.95" customHeight="1">
      <c r="A316" s="250" t="s">
        <v>688</v>
      </c>
      <c r="B316" s="248">
        <v>26</v>
      </c>
      <c r="C316" s="248">
        <v>123.79300000000001</v>
      </c>
      <c r="D316" s="248">
        <v>4.7610000000000001</v>
      </c>
      <c r="E316" s="248">
        <v>7.0000000000000001E-3</v>
      </c>
      <c r="F316" s="248">
        <v>255</v>
      </c>
      <c r="G316" s="248">
        <v>255</v>
      </c>
      <c r="H316" s="247">
        <v>1214.1189999999999</v>
      </c>
      <c r="I316" s="322"/>
      <c r="J316" s="322"/>
      <c r="K316" s="322"/>
      <c r="L316" s="322"/>
      <c r="M316" s="322"/>
      <c r="N316" s="322"/>
    </row>
    <row r="317" spans="1:14" ht="15.95" customHeight="1">
      <c r="A317" s="250" t="s">
        <v>687</v>
      </c>
      <c r="B317" s="248">
        <v>14</v>
      </c>
      <c r="C317" s="248">
        <v>41.828000000000003</v>
      </c>
      <c r="D317" s="248">
        <v>2.988</v>
      </c>
      <c r="E317" s="248">
        <v>2E-3</v>
      </c>
      <c r="F317" s="248">
        <v>255</v>
      </c>
      <c r="G317" s="248">
        <v>255</v>
      </c>
      <c r="H317" s="247">
        <v>761.85799999999995</v>
      </c>
      <c r="I317" s="322"/>
      <c r="J317" s="322"/>
      <c r="K317" s="322"/>
      <c r="L317" s="322"/>
      <c r="M317" s="322"/>
      <c r="N317" s="322"/>
    </row>
    <row r="318" spans="1:14" ht="15.95" customHeight="1">
      <c r="A318" s="250" t="s">
        <v>686</v>
      </c>
      <c r="B318" s="248">
        <v>22</v>
      </c>
      <c r="C318" s="248">
        <v>176.60499999999999</v>
      </c>
      <c r="D318" s="248">
        <v>8.0280000000000005</v>
      </c>
      <c r="E318" s="248">
        <v>0.01</v>
      </c>
      <c r="F318" s="248">
        <v>255</v>
      </c>
      <c r="G318" s="248">
        <v>255</v>
      </c>
      <c r="H318" s="247">
        <v>2047.0129999999999</v>
      </c>
      <c r="I318" s="322"/>
      <c r="J318" s="322"/>
      <c r="K318" s="322"/>
      <c r="L318" s="322"/>
      <c r="M318" s="322"/>
      <c r="N318" s="322"/>
    </row>
    <row r="319" spans="1:14" ht="15.95" customHeight="1" thickBot="1">
      <c r="A319" s="250" t="s">
        <v>685</v>
      </c>
      <c r="B319" s="248">
        <v>35</v>
      </c>
      <c r="C319" s="248">
        <v>169</v>
      </c>
      <c r="D319" s="248">
        <v>4.8289999999999997</v>
      </c>
      <c r="E319" s="248">
        <v>0.01</v>
      </c>
      <c r="F319" s="248">
        <v>255</v>
      </c>
      <c r="G319" s="248">
        <v>255</v>
      </c>
      <c r="H319" s="247">
        <v>1231.2860000000001</v>
      </c>
      <c r="I319" s="323"/>
      <c r="J319" s="323"/>
      <c r="K319" s="323"/>
      <c r="L319" s="323"/>
      <c r="M319" s="323"/>
      <c r="N319" s="323"/>
    </row>
    <row r="321" spans="1:14" ht="16.5" thickBot="1">
      <c r="A321" s="256" t="s">
        <v>684</v>
      </c>
    </row>
    <row r="322" spans="1:14" ht="15.95" customHeight="1">
      <c r="A322" s="250" t="s">
        <v>683</v>
      </c>
      <c r="B322" s="248">
        <v>22</v>
      </c>
      <c r="C322" s="248">
        <v>104.78</v>
      </c>
      <c r="D322" s="248">
        <v>4.7629999999999999</v>
      </c>
      <c r="E322" s="248">
        <v>6.0000000000000001E-3</v>
      </c>
      <c r="F322" s="248">
        <v>255</v>
      </c>
      <c r="G322" s="248">
        <v>255</v>
      </c>
      <c r="H322" s="247">
        <v>1214.4949999999999</v>
      </c>
      <c r="I322" s="326">
        <f>AVERAGE(B322:B346)</f>
        <v>17.84</v>
      </c>
      <c r="J322" s="326">
        <f>AVERAGE(C322:C346)</f>
        <v>166.29611999999997</v>
      </c>
      <c r="K322" s="326">
        <f>STDEV(B322:B346)</f>
        <v>12.061232662266876</v>
      </c>
      <c r="L322" s="326">
        <f>STDEV(C322:C346)</f>
        <v>456.17899899137916</v>
      </c>
      <c r="M322" s="326"/>
      <c r="N322" s="326"/>
    </row>
    <row r="323" spans="1:14" ht="15.95" customHeight="1">
      <c r="A323" s="250" t="s">
        <v>682</v>
      </c>
      <c r="B323" s="248">
        <v>28</v>
      </c>
      <c r="C323" s="248">
        <v>2333.89</v>
      </c>
      <c r="D323" s="248">
        <v>83.352999999999994</v>
      </c>
      <c r="E323" s="248">
        <v>0.13200000000000001</v>
      </c>
      <c r="F323" s="248">
        <v>255</v>
      </c>
      <c r="G323" s="248">
        <v>255</v>
      </c>
      <c r="H323" s="247">
        <v>21255.07</v>
      </c>
      <c r="I323" s="327"/>
      <c r="J323" s="327"/>
      <c r="K323" s="327"/>
      <c r="L323" s="327"/>
      <c r="M323" s="327"/>
      <c r="N323" s="327"/>
    </row>
    <row r="324" spans="1:14" ht="15.95" customHeight="1">
      <c r="A324" s="250" t="s">
        <v>681</v>
      </c>
      <c r="B324" s="248">
        <v>14</v>
      </c>
      <c r="C324" s="248">
        <v>70.557000000000002</v>
      </c>
      <c r="D324" s="248">
        <v>5.04</v>
      </c>
      <c r="E324" s="248">
        <v>4.0000000000000001E-3</v>
      </c>
      <c r="F324" s="248">
        <v>255</v>
      </c>
      <c r="G324" s="248">
        <v>255</v>
      </c>
      <c r="H324" s="247">
        <v>1285.154</v>
      </c>
      <c r="I324" s="327"/>
      <c r="J324" s="327"/>
      <c r="K324" s="327"/>
      <c r="L324" s="327"/>
      <c r="M324" s="327"/>
      <c r="N324" s="327"/>
    </row>
    <row r="325" spans="1:14" ht="15.95" customHeight="1">
      <c r="A325" s="250" t="s">
        <v>680</v>
      </c>
      <c r="B325" s="248">
        <v>9</v>
      </c>
      <c r="C325" s="248">
        <v>22.393000000000001</v>
      </c>
      <c r="D325" s="248">
        <v>2.488</v>
      </c>
      <c r="E325" s="248">
        <v>1E-3</v>
      </c>
      <c r="F325" s="248">
        <v>255</v>
      </c>
      <c r="G325" s="248">
        <v>255</v>
      </c>
      <c r="H325" s="247">
        <v>634.45399999999995</v>
      </c>
      <c r="I325" s="327"/>
      <c r="J325" s="327"/>
      <c r="K325" s="327"/>
      <c r="L325" s="327"/>
      <c r="M325" s="327"/>
      <c r="N325" s="327"/>
    </row>
    <row r="326" spans="1:14" ht="15.95" customHeight="1">
      <c r="A326" s="250" t="s">
        <v>679</v>
      </c>
      <c r="B326" s="248">
        <v>18</v>
      </c>
      <c r="C326" s="248">
        <v>56.615000000000002</v>
      </c>
      <c r="D326" s="248">
        <v>3.145</v>
      </c>
      <c r="E326" s="248">
        <v>3.0000000000000001E-3</v>
      </c>
      <c r="F326" s="248">
        <v>255</v>
      </c>
      <c r="G326" s="248">
        <v>255</v>
      </c>
      <c r="H326" s="247">
        <v>802.04600000000005</v>
      </c>
      <c r="I326" s="327"/>
      <c r="J326" s="327"/>
      <c r="K326" s="327"/>
      <c r="L326" s="327"/>
      <c r="M326" s="327"/>
      <c r="N326" s="327"/>
    </row>
    <row r="327" spans="1:14" ht="15.95" customHeight="1">
      <c r="A327" s="250" t="s">
        <v>678</v>
      </c>
      <c r="B327" s="248">
        <v>4</v>
      </c>
      <c r="C327" s="248">
        <v>11.83</v>
      </c>
      <c r="D327" s="248">
        <v>2.9580000000000002</v>
      </c>
      <c r="E327" s="254">
        <v>6.6759999999999996E-4</v>
      </c>
      <c r="F327" s="248">
        <v>255</v>
      </c>
      <c r="G327" s="248">
        <v>255</v>
      </c>
      <c r="H327" s="247">
        <v>754.16300000000001</v>
      </c>
      <c r="I327" s="327"/>
      <c r="J327" s="327"/>
      <c r="K327" s="327"/>
      <c r="L327" s="327"/>
      <c r="M327" s="327"/>
      <c r="N327" s="327"/>
    </row>
    <row r="328" spans="1:14" ht="15.95" customHeight="1">
      <c r="A328" s="250" t="s">
        <v>677</v>
      </c>
      <c r="B328" s="248">
        <v>26</v>
      </c>
      <c r="C328" s="248">
        <v>67.599999999999994</v>
      </c>
      <c r="D328" s="248">
        <v>2.6</v>
      </c>
      <c r="E328" s="248">
        <v>4.0000000000000001E-3</v>
      </c>
      <c r="F328" s="248">
        <v>255</v>
      </c>
      <c r="G328" s="248">
        <v>255</v>
      </c>
      <c r="H328" s="247">
        <v>663</v>
      </c>
      <c r="I328" s="327"/>
      <c r="J328" s="327"/>
      <c r="K328" s="327"/>
      <c r="L328" s="327"/>
      <c r="M328" s="327"/>
      <c r="N328" s="327"/>
    </row>
    <row r="329" spans="1:14" ht="15.95" customHeight="1">
      <c r="A329" s="250" t="s">
        <v>676</v>
      </c>
      <c r="B329" s="248">
        <v>20</v>
      </c>
      <c r="C329" s="248">
        <v>97.597999999999999</v>
      </c>
      <c r="D329" s="248">
        <v>4.88</v>
      </c>
      <c r="E329" s="248">
        <v>6.0000000000000001E-3</v>
      </c>
      <c r="F329" s="248">
        <v>255</v>
      </c>
      <c r="G329" s="248">
        <v>255</v>
      </c>
      <c r="H329" s="247">
        <v>1244.3679999999999</v>
      </c>
      <c r="I329" s="327"/>
      <c r="J329" s="327"/>
      <c r="K329" s="327"/>
      <c r="L329" s="327"/>
      <c r="M329" s="327"/>
      <c r="N329" s="327"/>
    </row>
    <row r="330" spans="1:14" ht="15.95" customHeight="1">
      <c r="A330" s="250" t="s">
        <v>675</v>
      </c>
      <c r="B330" s="248">
        <v>9</v>
      </c>
      <c r="C330" s="248">
        <v>27.04</v>
      </c>
      <c r="D330" s="248">
        <v>3.004</v>
      </c>
      <c r="E330" s="248">
        <v>2E-3</v>
      </c>
      <c r="F330" s="248">
        <v>255</v>
      </c>
      <c r="G330" s="248">
        <v>255</v>
      </c>
      <c r="H330" s="247">
        <v>766.13300000000004</v>
      </c>
      <c r="I330" s="327"/>
      <c r="J330" s="327"/>
      <c r="K330" s="327"/>
      <c r="L330" s="327"/>
      <c r="M330" s="327"/>
      <c r="N330" s="327"/>
    </row>
    <row r="331" spans="1:14" ht="15.95" customHeight="1">
      <c r="A331" s="250" t="s">
        <v>674</v>
      </c>
      <c r="B331" s="248">
        <v>21</v>
      </c>
      <c r="C331" s="248">
        <v>85.768000000000001</v>
      </c>
      <c r="D331" s="248">
        <v>4.0839999999999996</v>
      </c>
      <c r="E331" s="248">
        <v>5.0000000000000001E-3</v>
      </c>
      <c r="F331" s="248">
        <v>255</v>
      </c>
      <c r="G331" s="248">
        <v>255</v>
      </c>
      <c r="H331" s="247">
        <v>1041.463</v>
      </c>
      <c r="I331" s="327"/>
      <c r="J331" s="327"/>
      <c r="K331" s="327"/>
      <c r="L331" s="327"/>
      <c r="M331" s="327"/>
      <c r="N331" s="327"/>
    </row>
    <row r="332" spans="1:14" ht="15.95" customHeight="1">
      <c r="A332" s="250" t="s">
        <v>673</v>
      </c>
      <c r="B332" s="248">
        <v>5</v>
      </c>
      <c r="C332" s="248">
        <v>10.563000000000001</v>
      </c>
      <c r="D332" s="248">
        <v>2.113</v>
      </c>
      <c r="E332" s="254">
        <v>5.9599999999999996E-4</v>
      </c>
      <c r="F332" s="248">
        <v>255</v>
      </c>
      <c r="G332" s="248">
        <v>255</v>
      </c>
      <c r="H332" s="247">
        <v>538.68799999999999</v>
      </c>
      <c r="I332" s="327"/>
      <c r="J332" s="327"/>
      <c r="K332" s="327"/>
      <c r="L332" s="327"/>
      <c r="M332" s="327"/>
      <c r="N332" s="327"/>
    </row>
    <row r="333" spans="1:14" ht="15.95" customHeight="1">
      <c r="A333" s="250" t="s">
        <v>672</v>
      </c>
      <c r="B333" s="248">
        <v>6</v>
      </c>
      <c r="C333" s="248">
        <v>46.475000000000001</v>
      </c>
      <c r="D333" s="248">
        <v>7.7460000000000004</v>
      </c>
      <c r="E333" s="248">
        <v>3.0000000000000001E-3</v>
      </c>
      <c r="F333" s="248">
        <v>255</v>
      </c>
      <c r="G333" s="248">
        <v>255</v>
      </c>
      <c r="H333" s="247">
        <v>1975.1869999999999</v>
      </c>
      <c r="I333" s="327"/>
      <c r="J333" s="327"/>
      <c r="K333" s="327"/>
      <c r="L333" s="327"/>
      <c r="M333" s="327"/>
      <c r="N333" s="327"/>
    </row>
    <row r="334" spans="1:14" ht="15.95" customHeight="1">
      <c r="A334" s="250" t="s">
        <v>671</v>
      </c>
      <c r="B334" s="248">
        <v>20</v>
      </c>
      <c r="C334" s="248">
        <v>70.98</v>
      </c>
      <c r="D334" s="248">
        <v>3.5489999999999999</v>
      </c>
      <c r="E334" s="248">
        <v>4.0000000000000001E-3</v>
      </c>
      <c r="F334" s="248">
        <v>255</v>
      </c>
      <c r="G334" s="248">
        <v>255</v>
      </c>
      <c r="H334" s="247">
        <v>904.995</v>
      </c>
      <c r="I334" s="327"/>
      <c r="J334" s="327"/>
      <c r="K334" s="327"/>
      <c r="L334" s="327"/>
      <c r="M334" s="327"/>
      <c r="N334" s="327"/>
    </row>
    <row r="335" spans="1:14" ht="15.95" customHeight="1">
      <c r="A335" s="250" t="s">
        <v>670</v>
      </c>
      <c r="B335" s="248">
        <v>40</v>
      </c>
      <c r="C335" s="248">
        <v>166.465</v>
      </c>
      <c r="D335" s="248">
        <v>4.1619999999999999</v>
      </c>
      <c r="E335" s="248">
        <v>8.9999999999999993E-3</v>
      </c>
      <c r="F335" s="248">
        <v>255</v>
      </c>
      <c r="G335" s="248">
        <v>255</v>
      </c>
      <c r="H335" s="247">
        <v>1061.2139999999999</v>
      </c>
      <c r="I335" s="327"/>
      <c r="J335" s="327"/>
      <c r="K335" s="327"/>
      <c r="L335" s="327"/>
      <c r="M335" s="327"/>
      <c r="N335" s="327"/>
    </row>
    <row r="336" spans="1:14" ht="15.95" customHeight="1">
      <c r="A336" s="250" t="s">
        <v>669</v>
      </c>
      <c r="B336" s="248">
        <v>22</v>
      </c>
      <c r="C336" s="248">
        <v>62.953000000000003</v>
      </c>
      <c r="D336" s="248">
        <v>2.8610000000000002</v>
      </c>
      <c r="E336" s="248">
        <v>4.0000000000000001E-3</v>
      </c>
      <c r="F336" s="248">
        <v>255</v>
      </c>
      <c r="G336" s="248">
        <v>255</v>
      </c>
      <c r="H336" s="247">
        <v>729.67700000000002</v>
      </c>
      <c r="I336" s="327"/>
      <c r="J336" s="327"/>
      <c r="K336" s="327"/>
      <c r="L336" s="327"/>
      <c r="M336" s="327"/>
      <c r="N336" s="327"/>
    </row>
    <row r="337" spans="1:14" ht="15.95" customHeight="1">
      <c r="A337" s="250" t="s">
        <v>668</v>
      </c>
      <c r="B337" s="248">
        <v>44</v>
      </c>
      <c r="C337" s="248">
        <v>125.483</v>
      </c>
      <c r="D337" s="248">
        <v>2.8519999999999999</v>
      </c>
      <c r="E337" s="248">
        <v>7.0000000000000001E-3</v>
      </c>
      <c r="F337" s="248">
        <v>255</v>
      </c>
      <c r="G337" s="248">
        <v>255</v>
      </c>
      <c r="H337" s="247">
        <v>727.22799999999995</v>
      </c>
      <c r="I337" s="327"/>
      <c r="J337" s="327"/>
      <c r="K337" s="327"/>
      <c r="L337" s="327"/>
      <c r="M337" s="327"/>
      <c r="N337" s="327"/>
    </row>
    <row r="338" spans="1:14" ht="15.95" customHeight="1">
      <c r="A338" s="250" t="s">
        <v>667</v>
      </c>
      <c r="B338" s="248">
        <v>20</v>
      </c>
      <c r="C338" s="248">
        <v>311.80500000000001</v>
      </c>
      <c r="D338" s="248">
        <v>15.59</v>
      </c>
      <c r="E338" s="248">
        <v>1.7999999999999999E-2</v>
      </c>
      <c r="F338" s="248">
        <v>255</v>
      </c>
      <c r="G338" s="248">
        <v>255</v>
      </c>
      <c r="H338" s="247">
        <v>3975.5140000000001</v>
      </c>
      <c r="I338" s="327"/>
      <c r="J338" s="327"/>
      <c r="K338" s="327"/>
      <c r="L338" s="327"/>
      <c r="M338" s="327"/>
      <c r="N338" s="327"/>
    </row>
    <row r="339" spans="1:14" ht="15.95" customHeight="1">
      <c r="A339" s="250" t="s">
        <v>666</v>
      </c>
      <c r="B339" s="248">
        <v>23</v>
      </c>
      <c r="C339" s="248">
        <v>114.498</v>
      </c>
      <c r="D339" s="248">
        <v>4.9779999999999998</v>
      </c>
      <c r="E339" s="248">
        <v>6.0000000000000001E-3</v>
      </c>
      <c r="F339" s="248">
        <v>255</v>
      </c>
      <c r="G339" s="248">
        <v>255</v>
      </c>
      <c r="H339" s="247">
        <v>1269.4290000000001</v>
      </c>
      <c r="I339" s="327"/>
      <c r="J339" s="327"/>
      <c r="K339" s="327"/>
      <c r="L339" s="327"/>
      <c r="M339" s="327"/>
      <c r="N339" s="327"/>
    </row>
    <row r="340" spans="1:14" ht="15.95" customHeight="1">
      <c r="A340" s="250" t="s">
        <v>665</v>
      </c>
      <c r="B340" s="248">
        <v>31</v>
      </c>
      <c r="C340" s="248">
        <v>123.37</v>
      </c>
      <c r="D340" s="248">
        <v>3.98</v>
      </c>
      <c r="E340" s="248">
        <v>7.0000000000000001E-3</v>
      </c>
      <c r="F340" s="248">
        <v>255</v>
      </c>
      <c r="G340" s="248">
        <v>255</v>
      </c>
      <c r="H340" s="247">
        <v>1014.818</v>
      </c>
      <c r="I340" s="327"/>
      <c r="J340" s="327"/>
      <c r="K340" s="327"/>
      <c r="L340" s="327"/>
      <c r="M340" s="327"/>
      <c r="N340" s="327"/>
    </row>
    <row r="341" spans="1:14" ht="15.95" customHeight="1">
      <c r="A341" s="250" t="s">
        <v>664</v>
      </c>
      <c r="B341" s="248">
        <v>6</v>
      </c>
      <c r="C341" s="248">
        <v>23.66</v>
      </c>
      <c r="D341" s="248">
        <v>3.9430000000000001</v>
      </c>
      <c r="E341" s="248">
        <v>1E-3</v>
      </c>
      <c r="F341" s="248">
        <v>255</v>
      </c>
      <c r="G341" s="248">
        <v>255</v>
      </c>
      <c r="H341" s="247">
        <v>1005.55</v>
      </c>
      <c r="I341" s="327"/>
      <c r="J341" s="327"/>
      <c r="K341" s="327"/>
      <c r="L341" s="327"/>
      <c r="M341" s="327"/>
      <c r="N341" s="327"/>
    </row>
    <row r="342" spans="1:14" ht="15.95" customHeight="1">
      <c r="A342" s="250" t="s">
        <v>663</v>
      </c>
      <c r="B342" s="248">
        <v>5</v>
      </c>
      <c r="C342" s="248">
        <v>28.306999999999999</v>
      </c>
      <c r="D342" s="248">
        <v>5.6609999999999996</v>
      </c>
      <c r="E342" s="248">
        <v>2E-3</v>
      </c>
      <c r="F342" s="248">
        <v>255</v>
      </c>
      <c r="G342" s="248">
        <v>255</v>
      </c>
      <c r="H342" s="247">
        <v>1443.682</v>
      </c>
      <c r="I342" s="327"/>
      <c r="J342" s="327"/>
      <c r="K342" s="327"/>
      <c r="L342" s="327"/>
      <c r="M342" s="327"/>
      <c r="N342" s="327"/>
    </row>
    <row r="343" spans="1:14" ht="15.95" customHeight="1">
      <c r="A343" s="250" t="s">
        <v>662</v>
      </c>
      <c r="B343" s="248">
        <v>2</v>
      </c>
      <c r="C343" s="248">
        <v>5.07</v>
      </c>
      <c r="D343" s="248">
        <v>2.5350000000000001</v>
      </c>
      <c r="E343" s="254">
        <v>2.8610000000000002E-4</v>
      </c>
      <c r="F343" s="248">
        <v>255</v>
      </c>
      <c r="G343" s="248">
        <v>255</v>
      </c>
      <c r="H343" s="247">
        <v>646.42499999999995</v>
      </c>
      <c r="I343" s="327"/>
      <c r="J343" s="327"/>
      <c r="K343" s="327"/>
      <c r="L343" s="327"/>
      <c r="M343" s="327"/>
      <c r="N343" s="327"/>
    </row>
    <row r="344" spans="1:14" ht="15.95" customHeight="1">
      <c r="A344" s="250" t="s">
        <v>661</v>
      </c>
      <c r="B344" s="248">
        <v>7</v>
      </c>
      <c r="C344" s="248">
        <v>54.08</v>
      </c>
      <c r="D344" s="248">
        <v>7.726</v>
      </c>
      <c r="E344" s="248">
        <v>3.0000000000000001E-3</v>
      </c>
      <c r="F344" s="248">
        <v>255</v>
      </c>
      <c r="G344" s="248">
        <v>255</v>
      </c>
      <c r="H344" s="247">
        <v>1970.057</v>
      </c>
      <c r="I344" s="327"/>
      <c r="J344" s="327"/>
      <c r="K344" s="327"/>
      <c r="L344" s="327"/>
      <c r="M344" s="327"/>
      <c r="N344" s="327"/>
    </row>
    <row r="345" spans="1:14" ht="15.95" customHeight="1">
      <c r="A345" s="250" t="s">
        <v>660</v>
      </c>
      <c r="B345" s="248">
        <v>6</v>
      </c>
      <c r="C345" s="248">
        <v>29.574999999999999</v>
      </c>
      <c r="D345" s="248">
        <v>4.9290000000000003</v>
      </c>
      <c r="E345" s="248">
        <v>2E-3</v>
      </c>
      <c r="F345" s="248">
        <v>255</v>
      </c>
      <c r="G345" s="248">
        <v>255</v>
      </c>
      <c r="H345" s="247">
        <v>1256.9380000000001</v>
      </c>
      <c r="I345" s="327"/>
      <c r="J345" s="327"/>
      <c r="K345" s="327"/>
      <c r="L345" s="327"/>
      <c r="M345" s="327"/>
      <c r="N345" s="327"/>
    </row>
    <row r="346" spans="1:14" ht="15.95" customHeight="1" thickBot="1">
      <c r="A346" s="250" t="s">
        <v>659</v>
      </c>
      <c r="B346" s="248">
        <v>38</v>
      </c>
      <c r="C346" s="248">
        <v>106.048</v>
      </c>
      <c r="D346" s="248">
        <v>2.7909999999999999</v>
      </c>
      <c r="E346" s="248">
        <v>6.0000000000000001E-3</v>
      </c>
      <c r="F346" s="248">
        <v>255</v>
      </c>
      <c r="G346" s="248">
        <v>255</v>
      </c>
      <c r="H346" s="247">
        <v>711.63499999999999</v>
      </c>
      <c r="I346" s="328"/>
      <c r="J346" s="328"/>
      <c r="K346" s="328"/>
      <c r="L346" s="328"/>
      <c r="M346" s="327"/>
      <c r="N346" s="327"/>
    </row>
    <row r="347" spans="1:14" ht="15.95" customHeight="1" thickBot="1">
      <c r="K347" s="255"/>
      <c r="L347" s="255"/>
      <c r="M347" s="327"/>
      <c r="N347" s="327"/>
    </row>
    <row r="348" spans="1:14" ht="15.95" customHeight="1">
      <c r="A348" s="250" t="s">
        <v>658</v>
      </c>
      <c r="B348" s="248">
        <v>10</v>
      </c>
      <c r="C348" s="248">
        <v>52.811999999999998</v>
      </c>
      <c r="D348" s="248">
        <v>5.2809999999999997</v>
      </c>
      <c r="E348" s="248">
        <v>3.0000000000000001E-3</v>
      </c>
      <c r="F348" s="248">
        <v>255</v>
      </c>
      <c r="G348" s="248">
        <v>255</v>
      </c>
      <c r="H348" s="247">
        <v>1346.7190000000001</v>
      </c>
      <c r="I348" s="329">
        <f>AVERAGE(B348:B371)</f>
        <v>18.333333333333332</v>
      </c>
      <c r="J348" s="329">
        <f>AVERAGE(C348:C371)</f>
        <v>76.190958333333342</v>
      </c>
      <c r="K348" s="329">
        <f>STDEV(B348:B371)</f>
        <v>9.976784646571156</v>
      </c>
      <c r="L348" s="329">
        <f>STDEV(C348:C371)</f>
        <v>50.96852627248991</v>
      </c>
      <c r="M348" s="327"/>
      <c r="N348" s="327"/>
    </row>
    <row r="349" spans="1:14" ht="15.95" customHeight="1">
      <c r="A349" s="250" t="s">
        <v>657</v>
      </c>
      <c r="B349" s="248">
        <v>32</v>
      </c>
      <c r="C349" s="248">
        <v>138.15700000000001</v>
      </c>
      <c r="D349" s="248">
        <v>4.3170000000000002</v>
      </c>
      <c r="E349" s="248">
        <v>8.0000000000000002E-3</v>
      </c>
      <c r="F349" s="248">
        <v>255</v>
      </c>
      <c r="G349" s="248">
        <v>255</v>
      </c>
      <c r="H349" s="247">
        <v>1100.943</v>
      </c>
      <c r="I349" s="330"/>
      <c r="J349" s="330"/>
      <c r="K349" s="330"/>
      <c r="L349" s="330"/>
      <c r="M349" s="327"/>
      <c r="N349" s="327"/>
    </row>
    <row r="350" spans="1:14" ht="15.95" customHeight="1">
      <c r="A350" s="250" t="s">
        <v>656</v>
      </c>
      <c r="B350" s="248">
        <v>10</v>
      </c>
      <c r="C350" s="248">
        <v>33.378</v>
      </c>
      <c r="D350" s="248">
        <v>3.3380000000000001</v>
      </c>
      <c r="E350" s="248">
        <v>2E-3</v>
      </c>
      <c r="F350" s="248">
        <v>255</v>
      </c>
      <c r="G350" s="248">
        <v>255</v>
      </c>
      <c r="H350" s="247">
        <v>851.12599999999998</v>
      </c>
      <c r="I350" s="330"/>
      <c r="J350" s="330"/>
      <c r="K350" s="330"/>
      <c r="L350" s="330"/>
      <c r="M350" s="327"/>
      <c r="N350" s="327"/>
    </row>
    <row r="351" spans="1:14" ht="15.95" customHeight="1">
      <c r="A351" s="250" t="s">
        <v>655</v>
      </c>
      <c r="B351" s="248">
        <v>6</v>
      </c>
      <c r="C351" s="248">
        <v>14.365</v>
      </c>
      <c r="D351" s="248">
        <v>2.3940000000000001</v>
      </c>
      <c r="E351" s="254">
        <v>8.1059999999999997E-4</v>
      </c>
      <c r="F351" s="248">
        <v>255</v>
      </c>
      <c r="G351" s="248">
        <v>255</v>
      </c>
      <c r="H351" s="247">
        <v>610.51300000000003</v>
      </c>
      <c r="I351" s="330"/>
      <c r="J351" s="330"/>
      <c r="K351" s="330"/>
      <c r="L351" s="330"/>
      <c r="M351" s="327"/>
      <c r="N351" s="327"/>
    </row>
    <row r="352" spans="1:14" ht="15.95" customHeight="1">
      <c r="A352" s="250" t="s">
        <v>654</v>
      </c>
      <c r="B352" s="248">
        <v>16</v>
      </c>
      <c r="C352" s="248">
        <v>57.037999999999997</v>
      </c>
      <c r="D352" s="248">
        <v>3.5649999999999999</v>
      </c>
      <c r="E352" s="248">
        <v>3.0000000000000001E-3</v>
      </c>
      <c r="F352" s="248">
        <v>255</v>
      </c>
      <c r="G352" s="248">
        <v>255</v>
      </c>
      <c r="H352" s="247">
        <v>909.03499999999997</v>
      </c>
      <c r="I352" s="330"/>
      <c r="J352" s="330"/>
      <c r="K352" s="330"/>
      <c r="L352" s="330"/>
      <c r="M352" s="327"/>
      <c r="N352" s="327"/>
    </row>
    <row r="353" spans="1:14" ht="15.95" customHeight="1">
      <c r="A353" s="250" t="s">
        <v>653</v>
      </c>
      <c r="B353" s="248">
        <v>27</v>
      </c>
      <c r="C353" s="248">
        <v>103.09</v>
      </c>
      <c r="D353" s="248">
        <v>3.8180000000000001</v>
      </c>
      <c r="E353" s="248">
        <v>6.0000000000000001E-3</v>
      </c>
      <c r="F353" s="248">
        <v>255</v>
      </c>
      <c r="G353" s="248">
        <v>255</v>
      </c>
      <c r="H353" s="247">
        <v>973.62800000000004</v>
      </c>
      <c r="I353" s="330"/>
      <c r="J353" s="330"/>
      <c r="K353" s="330"/>
      <c r="L353" s="330"/>
      <c r="M353" s="327"/>
      <c r="N353" s="327"/>
    </row>
    <row r="354" spans="1:14" ht="15.95" customHeight="1">
      <c r="A354" s="250" t="s">
        <v>652</v>
      </c>
      <c r="B354" s="248">
        <v>31</v>
      </c>
      <c r="C354" s="248">
        <v>165.19800000000001</v>
      </c>
      <c r="D354" s="248">
        <v>5.3289999999999997</v>
      </c>
      <c r="E354" s="248">
        <v>8.9999999999999993E-3</v>
      </c>
      <c r="F354" s="248">
        <v>255</v>
      </c>
      <c r="G354" s="248">
        <v>255</v>
      </c>
      <c r="H354" s="247">
        <v>1358.883</v>
      </c>
      <c r="I354" s="330"/>
      <c r="J354" s="330"/>
      <c r="K354" s="330"/>
      <c r="L354" s="330"/>
      <c r="M354" s="327"/>
      <c r="N354" s="327"/>
    </row>
    <row r="355" spans="1:14" ht="15.95" customHeight="1">
      <c r="A355" s="250" t="s">
        <v>651</v>
      </c>
      <c r="B355" s="248">
        <v>7</v>
      </c>
      <c r="C355" s="248">
        <v>21.547999999999998</v>
      </c>
      <c r="D355" s="248">
        <v>3.0779999999999998</v>
      </c>
      <c r="E355" s="248">
        <v>1E-3</v>
      </c>
      <c r="F355" s="248">
        <v>255</v>
      </c>
      <c r="G355" s="248">
        <v>255</v>
      </c>
      <c r="H355" s="247">
        <v>784.94500000000005</v>
      </c>
      <c r="I355" s="330"/>
      <c r="J355" s="330"/>
      <c r="K355" s="330"/>
      <c r="L355" s="330"/>
      <c r="M355" s="327"/>
      <c r="N355" s="327"/>
    </row>
    <row r="356" spans="1:14" ht="15.95" customHeight="1">
      <c r="A356" s="250" t="s">
        <v>650</v>
      </c>
      <c r="B356" s="248">
        <v>17</v>
      </c>
      <c r="C356" s="248">
        <v>81.965000000000003</v>
      </c>
      <c r="D356" s="248">
        <v>4.8209999999999997</v>
      </c>
      <c r="E356" s="248">
        <v>5.0000000000000001E-3</v>
      </c>
      <c r="F356" s="248">
        <v>255</v>
      </c>
      <c r="G356" s="248">
        <v>255</v>
      </c>
      <c r="H356" s="247">
        <v>1229.4749999999999</v>
      </c>
      <c r="I356" s="330"/>
      <c r="J356" s="330"/>
      <c r="K356" s="330"/>
      <c r="L356" s="330"/>
      <c r="M356" s="327"/>
      <c r="N356" s="327"/>
    </row>
    <row r="357" spans="1:14" ht="15.95" customHeight="1">
      <c r="A357" s="250" t="s">
        <v>649</v>
      </c>
      <c r="B357" s="248">
        <v>11</v>
      </c>
      <c r="C357" s="248">
        <v>28.308</v>
      </c>
      <c r="D357" s="248">
        <v>2.573</v>
      </c>
      <c r="E357" s="248">
        <v>2E-3</v>
      </c>
      <c r="F357" s="248">
        <v>255</v>
      </c>
      <c r="G357" s="248">
        <v>255</v>
      </c>
      <c r="H357" s="247">
        <v>656.21900000000005</v>
      </c>
      <c r="I357" s="330"/>
      <c r="J357" s="330"/>
      <c r="K357" s="330"/>
      <c r="L357" s="330"/>
      <c r="M357" s="327"/>
      <c r="N357" s="327"/>
    </row>
    <row r="358" spans="1:14" ht="15.95" customHeight="1">
      <c r="A358" s="250" t="s">
        <v>648</v>
      </c>
      <c r="B358" s="248">
        <v>22</v>
      </c>
      <c r="C358" s="248">
        <v>76.894999999999996</v>
      </c>
      <c r="D358" s="248">
        <v>3.4950000000000001</v>
      </c>
      <c r="E358" s="248">
        <v>4.0000000000000001E-3</v>
      </c>
      <c r="F358" s="248">
        <v>255</v>
      </c>
      <c r="G358" s="248">
        <v>255</v>
      </c>
      <c r="H358" s="247">
        <v>891.28300000000002</v>
      </c>
      <c r="I358" s="330"/>
      <c r="J358" s="330"/>
      <c r="K358" s="330"/>
      <c r="L358" s="330"/>
      <c r="M358" s="327"/>
      <c r="N358" s="327"/>
    </row>
    <row r="359" spans="1:14" ht="15.95" customHeight="1">
      <c r="A359" s="250" t="s">
        <v>647</v>
      </c>
      <c r="B359" s="248">
        <v>22</v>
      </c>
      <c r="C359" s="248">
        <v>117.878</v>
      </c>
      <c r="D359" s="248">
        <v>5.3579999999999997</v>
      </c>
      <c r="E359" s="248">
        <v>7.0000000000000001E-3</v>
      </c>
      <c r="F359" s="248">
        <v>255</v>
      </c>
      <c r="G359" s="248">
        <v>255</v>
      </c>
      <c r="H359" s="247">
        <v>1366.307</v>
      </c>
      <c r="I359" s="330"/>
      <c r="J359" s="330"/>
      <c r="K359" s="330"/>
      <c r="L359" s="330"/>
      <c r="M359" s="327"/>
      <c r="N359" s="327"/>
    </row>
    <row r="360" spans="1:14" ht="15.95" customHeight="1">
      <c r="A360" s="250" t="s">
        <v>646</v>
      </c>
      <c r="B360" s="248">
        <v>25</v>
      </c>
      <c r="C360" s="248">
        <v>68.022999999999996</v>
      </c>
      <c r="D360" s="248">
        <v>2.7210000000000001</v>
      </c>
      <c r="E360" s="248">
        <v>4.0000000000000001E-3</v>
      </c>
      <c r="F360" s="248">
        <v>255</v>
      </c>
      <c r="G360" s="248">
        <v>255</v>
      </c>
      <c r="H360" s="247">
        <v>693.83</v>
      </c>
      <c r="I360" s="330"/>
      <c r="J360" s="330"/>
      <c r="K360" s="330"/>
      <c r="L360" s="330"/>
      <c r="M360" s="327"/>
      <c r="N360" s="327"/>
    </row>
    <row r="361" spans="1:14" ht="15.95" customHeight="1">
      <c r="A361" s="250" t="s">
        <v>645</v>
      </c>
      <c r="B361" s="248">
        <v>37</v>
      </c>
      <c r="C361" s="248">
        <v>200.68700000000001</v>
      </c>
      <c r="D361" s="248">
        <v>5.4240000000000004</v>
      </c>
      <c r="E361" s="248">
        <v>1.0999999999999999E-2</v>
      </c>
      <c r="F361" s="248">
        <v>255</v>
      </c>
      <c r="G361" s="248">
        <v>255</v>
      </c>
      <c r="H361" s="247">
        <v>1383.117</v>
      </c>
      <c r="I361" s="330"/>
      <c r="J361" s="330"/>
      <c r="K361" s="330"/>
      <c r="L361" s="330"/>
      <c r="M361" s="327"/>
      <c r="N361" s="327"/>
    </row>
    <row r="362" spans="1:14" ht="15.95" customHeight="1">
      <c r="A362" s="250" t="s">
        <v>644</v>
      </c>
      <c r="B362" s="248">
        <v>14</v>
      </c>
      <c r="C362" s="248">
        <v>117.032</v>
      </c>
      <c r="D362" s="248">
        <v>8.359</v>
      </c>
      <c r="E362" s="248">
        <v>7.0000000000000001E-3</v>
      </c>
      <c r="F362" s="248">
        <v>255</v>
      </c>
      <c r="G362" s="248">
        <v>255</v>
      </c>
      <c r="H362" s="247">
        <v>2131.663</v>
      </c>
      <c r="I362" s="330"/>
      <c r="J362" s="330"/>
      <c r="K362" s="330"/>
      <c r="L362" s="330"/>
      <c r="M362" s="327"/>
      <c r="N362" s="327"/>
    </row>
    <row r="363" spans="1:14" ht="15.95" customHeight="1">
      <c r="A363" s="250" t="s">
        <v>643</v>
      </c>
      <c r="B363" s="248">
        <v>5</v>
      </c>
      <c r="C363" s="248">
        <v>28.73</v>
      </c>
      <c r="D363" s="248">
        <v>5.7460000000000004</v>
      </c>
      <c r="E363" s="248">
        <v>2E-3</v>
      </c>
      <c r="F363" s="248">
        <v>255</v>
      </c>
      <c r="G363" s="248">
        <v>255</v>
      </c>
      <c r="H363" s="247">
        <v>1465.23</v>
      </c>
      <c r="I363" s="330"/>
      <c r="J363" s="330"/>
      <c r="K363" s="330"/>
      <c r="L363" s="330"/>
      <c r="M363" s="327"/>
      <c r="N363" s="327"/>
    </row>
    <row r="364" spans="1:14" ht="15.95" customHeight="1">
      <c r="A364" s="250" t="s">
        <v>642</v>
      </c>
      <c r="B364" s="248">
        <v>13</v>
      </c>
      <c r="C364" s="248">
        <v>62.53</v>
      </c>
      <c r="D364" s="248">
        <v>4.8099999999999996</v>
      </c>
      <c r="E364" s="248">
        <v>4.0000000000000001E-3</v>
      </c>
      <c r="F364" s="248">
        <v>255</v>
      </c>
      <c r="G364" s="248">
        <v>255</v>
      </c>
      <c r="H364" s="247">
        <v>1226.55</v>
      </c>
      <c r="I364" s="330"/>
      <c r="J364" s="330"/>
      <c r="K364" s="330"/>
      <c r="L364" s="330"/>
      <c r="M364" s="327"/>
      <c r="N364" s="327"/>
    </row>
    <row r="365" spans="1:14" ht="15.95" customHeight="1">
      <c r="A365" s="250" t="s">
        <v>641</v>
      </c>
      <c r="B365" s="248">
        <v>38</v>
      </c>
      <c r="C365" s="248">
        <v>122.10299999999999</v>
      </c>
      <c r="D365" s="248">
        <v>3.2130000000000001</v>
      </c>
      <c r="E365" s="248">
        <v>7.0000000000000001E-3</v>
      </c>
      <c r="F365" s="248">
        <v>255</v>
      </c>
      <c r="G365" s="248">
        <v>255</v>
      </c>
      <c r="H365" s="247">
        <v>819.37199999999996</v>
      </c>
      <c r="I365" s="330"/>
      <c r="J365" s="330"/>
      <c r="K365" s="330"/>
      <c r="L365" s="330"/>
      <c r="M365" s="327"/>
      <c r="N365" s="327"/>
    </row>
    <row r="366" spans="1:14" ht="15.95" customHeight="1">
      <c r="A366" s="250" t="s">
        <v>640</v>
      </c>
      <c r="B366" s="248">
        <v>12</v>
      </c>
      <c r="C366" s="248">
        <v>22.393000000000001</v>
      </c>
      <c r="D366" s="248">
        <v>1.8660000000000001</v>
      </c>
      <c r="E366" s="248">
        <v>1E-3</v>
      </c>
      <c r="F366" s="248">
        <v>255</v>
      </c>
      <c r="G366" s="248">
        <v>255</v>
      </c>
      <c r="H366" s="247">
        <v>475.84100000000001</v>
      </c>
      <c r="I366" s="330"/>
      <c r="J366" s="330"/>
      <c r="K366" s="330"/>
      <c r="L366" s="330"/>
      <c r="M366" s="327"/>
      <c r="N366" s="327"/>
    </row>
    <row r="367" spans="1:14" ht="15.95" customHeight="1">
      <c r="A367" s="250" t="s">
        <v>639</v>
      </c>
      <c r="B367" s="248">
        <v>9</v>
      </c>
      <c r="C367" s="248">
        <v>22.393000000000001</v>
      </c>
      <c r="D367" s="248">
        <v>2.488</v>
      </c>
      <c r="E367" s="248">
        <v>1E-3</v>
      </c>
      <c r="F367" s="248">
        <v>255</v>
      </c>
      <c r="G367" s="248">
        <v>255</v>
      </c>
      <c r="H367" s="247">
        <v>634.45399999999995</v>
      </c>
      <c r="I367" s="330"/>
      <c r="J367" s="330"/>
      <c r="K367" s="330"/>
      <c r="L367" s="330"/>
      <c r="M367" s="327"/>
      <c r="N367" s="327"/>
    </row>
    <row r="368" spans="1:14" ht="15.95" customHeight="1">
      <c r="A368" s="250" t="s">
        <v>638</v>
      </c>
      <c r="B368" s="248">
        <v>26</v>
      </c>
      <c r="C368" s="248">
        <v>94.64</v>
      </c>
      <c r="D368" s="248">
        <v>3.64</v>
      </c>
      <c r="E368" s="248">
        <v>5.0000000000000001E-3</v>
      </c>
      <c r="F368" s="248">
        <v>255</v>
      </c>
      <c r="G368" s="248">
        <v>255</v>
      </c>
      <c r="H368" s="247">
        <v>928.2</v>
      </c>
      <c r="I368" s="330"/>
      <c r="J368" s="330"/>
      <c r="K368" s="330"/>
      <c r="L368" s="330"/>
      <c r="M368" s="327"/>
      <c r="N368" s="327"/>
    </row>
    <row r="369" spans="1:14" ht="15.95" customHeight="1">
      <c r="A369" s="250" t="s">
        <v>637</v>
      </c>
      <c r="B369" s="248">
        <v>27</v>
      </c>
      <c r="C369" s="248">
        <v>126.75</v>
      </c>
      <c r="D369" s="248">
        <v>4.694</v>
      </c>
      <c r="E369" s="248">
        <v>7.0000000000000001E-3</v>
      </c>
      <c r="F369" s="248">
        <v>255</v>
      </c>
      <c r="G369" s="248">
        <v>255</v>
      </c>
      <c r="H369" s="247">
        <v>1197.0830000000001</v>
      </c>
      <c r="I369" s="330"/>
      <c r="J369" s="330"/>
      <c r="K369" s="330"/>
      <c r="L369" s="330"/>
      <c r="M369" s="327"/>
      <c r="N369" s="327"/>
    </row>
    <row r="370" spans="1:14" ht="15.95" customHeight="1">
      <c r="A370" s="250" t="s">
        <v>636</v>
      </c>
      <c r="B370" s="248">
        <v>11</v>
      </c>
      <c r="C370" s="248">
        <v>37.18</v>
      </c>
      <c r="D370" s="248">
        <v>3.38</v>
      </c>
      <c r="E370" s="248">
        <v>2E-3</v>
      </c>
      <c r="F370" s="248">
        <v>255</v>
      </c>
      <c r="G370" s="248">
        <v>255</v>
      </c>
      <c r="H370" s="247">
        <v>861.9</v>
      </c>
      <c r="I370" s="330"/>
      <c r="J370" s="330"/>
      <c r="K370" s="330"/>
      <c r="L370" s="330"/>
      <c r="M370" s="327"/>
      <c r="N370" s="327"/>
    </row>
    <row r="371" spans="1:14" ht="15.95" customHeight="1" thickBot="1">
      <c r="A371" s="250" t="s">
        <v>635</v>
      </c>
      <c r="B371" s="248">
        <v>12</v>
      </c>
      <c r="C371" s="248">
        <v>35.49</v>
      </c>
      <c r="D371" s="248">
        <v>2.9580000000000002</v>
      </c>
      <c r="E371" s="248">
        <v>2E-3</v>
      </c>
      <c r="F371" s="248">
        <v>255</v>
      </c>
      <c r="G371" s="248">
        <v>255</v>
      </c>
      <c r="H371" s="247">
        <v>754.16200000000003</v>
      </c>
      <c r="I371" s="331"/>
      <c r="J371" s="331"/>
      <c r="K371" s="331"/>
      <c r="L371" s="331"/>
      <c r="M371" s="327"/>
      <c r="N371" s="327"/>
    </row>
    <row r="372" spans="1:14" ht="15.95" customHeight="1" thickBot="1">
      <c r="K372" s="255"/>
      <c r="L372" s="255"/>
      <c r="M372" s="327"/>
      <c r="N372" s="327"/>
    </row>
    <row r="373" spans="1:14" ht="15.95" customHeight="1">
      <c r="A373" s="250" t="s">
        <v>634</v>
      </c>
      <c r="B373" s="248">
        <v>7</v>
      </c>
      <c r="C373" s="248">
        <v>26.617999999999999</v>
      </c>
      <c r="D373" s="248">
        <v>3.8029999999999999</v>
      </c>
      <c r="E373" s="248">
        <v>2E-3</v>
      </c>
      <c r="F373" s="248">
        <v>255</v>
      </c>
      <c r="G373" s="248">
        <v>255</v>
      </c>
      <c r="H373" s="247">
        <v>969.63800000000003</v>
      </c>
      <c r="I373" s="321">
        <f>AVERAGE(B373:B397)</f>
        <v>15.32</v>
      </c>
      <c r="J373" s="321">
        <f>AVERAGE(C373:C397)</f>
        <v>111.43871999999999</v>
      </c>
      <c r="K373" s="321">
        <f>STDEV(B373:B397)</f>
        <v>7.3977474048974292</v>
      </c>
      <c r="L373" s="321">
        <f>STDEV(C373:C397)</f>
        <v>266.44869103786817</v>
      </c>
      <c r="M373" s="327"/>
      <c r="N373" s="327"/>
    </row>
    <row r="374" spans="1:14" ht="15.95" customHeight="1">
      <c r="A374" s="250" t="s">
        <v>633</v>
      </c>
      <c r="B374" s="248">
        <v>2</v>
      </c>
      <c r="C374" s="248">
        <v>2.113</v>
      </c>
      <c r="D374" s="248">
        <v>1.056</v>
      </c>
      <c r="E374" s="254">
        <v>1.192E-4</v>
      </c>
      <c r="F374" s="248">
        <v>255</v>
      </c>
      <c r="G374" s="248">
        <v>255</v>
      </c>
      <c r="H374" s="247">
        <v>269.34399999999999</v>
      </c>
      <c r="I374" s="322"/>
      <c r="J374" s="322"/>
      <c r="K374" s="322"/>
      <c r="L374" s="322"/>
      <c r="M374" s="327"/>
      <c r="N374" s="327"/>
    </row>
    <row r="375" spans="1:14" ht="15.95" customHeight="1">
      <c r="A375" s="250" t="s">
        <v>632</v>
      </c>
      <c r="B375" s="248">
        <v>9</v>
      </c>
      <c r="C375" s="248">
        <v>24.504999999999999</v>
      </c>
      <c r="D375" s="248">
        <v>2.7229999999999999</v>
      </c>
      <c r="E375" s="248">
        <v>1E-3</v>
      </c>
      <c r="F375" s="248">
        <v>255</v>
      </c>
      <c r="G375" s="248">
        <v>255</v>
      </c>
      <c r="H375" s="247">
        <v>694.30799999999999</v>
      </c>
      <c r="I375" s="322"/>
      <c r="J375" s="322"/>
      <c r="K375" s="322"/>
      <c r="L375" s="322"/>
      <c r="M375" s="327"/>
      <c r="N375" s="327"/>
    </row>
    <row r="376" spans="1:14" ht="15.95" customHeight="1">
      <c r="A376" s="250" t="s">
        <v>631</v>
      </c>
      <c r="B376" s="248">
        <v>14</v>
      </c>
      <c r="C376" s="248">
        <v>16.055</v>
      </c>
      <c r="D376" s="248">
        <v>1.147</v>
      </c>
      <c r="E376" s="254">
        <v>9.0600000000000001E-4</v>
      </c>
      <c r="F376" s="248">
        <v>255</v>
      </c>
      <c r="G376" s="248">
        <v>255</v>
      </c>
      <c r="H376" s="247">
        <v>292.43</v>
      </c>
      <c r="I376" s="322"/>
      <c r="J376" s="322"/>
      <c r="K376" s="322"/>
      <c r="L376" s="322"/>
      <c r="M376" s="327"/>
      <c r="N376" s="327"/>
    </row>
    <row r="377" spans="1:14" ht="15.95" customHeight="1">
      <c r="A377" s="250" t="s">
        <v>630</v>
      </c>
      <c r="B377" s="248">
        <v>16</v>
      </c>
      <c r="C377" s="248">
        <v>41.405000000000001</v>
      </c>
      <c r="D377" s="248">
        <v>2.5880000000000001</v>
      </c>
      <c r="E377" s="248">
        <v>2E-3</v>
      </c>
      <c r="F377" s="248">
        <v>255</v>
      </c>
      <c r="G377" s="248">
        <v>255</v>
      </c>
      <c r="H377" s="247">
        <v>659.89200000000005</v>
      </c>
      <c r="I377" s="322"/>
      <c r="J377" s="322"/>
      <c r="K377" s="322"/>
      <c r="L377" s="322"/>
      <c r="M377" s="327"/>
      <c r="N377" s="327"/>
    </row>
    <row r="378" spans="1:14" ht="15.95" customHeight="1">
      <c r="A378" s="250" t="s">
        <v>629</v>
      </c>
      <c r="B378" s="248">
        <v>17</v>
      </c>
      <c r="C378" s="248">
        <v>76.472999999999999</v>
      </c>
      <c r="D378" s="248">
        <v>4.4980000000000002</v>
      </c>
      <c r="E378" s="248">
        <v>4.0000000000000001E-3</v>
      </c>
      <c r="F378" s="248">
        <v>255</v>
      </c>
      <c r="G378" s="248">
        <v>255</v>
      </c>
      <c r="H378" s="247">
        <v>1147.087</v>
      </c>
      <c r="I378" s="322"/>
      <c r="J378" s="322"/>
      <c r="K378" s="322"/>
      <c r="L378" s="322"/>
      <c r="M378" s="327"/>
      <c r="N378" s="327"/>
    </row>
    <row r="379" spans="1:14" ht="15.95" customHeight="1">
      <c r="A379" s="250" t="s">
        <v>628</v>
      </c>
      <c r="B379" s="248">
        <v>29</v>
      </c>
      <c r="C379" s="248">
        <v>169.422</v>
      </c>
      <c r="D379" s="248">
        <v>5.8419999999999996</v>
      </c>
      <c r="E379" s="248">
        <v>0.01</v>
      </c>
      <c r="F379" s="248">
        <v>255</v>
      </c>
      <c r="G379" s="248">
        <v>255</v>
      </c>
      <c r="H379" s="247">
        <v>1489.75</v>
      </c>
      <c r="I379" s="322"/>
      <c r="J379" s="322"/>
      <c r="K379" s="322"/>
      <c r="L379" s="322"/>
      <c r="M379" s="327"/>
      <c r="N379" s="327"/>
    </row>
    <row r="380" spans="1:14" ht="15.95" customHeight="1">
      <c r="A380" s="250" t="s">
        <v>627</v>
      </c>
      <c r="B380" s="248">
        <v>19</v>
      </c>
      <c r="C380" s="248">
        <v>46.475000000000001</v>
      </c>
      <c r="D380" s="248">
        <v>2.4460000000000002</v>
      </c>
      <c r="E380" s="248">
        <v>3.0000000000000001E-3</v>
      </c>
      <c r="F380" s="248">
        <v>255</v>
      </c>
      <c r="G380" s="248">
        <v>255</v>
      </c>
      <c r="H380" s="247">
        <v>623.74300000000005</v>
      </c>
      <c r="I380" s="322"/>
      <c r="J380" s="322"/>
      <c r="K380" s="322"/>
      <c r="L380" s="322"/>
      <c r="M380" s="327"/>
      <c r="N380" s="327"/>
    </row>
    <row r="381" spans="1:14" ht="15.95" customHeight="1">
      <c r="A381" s="250" t="s">
        <v>626</v>
      </c>
      <c r="B381" s="248">
        <v>17</v>
      </c>
      <c r="C381" s="248">
        <v>62.53</v>
      </c>
      <c r="D381" s="248">
        <v>3.6779999999999999</v>
      </c>
      <c r="E381" s="248">
        <v>4.0000000000000001E-3</v>
      </c>
      <c r="F381" s="248">
        <v>255</v>
      </c>
      <c r="G381" s="248">
        <v>255</v>
      </c>
      <c r="H381" s="247">
        <v>937.95</v>
      </c>
      <c r="I381" s="322"/>
      <c r="J381" s="322"/>
      <c r="K381" s="322"/>
      <c r="L381" s="322"/>
      <c r="M381" s="327"/>
      <c r="N381" s="327"/>
    </row>
    <row r="382" spans="1:14" ht="15.95" customHeight="1">
      <c r="A382" s="250" t="s">
        <v>625</v>
      </c>
      <c r="B382" s="248">
        <v>18</v>
      </c>
      <c r="C382" s="248">
        <v>89.147999999999996</v>
      </c>
      <c r="D382" s="248">
        <v>4.9530000000000003</v>
      </c>
      <c r="E382" s="248">
        <v>5.0000000000000001E-3</v>
      </c>
      <c r="F382" s="248">
        <v>255</v>
      </c>
      <c r="G382" s="248">
        <v>255</v>
      </c>
      <c r="H382" s="247">
        <v>1262.923</v>
      </c>
      <c r="I382" s="322"/>
      <c r="J382" s="322"/>
      <c r="K382" s="322"/>
      <c r="L382" s="322"/>
      <c r="M382" s="327"/>
      <c r="N382" s="327"/>
    </row>
    <row r="383" spans="1:14" ht="15.95" customHeight="1">
      <c r="A383" s="250" t="s">
        <v>624</v>
      </c>
      <c r="B383" s="248">
        <v>10</v>
      </c>
      <c r="C383" s="248">
        <v>33.799999999999997</v>
      </c>
      <c r="D383" s="248">
        <v>3.38</v>
      </c>
      <c r="E383" s="248">
        <v>2E-3</v>
      </c>
      <c r="F383" s="248">
        <v>255</v>
      </c>
      <c r="G383" s="248">
        <v>255</v>
      </c>
      <c r="H383" s="247">
        <v>861.9</v>
      </c>
      <c r="I383" s="322"/>
      <c r="J383" s="322"/>
      <c r="K383" s="322"/>
      <c r="L383" s="322"/>
      <c r="M383" s="327"/>
      <c r="N383" s="327"/>
    </row>
    <row r="384" spans="1:14" ht="15.95" customHeight="1">
      <c r="A384" s="250" t="s">
        <v>623</v>
      </c>
      <c r="B384" s="248">
        <v>22</v>
      </c>
      <c r="C384" s="248">
        <v>62.107999999999997</v>
      </c>
      <c r="D384" s="248">
        <v>2.823</v>
      </c>
      <c r="E384" s="248">
        <v>4.0000000000000001E-3</v>
      </c>
      <c r="F384" s="248">
        <v>255</v>
      </c>
      <c r="G384" s="248">
        <v>255</v>
      </c>
      <c r="H384" s="247">
        <v>719.88199999999995</v>
      </c>
      <c r="I384" s="322"/>
      <c r="J384" s="322"/>
      <c r="K384" s="322"/>
      <c r="L384" s="322"/>
      <c r="M384" s="327"/>
      <c r="N384" s="327"/>
    </row>
    <row r="385" spans="1:14" ht="15.95" customHeight="1">
      <c r="A385" s="250" t="s">
        <v>622</v>
      </c>
      <c r="B385" s="248">
        <v>16</v>
      </c>
      <c r="C385" s="248">
        <v>41.405000000000001</v>
      </c>
      <c r="D385" s="248">
        <v>2.5880000000000001</v>
      </c>
      <c r="E385" s="248">
        <v>2E-3</v>
      </c>
      <c r="F385" s="248">
        <v>255</v>
      </c>
      <c r="G385" s="248">
        <v>255</v>
      </c>
      <c r="H385" s="247">
        <v>659.89200000000005</v>
      </c>
      <c r="I385" s="322"/>
      <c r="J385" s="322"/>
      <c r="K385" s="322"/>
      <c r="L385" s="322"/>
      <c r="M385" s="327"/>
      <c r="N385" s="327"/>
    </row>
    <row r="386" spans="1:14" ht="15.95" customHeight="1">
      <c r="A386" s="250" t="s">
        <v>621</v>
      </c>
      <c r="B386" s="248">
        <v>15</v>
      </c>
      <c r="C386" s="248">
        <v>43.94</v>
      </c>
      <c r="D386" s="248">
        <v>2.9289999999999998</v>
      </c>
      <c r="E386" s="248">
        <v>2E-3</v>
      </c>
      <c r="F386" s="248">
        <v>255</v>
      </c>
      <c r="G386" s="248">
        <v>255</v>
      </c>
      <c r="H386" s="247">
        <v>746.98</v>
      </c>
      <c r="I386" s="322"/>
      <c r="J386" s="322"/>
      <c r="K386" s="322"/>
      <c r="L386" s="322"/>
      <c r="M386" s="327"/>
      <c r="N386" s="327"/>
    </row>
    <row r="387" spans="1:14" ht="15.95" customHeight="1">
      <c r="A387" s="250" t="s">
        <v>620</v>
      </c>
      <c r="B387" s="248">
        <v>15</v>
      </c>
      <c r="C387" s="248">
        <v>80.275000000000006</v>
      </c>
      <c r="D387" s="248">
        <v>5.3520000000000003</v>
      </c>
      <c r="E387" s="248">
        <v>5.0000000000000001E-3</v>
      </c>
      <c r="F387" s="248">
        <v>255</v>
      </c>
      <c r="G387" s="248">
        <v>255</v>
      </c>
      <c r="H387" s="247">
        <v>1364.675</v>
      </c>
      <c r="I387" s="322"/>
      <c r="J387" s="322"/>
      <c r="K387" s="322"/>
      <c r="L387" s="322"/>
      <c r="M387" s="327"/>
      <c r="N387" s="327"/>
    </row>
    <row r="388" spans="1:14" ht="15.95" customHeight="1">
      <c r="A388" s="250" t="s">
        <v>619</v>
      </c>
      <c r="B388" s="248">
        <v>28</v>
      </c>
      <c r="C388" s="248">
        <v>208.29300000000001</v>
      </c>
      <c r="D388" s="248">
        <v>7.4390000000000001</v>
      </c>
      <c r="E388" s="248">
        <v>1.2E-2</v>
      </c>
      <c r="F388" s="248">
        <v>255</v>
      </c>
      <c r="G388" s="248">
        <v>255</v>
      </c>
      <c r="H388" s="247">
        <v>1896.95</v>
      </c>
      <c r="I388" s="322"/>
      <c r="J388" s="322"/>
      <c r="K388" s="322"/>
      <c r="L388" s="322"/>
      <c r="M388" s="327"/>
      <c r="N388" s="327"/>
    </row>
    <row r="389" spans="1:14" ht="15.95" customHeight="1">
      <c r="A389" s="250" t="s">
        <v>618</v>
      </c>
      <c r="B389" s="248">
        <v>29</v>
      </c>
      <c r="C389" s="248">
        <v>108.16</v>
      </c>
      <c r="D389" s="248">
        <v>3.73</v>
      </c>
      <c r="E389" s="248">
        <v>6.0000000000000001E-3</v>
      </c>
      <c r="F389" s="248">
        <v>255</v>
      </c>
      <c r="G389" s="248">
        <v>255</v>
      </c>
      <c r="H389" s="247">
        <v>951.06200000000001</v>
      </c>
      <c r="I389" s="322"/>
      <c r="J389" s="322"/>
      <c r="K389" s="322"/>
      <c r="L389" s="322"/>
      <c r="M389" s="327"/>
      <c r="N389" s="327"/>
    </row>
    <row r="390" spans="1:14" ht="15.95" customHeight="1">
      <c r="A390" s="250" t="s">
        <v>617</v>
      </c>
      <c r="B390" s="248">
        <v>10</v>
      </c>
      <c r="C390" s="248">
        <v>33.378</v>
      </c>
      <c r="D390" s="248">
        <v>3.3380000000000001</v>
      </c>
      <c r="E390" s="248">
        <v>2E-3</v>
      </c>
      <c r="F390" s="248">
        <v>255</v>
      </c>
      <c r="G390" s="248">
        <v>255</v>
      </c>
      <c r="H390" s="247">
        <v>851.12599999999998</v>
      </c>
      <c r="I390" s="322"/>
      <c r="J390" s="322"/>
      <c r="K390" s="322"/>
      <c r="L390" s="322"/>
      <c r="M390" s="327"/>
      <c r="N390" s="327"/>
    </row>
    <row r="391" spans="1:14" ht="15.95" customHeight="1">
      <c r="A391" s="250" t="s">
        <v>616</v>
      </c>
      <c r="B391" s="248">
        <v>2</v>
      </c>
      <c r="C391" s="248">
        <v>1371.0119999999999</v>
      </c>
      <c r="D391" s="248">
        <v>685.50599999999997</v>
      </c>
      <c r="E391" s="248">
        <v>7.6999999999999999E-2</v>
      </c>
      <c r="F391" s="248">
        <v>255</v>
      </c>
      <c r="G391" s="248">
        <v>255</v>
      </c>
      <c r="H391" s="247">
        <v>174804.09400000001</v>
      </c>
      <c r="I391" s="322"/>
      <c r="J391" s="322"/>
      <c r="K391" s="322"/>
      <c r="L391" s="322"/>
      <c r="M391" s="327"/>
      <c r="N391" s="327"/>
    </row>
    <row r="392" spans="1:14" ht="15.95" customHeight="1">
      <c r="A392" s="250" t="s">
        <v>615</v>
      </c>
      <c r="B392" s="248">
        <v>14</v>
      </c>
      <c r="C392" s="248">
        <v>60.84</v>
      </c>
      <c r="D392" s="248">
        <v>4.3460000000000001</v>
      </c>
      <c r="E392" s="248">
        <v>3.0000000000000001E-3</v>
      </c>
      <c r="F392" s="248">
        <v>255</v>
      </c>
      <c r="G392" s="248">
        <v>255</v>
      </c>
      <c r="H392" s="247">
        <v>1108.1569999999999</v>
      </c>
      <c r="I392" s="322"/>
      <c r="J392" s="322"/>
      <c r="K392" s="322"/>
      <c r="L392" s="322"/>
      <c r="M392" s="327"/>
      <c r="N392" s="327"/>
    </row>
    <row r="393" spans="1:14" ht="15.95" customHeight="1">
      <c r="A393" s="250" t="s">
        <v>614</v>
      </c>
      <c r="B393" s="248">
        <v>23</v>
      </c>
      <c r="C393" s="248">
        <v>54.924999999999997</v>
      </c>
      <c r="D393" s="248">
        <v>2.3879999999999999</v>
      </c>
      <c r="E393" s="248">
        <v>3.0000000000000001E-3</v>
      </c>
      <c r="F393" s="248">
        <v>255</v>
      </c>
      <c r="G393" s="248">
        <v>255</v>
      </c>
      <c r="H393" s="247">
        <v>608.95100000000002</v>
      </c>
      <c r="I393" s="322"/>
      <c r="J393" s="322"/>
      <c r="K393" s="322"/>
      <c r="L393" s="322"/>
      <c r="M393" s="327"/>
      <c r="N393" s="327"/>
    </row>
    <row r="394" spans="1:14" ht="15.95" customHeight="1">
      <c r="A394" s="250" t="s">
        <v>613</v>
      </c>
      <c r="B394" s="248">
        <v>19</v>
      </c>
      <c r="C394" s="248">
        <v>44.363</v>
      </c>
      <c r="D394" s="248">
        <v>2.335</v>
      </c>
      <c r="E394" s="248">
        <v>3.0000000000000001E-3</v>
      </c>
      <c r="F394" s="248">
        <v>255</v>
      </c>
      <c r="G394" s="248">
        <v>255</v>
      </c>
      <c r="H394" s="247">
        <v>595.39099999999996</v>
      </c>
      <c r="I394" s="322"/>
      <c r="J394" s="322"/>
      <c r="K394" s="322"/>
      <c r="L394" s="322"/>
      <c r="M394" s="327"/>
      <c r="N394" s="327"/>
    </row>
    <row r="395" spans="1:14" ht="15.95" customHeight="1">
      <c r="A395" s="250" t="s">
        <v>612</v>
      </c>
      <c r="B395" s="248">
        <v>16</v>
      </c>
      <c r="C395" s="248">
        <v>41.405000000000001</v>
      </c>
      <c r="D395" s="248">
        <v>2.5880000000000001</v>
      </c>
      <c r="E395" s="248">
        <v>2E-3</v>
      </c>
      <c r="F395" s="248">
        <v>255</v>
      </c>
      <c r="G395" s="248">
        <v>255</v>
      </c>
      <c r="H395" s="247">
        <v>659.89200000000005</v>
      </c>
      <c r="I395" s="322"/>
      <c r="J395" s="322"/>
      <c r="K395" s="322"/>
      <c r="L395" s="322"/>
      <c r="M395" s="327"/>
      <c r="N395" s="327"/>
    </row>
    <row r="396" spans="1:14" ht="15.95" customHeight="1">
      <c r="A396" s="250" t="s">
        <v>611</v>
      </c>
      <c r="B396" s="248">
        <v>9</v>
      </c>
      <c r="C396" s="248">
        <v>21.97</v>
      </c>
      <c r="D396" s="248">
        <v>2.4409999999999998</v>
      </c>
      <c r="E396" s="248">
        <v>1E-3</v>
      </c>
      <c r="F396" s="248">
        <v>255</v>
      </c>
      <c r="G396" s="248">
        <v>255</v>
      </c>
      <c r="H396" s="247">
        <v>622.48299999999995</v>
      </c>
      <c r="I396" s="322"/>
      <c r="J396" s="322"/>
      <c r="K396" s="322"/>
      <c r="L396" s="322"/>
      <c r="M396" s="327"/>
      <c r="N396" s="327"/>
    </row>
    <row r="397" spans="1:14" ht="15.95" customHeight="1" thickBot="1">
      <c r="A397" s="250" t="s">
        <v>610</v>
      </c>
      <c r="B397" s="248">
        <v>7</v>
      </c>
      <c r="C397" s="248">
        <v>25.35</v>
      </c>
      <c r="D397" s="248">
        <v>3.621</v>
      </c>
      <c r="E397" s="248">
        <v>1E-3</v>
      </c>
      <c r="F397" s="248">
        <v>255</v>
      </c>
      <c r="G397" s="248">
        <v>255</v>
      </c>
      <c r="H397" s="247">
        <v>923.46400000000006</v>
      </c>
      <c r="I397" s="323"/>
      <c r="J397" s="323"/>
      <c r="K397" s="323"/>
      <c r="L397" s="323"/>
      <c r="M397" s="327"/>
      <c r="N397" s="327"/>
    </row>
    <row r="398" spans="1:14" ht="15.95" customHeight="1" thickBot="1">
      <c r="K398" s="255"/>
      <c r="L398" s="255"/>
      <c r="M398" s="327"/>
      <c r="N398" s="327"/>
    </row>
    <row r="399" spans="1:14" ht="15.95" customHeight="1">
      <c r="A399" s="259" t="s">
        <v>609</v>
      </c>
      <c r="B399" s="248">
        <v>6</v>
      </c>
      <c r="C399" s="248">
        <v>217.58799999999999</v>
      </c>
      <c r="D399" s="248">
        <v>36.265000000000001</v>
      </c>
      <c r="E399" s="248">
        <v>1.2E-2</v>
      </c>
      <c r="F399" s="248">
        <v>255</v>
      </c>
      <c r="G399" s="248">
        <v>255</v>
      </c>
      <c r="H399" s="247">
        <v>9247.4689999999991</v>
      </c>
      <c r="I399" s="321">
        <f>AVERAGE(B399:B423)</f>
        <v>11.64</v>
      </c>
      <c r="J399" s="321">
        <f>AVERAGE(C399:C423)</f>
        <v>98.543959999999984</v>
      </c>
      <c r="K399" s="321">
        <f>STDEV(B399:B423)</f>
        <v>9.1509562341866761</v>
      </c>
      <c r="L399" s="321">
        <f>STDEV(C399:C423)</f>
        <v>136.56094516688631</v>
      </c>
      <c r="M399" s="327"/>
      <c r="N399" s="327"/>
    </row>
    <row r="400" spans="1:14" ht="15.95" customHeight="1">
      <c r="A400" s="259" t="s">
        <v>608</v>
      </c>
      <c r="B400" s="248">
        <v>2</v>
      </c>
      <c r="C400" s="248">
        <v>17.745000000000001</v>
      </c>
      <c r="D400" s="248">
        <v>8.8729999999999993</v>
      </c>
      <c r="E400" s="248">
        <v>1E-3</v>
      </c>
      <c r="F400" s="248">
        <v>255</v>
      </c>
      <c r="G400" s="248">
        <v>255</v>
      </c>
      <c r="H400" s="247">
        <v>2262.4870000000001</v>
      </c>
      <c r="I400" s="322"/>
      <c r="J400" s="322"/>
      <c r="K400" s="322"/>
      <c r="L400" s="322"/>
      <c r="M400" s="327"/>
      <c r="N400" s="327"/>
    </row>
    <row r="401" spans="1:14" ht="15.95" customHeight="1">
      <c r="A401" s="259" t="s">
        <v>607</v>
      </c>
      <c r="B401" s="248">
        <v>15</v>
      </c>
      <c r="C401" s="248">
        <v>513.33699999999999</v>
      </c>
      <c r="D401" s="248">
        <v>34.222000000000001</v>
      </c>
      <c r="E401" s="248">
        <v>2.9000000000000001E-2</v>
      </c>
      <c r="F401" s="248">
        <v>255</v>
      </c>
      <c r="G401" s="248">
        <v>255</v>
      </c>
      <c r="H401" s="247">
        <v>8726.7369999999992</v>
      </c>
      <c r="I401" s="322"/>
      <c r="J401" s="322"/>
      <c r="K401" s="322"/>
      <c r="L401" s="322"/>
      <c r="M401" s="327"/>
      <c r="N401" s="327"/>
    </row>
    <row r="402" spans="1:14" ht="15.95" customHeight="1">
      <c r="A402" s="259" t="s">
        <v>606</v>
      </c>
      <c r="B402" s="248">
        <v>7</v>
      </c>
      <c r="C402" s="248">
        <v>11.407999999999999</v>
      </c>
      <c r="D402" s="248">
        <v>1.63</v>
      </c>
      <c r="E402" s="254">
        <v>6.4369999999999998E-4</v>
      </c>
      <c r="F402" s="248">
        <v>255</v>
      </c>
      <c r="G402" s="248">
        <v>255</v>
      </c>
      <c r="H402" s="247">
        <v>415.55900000000003</v>
      </c>
      <c r="I402" s="322"/>
      <c r="J402" s="322"/>
      <c r="K402" s="322"/>
      <c r="L402" s="322"/>
      <c r="M402" s="327"/>
      <c r="N402" s="327"/>
    </row>
    <row r="403" spans="1:14" ht="15.95" customHeight="1">
      <c r="A403" s="259" t="s">
        <v>605</v>
      </c>
      <c r="B403" s="248">
        <v>9</v>
      </c>
      <c r="C403" s="248">
        <v>10.14</v>
      </c>
      <c r="D403" s="248">
        <v>1.127</v>
      </c>
      <c r="E403" s="254">
        <v>5.7220000000000003E-4</v>
      </c>
      <c r="F403" s="248">
        <v>255</v>
      </c>
      <c r="G403" s="248">
        <v>255</v>
      </c>
      <c r="H403" s="247">
        <v>287.3</v>
      </c>
      <c r="I403" s="322"/>
      <c r="J403" s="322"/>
      <c r="K403" s="322"/>
      <c r="L403" s="322"/>
      <c r="M403" s="327"/>
      <c r="N403" s="327"/>
    </row>
    <row r="404" spans="1:14" ht="15.95" customHeight="1">
      <c r="A404" s="259" t="s">
        <v>604</v>
      </c>
      <c r="B404" s="248">
        <v>2</v>
      </c>
      <c r="C404" s="248">
        <v>8.4499999999999993</v>
      </c>
      <c r="D404" s="248">
        <v>4.2249999999999996</v>
      </c>
      <c r="E404" s="254">
        <v>4.7679999999999999E-4</v>
      </c>
      <c r="F404" s="248">
        <v>255</v>
      </c>
      <c r="G404" s="248">
        <v>255</v>
      </c>
      <c r="H404" s="247">
        <v>1077.375</v>
      </c>
      <c r="I404" s="322"/>
      <c r="J404" s="322"/>
      <c r="K404" s="322"/>
      <c r="L404" s="322"/>
      <c r="M404" s="327"/>
      <c r="N404" s="327"/>
    </row>
    <row r="405" spans="1:14" ht="15.95" customHeight="1">
      <c r="A405" s="259" t="s">
        <v>603</v>
      </c>
      <c r="B405" s="248">
        <v>5</v>
      </c>
      <c r="C405" s="248">
        <v>23.238</v>
      </c>
      <c r="D405" s="248">
        <v>4.6479999999999997</v>
      </c>
      <c r="E405" s="248">
        <v>1E-3</v>
      </c>
      <c r="F405" s="248">
        <v>255</v>
      </c>
      <c r="G405" s="248">
        <v>255</v>
      </c>
      <c r="H405" s="247">
        <v>1185.1130000000001</v>
      </c>
      <c r="I405" s="322"/>
      <c r="J405" s="322"/>
      <c r="K405" s="322"/>
      <c r="L405" s="322"/>
      <c r="M405" s="327"/>
      <c r="N405" s="327"/>
    </row>
    <row r="406" spans="1:14" ht="15.95" customHeight="1">
      <c r="A406" s="259" t="s">
        <v>602</v>
      </c>
      <c r="B406" s="248">
        <v>17</v>
      </c>
      <c r="C406" s="248">
        <v>236.178</v>
      </c>
      <c r="D406" s="248">
        <v>13.893000000000001</v>
      </c>
      <c r="E406" s="248">
        <v>1.2999999999999999E-2</v>
      </c>
      <c r="F406" s="248">
        <v>255</v>
      </c>
      <c r="G406" s="248">
        <v>255</v>
      </c>
      <c r="H406" s="247">
        <v>3542.6619999999998</v>
      </c>
      <c r="I406" s="322"/>
      <c r="J406" s="322"/>
      <c r="K406" s="322"/>
      <c r="L406" s="322"/>
      <c r="M406" s="327"/>
      <c r="N406" s="327"/>
    </row>
    <row r="407" spans="1:14" ht="15.95" customHeight="1">
      <c r="A407" s="259" t="s">
        <v>601</v>
      </c>
      <c r="B407" s="248">
        <v>8</v>
      </c>
      <c r="C407" s="248">
        <v>14.788</v>
      </c>
      <c r="D407" s="248">
        <v>1.8480000000000001</v>
      </c>
      <c r="E407" s="254">
        <v>8.3449999999999996E-4</v>
      </c>
      <c r="F407" s="248">
        <v>255</v>
      </c>
      <c r="G407" s="248">
        <v>255</v>
      </c>
      <c r="H407" s="247">
        <v>471.35199999999998</v>
      </c>
      <c r="I407" s="322"/>
      <c r="J407" s="322"/>
      <c r="K407" s="322"/>
      <c r="L407" s="322"/>
      <c r="M407" s="327"/>
      <c r="N407" s="327"/>
    </row>
    <row r="408" spans="1:14" ht="15.95" customHeight="1">
      <c r="A408" s="259" t="s">
        <v>600</v>
      </c>
      <c r="B408" s="248">
        <v>18</v>
      </c>
      <c r="C408" s="248">
        <v>221.39</v>
      </c>
      <c r="D408" s="248">
        <v>12.298999999999999</v>
      </c>
      <c r="E408" s="248">
        <v>1.2E-2</v>
      </c>
      <c r="F408" s="248">
        <v>255</v>
      </c>
      <c r="G408" s="248">
        <v>255</v>
      </c>
      <c r="H408" s="247">
        <v>3136.3580000000002</v>
      </c>
      <c r="I408" s="322"/>
      <c r="J408" s="322"/>
      <c r="K408" s="322"/>
      <c r="L408" s="322"/>
      <c r="M408" s="327"/>
      <c r="N408" s="327"/>
    </row>
    <row r="409" spans="1:14" ht="15.95" customHeight="1">
      <c r="A409" s="259" t="s">
        <v>599</v>
      </c>
      <c r="B409" s="248">
        <v>7</v>
      </c>
      <c r="C409" s="248">
        <v>42.25</v>
      </c>
      <c r="D409" s="248">
        <v>6.0359999999999996</v>
      </c>
      <c r="E409" s="248">
        <v>2E-3</v>
      </c>
      <c r="F409" s="248">
        <v>255</v>
      </c>
      <c r="G409" s="248">
        <v>255</v>
      </c>
      <c r="H409" s="247">
        <v>1539.107</v>
      </c>
      <c r="I409" s="322"/>
      <c r="J409" s="322"/>
      <c r="K409" s="322"/>
      <c r="L409" s="322"/>
      <c r="M409" s="327"/>
      <c r="N409" s="327"/>
    </row>
    <row r="410" spans="1:14" ht="15.95" customHeight="1">
      <c r="A410" s="259" t="s">
        <v>598</v>
      </c>
      <c r="B410" s="248">
        <v>9</v>
      </c>
      <c r="C410" s="248">
        <v>20.28</v>
      </c>
      <c r="D410" s="248">
        <v>2.2530000000000001</v>
      </c>
      <c r="E410" s="248">
        <v>1E-3</v>
      </c>
      <c r="F410" s="248">
        <v>255</v>
      </c>
      <c r="G410" s="248">
        <v>255</v>
      </c>
      <c r="H410" s="247">
        <v>574.6</v>
      </c>
      <c r="I410" s="322"/>
      <c r="J410" s="322"/>
      <c r="K410" s="322"/>
      <c r="L410" s="322"/>
      <c r="M410" s="327"/>
      <c r="N410" s="327"/>
    </row>
    <row r="411" spans="1:14" ht="15.95" customHeight="1">
      <c r="A411" s="259" t="s">
        <v>597</v>
      </c>
      <c r="B411" s="248">
        <v>13</v>
      </c>
      <c r="C411" s="248">
        <v>441.935</v>
      </c>
      <c r="D411" s="248">
        <v>33.994999999999997</v>
      </c>
      <c r="E411" s="248">
        <v>2.5000000000000001E-2</v>
      </c>
      <c r="F411" s="248">
        <v>255</v>
      </c>
      <c r="G411" s="248">
        <v>255</v>
      </c>
      <c r="H411" s="247">
        <v>8668.7250000000004</v>
      </c>
      <c r="I411" s="322"/>
      <c r="J411" s="322"/>
      <c r="K411" s="322"/>
      <c r="L411" s="322"/>
      <c r="M411" s="327"/>
      <c r="N411" s="327"/>
    </row>
    <row r="412" spans="1:14" ht="15.95" customHeight="1">
      <c r="A412" s="259" t="s">
        <v>596</v>
      </c>
      <c r="B412" s="248">
        <v>0</v>
      </c>
      <c r="C412" s="248">
        <v>0</v>
      </c>
      <c r="D412" s="248" t="s">
        <v>516</v>
      </c>
      <c r="E412" s="248">
        <v>0</v>
      </c>
      <c r="F412" s="248" t="s">
        <v>516</v>
      </c>
      <c r="G412" s="248" t="s">
        <v>516</v>
      </c>
      <c r="H412" s="247" t="s">
        <v>516</v>
      </c>
      <c r="I412" s="322"/>
      <c r="J412" s="322"/>
      <c r="K412" s="322"/>
      <c r="L412" s="322"/>
      <c r="M412" s="327"/>
      <c r="N412" s="327"/>
    </row>
    <row r="413" spans="1:14" ht="15.95" customHeight="1">
      <c r="A413" t="s">
        <v>595</v>
      </c>
      <c r="B413" s="257">
        <v>7</v>
      </c>
      <c r="C413" s="257">
        <v>14.788</v>
      </c>
      <c r="D413" s="257">
        <v>2.113</v>
      </c>
      <c r="E413" s="258">
        <v>8.3449999999999996E-4</v>
      </c>
      <c r="F413" s="257">
        <v>255</v>
      </c>
      <c r="G413" s="257">
        <v>255</v>
      </c>
      <c r="H413" s="257">
        <v>538.68799999999999</v>
      </c>
      <c r="I413" s="322"/>
      <c r="J413" s="322"/>
      <c r="K413" s="322"/>
      <c r="L413" s="322"/>
      <c r="M413" s="327"/>
      <c r="N413" s="327"/>
    </row>
    <row r="414" spans="1:14" ht="15.95" customHeight="1">
      <c r="A414" t="s">
        <v>594</v>
      </c>
      <c r="B414" s="257">
        <v>7</v>
      </c>
      <c r="C414" s="257">
        <v>52.811999999999998</v>
      </c>
      <c r="D414" s="257">
        <v>7.5449999999999999</v>
      </c>
      <c r="E414" s="257">
        <v>3.0000000000000001E-3</v>
      </c>
      <c r="F414" s="257">
        <v>255</v>
      </c>
      <c r="G414" s="257">
        <v>255</v>
      </c>
      <c r="H414" s="257">
        <v>1923.884</v>
      </c>
      <c r="I414" s="322"/>
      <c r="J414" s="322"/>
      <c r="K414" s="322"/>
      <c r="L414" s="322"/>
      <c r="M414" s="327"/>
      <c r="N414" s="327"/>
    </row>
    <row r="415" spans="1:14" ht="15.95" customHeight="1">
      <c r="A415" t="s">
        <v>593</v>
      </c>
      <c r="B415" s="257">
        <v>11</v>
      </c>
      <c r="C415" s="257">
        <v>59.572000000000003</v>
      </c>
      <c r="D415" s="257">
        <v>5.4160000000000004</v>
      </c>
      <c r="E415" s="257">
        <v>3.0000000000000001E-3</v>
      </c>
      <c r="F415" s="257">
        <v>255</v>
      </c>
      <c r="G415" s="257">
        <v>255</v>
      </c>
      <c r="H415" s="257">
        <v>1380.999</v>
      </c>
      <c r="I415" s="322"/>
      <c r="J415" s="322"/>
      <c r="K415" s="322"/>
      <c r="L415" s="322"/>
      <c r="M415" s="327"/>
      <c r="N415" s="327"/>
    </row>
    <row r="416" spans="1:14" ht="15.95" customHeight="1">
      <c r="A416" t="s">
        <v>592</v>
      </c>
      <c r="B416" s="257">
        <v>11</v>
      </c>
      <c r="C416" s="257">
        <v>51.545000000000002</v>
      </c>
      <c r="D416" s="257">
        <v>4.6859999999999999</v>
      </c>
      <c r="E416" s="257">
        <v>3.0000000000000001E-3</v>
      </c>
      <c r="F416" s="257">
        <v>255</v>
      </c>
      <c r="G416" s="257">
        <v>255</v>
      </c>
      <c r="H416" s="257">
        <v>1194.9069999999999</v>
      </c>
      <c r="I416" s="322"/>
      <c r="J416" s="322"/>
      <c r="K416" s="322"/>
      <c r="L416" s="322"/>
      <c r="M416" s="327"/>
      <c r="N416" s="327"/>
    </row>
    <row r="417" spans="1:14" ht="15.95" customHeight="1">
      <c r="A417" t="s">
        <v>591</v>
      </c>
      <c r="B417" s="257">
        <v>9</v>
      </c>
      <c r="C417" s="257">
        <v>39.292000000000002</v>
      </c>
      <c r="D417" s="257">
        <v>4.3659999999999997</v>
      </c>
      <c r="E417" s="257">
        <v>2E-3</v>
      </c>
      <c r="F417" s="257">
        <v>255</v>
      </c>
      <c r="G417" s="257">
        <v>255</v>
      </c>
      <c r="H417" s="257">
        <v>1113.288</v>
      </c>
      <c r="I417" s="322"/>
      <c r="J417" s="322"/>
      <c r="K417" s="322"/>
      <c r="L417" s="322"/>
      <c r="M417" s="327"/>
      <c r="N417" s="327"/>
    </row>
    <row r="418" spans="1:14" ht="15.95" customHeight="1">
      <c r="A418" t="s">
        <v>590</v>
      </c>
      <c r="B418" s="257">
        <v>15</v>
      </c>
      <c r="C418" s="257">
        <v>57.46</v>
      </c>
      <c r="D418" s="257">
        <v>3.831</v>
      </c>
      <c r="E418" s="257">
        <v>3.0000000000000001E-3</v>
      </c>
      <c r="F418" s="257">
        <v>255</v>
      </c>
      <c r="G418" s="257">
        <v>255</v>
      </c>
      <c r="H418" s="257">
        <v>976.82</v>
      </c>
      <c r="I418" s="322"/>
      <c r="J418" s="322"/>
      <c r="K418" s="322"/>
      <c r="L418" s="322"/>
      <c r="M418" s="327"/>
      <c r="N418" s="327"/>
    </row>
    <row r="419" spans="1:14" ht="15.95" customHeight="1">
      <c r="A419" t="s">
        <v>589</v>
      </c>
      <c r="B419" s="257">
        <v>21</v>
      </c>
      <c r="C419" s="257">
        <v>48.164999999999999</v>
      </c>
      <c r="D419" s="257">
        <v>2.294</v>
      </c>
      <c r="E419" s="257">
        <v>3.0000000000000001E-3</v>
      </c>
      <c r="F419" s="257">
        <v>255</v>
      </c>
      <c r="G419" s="257">
        <v>255</v>
      </c>
      <c r="H419" s="257">
        <v>584.86099999999999</v>
      </c>
      <c r="I419" s="322"/>
      <c r="J419" s="322"/>
      <c r="K419" s="322"/>
      <c r="L419" s="322"/>
      <c r="M419" s="327"/>
      <c r="N419" s="327"/>
    </row>
    <row r="420" spans="1:14" ht="15.95" customHeight="1">
      <c r="A420" t="s">
        <v>588</v>
      </c>
      <c r="B420" s="257">
        <v>44</v>
      </c>
      <c r="C420" s="257">
        <v>215.47499999999999</v>
      </c>
      <c r="D420" s="257">
        <v>4.8970000000000002</v>
      </c>
      <c r="E420" s="257">
        <v>1.2E-2</v>
      </c>
      <c r="F420" s="257">
        <v>255</v>
      </c>
      <c r="G420" s="257">
        <v>255</v>
      </c>
      <c r="H420" s="257">
        <v>1248.7760000000001</v>
      </c>
      <c r="I420" s="322"/>
      <c r="J420" s="322"/>
      <c r="K420" s="322"/>
      <c r="L420" s="322"/>
      <c r="M420" s="327"/>
      <c r="N420" s="327"/>
    </row>
    <row r="421" spans="1:14" ht="15.95" customHeight="1">
      <c r="A421" t="s">
        <v>587</v>
      </c>
      <c r="B421" s="257">
        <v>27</v>
      </c>
      <c r="C421" s="257">
        <v>110.69499999999999</v>
      </c>
      <c r="D421" s="257">
        <v>4.0999999999999996</v>
      </c>
      <c r="E421" s="257">
        <v>6.0000000000000001E-3</v>
      </c>
      <c r="F421" s="257">
        <v>255</v>
      </c>
      <c r="G421" s="257">
        <v>255</v>
      </c>
      <c r="H421" s="257">
        <v>1045.453</v>
      </c>
      <c r="I421" s="322"/>
      <c r="J421" s="322"/>
      <c r="K421" s="322"/>
      <c r="L421" s="322"/>
      <c r="M421" s="327"/>
      <c r="N421" s="327"/>
    </row>
    <row r="422" spans="1:14" ht="15.95" customHeight="1">
      <c r="A422" t="s">
        <v>586</v>
      </c>
      <c r="B422" s="257">
        <v>14</v>
      </c>
      <c r="C422" s="257">
        <v>25.773</v>
      </c>
      <c r="D422" s="257">
        <v>1.841</v>
      </c>
      <c r="E422" s="257">
        <v>1E-3</v>
      </c>
      <c r="F422" s="257">
        <v>255</v>
      </c>
      <c r="G422" s="257">
        <v>255</v>
      </c>
      <c r="H422" s="257">
        <v>469.428</v>
      </c>
      <c r="I422" s="322"/>
      <c r="J422" s="322"/>
      <c r="K422" s="322"/>
      <c r="L422" s="322"/>
      <c r="M422" s="327"/>
      <c r="N422" s="327"/>
    </row>
    <row r="423" spans="1:14" ht="15.95" customHeight="1" thickBot="1">
      <c r="A423" t="s">
        <v>585</v>
      </c>
      <c r="B423" s="257">
        <v>7</v>
      </c>
      <c r="C423" s="257">
        <v>9.2949999999999999</v>
      </c>
      <c r="D423" s="257">
        <v>1.3280000000000001</v>
      </c>
      <c r="E423" s="258">
        <v>5.2450000000000001E-4</v>
      </c>
      <c r="F423" s="257">
        <v>255</v>
      </c>
      <c r="G423" s="257">
        <v>255</v>
      </c>
      <c r="H423" s="257">
        <v>338.60399999999998</v>
      </c>
      <c r="I423" s="323"/>
      <c r="J423" s="323"/>
      <c r="K423" s="323"/>
      <c r="L423" s="323"/>
      <c r="M423" s="328"/>
      <c r="N423" s="328"/>
    </row>
    <row r="425" spans="1:14" ht="16.5" thickBot="1">
      <c r="A425" s="256" t="s">
        <v>584</v>
      </c>
    </row>
    <row r="426" spans="1:14" ht="15.95" customHeight="1">
      <c r="A426" s="250" t="s">
        <v>583</v>
      </c>
      <c r="B426" s="248">
        <v>8</v>
      </c>
      <c r="C426" s="248">
        <v>112.807</v>
      </c>
      <c r="D426" s="248">
        <v>14.101000000000001</v>
      </c>
      <c r="E426" s="248">
        <v>6.0000000000000001E-3</v>
      </c>
      <c r="F426" s="248">
        <v>255</v>
      </c>
      <c r="G426" s="248">
        <v>255</v>
      </c>
      <c r="H426" s="247">
        <v>3595.739</v>
      </c>
      <c r="I426" s="321">
        <f>AVERAGE(B426:B452)</f>
        <v>8.8888888888888893</v>
      </c>
      <c r="J426" s="321">
        <f>AVERAGE(C426:C452)</f>
        <v>47.194740740740734</v>
      </c>
      <c r="K426" s="321">
        <f>STDEV(B426:B452)</f>
        <v>7.5718777944003648</v>
      </c>
      <c r="L426" s="321">
        <f>STDEV(C426:C452)</f>
        <v>58.957570552958863</v>
      </c>
      <c r="M426" s="321"/>
      <c r="N426" s="321"/>
    </row>
    <row r="427" spans="1:14" ht="15.95" customHeight="1">
      <c r="A427" s="250" t="s">
        <v>582</v>
      </c>
      <c r="B427" s="248">
        <v>0</v>
      </c>
      <c r="C427" s="248">
        <v>0</v>
      </c>
      <c r="D427" s="248" t="s">
        <v>516</v>
      </c>
      <c r="E427" s="248">
        <v>0</v>
      </c>
      <c r="F427" s="248" t="s">
        <v>516</v>
      </c>
      <c r="G427" s="248" t="s">
        <v>516</v>
      </c>
      <c r="H427" s="247" t="s">
        <v>516</v>
      </c>
      <c r="I427" s="322"/>
      <c r="J427" s="322"/>
      <c r="K427" s="322"/>
      <c r="L427" s="322"/>
      <c r="M427" s="322"/>
      <c r="N427" s="322"/>
    </row>
    <row r="428" spans="1:14" ht="15.95" customHeight="1">
      <c r="A428" s="250" t="s">
        <v>581</v>
      </c>
      <c r="B428" s="248">
        <v>3</v>
      </c>
      <c r="C428" s="248">
        <v>8.0269999999999992</v>
      </c>
      <c r="D428" s="248">
        <v>2.6760000000000002</v>
      </c>
      <c r="E428" s="254">
        <v>4.5300000000000001E-4</v>
      </c>
      <c r="F428" s="248">
        <v>255</v>
      </c>
      <c r="G428" s="248">
        <v>255</v>
      </c>
      <c r="H428" s="247">
        <v>682.33699999999999</v>
      </c>
      <c r="I428" s="322"/>
      <c r="J428" s="322"/>
      <c r="K428" s="322"/>
      <c r="L428" s="322"/>
      <c r="M428" s="322"/>
      <c r="N428" s="322"/>
    </row>
    <row r="429" spans="1:14" ht="15.95" customHeight="1">
      <c r="A429" s="250" t="s">
        <v>580</v>
      </c>
      <c r="B429" s="248">
        <v>19</v>
      </c>
      <c r="C429" s="248">
        <v>227.727</v>
      </c>
      <c r="D429" s="248">
        <v>11.986000000000001</v>
      </c>
      <c r="E429" s="248">
        <v>1.2999999999999999E-2</v>
      </c>
      <c r="F429" s="248">
        <v>255</v>
      </c>
      <c r="G429" s="248">
        <v>255</v>
      </c>
      <c r="H429" s="247">
        <v>3056.3429999999998</v>
      </c>
      <c r="I429" s="322"/>
      <c r="J429" s="322"/>
      <c r="K429" s="322"/>
      <c r="L429" s="322"/>
      <c r="M429" s="322"/>
      <c r="N429" s="322"/>
    </row>
    <row r="430" spans="1:14" ht="15.95" customHeight="1">
      <c r="A430" s="250" t="s">
        <v>579</v>
      </c>
      <c r="B430" s="248">
        <v>25</v>
      </c>
      <c r="C430" s="248">
        <v>66.754999999999995</v>
      </c>
      <c r="D430" s="248">
        <v>2.67</v>
      </c>
      <c r="E430" s="248">
        <v>4.0000000000000001E-3</v>
      </c>
      <c r="F430" s="248">
        <v>255</v>
      </c>
      <c r="G430" s="248">
        <v>255</v>
      </c>
      <c r="H430" s="247">
        <v>680.90099999999995</v>
      </c>
      <c r="I430" s="322"/>
      <c r="J430" s="322"/>
      <c r="K430" s="322"/>
      <c r="L430" s="322"/>
      <c r="M430" s="322"/>
      <c r="N430" s="322"/>
    </row>
    <row r="431" spans="1:14" ht="15.95" customHeight="1">
      <c r="A431" s="250" t="s">
        <v>578</v>
      </c>
      <c r="B431" s="248">
        <v>15</v>
      </c>
      <c r="C431" s="248">
        <v>200.26499999999999</v>
      </c>
      <c r="D431" s="248">
        <v>13.351000000000001</v>
      </c>
      <c r="E431" s="248">
        <v>1.0999999999999999E-2</v>
      </c>
      <c r="F431" s="248">
        <v>255</v>
      </c>
      <c r="G431" s="248">
        <v>255</v>
      </c>
      <c r="H431" s="247">
        <v>3404.5050000000001</v>
      </c>
      <c r="I431" s="322"/>
      <c r="J431" s="322"/>
      <c r="K431" s="322"/>
      <c r="L431" s="322"/>
      <c r="M431" s="322"/>
      <c r="N431" s="322"/>
    </row>
    <row r="432" spans="1:14" ht="15.95" customHeight="1">
      <c r="A432" s="250" t="s">
        <v>577</v>
      </c>
      <c r="B432" s="248">
        <v>2</v>
      </c>
      <c r="C432" s="248">
        <v>6.76</v>
      </c>
      <c r="D432" s="248">
        <v>3.38</v>
      </c>
      <c r="E432" s="254">
        <v>3.815E-4</v>
      </c>
      <c r="F432" s="248">
        <v>255</v>
      </c>
      <c r="G432" s="248">
        <v>255</v>
      </c>
      <c r="H432" s="247">
        <v>861.9</v>
      </c>
      <c r="I432" s="322"/>
      <c r="J432" s="322"/>
      <c r="K432" s="322"/>
      <c r="L432" s="322"/>
      <c r="M432" s="322"/>
      <c r="N432" s="322"/>
    </row>
    <row r="433" spans="1:14" ht="15.95" customHeight="1">
      <c r="A433" s="250" t="s">
        <v>576</v>
      </c>
      <c r="B433" s="248">
        <v>6</v>
      </c>
      <c r="C433" s="248">
        <v>20.702000000000002</v>
      </c>
      <c r="D433" s="248">
        <v>3.45</v>
      </c>
      <c r="E433" s="248">
        <v>1E-3</v>
      </c>
      <c r="F433" s="248">
        <v>255</v>
      </c>
      <c r="G433" s="248">
        <v>255</v>
      </c>
      <c r="H433" s="247">
        <v>879.85599999999999</v>
      </c>
      <c r="I433" s="322"/>
      <c r="J433" s="322"/>
      <c r="K433" s="322"/>
      <c r="L433" s="322"/>
      <c r="M433" s="322"/>
      <c r="N433" s="322"/>
    </row>
    <row r="434" spans="1:14" ht="15.95" customHeight="1">
      <c r="A434" s="250" t="s">
        <v>575</v>
      </c>
      <c r="B434" s="248">
        <v>6</v>
      </c>
      <c r="C434" s="248">
        <v>14.365</v>
      </c>
      <c r="D434" s="248">
        <v>2.3940000000000001</v>
      </c>
      <c r="E434" s="254">
        <v>8.1059999999999997E-4</v>
      </c>
      <c r="F434" s="248">
        <v>255</v>
      </c>
      <c r="G434" s="248">
        <v>255</v>
      </c>
      <c r="H434" s="247">
        <v>610.51199999999994</v>
      </c>
      <c r="I434" s="322"/>
      <c r="J434" s="322"/>
      <c r="K434" s="322"/>
      <c r="L434" s="322"/>
      <c r="M434" s="322"/>
      <c r="N434" s="322"/>
    </row>
    <row r="435" spans="1:14" ht="15.95" customHeight="1">
      <c r="A435" s="250" t="s">
        <v>574</v>
      </c>
      <c r="B435" s="248">
        <v>3</v>
      </c>
      <c r="C435" s="248">
        <v>7.6050000000000004</v>
      </c>
      <c r="D435" s="248">
        <v>2.5350000000000001</v>
      </c>
      <c r="E435" s="254">
        <v>4.2920000000000002E-4</v>
      </c>
      <c r="F435" s="248">
        <v>255</v>
      </c>
      <c r="G435" s="248">
        <v>255</v>
      </c>
      <c r="H435" s="247">
        <v>646.42499999999995</v>
      </c>
      <c r="I435" s="322"/>
      <c r="J435" s="322"/>
      <c r="K435" s="322"/>
      <c r="L435" s="322"/>
      <c r="M435" s="322"/>
      <c r="N435" s="322"/>
    </row>
    <row r="436" spans="1:14" ht="15.95" customHeight="1">
      <c r="A436" s="250" t="s">
        <v>573</v>
      </c>
      <c r="B436" s="248">
        <v>2</v>
      </c>
      <c r="C436" s="248">
        <v>42.25</v>
      </c>
      <c r="D436" s="248">
        <v>21.125</v>
      </c>
      <c r="E436" s="248">
        <v>2E-3</v>
      </c>
      <c r="F436" s="248">
        <v>255</v>
      </c>
      <c r="G436" s="248">
        <v>255</v>
      </c>
      <c r="H436" s="247">
        <v>5386.875</v>
      </c>
      <c r="I436" s="322"/>
      <c r="J436" s="322"/>
      <c r="K436" s="322"/>
      <c r="L436" s="322"/>
      <c r="M436" s="322"/>
      <c r="N436" s="322"/>
    </row>
    <row r="437" spans="1:14" ht="15.95" customHeight="1">
      <c r="A437" s="250" t="s">
        <v>572</v>
      </c>
      <c r="B437" s="248">
        <v>0</v>
      </c>
      <c r="C437" s="248">
        <v>0</v>
      </c>
      <c r="D437" s="248" t="s">
        <v>516</v>
      </c>
      <c r="E437" s="248">
        <v>0</v>
      </c>
      <c r="F437" s="248" t="s">
        <v>516</v>
      </c>
      <c r="G437" s="248" t="s">
        <v>516</v>
      </c>
      <c r="H437" s="247" t="s">
        <v>516</v>
      </c>
      <c r="I437" s="322"/>
      <c r="J437" s="322"/>
      <c r="K437" s="322"/>
      <c r="L437" s="322"/>
      <c r="M437" s="322"/>
      <c r="N437" s="322"/>
    </row>
    <row r="438" spans="1:14" ht="15.95" customHeight="1">
      <c r="A438" s="250" t="s">
        <v>571</v>
      </c>
      <c r="B438" s="248">
        <v>10</v>
      </c>
      <c r="C438" s="248">
        <v>41.405000000000001</v>
      </c>
      <c r="D438" s="248">
        <v>4.141</v>
      </c>
      <c r="E438" s="248">
        <v>2E-3</v>
      </c>
      <c r="F438" s="248">
        <v>255</v>
      </c>
      <c r="G438" s="248">
        <v>255</v>
      </c>
      <c r="H438" s="247">
        <v>1055.828</v>
      </c>
      <c r="I438" s="322"/>
      <c r="J438" s="322"/>
      <c r="K438" s="322"/>
      <c r="L438" s="322"/>
      <c r="M438" s="322"/>
      <c r="N438" s="322"/>
    </row>
    <row r="439" spans="1:14" ht="15.95" customHeight="1">
      <c r="A439" s="250" t="s">
        <v>570</v>
      </c>
      <c r="B439" s="248">
        <v>6</v>
      </c>
      <c r="C439" s="248">
        <v>14.788</v>
      </c>
      <c r="D439" s="248">
        <v>2.4649999999999999</v>
      </c>
      <c r="E439" s="254">
        <v>8.3449999999999996E-4</v>
      </c>
      <c r="F439" s="248">
        <v>255</v>
      </c>
      <c r="G439" s="248">
        <v>255</v>
      </c>
      <c r="H439" s="247">
        <v>628.46900000000005</v>
      </c>
      <c r="I439" s="322"/>
      <c r="J439" s="322"/>
      <c r="K439" s="322"/>
      <c r="L439" s="322"/>
      <c r="M439" s="322"/>
      <c r="N439" s="322"/>
    </row>
    <row r="440" spans="1:14" ht="15.95" customHeight="1">
      <c r="A440" s="250" t="s">
        <v>569</v>
      </c>
      <c r="B440" s="248">
        <v>29</v>
      </c>
      <c r="C440" s="248">
        <v>88.724999999999994</v>
      </c>
      <c r="D440" s="248">
        <v>3.0590000000000002</v>
      </c>
      <c r="E440" s="248">
        <v>5.0000000000000001E-3</v>
      </c>
      <c r="F440" s="248">
        <v>255</v>
      </c>
      <c r="G440" s="248">
        <v>255</v>
      </c>
      <c r="H440" s="247">
        <v>780.16800000000001</v>
      </c>
      <c r="I440" s="322"/>
      <c r="J440" s="322"/>
      <c r="K440" s="322"/>
      <c r="L440" s="322"/>
      <c r="M440" s="322"/>
      <c r="N440" s="322"/>
    </row>
    <row r="441" spans="1:14" ht="15.95" customHeight="1">
      <c r="A441" s="250" t="s">
        <v>568</v>
      </c>
      <c r="B441" s="248">
        <v>10</v>
      </c>
      <c r="C441" s="248">
        <v>25.35</v>
      </c>
      <c r="D441" s="248">
        <v>2.5350000000000001</v>
      </c>
      <c r="E441" s="248">
        <v>1E-3</v>
      </c>
      <c r="F441" s="248">
        <v>255</v>
      </c>
      <c r="G441" s="248">
        <v>255</v>
      </c>
      <c r="H441" s="247">
        <v>646.42499999999995</v>
      </c>
      <c r="I441" s="322"/>
      <c r="J441" s="322"/>
      <c r="K441" s="322"/>
      <c r="L441" s="322"/>
      <c r="M441" s="322"/>
      <c r="N441" s="322"/>
    </row>
    <row r="442" spans="1:14" ht="15.95" customHeight="1">
      <c r="A442" s="250" t="s">
        <v>567</v>
      </c>
      <c r="B442" s="248">
        <v>2</v>
      </c>
      <c r="C442" s="248">
        <v>11.83</v>
      </c>
      <c r="D442" s="248">
        <v>5.915</v>
      </c>
      <c r="E442" s="254">
        <v>6.6759999999999996E-4</v>
      </c>
      <c r="F442" s="248">
        <v>255</v>
      </c>
      <c r="G442" s="248">
        <v>255</v>
      </c>
      <c r="H442" s="247">
        <v>1508.325</v>
      </c>
      <c r="I442" s="322"/>
      <c r="J442" s="322"/>
      <c r="K442" s="322"/>
      <c r="L442" s="322"/>
      <c r="M442" s="322"/>
      <c r="N442" s="322"/>
    </row>
    <row r="443" spans="1:14" ht="15.95" customHeight="1">
      <c r="A443" s="250" t="s">
        <v>566</v>
      </c>
      <c r="B443" s="248">
        <v>9</v>
      </c>
      <c r="C443" s="248">
        <v>19.434999999999999</v>
      </c>
      <c r="D443" s="248">
        <v>2.1589999999999998</v>
      </c>
      <c r="E443" s="248">
        <v>1E-3</v>
      </c>
      <c r="F443" s="248">
        <v>255</v>
      </c>
      <c r="G443" s="248">
        <v>255</v>
      </c>
      <c r="H443" s="247">
        <v>550.65800000000002</v>
      </c>
      <c r="I443" s="322"/>
      <c r="J443" s="322"/>
      <c r="K443" s="322"/>
      <c r="L443" s="322"/>
      <c r="M443" s="322"/>
      <c r="N443" s="322"/>
    </row>
    <row r="444" spans="1:14" ht="15.95" customHeight="1">
      <c r="A444" s="250" t="s">
        <v>565</v>
      </c>
      <c r="B444" s="248">
        <v>14</v>
      </c>
      <c r="C444" s="248">
        <v>44.362000000000002</v>
      </c>
      <c r="D444" s="248">
        <v>3.169</v>
      </c>
      <c r="E444" s="248">
        <v>3.0000000000000001E-3</v>
      </c>
      <c r="F444" s="248">
        <v>255</v>
      </c>
      <c r="G444" s="248">
        <v>255</v>
      </c>
      <c r="H444" s="247">
        <v>808.03099999999995</v>
      </c>
      <c r="I444" s="322"/>
      <c r="J444" s="322"/>
      <c r="K444" s="322"/>
      <c r="L444" s="322"/>
      <c r="M444" s="322"/>
      <c r="N444" s="322"/>
    </row>
    <row r="445" spans="1:14" ht="15.95" customHeight="1">
      <c r="A445" s="250" t="s">
        <v>564</v>
      </c>
      <c r="B445" s="248">
        <v>22</v>
      </c>
      <c r="C445" s="248">
        <v>87.034999999999997</v>
      </c>
      <c r="D445" s="248">
        <v>3.956</v>
      </c>
      <c r="E445" s="248">
        <v>5.0000000000000001E-3</v>
      </c>
      <c r="F445" s="248">
        <v>255</v>
      </c>
      <c r="G445" s="248">
        <v>255</v>
      </c>
      <c r="H445" s="247">
        <v>1008.8150000000001</v>
      </c>
      <c r="I445" s="322"/>
      <c r="J445" s="322"/>
      <c r="K445" s="322"/>
      <c r="L445" s="322"/>
      <c r="M445" s="322"/>
      <c r="N445" s="322"/>
    </row>
    <row r="446" spans="1:14" ht="15.95" customHeight="1">
      <c r="A446" s="250" t="s">
        <v>563</v>
      </c>
      <c r="B446" s="248">
        <v>11</v>
      </c>
      <c r="C446" s="248">
        <v>38.447000000000003</v>
      </c>
      <c r="D446" s="248">
        <v>3.4950000000000001</v>
      </c>
      <c r="E446" s="248">
        <v>2E-3</v>
      </c>
      <c r="F446" s="248">
        <v>255</v>
      </c>
      <c r="G446" s="248">
        <v>255</v>
      </c>
      <c r="H446" s="247">
        <v>891.28300000000002</v>
      </c>
      <c r="I446" s="322"/>
      <c r="J446" s="322"/>
      <c r="K446" s="322"/>
      <c r="L446" s="322"/>
      <c r="M446" s="322"/>
      <c r="N446" s="322"/>
    </row>
    <row r="447" spans="1:14" ht="15.95" customHeight="1">
      <c r="A447" s="250" t="s">
        <v>562</v>
      </c>
      <c r="B447" s="248">
        <v>6</v>
      </c>
      <c r="C447" s="248">
        <v>15.21</v>
      </c>
      <c r="D447" s="248">
        <v>2.5350000000000001</v>
      </c>
      <c r="E447" s="254">
        <v>8.5829999999999999E-4</v>
      </c>
      <c r="F447" s="248">
        <v>255</v>
      </c>
      <c r="G447" s="248">
        <v>255</v>
      </c>
      <c r="H447" s="247">
        <v>646.42499999999995</v>
      </c>
      <c r="I447" s="322"/>
      <c r="J447" s="322"/>
      <c r="K447" s="322"/>
      <c r="L447" s="322"/>
      <c r="M447" s="322"/>
      <c r="N447" s="322"/>
    </row>
    <row r="448" spans="1:14" ht="15.95" customHeight="1">
      <c r="A448" s="250" t="s">
        <v>561</v>
      </c>
      <c r="B448" s="248">
        <v>9</v>
      </c>
      <c r="C448" s="248">
        <v>14.365</v>
      </c>
      <c r="D448" s="248">
        <v>1.5960000000000001</v>
      </c>
      <c r="E448" s="254">
        <v>8.1059999999999997E-4</v>
      </c>
      <c r="F448" s="248">
        <v>255</v>
      </c>
      <c r="G448" s="248">
        <v>255</v>
      </c>
      <c r="H448" s="247">
        <v>407.00799999999998</v>
      </c>
      <c r="I448" s="322"/>
      <c r="J448" s="322"/>
      <c r="K448" s="322"/>
      <c r="L448" s="322"/>
      <c r="M448" s="322"/>
      <c r="N448" s="322"/>
    </row>
    <row r="449" spans="1:14" ht="15.95" customHeight="1">
      <c r="A449" s="250" t="s">
        <v>560</v>
      </c>
      <c r="B449" s="248">
        <v>3</v>
      </c>
      <c r="C449" s="248">
        <v>8.0280000000000005</v>
      </c>
      <c r="D449" s="248">
        <v>2.6760000000000002</v>
      </c>
      <c r="E449" s="254">
        <v>4.5300000000000001E-4</v>
      </c>
      <c r="F449" s="248">
        <v>255</v>
      </c>
      <c r="G449" s="248">
        <v>255</v>
      </c>
      <c r="H449" s="247">
        <v>682.33799999999997</v>
      </c>
      <c r="I449" s="322"/>
      <c r="J449" s="322"/>
      <c r="K449" s="322"/>
      <c r="L449" s="322"/>
      <c r="M449" s="322"/>
      <c r="N449" s="322"/>
    </row>
    <row r="450" spans="1:14" ht="15.95" customHeight="1">
      <c r="A450" s="250" t="s">
        <v>559</v>
      </c>
      <c r="B450" s="248">
        <v>5</v>
      </c>
      <c r="C450" s="248">
        <v>19.013000000000002</v>
      </c>
      <c r="D450" s="248">
        <v>3.8029999999999999</v>
      </c>
      <c r="E450" s="248">
        <v>1E-3</v>
      </c>
      <c r="F450" s="248">
        <v>255</v>
      </c>
      <c r="G450" s="248">
        <v>255</v>
      </c>
      <c r="H450" s="247">
        <v>969.63800000000003</v>
      </c>
      <c r="I450" s="322"/>
      <c r="J450" s="322"/>
      <c r="K450" s="322"/>
      <c r="L450" s="322"/>
      <c r="M450" s="322"/>
      <c r="N450" s="322"/>
    </row>
    <row r="451" spans="1:14" ht="15.95" customHeight="1">
      <c r="A451" s="250" t="s">
        <v>558</v>
      </c>
      <c r="B451" s="248">
        <v>11</v>
      </c>
      <c r="C451" s="248">
        <v>125.482</v>
      </c>
      <c r="D451" s="248">
        <v>11.407</v>
      </c>
      <c r="E451" s="248">
        <v>7.0000000000000001E-3</v>
      </c>
      <c r="F451" s="248">
        <v>255</v>
      </c>
      <c r="G451" s="248">
        <v>255</v>
      </c>
      <c r="H451" s="247">
        <v>2908.9119999999998</v>
      </c>
      <c r="I451" s="322"/>
      <c r="J451" s="322"/>
      <c r="K451" s="322"/>
      <c r="L451" s="322"/>
      <c r="M451" s="322"/>
      <c r="N451" s="322"/>
    </row>
    <row r="452" spans="1:14" ht="15.95" customHeight="1" thickBot="1">
      <c r="A452" s="250" t="s">
        <v>557</v>
      </c>
      <c r="B452" s="248">
        <v>4</v>
      </c>
      <c r="C452" s="248">
        <v>13.52</v>
      </c>
      <c r="D452" s="248">
        <v>3.38</v>
      </c>
      <c r="E452" s="254">
        <v>7.6289999999999995E-4</v>
      </c>
      <c r="F452" s="248">
        <v>255</v>
      </c>
      <c r="G452" s="248">
        <v>255</v>
      </c>
      <c r="H452" s="247">
        <v>861.9</v>
      </c>
      <c r="I452" s="323"/>
      <c r="J452" s="323"/>
      <c r="K452" s="323"/>
      <c r="L452" s="323"/>
      <c r="M452" s="322"/>
      <c r="N452" s="322"/>
    </row>
    <row r="453" spans="1:14" ht="15.95" customHeight="1" thickBot="1">
      <c r="K453" s="255"/>
      <c r="L453" s="255"/>
      <c r="M453" s="322"/>
      <c r="N453" s="322"/>
    </row>
    <row r="454" spans="1:14" ht="15.95" customHeight="1">
      <c r="A454" s="250" t="s">
        <v>556</v>
      </c>
      <c r="B454" s="248">
        <v>13</v>
      </c>
      <c r="C454" s="248">
        <v>32.533000000000001</v>
      </c>
      <c r="D454" s="248">
        <v>2.5030000000000001</v>
      </c>
      <c r="E454" s="248">
        <v>2E-3</v>
      </c>
      <c r="F454" s="248">
        <v>255</v>
      </c>
      <c r="G454" s="248">
        <v>255</v>
      </c>
      <c r="H454" s="247">
        <v>638.13699999999994</v>
      </c>
      <c r="I454" s="321">
        <f>AVERAGE(B454:B483)</f>
        <v>14.933333333333334</v>
      </c>
      <c r="J454" s="321">
        <f>AVERAGE(C454:C483)</f>
        <v>73.641966666666647</v>
      </c>
      <c r="K454" s="321">
        <f>STDEV(B454:B483)</f>
        <v>16.835785641333153</v>
      </c>
      <c r="L454" s="321">
        <f>STDEV(C454:C483)</f>
        <v>94.547427543364805</v>
      </c>
      <c r="M454" s="322"/>
      <c r="N454" s="322"/>
    </row>
    <row r="455" spans="1:14" ht="15.95" customHeight="1">
      <c r="A455" s="250" t="s">
        <v>555</v>
      </c>
      <c r="B455" s="248">
        <v>0</v>
      </c>
      <c r="C455" s="248">
        <v>0</v>
      </c>
      <c r="D455" s="248" t="s">
        <v>516</v>
      </c>
      <c r="E455" s="248">
        <v>0</v>
      </c>
      <c r="F455" s="248" t="s">
        <v>516</v>
      </c>
      <c r="G455" s="248" t="s">
        <v>516</v>
      </c>
      <c r="H455" s="247" t="s">
        <v>516</v>
      </c>
      <c r="I455" s="322"/>
      <c r="J455" s="322"/>
      <c r="K455" s="322"/>
      <c r="L455" s="322"/>
      <c r="M455" s="322"/>
      <c r="N455" s="322"/>
    </row>
    <row r="456" spans="1:14" ht="15.95" customHeight="1">
      <c r="A456" s="250" t="s">
        <v>554</v>
      </c>
      <c r="B456" s="248">
        <v>4</v>
      </c>
      <c r="C456" s="248">
        <v>11.83</v>
      </c>
      <c r="D456" s="248">
        <v>2.9569999999999999</v>
      </c>
      <c r="E456" s="254">
        <v>6.6759999999999996E-4</v>
      </c>
      <c r="F456" s="248">
        <v>255</v>
      </c>
      <c r="G456" s="248">
        <v>255</v>
      </c>
      <c r="H456" s="247">
        <v>754.16200000000003</v>
      </c>
      <c r="I456" s="322"/>
      <c r="J456" s="322"/>
      <c r="K456" s="322"/>
      <c r="L456" s="322"/>
      <c r="M456" s="322"/>
      <c r="N456" s="322"/>
    </row>
    <row r="457" spans="1:14" ht="15.95" customHeight="1">
      <c r="A457" s="250" t="s">
        <v>553</v>
      </c>
      <c r="B457" s="248">
        <v>29</v>
      </c>
      <c r="C457" s="248">
        <v>276.315</v>
      </c>
      <c r="D457" s="248">
        <v>9.5280000000000005</v>
      </c>
      <c r="E457" s="248">
        <v>1.6E-2</v>
      </c>
      <c r="F457" s="248">
        <v>255</v>
      </c>
      <c r="G457" s="248">
        <v>255</v>
      </c>
      <c r="H457" s="247">
        <v>2429.6660000000002</v>
      </c>
      <c r="I457" s="322"/>
      <c r="J457" s="322"/>
      <c r="K457" s="322"/>
      <c r="L457" s="322"/>
      <c r="M457" s="322"/>
      <c r="N457" s="322"/>
    </row>
    <row r="458" spans="1:14" ht="15.95" customHeight="1">
      <c r="A458" s="250" t="s">
        <v>552</v>
      </c>
      <c r="B458" s="248">
        <v>13</v>
      </c>
      <c r="C458" s="248">
        <v>49.432000000000002</v>
      </c>
      <c r="D458" s="248">
        <v>3.802</v>
      </c>
      <c r="E458" s="248">
        <v>3.0000000000000001E-3</v>
      </c>
      <c r="F458" s="248">
        <v>255</v>
      </c>
      <c r="G458" s="248">
        <v>255</v>
      </c>
      <c r="H458" s="247">
        <v>969.63800000000003</v>
      </c>
      <c r="I458" s="322"/>
      <c r="J458" s="322"/>
      <c r="K458" s="322"/>
      <c r="L458" s="322"/>
      <c r="M458" s="322"/>
      <c r="N458" s="322"/>
    </row>
    <row r="459" spans="1:14" ht="15.95" customHeight="1">
      <c r="A459" s="250" t="s">
        <v>551</v>
      </c>
      <c r="B459" s="248">
        <v>9</v>
      </c>
      <c r="C459" s="248">
        <v>42.673000000000002</v>
      </c>
      <c r="D459" s="248">
        <v>4.7409999999999997</v>
      </c>
      <c r="E459" s="248">
        <v>2E-3</v>
      </c>
      <c r="F459" s="248">
        <v>255</v>
      </c>
      <c r="G459" s="248">
        <v>255</v>
      </c>
      <c r="H459" s="247">
        <v>1209.0540000000001</v>
      </c>
      <c r="I459" s="322"/>
      <c r="J459" s="322"/>
      <c r="K459" s="322"/>
      <c r="L459" s="322"/>
      <c r="M459" s="322"/>
      <c r="N459" s="322"/>
    </row>
    <row r="460" spans="1:14" ht="15.95" customHeight="1">
      <c r="A460" s="250" t="s">
        <v>550</v>
      </c>
      <c r="B460" s="248">
        <v>1</v>
      </c>
      <c r="C460" s="248">
        <v>0.42299999999999999</v>
      </c>
      <c r="D460" s="248">
        <v>0.42299999999999999</v>
      </c>
      <c r="E460" s="254">
        <v>2.3839999999999999E-5</v>
      </c>
      <c r="F460" s="248">
        <v>255</v>
      </c>
      <c r="G460" s="248">
        <v>255</v>
      </c>
      <c r="H460" s="247">
        <v>107.738</v>
      </c>
      <c r="I460" s="322"/>
      <c r="J460" s="322"/>
      <c r="K460" s="322"/>
      <c r="L460" s="322"/>
      <c r="M460" s="322"/>
      <c r="N460" s="322"/>
    </row>
    <row r="461" spans="1:14" ht="15.95" customHeight="1">
      <c r="A461" s="250" t="s">
        <v>549</v>
      </c>
      <c r="B461" s="248">
        <v>2</v>
      </c>
      <c r="C461" s="248">
        <v>279.69499999999999</v>
      </c>
      <c r="D461" s="248">
        <v>139.84700000000001</v>
      </c>
      <c r="E461" s="248">
        <v>1.6E-2</v>
      </c>
      <c r="F461" s="248">
        <v>255</v>
      </c>
      <c r="G461" s="248">
        <v>255</v>
      </c>
      <c r="H461" s="247">
        <v>35661.112000000001</v>
      </c>
      <c r="I461" s="322"/>
      <c r="J461" s="322"/>
      <c r="K461" s="322"/>
      <c r="L461" s="322"/>
      <c r="M461" s="322"/>
      <c r="N461" s="322"/>
    </row>
    <row r="462" spans="1:14" ht="15.95" customHeight="1">
      <c r="A462" s="250" t="s">
        <v>548</v>
      </c>
      <c r="B462" s="248">
        <v>0</v>
      </c>
      <c r="C462" s="248">
        <v>0</v>
      </c>
      <c r="D462" s="248" t="s">
        <v>516</v>
      </c>
      <c r="E462" s="248">
        <v>0</v>
      </c>
      <c r="F462" s="248" t="s">
        <v>516</v>
      </c>
      <c r="G462" s="248" t="s">
        <v>516</v>
      </c>
      <c r="H462" s="247" t="s">
        <v>516</v>
      </c>
      <c r="I462" s="322"/>
      <c r="J462" s="322"/>
      <c r="K462" s="322"/>
      <c r="L462" s="322"/>
      <c r="M462" s="322"/>
      <c r="N462" s="322"/>
    </row>
    <row r="463" spans="1:14" ht="15.95" customHeight="1">
      <c r="A463" s="250" t="s">
        <v>547</v>
      </c>
      <c r="B463" s="248">
        <v>22</v>
      </c>
      <c r="C463" s="248">
        <v>88.724999999999994</v>
      </c>
      <c r="D463" s="248">
        <v>4.0330000000000004</v>
      </c>
      <c r="E463" s="248">
        <v>5.0000000000000001E-3</v>
      </c>
      <c r="F463" s="248">
        <v>255</v>
      </c>
      <c r="G463" s="248">
        <v>255</v>
      </c>
      <c r="H463" s="247">
        <v>1028.403</v>
      </c>
      <c r="I463" s="322"/>
      <c r="J463" s="322"/>
      <c r="K463" s="322"/>
      <c r="L463" s="322"/>
      <c r="M463" s="322"/>
      <c r="N463" s="322"/>
    </row>
    <row r="464" spans="1:14" ht="15.95" customHeight="1">
      <c r="A464" s="250" t="s">
        <v>546</v>
      </c>
      <c r="B464" s="248">
        <v>8</v>
      </c>
      <c r="C464" s="248">
        <v>38.448</v>
      </c>
      <c r="D464" s="248">
        <v>4.806</v>
      </c>
      <c r="E464" s="248">
        <v>2E-3</v>
      </c>
      <c r="F464" s="248">
        <v>255</v>
      </c>
      <c r="G464" s="248">
        <v>255</v>
      </c>
      <c r="H464" s="247">
        <v>1225.5139999999999</v>
      </c>
      <c r="I464" s="322"/>
      <c r="J464" s="322"/>
      <c r="K464" s="322"/>
      <c r="L464" s="322"/>
      <c r="M464" s="322"/>
      <c r="N464" s="322"/>
    </row>
    <row r="465" spans="1:14" ht="15.95" customHeight="1">
      <c r="A465" s="250" t="s">
        <v>545</v>
      </c>
      <c r="B465" s="248">
        <v>3</v>
      </c>
      <c r="C465" s="248">
        <v>12.253</v>
      </c>
      <c r="D465" s="248">
        <v>4.0839999999999996</v>
      </c>
      <c r="E465" s="254">
        <v>6.914E-4</v>
      </c>
      <c r="F465" s="248">
        <v>255</v>
      </c>
      <c r="G465" s="248">
        <v>255</v>
      </c>
      <c r="H465" s="247">
        <v>1041.462</v>
      </c>
      <c r="I465" s="322"/>
      <c r="J465" s="322"/>
      <c r="K465" s="322"/>
      <c r="L465" s="322"/>
      <c r="M465" s="322"/>
      <c r="N465" s="322"/>
    </row>
    <row r="466" spans="1:14" ht="15.95" customHeight="1">
      <c r="A466" s="250" t="s">
        <v>544</v>
      </c>
      <c r="B466" s="248">
        <v>33</v>
      </c>
      <c r="C466" s="248">
        <v>102.66800000000001</v>
      </c>
      <c r="D466" s="248">
        <v>3.1110000000000002</v>
      </c>
      <c r="E466" s="248">
        <v>6.0000000000000001E-3</v>
      </c>
      <c r="F466" s="248">
        <v>255</v>
      </c>
      <c r="G466" s="248">
        <v>255</v>
      </c>
      <c r="H466" s="247">
        <v>793.34</v>
      </c>
      <c r="I466" s="322"/>
      <c r="J466" s="322"/>
      <c r="K466" s="322"/>
      <c r="L466" s="322"/>
      <c r="M466" s="322"/>
      <c r="N466" s="322"/>
    </row>
    <row r="467" spans="1:14" ht="15.95" customHeight="1">
      <c r="A467" s="250" t="s">
        <v>543</v>
      </c>
      <c r="B467" s="248">
        <v>13</v>
      </c>
      <c r="C467" s="248">
        <v>32.533000000000001</v>
      </c>
      <c r="D467" s="248">
        <v>2.5030000000000001</v>
      </c>
      <c r="E467" s="248">
        <v>2E-3</v>
      </c>
      <c r="F467" s="248">
        <v>255</v>
      </c>
      <c r="G467" s="248">
        <v>255</v>
      </c>
      <c r="H467" s="247">
        <v>638.13800000000003</v>
      </c>
      <c r="I467" s="322"/>
      <c r="J467" s="322"/>
      <c r="K467" s="322"/>
      <c r="L467" s="322"/>
      <c r="M467" s="322"/>
      <c r="N467" s="322"/>
    </row>
    <row r="468" spans="1:14" ht="15.95" customHeight="1">
      <c r="A468" s="250" t="s">
        <v>542</v>
      </c>
      <c r="B468" s="248">
        <v>27</v>
      </c>
      <c r="C468" s="248">
        <v>57.037999999999997</v>
      </c>
      <c r="D468" s="248">
        <v>2.113</v>
      </c>
      <c r="E468" s="248">
        <v>3.0000000000000001E-3</v>
      </c>
      <c r="F468" s="248">
        <v>255</v>
      </c>
      <c r="G468" s="248">
        <v>255</v>
      </c>
      <c r="H468" s="247">
        <v>538.68799999999999</v>
      </c>
      <c r="I468" s="322"/>
      <c r="J468" s="322"/>
      <c r="K468" s="322"/>
      <c r="L468" s="322"/>
      <c r="M468" s="322"/>
      <c r="N468" s="322"/>
    </row>
    <row r="469" spans="1:14" ht="15.95" customHeight="1">
      <c r="A469" s="250" t="s">
        <v>541</v>
      </c>
      <c r="B469" s="248">
        <v>16</v>
      </c>
      <c r="C469" s="248">
        <v>42.673000000000002</v>
      </c>
      <c r="D469" s="248">
        <v>2.6669999999999998</v>
      </c>
      <c r="E469" s="248">
        <v>2E-3</v>
      </c>
      <c r="F469" s="248">
        <v>255</v>
      </c>
      <c r="G469" s="248">
        <v>255</v>
      </c>
      <c r="H469" s="247">
        <v>680.09299999999996</v>
      </c>
      <c r="I469" s="322"/>
      <c r="J469" s="322"/>
      <c r="K469" s="322"/>
      <c r="L469" s="322"/>
      <c r="M469" s="322"/>
      <c r="N469" s="322"/>
    </row>
    <row r="470" spans="1:14" ht="15.95" customHeight="1">
      <c r="A470" s="250" t="s">
        <v>540</v>
      </c>
      <c r="B470" s="248">
        <v>13</v>
      </c>
      <c r="C470" s="248">
        <v>27.885000000000002</v>
      </c>
      <c r="D470" s="248">
        <v>2.145</v>
      </c>
      <c r="E470" s="248">
        <v>2E-3</v>
      </c>
      <c r="F470" s="248">
        <v>255</v>
      </c>
      <c r="G470" s="248">
        <v>255</v>
      </c>
      <c r="H470" s="247">
        <v>546.97500000000002</v>
      </c>
      <c r="I470" s="322"/>
      <c r="J470" s="322"/>
      <c r="K470" s="322"/>
      <c r="L470" s="322"/>
      <c r="M470" s="322"/>
      <c r="N470" s="322"/>
    </row>
    <row r="471" spans="1:14" ht="15.95" customHeight="1">
      <c r="A471" s="250" t="s">
        <v>539</v>
      </c>
      <c r="B471" s="248">
        <v>12</v>
      </c>
      <c r="C471" s="248">
        <v>48.164999999999999</v>
      </c>
      <c r="D471" s="248">
        <v>4.0140000000000002</v>
      </c>
      <c r="E471" s="248">
        <v>3.0000000000000001E-3</v>
      </c>
      <c r="F471" s="248">
        <v>255</v>
      </c>
      <c r="G471" s="248">
        <v>255</v>
      </c>
      <c r="H471" s="247">
        <v>1023.506</v>
      </c>
      <c r="I471" s="322"/>
      <c r="J471" s="322"/>
      <c r="K471" s="322"/>
      <c r="L471" s="322"/>
      <c r="M471" s="322"/>
      <c r="N471" s="322"/>
    </row>
    <row r="472" spans="1:14" ht="15.95" customHeight="1">
      <c r="A472" s="250" t="s">
        <v>538</v>
      </c>
      <c r="B472" s="248">
        <v>16</v>
      </c>
      <c r="C472" s="248">
        <v>50.7</v>
      </c>
      <c r="D472" s="248">
        <v>3.169</v>
      </c>
      <c r="E472" s="248">
        <v>3.0000000000000001E-3</v>
      </c>
      <c r="F472" s="248">
        <v>255</v>
      </c>
      <c r="G472" s="248">
        <v>255</v>
      </c>
      <c r="H472" s="247">
        <v>808.03099999999995</v>
      </c>
      <c r="I472" s="322"/>
      <c r="J472" s="322"/>
      <c r="K472" s="322"/>
      <c r="L472" s="322"/>
      <c r="M472" s="322"/>
      <c r="N472" s="322"/>
    </row>
    <row r="473" spans="1:14" ht="15.95" customHeight="1">
      <c r="A473" s="250" t="s">
        <v>537</v>
      </c>
      <c r="B473" s="248">
        <v>20</v>
      </c>
      <c r="C473" s="248">
        <v>54.08</v>
      </c>
      <c r="D473" s="248">
        <v>2.7040000000000002</v>
      </c>
      <c r="E473" s="248">
        <v>3.0000000000000001E-3</v>
      </c>
      <c r="F473" s="248">
        <v>255</v>
      </c>
      <c r="G473" s="248">
        <v>255</v>
      </c>
      <c r="H473" s="247">
        <v>689.52</v>
      </c>
      <c r="I473" s="322"/>
      <c r="J473" s="322"/>
      <c r="K473" s="322"/>
      <c r="L473" s="322"/>
      <c r="M473" s="322"/>
      <c r="N473" s="322"/>
    </row>
    <row r="474" spans="1:14" ht="15.95" customHeight="1">
      <c r="A474" s="250" t="s">
        <v>536</v>
      </c>
      <c r="B474" s="248">
        <v>73</v>
      </c>
      <c r="C474" s="248">
        <v>365.46300000000002</v>
      </c>
      <c r="D474" s="248">
        <v>5.0060000000000002</v>
      </c>
      <c r="E474" s="248">
        <v>2.1000000000000001E-2</v>
      </c>
      <c r="F474" s="248">
        <v>255</v>
      </c>
      <c r="G474" s="248">
        <v>255</v>
      </c>
      <c r="H474" s="247">
        <v>1276.616</v>
      </c>
      <c r="I474" s="322"/>
      <c r="J474" s="322"/>
      <c r="K474" s="322"/>
      <c r="L474" s="322"/>
      <c r="M474" s="322"/>
      <c r="N474" s="322"/>
    </row>
    <row r="475" spans="1:14" ht="15.95" customHeight="1">
      <c r="A475" s="250" t="s">
        <v>535</v>
      </c>
      <c r="B475" s="248">
        <v>8</v>
      </c>
      <c r="C475" s="248">
        <v>25.773</v>
      </c>
      <c r="D475" s="248">
        <v>3.222</v>
      </c>
      <c r="E475" s="248">
        <v>1E-3</v>
      </c>
      <c r="F475" s="248">
        <v>255</v>
      </c>
      <c r="G475" s="248">
        <v>255</v>
      </c>
      <c r="H475" s="247">
        <v>821.49800000000005</v>
      </c>
      <c r="I475" s="322"/>
      <c r="J475" s="322"/>
      <c r="K475" s="322"/>
      <c r="L475" s="322"/>
      <c r="M475" s="322"/>
      <c r="N475" s="322"/>
    </row>
    <row r="476" spans="1:14" ht="15.95" customHeight="1">
      <c r="A476" s="250" t="s">
        <v>534</v>
      </c>
      <c r="B476" s="248">
        <v>10</v>
      </c>
      <c r="C476" s="248">
        <v>50.277999999999999</v>
      </c>
      <c r="D476" s="248">
        <v>5.0279999999999996</v>
      </c>
      <c r="E476" s="248">
        <v>3.0000000000000001E-3</v>
      </c>
      <c r="F476" s="248">
        <v>255</v>
      </c>
      <c r="G476" s="248">
        <v>255</v>
      </c>
      <c r="H476" s="247">
        <v>1282.076</v>
      </c>
      <c r="I476" s="322"/>
      <c r="J476" s="322"/>
      <c r="K476" s="322"/>
      <c r="L476" s="322"/>
      <c r="M476" s="322"/>
      <c r="N476" s="322"/>
    </row>
    <row r="477" spans="1:14" ht="15.95" customHeight="1">
      <c r="A477" s="250" t="s">
        <v>533</v>
      </c>
      <c r="B477" s="248">
        <v>8</v>
      </c>
      <c r="C477" s="248">
        <v>136.04499999999999</v>
      </c>
      <c r="D477" s="248">
        <v>17.006</v>
      </c>
      <c r="E477" s="248">
        <v>8.0000000000000002E-3</v>
      </c>
      <c r="F477" s="248">
        <v>255</v>
      </c>
      <c r="G477" s="248">
        <v>255</v>
      </c>
      <c r="H477" s="247">
        <v>4336.4340000000002</v>
      </c>
      <c r="I477" s="322"/>
      <c r="J477" s="322"/>
      <c r="K477" s="322"/>
      <c r="L477" s="322"/>
      <c r="M477" s="322"/>
      <c r="N477" s="322"/>
    </row>
    <row r="478" spans="1:14" ht="15.95" customHeight="1">
      <c r="A478" s="250" t="s">
        <v>532</v>
      </c>
      <c r="B478" s="248">
        <v>3</v>
      </c>
      <c r="C478" s="248">
        <v>12.675000000000001</v>
      </c>
      <c r="D478" s="248">
        <v>4.2249999999999996</v>
      </c>
      <c r="E478" s="254">
        <v>7.1529999999999999E-4</v>
      </c>
      <c r="F478" s="248">
        <v>255</v>
      </c>
      <c r="G478" s="248">
        <v>255</v>
      </c>
      <c r="H478" s="247">
        <v>1077.375</v>
      </c>
      <c r="I478" s="322"/>
      <c r="J478" s="322"/>
      <c r="K478" s="322"/>
      <c r="L478" s="322"/>
      <c r="M478" s="322"/>
      <c r="N478" s="322"/>
    </row>
    <row r="479" spans="1:14" ht="15.95" customHeight="1">
      <c r="A479" s="250" t="s">
        <v>531</v>
      </c>
      <c r="B479" s="248">
        <v>8</v>
      </c>
      <c r="C479" s="248">
        <v>27.462</v>
      </c>
      <c r="D479" s="248">
        <v>3.4329999999999998</v>
      </c>
      <c r="E479" s="248">
        <v>2E-3</v>
      </c>
      <c r="F479" s="248">
        <v>255</v>
      </c>
      <c r="G479" s="248">
        <v>255</v>
      </c>
      <c r="H479" s="247">
        <v>875.36699999999996</v>
      </c>
      <c r="I479" s="322"/>
      <c r="J479" s="322"/>
      <c r="K479" s="322"/>
      <c r="L479" s="322"/>
      <c r="M479" s="322"/>
      <c r="N479" s="322"/>
    </row>
    <row r="480" spans="1:14" ht="15.95" customHeight="1">
      <c r="A480" s="250" t="s">
        <v>530</v>
      </c>
      <c r="B480" s="248">
        <v>64</v>
      </c>
      <c r="C480" s="248">
        <v>261.52800000000002</v>
      </c>
      <c r="D480" s="248">
        <v>4.0860000000000003</v>
      </c>
      <c r="E480" s="248">
        <v>1.4999999999999999E-2</v>
      </c>
      <c r="F480" s="248">
        <v>255</v>
      </c>
      <c r="G480" s="248">
        <v>255</v>
      </c>
      <c r="H480" s="247">
        <v>1042.0239999999999</v>
      </c>
      <c r="I480" s="322"/>
      <c r="J480" s="322"/>
      <c r="K480" s="322"/>
      <c r="L480" s="322"/>
      <c r="M480" s="322"/>
      <c r="N480" s="322"/>
    </row>
    <row r="481" spans="1:14" ht="15.95" customHeight="1">
      <c r="A481" s="250" t="s">
        <v>529</v>
      </c>
      <c r="B481" s="248">
        <v>7</v>
      </c>
      <c r="C481" s="248">
        <v>29.574999999999999</v>
      </c>
      <c r="D481" s="248">
        <v>4.2249999999999996</v>
      </c>
      <c r="E481" s="248">
        <v>2E-3</v>
      </c>
      <c r="F481" s="248">
        <v>255</v>
      </c>
      <c r="G481" s="248">
        <v>255</v>
      </c>
      <c r="H481" s="247">
        <v>1077.375</v>
      </c>
      <c r="I481" s="322"/>
      <c r="J481" s="322"/>
      <c r="K481" s="322"/>
      <c r="L481" s="322"/>
      <c r="M481" s="322"/>
      <c r="N481" s="322"/>
    </row>
    <row r="482" spans="1:14" ht="15.95" customHeight="1">
      <c r="A482" s="250" t="s">
        <v>528</v>
      </c>
      <c r="B482" s="248">
        <v>6</v>
      </c>
      <c r="C482" s="248">
        <v>13.943</v>
      </c>
      <c r="D482" s="248">
        <v>2.3239999999999998</v>
      </c>
      <c r="E482" s="254">
        <v>7.8680000000000004E-4</v>
      </c>
      <c r="F482" s="248">
        <v>255</v>
      </c>
      <c r="G482" s="248">
        <v>255</v>
      </c>
      <c r="H482" s="247">
        <v>592.55600000000004</v>
      </c>
      <c r="I482" s="322"/>
      <c r="J482" s="322"/>
      <c r="K482" s="322"/>
      <c r="L482" s="322"/>
      <c r="M482" s="322"/>
      <c r="N482" s="322"/>
    </row>
    <row r="483" spans="1:14" ht="15.95" customHeight="1" thickBot="1">
      <c r="A483" s="250" t="s">
        <v>527</v>
      </c>
      <c r="B483" s="248">
        <v>7</v>
      </c>
      <c r="C483" s="248">
        <v>38.448</v>
      </c>
      <c r="D483" s="248">
        <v>5.4930000000000003</v>
      </c>
      <c r="E483" s="248">
        <v>2E-3</v>
      </c>
      <c r="F483" s="248">
        <v>255</v>
      </c>
      <c r="G483" s="248">
        <v>255</v>
      </c>
      <c r="H483" s="247">
        <v>1400.588</v>
      </c>
      <c r="I483" s="323"/>
      <c r="J483" s="323"/>
      <c r="K483" s="323"/>
      <c r="L483" s="323"/>
      <c r="M483" s="322"/>
      <c r="N483" s="322"/>
    </row>
    <row r="484" spans="1:14" ht="15.95" customHeight="1" thickBot="1">
      <c r="K484" s="255"/>
      <c r="L484" s="255"/>
      <c r="M484" s="322"/>
      <c r="N484" s="322"/>
    </row>
    <row r="485" spans="1:14" ht="15.95" customHeight="1">
      <c r="A485" s="250" t="s">
        <v>526</v>
      </c>
      <c r="B485" s="248">
        <v>2</v>
      </c>
      <c r="C485" s="248">
        <v>343.91500000000002</v>
      </c>
      <c r="D485" s="248">
        <v>171.958</v>
      </c>
      <c r="E485" s="248">
        <v>1.9E-2</v>
      </c>
      <c r="F485" s="248">
        <v>255</v>
      </c>
      <c r="G485" s="248">
        <v>255</v>
      </c>
      <c r="H485" s="247">
        <v>43849.163</v>
      </c>
      <c r="I485" s="321">
        <f>AVERAGE(B485:B513)</f>
        <v>31.96551724137931</v>
      </c>
      <c r="J485" s="321">
        <f>AVERAGE(C485:C513)</f>
        <v>183.16110344827581</v>
      </c>
      <c r="K485" s="321">
        <f>STDEV(B485:B513)</f>
        <v>57.037257722237193</v>
      </c>
      <c r="L485" s="321">
        <f>STDEV(C485:C513)</f>
        <v>334.49806665097321</v>
      </c>
      <c r="M485" s="322"/>
      <c r="N485" s="322"/>
    </row>
    <row r="486" spans="1:14" ht="15.95" customHeight="1">
      <c r="A486" s="250" t="s">
        <v>525</v>
      </c>
      <c r="B486" s="248">
        <v>23</v>
      </c>
      <c r="C486" s="248">
        <v>61.262999999999998</v>
      </c>
      <c r="D486" s="248">
        <v>2.6640000000000001</v>
      </c>
      <c r="E486" s="248">
        <v>3.0000000000000001E-3</v>
      </c>
      <c r="F486" s="248">
        <v>255</v>
      </c>
      <c r="G486" s="248">
        <v>255</v>
      </c>
      <c r="H486" s="247">
        <v>679.21500000000003</v>
      </c>
      <c r="I486" s="322"/>
      <c r="J486" s="322"/>
      <c r="K486" s="322"/>
      <c r="L486" s="322"/>
      <c r="M486" s="322"/>
      <c r="N486" s="322"/>
    </row>
    <row r="487" spans="1:14" ht="15.95" customHeight="1">
      <c r="A487" s="250" t="s">
        <v>524</v>
      </c>
      <c r="B487" s="248">
        <v>229</v>
      </c>
      <c r="C487" s="248">
        <v>1399.7429999999999</v>
      </c>
      <c r="D487" s="248">
        <v>6.1120000000000001</v>
      </c>
      <c r="E487" s="248">
        <v>7.9000000000000001E-2</v>
      </c>
      <c r="F487" s="248">
        <v>255</v>
      </c>
      <c r="G487" s="248">
        <v>255</v>
      </c>
      <c r="H487" s="247">
        <v>1558.665</v>
      </c>
      <c r="I487" s="322"/>
      <c r="J487" s="322"/>
      <c r="K487" s="322"/>
      <c r="L487" s="322"/>
      <c r="M487" s="322"/>
      <c r="N487" s="322"/>
    </row>
    <row r="488" spans="1:14" ht="15.95" customHeight="1">
      <c r="A488" s="250" t="s">
        <v>523</v>
      </c>
      <c r="B488" s="248">
        <v>89</v>
      </c>
      <c r="C488" s="248">
        <v>242.09299999999999</v>
      </c>
      <c r="D488" s="248">
        <v>2.72</v>
      </c>
      <c r="E488" s="248">
        <v>1.4E-2</v>
      </c>
      <c r="F488" s="248">
        <v>255</v>
      </c>
      <c r="G488" s="248">
        <v>255</v>
      </c>
      <c r="H488" s="247">
        <v>693.63599999999997</v>
      </c>
      <c r="I488" s="322"/>
      <c r="J488" s="322"/>
      <c r="K488" s="322"/>
      <c r="L488" s="322"/>
      <c r="M488" s="322"/>
      <c r="N488" s="322"/>
    </row>
    <row r="489" spans="1:14" ht="15.95" customHeight="1">
      <c r="A489" s="250" t="s">
        <v>522</v>
      </c>
      <c r="B489" s="248">
        <v>9</v>
      </c>
      <c r="C489" s="248">
        <v>25.773</v>
      </c>
      <c r="D489" s="248">
        <v>2.8639999999999999</v>
      </c>
      <c r="E489" s="248">
        <v>1E-3</v>
      </c>
      <c r="F489" s="248">
        <v>255</v>
      </c>
      <c r="G489" s="248">
        <v>255</v>
      </c>
      <c r="H489" s="247">
        <v>730.221</v>
      </c>
      <c r="I489" s="322"/>
      <c r="J489" s="322"/>
      <c r="K489" s="322"/>
      <c r="L489" s="322"/>
      <c r="M489" s="322"/>
      <c r="N489" s="322"/>
    </row>
    <row r="490" spans="1:14" ht="15.95" customHeight="1">
      <c r="A490" s="250" t="s">
        <v>521</v>
      </c>
      <c r="B490" s="248">
        <v>14</v>
      </c>
      <c r="C490" s="248">
        <v>60.84</v>
      </c>
      <c r="D490" s="248">
        <v>4.3460000000000001</v>
      </c>
      <c r="E490" s="248">
        <v>3.0000000000000001E-3</v>
      </c>
      <c r="F490" s="248">
        <v>255</v>
      </c>
      <c r="G490" s="248">
        <v>255</v>
      </c>
      <c r="H490" s="247">
        <v>1108.1569999999999</v>
      </c>
      <c r="I490" s="322"/>
      <c r="J490" s="322"/>
      <c r="K490" s="322"/>
      <c r="L490" s="322"/>
      <c r="M490" s="322"/>
      <c r="N490" s="322"/>
    </row>
    <row r="491" spans="1:14" ht="15.95" customHeight="1">
      <c r="A491" s="250" t="s">
        <v>520</v>
      </c>
      <c r="B491" s="248">
        <v>5</v>
      </c>
      <c r="C491" s="248">
        <v>9.718</v>
      </c>
      <c r="D491" s="248">
        <v>1.944</v>
      </c>
      <c r="E491" s="254">
        <v>5.4839999999999999E-4</v>
      </c>
      <c r="F491" s="248">
        <v>255</v>
      </c>
      <c r="G491" s="248">
        <v>255</v>
      </c>
      <c r="H491" s="247">
        <v>495.59199999999998</v>
      </c>
      <c r="I491" s="322"/>
      <c r="J491" s="322"/>
      <c r="K491" s="322"/>
      <c r="L491" s="322"/>
      <c r="M491" s="322"/>
      <c r="N491" s="322"/>
    </row>
    <row r="492" spans="1:14" ht="15.95" customHeight="1">
      <c r="A492" s="250" t="s">
        <v>519</v>
      </c>
      <c r="B492" s="248">
        <v>211</v>
      </c>
      <c r="C492" s="248">
        <v>918.09299999999996</v>
      </c>
      <c r="D492" s="248">
        <v>4.351</v>
      </c>
      <c r="E492" s="248">
        <v>5.1999999999999998E-2</v>
      </c>
      <c r="F492" s="248">
        <v>255</v>
      </c>
      <c r="G492" s="248">
        <v>255</v>
      </c>
      <c r="H492" s="247">
        <v>1109.5429999999999</v>
      </c>
      <c r="I492" s="322"/>
      <c r="J492" s="322"/>
      <c r="K492" s="322"/>
      <c r="L492" s="322"/>
      <c r="M492" s="322"/>
      <c r="N492" s="322"/>
    </row>
    <row r="493" spans="1:14" ht="15.95" customHeight="1">
      <c r="A493" s="250" t="s">
        <v>518</v>
      </c>
      <c r="B493" s="248">
        <v>13</v>
      </c>
      <c r="C493" s="248">
        <v>60.417000000000002</v>
      </c>
      <c r="D493" s="248">
        <v>4.6470000000000002</v>
      </c>
      <c r="E493" s="248">
        <v>3.0000000000000001E-3</v>
      </c>
      <c r="F493" s="248">
        <v>255</v>
      </c>
      <c r="G493" s="248">
        <v>255</v>
      </c>
      <c r="H493" s="247">
        <v>1185.1130000000001</v>
      </c>
      <c r="I493" s="322"/>
      <c r="J493" s="322"/>
      <c r="K493" s="322"/>
      <c r="L493" s="322"/>
      <c r="M493" s="322"/>
      <c r="N493" s="322"/>
    </row>
    <row r="494" spans="1:14" ht="15.95" customHeight="1">
      <c r="A494" s="250" t="s">
        <v>517</v>
      </c>
      <c r="B494" s="248">
        <v>0</v>
      </c>
      <c r="C494" s="248">
        <v>0</v>
      </c>
      <c r="D494" s="248" t="s">
        <v>516</v>
      </c>
      <c r="E494" s="248">
        <v>0</v>
      </c>
      <c r="F494" s="248" t="s">
        <v>516</v>
      </c>
      <c r="G494" s="248" t="s">
        <v>516</v>
      </c>
      <c r="H494" s="247" t="s">
        <v>516</v>
      </c>
      <c r="I494" s="322"/>
      <c r="J494" s="322"/>
      <c r="K494" s="322"/>
      <c r="L494" s="322"/>
      <c r="M494" s="322"/>
      <c r="N494" s="322"/>
    </row>
    <row r="495" spans="1:14" ht="15.95" customHeight="1">
      <c r="A495" s="250" t="s">
        <v>515</v>
      </c>
      <c r="B495" s="248">
        <v>1</v>
      </c>
      <c r="C495" s="248">
        <v>0.84499999999999997</v>
      </c>
      <c r="D495" s="248">
        <v>0.84499999999999997</v>
      </c>
      <c r="E495" s="254">
        <v>4.7679999999999998E-5</v>
      </c>
      <c r="F495" s="248">
        <v>255</v>
      </c>
      <c r="G495" s="248">
        <v>255</v>
      </c>
      <c r="H495" s="247">
        <v>215.47499999999999</v>
      </c>
      <c r="I495" s="322"/>
      <c r="J495" s="322"/>
      <c r="K495" s="322"/>
      <c r="L495" s="322"/>
      <c r="M495" s="322"/>
      <c r="N495" s="322"/>
    </row>
    <row r="496" spans="1:14" ht="15.95" customHeight="1">
      <c r="A496" s="250" t="s">
        <v>514</v>
      </c>
      <c r="B496" s="248">
        <v>9</v>
      </c>
      <c r="C496" s="248">
        <v>21.125</v>
      </c>
      <c r="D496" s="248">
        <v>2.347</v>
      </c>
      <c r="E496" s="248">
        <v>1E-3</v>
      </c>
      <c r="F496" s="248">
        <v>255</v>
      </c>
      <c r="G496" s="248">
        <v>255</v>
      </c>
      <c r="H496" s="247">
        <v>598.54200000000003</v>
      </c>
      <c r="I496" s="322"/>
      <c r="J496" s="322"/>
      <c r="K496" s="322"/>
      <c r="L496" s="322"/>
      <c r="M496" s="322"/>
      <c r="N496" s="322"/>
    </row>
    <row r="497" spans="1:14" ht="15.95" customHeight="1">
      <c r="A497" s="250" t="s">
        <v>513</v>
      </c>
      <c r="B497" s="248">
        <v>12</v>
      </c>
      <c r="C497" s="248">
        <v>24.082999999999998</v>
      </c>
      <c r="D497" s="248">
        <v>2.0070000000000001</v>
      </c>
      <c r="E497" s="248">
        <v>1E-3</v>
      </c>
      <c r="F497" s="248">
        <v>255</v>
      </c>
      <c r="G497" s="248">
        <v>255</v>
      </c>
      <c r="H497" s="247">
        <v>511.75299999999999</v>
      </c>
      <c r="I497" s="322"/>
      <c r="J497" s="322"/>
      <c r="K497" s="322"/>
      <c r="L497" s="322"/>
      <c r="M497" s="322"/>
      <c r="N497" s="322"/>
    </row>
    <row r="498" spans="1:14" ht="15.95" customHeight="1">
      <c r="A498" s="250" t="s">
        <v>512</v>
      </c>
      <c r="B498" s="248">
        <v>70</v>
      </c>
      <c r="C498" s="248">
        <v>253.5</v>
      </c>
      <c r="D498" s="248">
        <v>3.621</v>
      </c>
      <c r="E498" s="248">
        <v>1.4E-2</v>
      </c>
      <c r="F498" s="248">
        <v>255</v>
      </c>
      <c r="G498" s="248">
        <v>255</v>
      </c>
      <c r="H498" s="247">
        <v>923.46400000000006</v>
      </c>
      <c r="I498" s="322"/>
      <c r="J498" s="322"/>
      <c r="K498" s="322"/>
      <c r="L498" s="322"/>
      <c r="M498" s="322"/>
      <c r="N498" s="322"/>
    </row>
    <row r="499" spans="1:14" ht="15.95" customHeight="1">
      <c r="A499" s="250" t="s">
        <v>511</v>
      </c>
      <c r="B499" s="248">
        <v>5</v>
      </c>
      <c r="C499" s="248">
        <v>26.195</v>
      </c>
      <c r="D499" s="248">
        <v>5.2389999999999999</v>
      </c>
      <c r="E499" s="248">
        <v>1E-3</v>
      </c>
      <c r="F499" s="248">
        <v>255</v>
      </c>
      <c r="G499" s="248">
        <v>255</v>
      </c>
      <c r="H499" s="247">
        <v>1335.9449999999999</v>
      </c>
      <c r="I499" s="322"/>
      <c r="J499" s="322"/>
      <c r="K499" s="322"/>
      <c r="L499" s="322"/>
      <c r="M499" s="322"/>
      <c r="N499" s="322"/>
    </row>
    <row r="500" spans="1:14" ht="15.95" customHeight="1">
      <c r="A500" s="250" t="s">
        <v>510</v>
      </c>
      <c r="B500" s="248">
        <v>1</v>
      </c>
      <c r="C500" s="248">
        <v>5.492</v>
      </c>
      <c r="D500" s="248">
        <v>5.492</v>
      </c>
      <c r="E500" s="254">
        <v>3.099E-4</v>
      </c>
      <c r="F500" s="248">
        <v>255</v>
      </c>
      <c r="G500" s="248">
        <v>255</v>
      </c>
      <c r="H500" s="247">
        <v>1400.588</v>
      </c>
      <c r="I500" s="322"/>
      <c r="J500" s="322"/>
      <c r="K500" s="322"/>
      <c r="L500" s="322"/>
      <c r="M500" s="322"/>
      <c r="N500" s="322"/>
    </row>
    <row r="501" spans="1:14" ht="15.95" customHeight="1">
      <c r="A501" s="250" t="s">
        <v>509</v>
      </c>
      <c r="B501" s="248">
        <v>4</v>
      </c>
      <c r="C501" s="248">
        <v>6.76</v>
      </c>
      <c r="D501" s="248">
        <v>1.69</v>
      </c>
      <c r="E501" s="254">
        <v>3.815E-4</v>
      </c>
      <c r="F501" s="248">
        <v>255</v>
      </c>
      <c r="G501" s="248">
        <v>255</v>
      </c>
      <c r="H501" s="247">
        <v>430.95</v>
      </c>
      <c r="I501" s="322"/>
      <c r="J501" s="322"/>
      <c r="K501" s="322"/>
      <c r="L501" s="322"/>
      <c r="M501" s="322"/>
      <c r="N501" s="322"/>
    </row>
    <row r="502" spans="1:14" ht="15.95" customHeight="1">
      <c r="A502" s="250" t="s">
        <v>508</v>
      </c>
      <c r="B502" s="248">
        <v>14</v>
      </c>
      <c r="C502" s="248">
        <v>46.052999999999997</v>
      </c>
      <c r="D502" s="248">
        <v>3.2890000000000001</v>
      </c>
      <c r="E502" s="248">
        <v>3.0000000000000001E-3</v>
      </c>
      <c r="F502" s="248">
        <v>255</v>
      </c>
      <c r="G502" s="248">
        <v>255</v>
      </c>
      <c r="H502" s="247">
        <v>838.81299999999999</v>
      </c>
      <c r="I502" s="322"/>
      <c r="J502" s="322"/>
      <c r="K502" s="322"/>
      <c r="L502" s="322"/>
      <c r="M502" s="322"/>
      <c r="N502" s="322"/>
    </row>
    <row r="503" spans="1:14" ht="15.95" customHeight="1">
      <c r="A503" s="250" t="s">
        <v>507</v>
      </c>
      <c r="B503" s="248">
        <v>14</v>
      </c>
      <c r="C503" s="248">
        <v>72.67</v>
      </c>
      <c r="D503" s="248">
        <v>5.1909999999999998</v>
      </c>
      <c r="E503" s="248">
        <v>4.0000000000000001E-3</v>
      </c>
      <c r="F503" s="248">
        <v>255</v>
      </c>
      <c r="G503" s="248">
        <v>255</v>
      </c>
      <c r="H503" s="247">
        <v>1323.6320000000001</v>
      </c>
      <c r="I503" s="322"/>
      <c r="J503" s="322"/>
      <c r="K503" s="322"/>
      <c r="L503" s="322"/>
      <c r="M503" s="322"/>
      <c r="N503" s="322"/>
    </row>
    <row r="504" spans="1:14" ht="15.95" customHeight="1">
      <c r="A504" s="250" t="s">
        <v>506</v>
      </c>
      <c r="B504" s="248">
        <v>11</v>
      </c>
      <c r="C504" s="248">
        <v>22.393000000000001</v>
      </c>
      <c r="D504" s="248">
        <v>2.036</v>
      </c>
      <c r="E504" s="248">
        <v>1E-3</v>
      </c>
      <c r="F504" s="248">
        <v>255</v>
      </c>
      <c r="G504" s="248">
        <v>255</v>
      </c>
      <c r="H504" s="247">
        <v>519.09900000000005</v>
      </c>
      <c r="I504" s="322"/>
      <c r="J504" s="322"/>
      <c r="K504" s="322"/>
      <c r="L504" s="322"/>
      <c r="M504" s="322"/>
      <c r="N504" s="322"/>
    </row>
    <row r="505" spans="1:14" ht="15.95" customHeight="1">
      <c r="A505" s="250" t="s">
        <v>505</v>
      </c>
      <c r="B505" s="248">
        <v>5</v>
      </c>
      <c r="C505" s="248">
        <v>18.167000000000002</v>
      </c>
      <c r="D505" s="248">
        <v>3.633</v>
      </c>
      <c r="E505" s="248">
        <v>1E-3</v>
      </c>
      <c r="F505" s="248">
        <v>255</v>
      </c>
      <c r="G505" s="248">
        <v>255</v>
      </c>
      <c r="H505" s="247">
        <v>926.54300000000001</v>
      </c>
      <c r="I505" s="322"/>
      <c r="J505" s="322"/>
      <c r="K505" s="322"/>
      <c r="L505" s="322"/>
      <c r="M505" s="322"/>
      <c r="N505" s="322"/>
    </row>
    <row r="506" spans="1:14" ht="15.95" customHeight="1">
      <c r="A506" s="250" t="s">
        <v>504</v>
      </c>
      <c r="B506" s="248">
        <v>10</v>
      </c>
      <c r="C506" s="248">
        <v>498.97199999999998</v>
      </c>
      <c r="D506" s="248">
        <v>49.896999999999998</v>
      </c>
      <c r="E506" s="248">
        <v>2.8000000000000001E-2</v>
      </c>
      <c r="F506" s="248">
        <v>255</v>
      </c>
      <c r="G506" s="248">
        <v>255</v>
      </c>
      <c r="H506" s="247">
        <v>12723.799000000001</v>
      </c>
      <c r="I506" s="322"/>
      <c r="J506" s="322"/>
      <c r="K506" s="322"/>
      <c r="L506" s="322"/>
      <c r="M506" s="322"/>
      <c r="N506" s="322"/>
    </row>
    <row r="507" spans="1:14" ht="15.95" customHeight="1">
      <c r="A507" s="250" t="s">
        <v>503</v>
      </c>
      <c r="B507" s="248">
        <v>12</v>
      </c>
      <c r="C507" s="248">
        <v>101.4</v>
      </c>
      <c r="D507" s="248">
        <v>8.4499999999999993</v>
      </c>
      <c r="E507" s="248">
        <v>6.0000000000000001E-3</v>
      </c>
      <c r="F507" s="248">
        <v>255</v>
      </c>
      <c r="G507" s="248">
        <v>255</v>
      </c>
      <c r="H507" s="247">
        <v>2154.75</v>
      </c>
      <c r="I507" s="322"/>
      <c r="J507" s="322"/>
      <c r="K507" s="322"/>
      <c r="L507" s="322"/>
      <c r="M507" s="322"/>
      <c r="N507" s="322"/>
    </row>
    <row r="508" spans="1:14" ht="15.95" customHeight="1">
      <c r="A508" s="250" t="s">
        <v>502</v>
      </c>
      <c r="B508" s="248">
        <v>3</v>
      </c>
      <c r="C508" s="248">
        <v>17.745000000000001</v>
      </c>
      <c r="D508" s="248">
        <v>5.915</v>
      </c>
      <c r="E508" s="248">
        <v>1E-3</v>
      </c>
      <c r="F508" s="248">
        <v>255</v>
      </c>
      <c r="G508" s="248">
        <v>255</v>
      </c>
      <c r="H508" s="247">
        <v>1508.325</v>
      </c>
      <c r="I508" s="322"/>
      <c r="J508" s="322"/>
      <c r="K508" s="322"/>
      <c r="L508" s="322"/>
      <c r="M508" s="322"/>
      <c r="N508" s="322"/>
    </row>
    <row r="509" spans="1:14" ht="15.95" customHeight="1">
      <c r="A509" s="250" t="s">
        <v>501</v>
      </c>
      <c r="B509" s="248">
        <v>14</v>
      </c>
      <c r="C509" s="248">
        <v>27.04</v>
      </c>
      <c r="D509" s="248">
        <v>1.931</v>
      </c>
      <c r="E509" s="248">
        <v>2E-3</v>
      </c>
      <c r="F509" s="248">
        <v>255</v>
      </c>
      <c r="G509" s="248">
        <v>255</v>
      </c>
      <c r="H509" s="247">
        <v>492.51400000000001</v>
      </c>
      <c r="I509" s="322"/>
      <c r="J509" s="322"/>
      <c r="K509" s="322"/>
      <c r="L509" s="322"/>
      <c r="M509" s="322"/>
      <c r="N509" s="322"/>
    </row>
    <row r="510" spans="1:14" ht="15.95" customHeight="1">
      <c r="A510" s="250" t="s">
        <v>500</v>
      </c>
      <c r="B510" s="248">
        <v>15</v>
      </c>
      <c r="C510" s="248">
        <v>21.125</v>
      </c>
      <c r="D510" s="248">
        <v>1.4079999999999999</v>
      </c>
      <c r="E510" s="248">
        <v>1E-3</v>
      </c>
      <c r="F510" s="248">
        <v>255</v>
      </c>
      <c r="G510" s="248">
        <v>255</v>
      </c>
      <c r="H510" s="247">
        <v>359.125</v>
      </c>
      <c r="I510" s="322"/>
      <c r="J510" s="322"/>
      <c r="K510" s="322"/>
      <c r="L510" s="322"/>
      <c r="M510" s="322"/>
      <c r="N510" s="322"/>
    </row>
    <row r="511" spans="1:14" ht="15.95" customHeight="1">
      <c r="A511" s="250" t="s">
        <v>499</v>
      </c>
      <c r="B511" s="248">
        <v>86</v>
      </c>
      <c r="C511" s="248">
        <v>876.68700000000001</v>
      </c>
      <c r="D511" s="248">
        <v>10.194000000000001</v>
      </c>
      <c r="E511" s="248">
        <v>4.9000000000000002E-2</v>
      </c>
      <c r="F511" s="248">
        <v>255</v>
      </c>
      <c r="G511" s="248">
        <v>255</v>
      </c>
      <c r="H511" s="247">
        <v>2599.48</v>
      </c>
      <c r="I511" s="322"/>
      <c r="J511" s="322"/>
      <c r="K511" s="322"/>
      <c r="L511" s="322"/>
      <c r="M511" s="322"/>
      <c r="N511" s="322"/>
    </row>
    <row r="512" spans="1:14" ht="15.95" customHeight="1">
      <c r="A512" s="250" t="s">
        <v>498</v>
      </c>
      <c r="B512" s="248">
        <v>22</v>
      </c>
      <c r="C512" s="248">
        <v>69.290000000000006</v>
      </c>
      <c r="D512" s="248">
        <v>3.15</v>
      </c>
      <c r="E512" s="248">
        <v>4.0000000000000001E-3</v>
      </c>
      <c r="F512" s="248">
        <v>255</v>
      </c>
      <c r="G512" s="248">
        <v>255</v>
      </c>
      <c r="H512" s="247">
        <v>803.13400000000001</v>
      </c>
      <c r="I512" s="322"/>
      <c r="J512" s="322"/>
      <c r="K512" s="322"/>
      <c r="L512" s="322"/>
      <c r="M512" s="322"/>
      <c r="N512" s="322"/>
    </row>
    <row r="513" spans="1:14" ht="15.95" customHeight="1" thickBot="1">
      <c r="A513" s="250" t="s">
        <v>497</v>
      </c>
      <c r="B513" s="248">
        <v>24</v>
      </c>
      <c r="C513" s="248">
        <v>80.275000000000006</v>
      </c>
      <c r="D513" s="248">
        <v>3.3450000000000002</v>
      </c>
      <c r="E513" s="248">
        <v>5.0000000000000001E-3</v>
      </c>
      <c r="F513" s="248">
        <v>255</v>
      </c>
      <c r="G513" s="248">
        <v>255</v>
      </c>
      <c r="H513" s="247">
        <v>852.92200000000003</v>
      </c>
      <c r="I513" s="323"/>
      <c r="J513" s="323"/>
      <c r="K513" s="323"/>
      <c r="L513" s="323"/>
      <c r="M513" s="322"/>
      <c r="N513" s="322"/>
    </row>
    <row r="514" spans="1:14" ht="15.95" customHeight="1" thickBot="1">
      <c r="K514" s="255"/>
      <c r="L514" s="255"/>
      <c r="M514" s="322"/>
      <c r="N514" s="322"/>
    </row>
    <row r="515" spans="1:14" ht="15.95" customHeight="1">
      <c r="A515" s="250" t="s">
        <v>496</v>
      </c>
      <c r="B515" s="248">
        <v>30</v>
      </c>
      <c r="C515" s="248">
        <v>106.47</v>
      </c>
      <c r="D515" s="248">
        <v>3.5489999999999999</v>
      </c>
      <c r="E515" s="248">
        <v>6.0000000000000001E-3</v>
      </c>
      <c r="F515" s="248">
        <v>255</v>
      </c>
      <c r="G515" s="248">
        <v>255</v>
      </c>
      <c r="H515" s="247">
        <v>904.995</v>
      </c>
      <c r="I515" s="321">
        <f>AVERAGE(B515:B540)</f>
        <v>14.423076923076923</v>
      </c>
      <c r="J515" s="321">
        <f>AVERAGE(C515:C540)</f>
        <v>99.53142307692309</v>
      </c>
      <c r="K515" s="321">
        <f>STDEV(B515:B540)</f>
        <v>10.677726637905945</v>
      </c>
      <c r="L515" s="321">
        <f>STDEV(C515:C540)</f>
        <v>234.61125464276827</v>
      </c>
      <c r="M515" s="322"/>
      <c r="N515" s="322"/>
    </row>
    <row r="516" spans="1:14" ht="15.95" customHeight="1">
      <c r="A516" s="250" t="s">
        <v>495</v>
      </c>
      <c r="B516" s="248">
        <v>7</v>
      </c>
      <c r="C516" s="248">
        <v>15.632999999999999</v>
      </c>
      <c r="D516" s="248">
        <v>2.2330000000000001</v>
      </c>
      <c r="E516" s="254">
        <v>8.8210000000000003E-4</v>
      </c>
      <c r="F516" s="248">
        <v>255</v>
      </c>
      <c r="G516" s="248">
        <v>255</v>
      </c>
      <c r="H516" s="247">
        <v>569.47</v>
      </c>
      <c r="I516" s="322"/>
      <c r="J516" s="322"/>
      <c r="K516" s="322"/>
      <c r="L516" s="322"/>
      <c r="M516" s="322"/>
      <c r="N516" s="322"/>
    </row>
    <row r="517" spans="1:14" ht="15.95" customHeight="1">
      <c r="A517" s="250" t="s">
        <v>494</v>
      </c>
      <c r="B517" s="248">
        <v>15</v>
      </c>
      <c r="C517" s="248">
        <v>280.54000000000002</v>
      </c>
      <c r="D517" s="248">
        <v>18.702999999999999</v>
      </c>
      <c r="E517" s="248">
        <v>1.6E-2</v>
      </c>
      <c r="F517" s="248">
        <v>255</v>
      </c>
      <c r="G517" s="248">
        <v>255</v>
      </c>
      <c r="H517" s="247">
        <v>4769.18</v>
      </c>
      <c r="I517" s="322"/>
      <c r="J517" s="322"/>
      <c r="K517" s="322"/>
      <c r="L517" s="322"/>
      <c r="M517" s="322"/>
      <c r="N517" s="322"/>
    </row>
    <row r="518" spans="1:14" ht="15.95" customHeight="1">
      <c r="A518" s="250" t="s">
        <v>493</v>
      </c>
      <c r="B518" s="248">
        <v>7</v>
      </c>
      <c r="C518" s="248">
        <v>24.504999999999999</v>
      </c>
      <c r="D518" s="248">
        <v>3.5009999999999999</v>
      </c>
      <c r="E518" s="248">
        <v>1E-3</v>
      </c>
      <c r="F518" s="248">
        <v>255</v>
      </c>
      <c r="G518" s="248">
        <v>255</v>
      </c>
      <c r="H518" s="247">
        <v>892.68200000000002</v>
      </c>
      <c r="I518" s="322"/>
      <c r="J518" s="322"/>
      <c r="K518" s="322"/>
      <c r="L518" s="322"/>
      <c r="M518" s="322"/>
      <c r="N518" s="322"/>
    </row>
    <row r="519" spans="1:14" ht="15.95" customHeight="1">
      <c r="A519" s="250" t="s">
        <v>492</v>
      </c>
      <c r="B519" s="248">
        <v>6</v>
      </c>
      <c r="C519" s="248">
        <v>18.167999999999999</v>
      </c>
      <c r="D519" s="248">
        <v>3.028</v>
      </c>
      <c r="E519" s="248">
        <v>1E-3</v>
      </c>
      <c r="F519" s="248">
        <v>255</v>
      </c>
      <c r="G519" s="248">
        <v>255</v>
      </c>
      <c r="H519" s="247">
        <v>772.11900000000003</v>
      </c>
      <c r="I519" s="322"/>
      <c r="J519" s="322"/>
      <c r="K519" s="322"/>
      <c r="L519" s="322"/>
      <c r="M519" s="322"/>
      <c r="N519" s="322"/>
    </row>
    <row r="520" spans="1:14" ht="15.95" customHeight="1">
      <c r="A520" s="250" t="s">
        <v>491</v>
      </c>
      <c r="B520" s="248">
        <v>45</v>
      </c>
      <c r="C520" s="248">
        <v>1209.1949999999999</v>
      </c>
      <c r="D520" s="248">
        <v>26.870999999999999</v>
      </c>
      <c r="E520" s="248">
        <v>6.8000000000000005E-2</v>
      </c>
      <c r="F520" s="248">
        <v>255</v>
      </c>
      <c r="G520" s="248">
        <v>255</v>
      </c>
      <c r="H520" s="247">
        <v>6852.1049999999996</v>
      </c>
      <c r="I520" s="322"/>
      <c r="J520" s="322"/>
      <c r="K520" s="322"/>
      <c r="L520" s="322"/>
      <c r="M520" s="322"/>
      <c r="N520" s="322"/>
    </row>
    <row r="521" spans="1:14" ht="15.95" customHeight="1">
      <c r="A521" s="250" t="s">
        <v>490</v>
      </c>
      <c r="B521" s="248">
        <v>4</v>
      </c>
      <c r="C521" s="248">
        <v>23.236999999999998</v>
      </c>
      <c r="D521" s="248">
        <v>5.8090000000000002</v>
      </c>
      <c r="E521" s="248">
        <v>1E-3</v>
      </c>
      <c r="F521" s="248">
        <v>255</v>
      </c>
      <c r="G521" s="248">
        <v>255</v>
      </c>
      <c r="H521" s="247">
        <v>1481.3910000000001</v>
      </c>
      <c r="I521" s="322"/>
      <c r="J521" s="322"/>
      <c r="K521" s="322"/>
      <c r="L521" s="322"/>
      <c r="M521" s="322"/>
      <c r="N521" s="322"/>
    </row>
    <row r="522" spans="1:14" ht="15.95" customHeight="1">
      <c r="A522" s="250" t="s">
        <v>489</v>
      </c>
      <c r="B522" s="248">
        <v>7</v>
      </c>
      <c r="C522" s="248">
        <v>21.547999999999998</v>
      </c>
      <c r="D522" s="248">
        <v>3.0779999999999998</v>
      </c>
      <c r="E522" s="248">
        <v>1E-3</v>
      </c>
      <c r="F522" s="248">
        <v>255</v>
      </c>
      <c r="G522" s="248">
        <v>255</v>
      </c>
      <c r="H522" s="247">
        <v>784.94500000000005</v>
      </c>
      <c r="I522" s="322"/>
      <c r="J522" s="322"/>
      <c r="K522" s="322"/>
      <c r="L522" s="322"/>
      <c r="M522" s="322"/>
      <c r="N522" s="322"/>
    </row>
    <row r="523" spans="1:14" ht="15.95" customHeight="1">
      <c r="A523" s="250" t="s">
        <v>488</v>
      </c>
      <c r="B523" s="248">
        <v>31</v>
      </c>
      <c r="C523" s="248">
        <v>126.328</v>
      </c>
      <c r="D523" s="248">
        <v>4.0750000000000002</v>
      </c>
      <c r="E523" s="248">
        <v>7.0000000000000001E-3</v>
      </c>
      <c r="F523" s="248">
        <v>255</v>
      </c>
      <c r="G523" s="248">
        <v>255</v>
      </c>
      <c r="H523" s="247">
        <v>1039.146</v>
      </c>
      <c r="I523" s="322"/>
      <c r="J523" s="322"/>
      <c r="K523" s="322"/>
      <c r="L523" s="322"/>
      <c r="M523" s="322"/>
      <c r="N523" s="322"/>
    </row>
    <row r="524" spans="1:14" ht="15.95" customHeight="1">
      <c r="A524" s="250" t="s">
        <v>487</v>
      </c>
      <c r="B524" s="248">
        <v>30</v>
      </c>
      <c r="C524" s="248">
        <v>78.584999999999994</v>
      </c>
      <c r="D524" s="248">
        <v>2.62</v>
      </c>
      <c r="E524" s="248">
        <v>4.0000000000000001E-3</v>
      </c>
      <c r="F524" s="248">
        <v>255</v>
      </c>
      <c r="G524" s="248">
        <v>255</v>
      </c>
      <c r="H524" s="247">
        <v>667.97299999999996</v>
      </c>
      <c r="I524" s="322"/>
      <c r="J524" s="322"/>
      <c r="K524" s="322"/>
      <c r="L524" s="322"/>
      <c r="M524" s="322"/>
      <c r="N524" s="322"/>
    </row>
    <row r="525" spans="1:14" ht="15.95" customHeight="1">
      <c r="A525" s="250" t="s">
        <v>486</v>
      </c>
      <c r="B525" s="248">
        <v>20</v>
      </c>
      <c r="C525" s="248">
        <v>51.545000000000002</v>
      </c>
      <c r="D525" s="248">
        <v>2.577</v>
      </c>
      <c r="E525" s="248">
        <v>3.0000000000000001E-3</v>
      </c>
      <c r="F525" s="248">
        <v>255</v>
      </c>
      <c r="G525" s="248">
        <v>255</v>
      </c>
      <c r="H525" s="247">
        <v>657.19899999999996</v>
      </c>
      <c r="I525" s="322"/>
      <c r="J525" s="322"/>
      <c r="K525" s="322"/>
      <c r="L525" s="322"/>
      <c r="M525" s="322"/>
      <c r="N525" s="322"/>
    </row>
    <row r="526" spans="1:14" ht="15.95" customHeight="1">
      <c r="A526" s="250" t="s">
        <v>485</v>
      </c>
      <c r="B526" s="248">
        <v>8</v>
      </c>
      <c r="C526" s="248">
        <v>25.35</v>
      </c>
      <c r="D526" s="248">
        <v>3.169</v>
      </c>
      <c r="E526" s="248">
        <v>1E-3</v>
      </c>
      <c r="F526" s="248">
        <v>255</v>
      </c>
      <c r="G526" s="248">
        <v>255</v>
      </c>
      <c r="H526" s="247">
        <v>808.03099999999995</v>
      </c>
      <c r="I526" s="322"/>
      <c r="J526" s="322"/>
      <c r="K526" s="322"/>
      <c r="L526" s="322"/>
      <c r="M526" s="322"/>
      <c r="N526" s="322"/>
    </row>
    <row r="527" spans="1:14" ht="15.95" customHeight="1">
      <c r="A527" s="250" t="s">
        <v>484</v>
      </c>
      <c r="B527" s="248">
        <v>20</v>
      </c>
      <c r="C527" s="248">
        <v>188.435</v>
      </c>
      <c r="D527" s="248">
        <v>9.4220000000000006</v>
      </c>
      <c r="E527" s="248">
        <v>1.0999999999999999E-2</v>
      </c>
      <c r="F527" s="248">
        <v>255</v>
      </c>
      <c r="G527" s="248">
        <v>255</v>
      </c>
      <c r="H527" s="247">
        <v>2402.5459999999998</v>
      </c>
      <c r="I527" s="322"/>
      <c r="J527" s="322"/>
      <c r="K527" s="322"/>
      <c r="L527" s="322"/>
      <c r="M527" s="322"/>
      <c r="N527" s="322"/>
    </row>
    <row r="528" spans="1:14" ht="15.95" customHeight="1">
      <c r="A528" s="250" t="s">
        <v>483</v>
      </c>
      <c r="B528" s="248">
        <v>8</v>
      </c>
      <c r="C528" s="248">
        <v>24.504999999999999</v>
      </c>
      <c r="D528" s="248">
        <v>3.0630000000000002</v>
      </c>
      <c r="E528" s="248">
        <v>1E-3</v>
      </c>
      <c r="F528" s="248">
        <v>255</v>
      </c>
      <c r="G528" s="248">
        <v>255</v>
      </c>
      <c r="H528" s="247">
        <v>781.09699999999998</v>
      </c>
      <c r="I528" s="322"/>
      <c r="J528" s="322"/>
      <c r="K528" s="322"/>
      <c r="L528" s="322"/>
      <c r="M528" s="322"/>
      <c r="N528" s="322"/>
    </row>
    <row r="529" spans="1:14" ht="15.95" customHeight="1">
      <c r="A529" s="250" t="s">
        <v>482</v>
      </c>
      <c r="B529" s="248">
        <v>9</v>
      </c>
      <c r="C529" s="248">
        <v>27.04</v>
      </c>
      <c r="D529" s="248">
        <v>3.004</v>
      </c>
      <c r="E529" s="248">
        <v>2E-3</v>
      </c>
      <c r="F529" s="248">
        <v>255</v>
      </c>
      <c r="G529" s="248">
        <v>255</v>
      </c>
      <c r="H529" s="247">
        <v>766.13300000000004</v>
      </c>
      <c r="I529" s="322"/>
      <c r="J529" s="322"/>
      <c r="K529" s="322"/>
      <c r="L529" s="322"/>
      <c r="M529" s="322"/>
      <c r="N529" s="322"/>
    </row>
    <row r="530" spans="1:14" ht="15.95" customHeight="1">
      <c r="A530" s="250" t="s">
        <v>481</v>
      </c>
      <c r="B530" s="248">
        <v>14</v>
      </c>
      <c r="C530" s="248">
        <v>56.192999999999998</v>
      </c>
      <c r="D530" s="248">
        <v>4.0140000000000002</v>
      </c>
      <c r="E530" s="248">
        <v>3.0000000000000001E-3</v>
      </c>
      <c r="F530" s="248">
        <v>255</v>
      </c>
      <c r="G530" s="248">
        <v>255</v>
      </c>
      <c r="H530" s="247">
        <v>1023.506</v>
      </c>
      <c r="I530" s="322"/>
      <c r="J530" s="322"/>
      <c r="K530" s="322"/>
      <c r="L530" s="322"/>
      <c r="M530" s="322"/>
      <c r="N530" s="322"/>
    </row>
    <row r="531" spans="1:14" ht="15.95" customHeight="1">
      <c r="A531" s="250" t="s">
        <v>480</v>
      </c>
      <c r="B531" s="248">
        <v>24</v>
      </c>
      <c r="C531" s="248">
        <v>69.712999999999994</v>
      </c>
      <c r="D531" s="248">
        <v>2.9049999999999998</v>
      </c>
      <c r="E531" s="248">
        <v>4.0000000000000001E-3</v>
      </c>
      <c r="F531" s="248">
        <v>255</v>
      </c>
      <c r="G531" s="248">
        <v>255</v>
      </c>
      <c r="H531" s="247">
        <v>740.69500000000005</v>
      </c>
      <c r="I531" s="322"/>
      <c r="J531" s="322"/>
      <c r="K531" s="322"/>
      <c r="L531" s="322"/>
      <c r="M531" s="322"/>
      <c r="N531" s="322"/>
    </row>
    <row r="532" spans="1:14" ht="15.95" customHeight="1">
      <c r="A532" s="250" t="s">
        <v>479</v>
      </c>
      <c r="B532" s="248">
        <v>18</v>
      </c>
      <c r="C532" s="248">
        <v>42.673000000000002</v>
      </c>
      <c r="D532" s="248">
        <v>2.371</v>
      </c>
      <c r="E532" s="248">
        <v>2E-3</v>
      </c>
      <c r="F532" s="248">
        <v>255</v>
      </c>
      <c r="G532" s="248">
        <v>255</v>
      </c>
      <c r="H532" s="247">
        <v>604.52700000000004</v>
      </c>
      <c r="I532" s="322"/>
      <c r="J532" s="322"/>
      <c r="K532" s="322"/>
      <c r="L532" s="322"/>
      <c r="M532" s="322"/>
      <c r="N532" s="322"/>
    </row>
    <row r="533" spans="1:14" ht="15.95" customHeight="1">
      <c r="A533" s="250" t="s">
        <v>478</v>
      </c>
      <c r="B533" s="248">
        <v>11</v>
      </c>
      <c r="C533" s="248">
        <v>28.73</v>
      </c>
      <c r="D533" s="248">
        <v>2.6120000000000001</v>
      </c>
      <c r="E533" s="248">
        <v>2E-3</v>
      </c>
      <c r="F533" s="248">
        <v>255</v>
      </c>
      <c r="G533" s="248">
        <v>255</v>
      </c>
      <c r="H533" s="247">
        <v>666.01400000000001</v>
      </c>
      <c r="I533" s="322"/>
      <c r="J533" s="322"/>
      <c r="K533" s="322"/>
      <c r="L533" s="322"/>
      <c r="M533" s="322"/>
      <c r="N533" s="322"/>
    </row>
    <row r="534" spans="1:14" ht="15.95" customHeight="1">
      <c r="A534" s="250" t="s">
        <v>477</v>
      </c>
      <c r="B534" s="248">
        <v>18</v>
      </c>
      <c r="C534" s="248">
        <v>46.475000000000001</v>
      </c>
      <c r="D534" s="248">
        <v>2.5819999999999999</v>
      </c>
      <c r="E534" s="248">
        <v>3.0000000000000001E-3</v>
      </c>
      <c r="F534" s="248">
        <v>255</v>
      </c>
      <c r="G534" s="248">
        <v>255</v>
      </c>
      <c r="H534" s="247">
        <v>658.39599999999996</v>
      </c>
      <c r="I534" s="322"/>
      <c r="J534" s="322"/>
      <c r="K534" s="322"/>
      <c r="L534" s="322"/>
      <c r="M534" s="322"/>
      <c r="N534" s="322"/>
    </row>
    <row r="535" spans="1:14" ht="15.95" customHeight="1">
      <c r="A535" s="250" t="s">
        <v>476</v>
      </c>
      <c r="B535" s="248">
        <v>2</v>
      </c>
      <c r="C535" s="248">
        <v>5.4930000000000003</v>
      </c>
      <c r="D535" s="248">
        <v>2.746</v>
      </c>
      <c r="E535" s="254">
        <v>3.099E-4</v>
      </c>
      <c r="F535" s="248">
        <v>255</v>
      </c>
      <c r="G535" s="248">
        <v>255</v>
      </c>
      <c r="H535" s="247">
        <v>700.29399999999998</v>
      </c>
      <c r="I535" s="322"/>
      <c r="J535" s="322"/>
      <c r="K535" s="322"/>
      <c r="L535" s="322"/>
      <c r="M535" s="322"/>
      <c r="N535" s="322"/>
    </row>
    <row r="536" spans="1:14" ht="15.95" customHeight="1">
      <c r="A536" s="250" t="s">
        <v>475</v>
      </c>
      <c r="B536" s="248">
        <v>2</v>
      </c>
      <c r="C536" s="248">
        <v>5.4930000000000003</v>
      </c>
      <c r="D536" s="248">
        <v>2.746</v>
      </c>
      <c r="E536" s="254">
        <v>3.099E-4</v>
      </c>
      <c r="F536" s="248">
        <v>255</v>
      </c>
      <c r="G536" s="248">
        <v>255</v>
      </c>
      <c r="H536" s="247">
        <v>700.29399999999998</v>
      </c>
      <c r="I536" s="322"/>
      <c r="J536" s="322"/>
      <c r="K536" s="322"/>
      <c r="L536" s="322"/>
      <c r="M536" s="322"/>
      <c r="N536" s="322"/>
    </row>
    <row r="537" spans="1:14" ht="15.95" customHeight="1">
      <c r="A537" s="250" t="s">
        <v>474</v>
      </c>
      <c r="B537" s="248">
        <v>1</v>
      </c>
      <c r="C537" s="248">
        <v>1.69</v>
      </c>
      <c r="D537" s="248">
        <v>1.69</v>
      </c>
      <c r="E537" s="254">
        <v>9.5370000000000003E-5</v>
      </c>
      <c r="F537" s="248">
        <v>255</v>
      </c>
      <c r="G537" s="248">
        <v>255</v>
      </c>
      <c r="H537" s="247">
        <v>430.95</v>
      </c>
      <c r="I537" s="322"/>
      <c r="J537" s="322"/>
      <c r="K537" s="322"/>
      <c r="L537" s="322"/>
      <c r="M537" s="322"/>
      <c r="N537" s="322"/>
    </row>
    <row r="538" spans="1:14" ht="15.95" customHeight="1">
      <c r="A538" s="250" t="s">
        <v>473</v>
      </c>
      <c r="B538" s="248">
        <v>12</v>
      </c>
      <c r="C538" s="248">
        <v>34.645000000000003</v>
      </c>
      <c r="D538" s="248">
        <v>2.887</v>
      </c>
      <c r="E538" s="248">
        <v>2E-3</v>
      </c>
      <c r="F538" s="248">
        <v>255</v>
      </c>
      <c r="G538" s="248">
        <v>255</v>
      </c>
      <c r="H538" s="247">
        <v>736.20600000000002</v>
      </c>
      <c r="I538" s="322"/>
      <c r="J538" s="322"/>
      <c r="K538" s="322"/>
      <c r="L538" s="322"/>
      <c r="M538" s="322"/>
      <c r="N538" s="322"/>
    </row>
    <row r="539" spans="1:14" ht="15.95" customHeight="1">
      <c r="A539" s="250" t="s">
        <v>472</v>
      </c>
      <c r="B539" s="248">
        <v>15</v>
      </c>
      <c r="C539" s="248">
        <v>42.25</v>
      </c>
      <c r="D539" s="248">
        <v>2.8170000000000002</v>
      </c>
      <c r="E539" s="248">
        <v>2E-3</v>
      </c>
      <c r="F539" s="248">
        <v>255</v>
      </c>
      <c r="G539" s="248">
        <v>255</v>
      </c>
      <c r="H539" s="247">
        <v>718.25</v>
      </c>
      <c r="I539" s="322"/>
      <c r="J539" s="322"/>
      <c r="K539" s="322"/>
      <c r="L539" s="322"/>
      <c r="M539" s="322"/>
      <c r="N539" s="322"/>
    </row>
    <row r="540" spans="1:14" ht="15.95" customHeight="1" thickBot="1">
      <c r="A540" s="250" t="s">
        <v>471</v>
      </c>
      <c r="B540" s="248">
        <v>11</v>
      </c>
      <c r="C540" s="248">
        <v>33.378</v>
      </c>
      <c r="D540" s="248">
        <v>3.0339999999999998</v>
      </c>
      <c r="E540" s="248">
        <v>2E-3</v>
      </c>
      <c r="F540" s="248">
        <v>255</v>
      </c>
      <c r="G540" s="248">
        <v>255</v>
      </c>
      <c r="H540" s="247">
        <v>773.75099999999998</v>
      </c>
      <c r="I540" s="323"/>
      <c r="J540" s="323"/>
      <c r="K540" s="323"/>
      <c r="L540" s="323"/>
      <c r="M540" s="323"/>
      <c r="N540" s="323"/>
    </row>
    <row r="541" spans="1:14" ht="15">
      <c r="I541" s="253"/>
      <c r="J541" s="253"/>
      <c r="K541" s="253"/>
      <c r="L541" s="253"/>
      <c r="M541" s="253"/>
      <c r="N541" s="253"/>
    </row>
    <row r="542" spans="1:14" ht="15">
      <c r="H542" s="252"/>
      <c r="I542" s="251"/>
      <c r="J542" s="251"/>
      <c r="K542" s="251"/>
      <c r="L542" s="251"/>
      <c r="M542" s="251"/>
      <c r="N542" s="251"/>
    </row>
    <row r="543" spans="1:14" ht="15">
      <c r="H543" s="252"/>
      <c r="I543" s="251"/>
      <c r="J543" s="251"/>
      <c r="K543" s="251"/>
      <c r="L543" s="251"/>
      <c r="M543" s="251"/>
      <c r="N543" s="251"/>
    </row>
    <row r="544" spans="1:14" ht="15">
      <c r="H544" s="252"/>
      <c r="I544" s="251"/>
      <c r="J544" s="251"/>
      <c r="K544" s="251"/>
      <c r="L544" s="251"/>
      <c r="M544" s="251"/>
      <c r="N544" s="251"/>
    </row>
    <row r="545" spans="8:14" ht="15">
      <c r="H545" s="252"/>
      <c r="I545" s="251"/>
      <c r="J545" s="251"/>
      <c r="K545" s="251"/>
      <c r="L545" s="251"/>
      <c r="M545" s="251"/>
      <c r="N545" s="251"/>
    </row>
    <row r="546" spans="8:14" ht="15">
      <c r="H546" s="252"/>
      <c r="I546" s="251"/>
      <c r="J546" s="251"/>
      <c r="K546" s="251"/>
      <c r="L546" s="251"/>
      <c r="M546" s="251"/>
      <c r="N546" s="251"/>
    </row>
    <row r="547" spans="8:14" ht="15">
      <c r="H547" s="252"/>
      <c r="I547" s="251"/>
      <c r="J547" s="251"/>
      <c r="K547" s="251"/>
      <c r="L547" s="251"/>
      <c r="M547" s="251"/>
      <c r="N547" s="251"/>
    </row>
    <row r="548" spans="8:14" ht="15">
      <c r="H548" s="252"/>
      <c r="I548" s="251"/>
      <c r="J548" s="251"/>
      <c r="K548" s="251"/>
      <c r="L548" s="251"/>
      <c r="M548" s="251"/>
      <c r="N548" s="251"/>
    </row>
    <row r="549" spans="8:14" ht="15">
      <c r="H549" s="252"/>
      <c r="I549" s="251"/>
      <c r="J549" s="251"/>
      <c r="K549" s="251"/>
      <c r="L549" s="251"/>
      <c r="M549" s="251"/>
      <c r="N549" s="251"/>
    </row>
    <row r="550" spans="8:14" ht="15">
      <c r="H550" s="252"/>
      <c r="I550" s="251"/>
      <c r="J550" s="251"/>
      <c r="K550" s="251"/>
      <c r="L550" s="251"/>
      <c r="M550" s="251"/>
      <c r="N550" s="251"/>
    </row>
    <row r="551" spans="8:14" ht="15">
      <c r="H551" s="252"/>
      <c r="I551" s="251"/>
      <c r="J551" s="251"/>
      <c r="K551" s="251"/>
      <c r="L551" s="251"/>
      <c r="M551" s="251"/>
      <c r="N551" s="251"/>
    </row>
    <row r="552" spans="8:14" ht="15">
      <c r="H552" s="252"/>
      <c r="I552" s="251"/>
      <c r="J552" s="251"/>
      <c r="K552" s="251"/>
      <c r="L552" s="251"/>
      <c r="M552" s="251"/>
      <c r="N552" s="251"/>
    </row>
    <row r="553" spans="8:14" ht="15">
      <c r="H553" s="252"/>
      <c r="I553" s="251"/>
      <c r="J553" s="251"/>
      <c r="K553" s="251"/>
      <c r="L553" s="251"/>
      <c r="M553" s="251"/>
      <c r="N553" s="251"/>
    </row>
    <row r="554" spans="8:14" ht="15">
      <c r="H554" s="252"/>
      <c r="I554" s="251"/>
      <c r="J554" s="251"/>
      <c r="K554" s="251"/>
      <c r="L554" s="251"/>
      <c r="M554" s="251"/>
      <c r="N554" s="251"/>
    </row>
    <row r="555" spans="8:14" ht="15">
      <c r="H555" s="252"/>
      <c r="I555" s="251"/>
      <c r="J555" s="251"/>
      <c r="K555" s="251"/>
      <c r="L555" s="251"/>
      <c r="M555" s="251"/>
      <c r="N555" s="251"/>
    </row>
    <row r="556" spans="8:14" ht="15">
      <c r="H556" s="252"/>
      <c r="I556" s="251"/>
      <c r="J556" s="251"/>
      <c r="K556" s="251"/>
      <c r="L556" s="251"/>
      <c r="M556" s="251"/>
      <c r="N556" s="251"/>
    </row>
    <row r="557" spans="8:14" ht="15">
      <c r="H557" s="252"/>
      <c r="I557" s="251"/>
      <c r="J557" s="251"/>
      <c r="K557" s="251"/>
      <c r="L557" s="251"/>
      <c r="M557" s="251"/>
      <c r="N557" s="251"/>
    </row>
    <row r="558" spans="8:14" ht="15">
      <c r="H558" s="252"/>
      <c r="I558" s="251"/>
      <c r="J558" s="251"/>
      <c r="K558" s="251"/>
      <c r="L558" s="251"/>
      <c r="M558" s="251"/>
      <c r="N558" s="251"/>
    </row>
    <row r="559" spans="8:14" ht="15">
      <c r="H559" s="252"/>
      <c r="I559" s="251"/>
      <c r="J559" s="251"/>
      <c r="K559" s="251"/>
      <c r="L559" s="251"/>
      <c r="M559" s="251"/>
      <c r="N559" s="251"/>
    </row>
    <row r="560" spans="8:14" ht="15">
      <c r="H560" s="252"/>
      <c r="I560" s="251"/>
      <c r="J560" s="251"/>
      <c r="K560" s="251"/>
      <c r="L560" s="251"/>
      <c r="M560" s="251"/>
      <c r="N560" s="251"/>
    </row>
    <row r="561" spans="8:14" ht="15">
      <c r="H561" s="252"/>
      <c r="I561" s="251"/>
      <c r="J561" s="251"/>
      <c r="K561" s="251"/>
      <c r="L561" s="251"/>
      <c r="M561" s="251"/>
      <c r="N561" s="251"/>
    </row>
    <row r="562" spans="8:14" ht="15">
      <c r="H562" s="252"/>
      <c r="I562" s="251"/>
      <c r="J562" s="251"/>
      <c r="K562" s="251"/>
      <c r="L562" s="251"/>
      <c r="M562" s="251"/>
      <c r="N562" s="251"/>
    </row>
    <row r="563" spans="8:14" ht="15">
      <c r="H563" s="252"/>
      <c r="I563" s="251"/>
      <c r="J563" s="251"/>
      <c r="K563" s="251"/>
      <c r="L563" s="251"/>
      <c r="M563" s="251"/>
      <c r="N563" s="251"/>
    </row>
    <row r="564" spans="8:14" ht="15">
      <c r="H564" s="252"/>
      <c r="I564" s="251"/>
      <c r="J564" s="251"/>
      <c r="K564" s="251"/>
      <c r="L564" s="251"/>
      <c r="M564" s="251"/>
      <c r="N564" s="251"/>
    </row>
    <row r="565" spans="8:14" ht="15">
      <c r="H565" s="252"/>
      <c r="I565" s="251"/>
      <c r="J565" s="251"/>
      <c r="K565" s="251"/>
      <c r="L565" s="251"/>
      <c r="M565" s="251"/>
      <c r="N565" s="251"/>
    </row>
    <row r="566" spans="8:14" ht="15">
      <c r="H566" s="252"/>
      <c r="I566" s="251"/>
      <c r="J566" s="251"/>
      <c r="K566" s="251"/>
      <c r="L566" s="251"/>
      <c r="M566" s="251"/>
      <c r="N566" s="251"/>
    </row>
    <row r="567" spans="8:14" ht="15">
      <c r="H567" s="252"/>
      <c r="I567" s="251"/>
      <c r="J567" s="251"/>
      <c r="K567" s="251"/>
      <c r="L567" s="251"/>
      <c r="M567" s="251"/>
      <c r="N567" s="251"/>
    </row>
    <row r="568" spans="8:14" ht="15">
      <c r="H568" s="252"/>
      <c r="I568" s="251"/>
      <c r="J568" s="251"/>
      <c r="K568" s="251"/>
      <c r="L568" s="251"/>
      <c r="M568" s="251"/>
      <c r="N568" s="251"/>
    </row>
    <row r="569" spans="8:14" ht="15">
      <c r="H569" s="252"/>
      <c r="I569" s="251"/>
      <c r="J569" s="251"/>
      <c r="K569" s="251"/>
      <c r="L569" s="251"/>
      <c r="M569" s="251"/>
      <c r="N569" s="251"/>
    </row>
    <row r="570" spans="8:14" ht="15">
      <c r="H570" s="252"/>
      <c r="I570" s="251"/>
      <c r="J570" s="251"/>
      <c r="K570" s="251"/>
      <c r="L570" s="251"/>
      <c r="M570" s="251"/>
      <c r="N570" s="251"/>
    </row>
    <row r="571" spans="8:14" ht="15">
      <c r="H571" s="252"/>
      <c r="I571" s="251"/>
      <c r="J571" s="251"/>
      <c r="K571" s="251"/>
      <c r="L571" s="251"/>
      <c r="M571" s="251"/>
      <c r="N571" s="251"/>
    </row>
    <row r="572" spans="8:14" ht="15">
      <c r="H572" s="252"/>
      <c r="I572" s="251"/>
      <c r="J572" s="251"/>
      <c r="K572" s="251"/>
      <c r="L572" s="251"/>
      <c r="M572" s="251"/>
      <c r="N572" s="251"/>
    </row>
    <row r="573" spans="8:14" ht="15">
      <c r="H573" s="252"/>
      <c r="I573" s="251"/>
      <c r="J573" s="251"/>
      <c r="K573" s="251"/>
      <c r="L573" s="251"/>
      <c r="M573" s="251"/>
      <c r="N573" s="251"/>
    </row>
    <row r="574" spans="8:14" ht="15">
      <c r="H574" s="252"/>
      <c r="I574" s="251"/>
      <c r="J574" s="251"/>
      <c r="K574" s="251"/>
      <c r="L574" s="251"/>
      <c r="M574" s="251"/>
      <c r="N574" s="251"/>
    </row>
    <row r="575" spans="8:14" ht="15">
      <c r="H575" s="252"/>
      <c r="I575" s="251"/>
      <c r="J575" s="251"/>
      <c r="K575" s="251"/>
      <c r="L575" s="251"/>
      <c r="M575" s="251"/>
      <c r="N575" s="251"/>
    </row>
    <row r="576" spans="8:14" ht="15">
      <c r="H576" s="252"/>
      <c r="I576" s="251"/>
      <c r="J576" s="251"/>
      <c r="K576" s="251"/>
      <c r="L576" s="251"/>
      <c r="M576" s="251"/>
      <c r="N576" s="251"/>
    </row>
    <row r="577" spans="8:14" ht="15">
      <c r="H577" s="252"/>
      <c r="I577" s="251"/>
      <c r="J577" s="251"/>
      <c r="K577" s="251"/>
      <c r="L577" s="251"/>
      <c r="M577" s="251"/>
      <c r="N577" s="251"/>
    </row>
    <row r="578" spans="8:14" ht="15">
      <c r="H578" s="252"/>
      <c r="I578" s="251"/>
      <c r="J578" s="251"/>
      <c r="K578" s="251"/>
      <c r="L578" s="251"/>
      <c r="M578" s="251"/>
      <c r="N578" s="251"/>
    </row>
    <row r="579" spans="8:14" ht="15">
      <c r="H579" s="252"/>
      <c r="I579" s="251"/>
      <c r="J579" s="251"/>
      <c r="K579" s="251"/>
      <c r="L579" s="251"/>
      <c r="M579" s="251"/>
      <c r="N579" s="251"/>
    </row>
    <row r="580" spans="8:14" ht="15">
      <c r="H580" s="252"/>
      <c r="I580" s="251"/>
      <c r="J580" s="251"/>
      <c r="K580" s="251"/>
      <c r="L580" s="251"/>
      <c r="M580" s="251"/>
      <c r="N580" s="251"/>
    </row>
    <row r="581" spans="8:14" ht="15">
      <c r="H581" s="252"/>
      <c r="I581" s="251"/>
      <c r="J581" s="251"/>
      <c r="K581" s="251"/>
      <c r="L581" s="251"/>
      <c r="M581" s="251"/>
      <c r="N581" s="251"/>
    </row>
    <row r="582" spans="8:14" ht="15">
      <c r="H582" s="252"/>
      <c r="I582" s="251"/>
      <c r="J582" s="251"/>
      <c r="K582" s="251"/>
      <c r="L582" s="251"/>
      <c r="M582" s="251"/>
      <c r="N582" s="251"/>
    </row>
    <row r="583" spans="8:14" ht="15">
      <c r="H583" s="252"/>
      <c r="I583" s="251"/>
      <c r="J583" s="251"/>
      <c r="K583" s="251"/>
      <c r="L583" s="251"/>
      <c r="M583" s="251"/>
      <c r="N583" s="251"/>
    </row>
    <row r="584" spans="8:14" ht="15">
      <c r="H584" s="252"/>
      <c r="I584" s="251"/>
      <c r="J584" s="251"/>
      <c r="K584" s="251"/>
      <c r="L584" s="251"/>
      <c r="M584" s="251"/>
      <c r="N584" s="251"/>
    </row>
    <row r="585" spans="8:14" ht="15">
      <c r="H585" s="252"/>
      <c r="I585" s="251"/>
      <c r="J585" s="251"/>
      <c r="K585" s="251"/>
      <c r="L585" s="251"/>
      <c r="M585" s="251"/>
      <c r="N585" s="251"/>
    </row>
    <row r="586" spans="8:14" ht="15">
      <c r="H586" s="252"/>
      <c r="I586" s="251"/>
      <c r="J586" s="251"/>
      <c r="K586" s="251"/>
      <c r="L586" s="251"/>
      <c r="M586" s="251"/>
      <c r="N586" s="251"/>
    </row>
    <row r="587" spans="8:14" ht="15">
      <c r="H587" s="252"/>
      <c r="I587" s="251"/>
      <c r="J587" s="251"/>
      <c r="K587" s="251"/>
      <c r="L587" s="251"/>
      <c r="M587" s="251"/>
      <c r="N587" s="251"/>
    </row>
    <row r="588" spans="8:14" ht="15">
      <c r="H588" s="252"/>
      <c r="I588" s="251"/>
      <c r="J588" s="251"/>
      <c r="K588" s="251"/>
      <c r="L588" s="251"/>
      <c r="M588" s="251"/>
      <c r="N588" s="251"/>
    </row>
    <row r="589" spans="8:14" ht="15">
      <c r="H589" s="252"/>
      <c r="I589" s="251"/>
      <c r="J589" s="251"/>
      <c r="K589" s="251"/>
      <c r="L589" s="251"/>
      <c r="M589" s="251"/>
      <c r="N589" s="251"/>
    </row>
    <row r="590" spans="8:14" ht="15">
      <c r="H590" s="252"/>
      <c r="I590" s="251"/>
      <c r="J590" s="251"/>
      <c r="K590" s="251"/>
      <c r="L590" s="251"/>
      <c r="M590" s="251"/>
      <c r="N590" s="251"/>
    </row>
    <row r="591" spans="8:14" ht="15">
      <c r="H591" s="252"/>
      <c r="I591" s="251"/>
      <c r="J591" s="251"/>
      <c r="K591" s="251"/>
      <c r="L591" s="251"/>
      <c r="M591" s="251"/>
      <c r="N591" s="251"/>
    </row>
    <row r="592" spans="8:14" ht="15">
      <c r="H592" s="252"/>
      <c r="I592" s="251"/>
      <c r="J592" s="251"/>
      <c r="K592" s="251"/>
      <c r="L592" s="251"/>
      <c r="M592" s="251"/>
      <c r="N592" s="251"/>
    </row>
    <row r="593" spans="8:14" ht="15">
      <c r="H593" s="252"/>
      <c r="I593" s="251"/>
      <c r="J593" s="251"/>
      <c r="K593" s="251"/>
      <c r="L593" s="251"/>
      <c r="M593" s="251"/>
      <c r="N593" s="251"/>
    </row>
    <row r="594" spans="8:14" ht="15">
      <c r="H594" s="252"/>
      <c r="I594" s="251"/>
      <c r="J594" s="251"/>
      <c r="K594" s="251"/>
      <c r="L594" s="251"/>
      <c r="M594" s="251"/>
      <c r="N594" s="251"/>
    </row>
    <row r="595" spans="8:14" ht="15">
      <c r="H595" s="252"/>
      <c r="I595" s="251"/>
      <c r="J595" s="251"/>
      <c r="K595" s="251"/>
      <c r="L595" s="251"/>
      <c r="M595" s="251"/>
      <c r="N595" s="251"/>
    </row>
    <row r="596" spans="8:14" ht="15">
      <c r="H596" s="252"/>
      <c r="I596" s="251"/>
      <c r="J596" s="251"/>
      <c r="K596" s="251"/>
      <c r="L596" s="251"/>
      <c r="M596" s="251"/>
      <c r="N596" s="251"/>
    </row>
    <row r="597" spans="8:14" ht="15">
      <c r="H597" s="252"/>
      <c r="I597" s="251"/>
      <c r="J597" s="251"/>
      <c r="K597" s="251"/>
      <c r="L597" s="251"/>
      <c r="M597" s="251"/>
      <c r="N597" s="251"/>
    </row>
    <row r="598" spans="8:14" ht="15">
      <c r="H598" s="252"/>
      <c r="I598" s="251"/>
      <c r="J598" s="251"/>
      <c r="K598" s="251"/>
      <c r="L598" s="251"/>
      <c r="M598" s="251"/>
      <c r="N598" s="251"/>
    </row>
    <row r="599" spans="8:14" ht="15">
      <c r="H599" s="252"/>
      <c r="I599" s="251"/>
      <c r="J599" s="251"/>
      <c r="K599" s="251"/>
      <c r="L599" s="251"/>
      <c r="M599" s="251"/>
      <c r="N599" s="251"/>
    </row>
    <row r="600" spans="8:14" ht="15">
      <c r="H600" s="252"/>
      <c r="I600" s="251"/>
      <c r="J600" s="251"/>
      <c r="K600" s="251"/>
      <c r="L600" s="251"/>
      <c r="M600" s="251"/>
      <c r="N600" s="251"/>
    </row>
    <row r="601" spans="8:14" ht="15">
      <c r="H601" s="252"/>
      <c r="I601" s="251"/>
      <c r="J601" s="251"/>
      <c r="K601" s="251"/>
      <c r="L601" s="251"/>
      <c r="M601" s="251"/>
      <c r="N601" s="251"/>
    </row>
    <row r="602" spans="8:14" ht="15">
      <c r="H602" s="252"/>
      <c r="I602" s="251"/>
      <c r="J602" s="251"/>
      <c r="K602" s="251"/>
      <c r="L602" s="251"/>
      <c r="M602" s="251"/>
      <c r="N602" s="251"/>
    </row>
    <row r="603" spans="8:14" ht="15">
      <c r="H603" s="252"/>
      <c r="I603" s="251"/>
      <c r="J603" s="251"/>
      <c r="K603" s="251"/>
      <c r="L603" s="251"/>
      <c r="M603" s="251"/>
      <c r="N603" s="251"/>
    </row>
    <row r="604" spans="8:14" ht="15">
      <c r="H604" s="252"/>
      <c r="I604" s="251"/>
      <c r="J604" s="251"/>
      <c r="K604" s="251"/>
      <c r="L604" s="251"/>
      <c r="M604" s="251"/>
      <c r="N604" s="251"/>
    </row>
    <row r="605" spans="8:14" ht="15">
      <c r="H605" s="252"/>
      <c r="I605" s="251"/>
      <c r="J605" s="251"/>
      <c r="K605" s="251"/>
      <c r="L605" s="251"/>
      <c r="M605" s="251"/>
      <c r="N605" s="251"/>
    </row>
    <row r="606" spans="8:14" ht="15">
      <c r="H606" s="252"/>
      <c r="I606" s="251"/>
      <c r="J606" s="251"/>
      <c r="K606" s="251"/>
      <c r="L606" s="251"/>
      <c r="M606" s="251"/>
      <c r="N606" s="251"/>
    </row>
    <row r="607" spans="8:14" ht="15">
      <c r="H607" s="252"/>
      <c r="I607" s="251"/>
      <c r="J607" s="251"/>
      <c r="K607" s="251"/>
      <c r="L607" s="251"/>
      <c r="M607" s="251"/>
      <c r="N607" s="251"/>
    </row>
    <row r="608" spans="8:14" ht="15">
      <c r="H608" s="252"/>
      <c r="I608" s="251"/>
      <c r="J608" s="251"/>
      <c r="K608" s="251"/>
      <c r="L608" s="251"/>
      <c r="M608" s="251"/>
      <c r="N608" s="251"/>
    </row>
    <row r="609" spans="8:14" ht="15">
      <c r="H609" s="252"/>
      <c r="I609" s="251"/>
      <c r="J609" s="251"/>
      <c r="K609" s="251"/>
      <c r="L609" s="251"/>
      <c r="M609" s="251"/>
      <c r="N609" s="251"/>
    </row>
    <row r="610" spans="8:14" ht="15">
      <c r="H610" s="252"/>
      <c r="I610" s="251"/>
      <c r="J610" s="251"/>
      <c r="K610" s="251"/>
      <c r="L610" s="251"/>
      <c r="M610" s="251"/>
      <c r="N610" s="251"/>
    </row>
    <row r="611" spans="8:14" ht="15">
      <c r="H611" s="252"/>
      <c r="I611" s="251"/>
      <c r="J611" s="251"/>
      <c r="K611" s="251"/>
      <c r="L611" s="251"/>
      <c r="M611" s="251"/>
      <c r="N611" s="251"/>
    </row>
    <row r="612" spans="8:14" ht="15">
      <c r="H612" s="252"/>
      <c r="I612" s="251"/>
      <c r="J612" s="251"/>
      <c r="K612" s="251"/>
      <c r="L612" s="251"/>
      <c r="M612" s="251"/>
      <c r="N612" s="251"/>
    </row>
    <row r="613" spans="8:14" ht="15">
      <c r="H613" s="252"/>
      <c r="I613" s="251"/>
      <c r="J613" s="251"/>
      <c r="K613" s="251"/>
      <c r="L613" s="251"/>
      <c r="M613" s="251"/>
      <c r="N613" s="251"/>
    </row>
    <row r="614" spans="8:14" ht="15">
      <c r="H614" s="252"/>
      <c r="I614" s="251"/>
      <c r="J614" s="251"/>
      <c r="K614" s="251"/>
      <c r="L614" s="251"/>
      <c r="M614" s="251"/>
      <c r="N614" s="251"/>
    </row>
    <row r="615" spans="8:14" ht="15">
      <c r="H615" s="252"/>
      <c r="I615" s="251"/>
      <c r="J615" s="251"/>
      <c r="K615" s="251"/>
      <c r="L615" s="251"/>
      <c r="M615" s="251"/>
      <c r="N615" s="251"/>
    </row>
    <row r="616" spans="8:14" ht="15">
      <c r="H616" s="252"/>
      <c r="I616" s="251"/>
      <c r="J616" s="251"/>
      <c r="K616" s="251"/>
      <c r="L616" s="251"/>
      <c r="M616" s="251"/>
      <c r="N616" s="251"/>
    </row>
    <row r="617" spans="8:14" ht="15">
      <c r="H617" s="252"/>
      <c r="I617" s="251"/>
      <c r="J617" s="251"/>
      <c r="K617" s="251"/>
      <c r="L617" s="251"/>
      <c r="M617" s="251"/>
      <c r="N617" s="251"/>
    </row>
    <row r="618" spans="8:14" ht="15">
      <c r="H618" s="252"/>
      <c r="I618" s="251"/>
      <c r="J618" s="251"/>
      <c r="K618" s="251"/>
      <c r="L618" s="251"/>
      <c r="M618" s="251"/>
      <c r="N618" s="251"/>
    </row>
    <row r="619" spans="8:14" ht="15">
      <c r="H619" s="252"/>
      <c r="I619" s="251"/>
      <c r="J619" s="251"/>
      <c r="K619" s="251"/>
      <c r="L619" s="251"/>
      <c r="M619" s="251"/>
      <c r="N619" s="251"/>
    </row>
    <row r="620" spans="8:14" ht="15">
      <c r="H620" s="252"/>
      <c r="I620" s="251"/>
      <c r="J620" s="251"/>
      <c r="K620" s="251"/>
      <c r="L620" s="251"/>
      <c r="M620" s="251"/>
      <c r="N620" s="251"/>
    </row>
    <row r="621" spans="8:14" ht="15">
      <c r="H621" s="252"/>
      <c r="I621" s="251"/>
      <c r="J621" s="251"/>
      <c r="K621" s="251"/>
      <c r="L621" s="251"/>
      <c r="M621" s="251"/>
      <c r="N621" s="251"/>
    </row>
    <row r="622" spans="8:14" ht="15">
      <c r="H622" s="252"/>
      <c r="I622" s="251"/>
      <c r="J622" s="251"/>
      <c r="K622" s="251"/>
      <c r="L622" s="251"/>
      <c r="M622" s="251"/>
      <c r="N622" s="251"/>
    </row>
    <row r="623" spans="8:14" ht="15">
      <c r="H623" s="252"/>
      <c r="I623" s="251"/>
      <c r="J623" s="251"/>
      <c r="K623" s="251"/>
      <c r="L623" s="251"/>
      <c r="M623" s="251"/>
      <c r="N623" s="251"/>
    </row>
    <row r="624" spans="8:14" ht="15">
      <c r="H624" s="252"/>
      <c r="I624" s="251"/>
      <c r="J624" s="251"/>
      <c r="K624" s="251"/>
      <c r="L624" s="251"/>
      <c r="M624" s="251"/>
      <c r="N624" s="251"/>
    </row>
    <row r="625" spans="8:14" ht="15">
      <c r="H625" s="252"/>
      <c r="I625" s="251"/>
      <c r="J625" s="251"/>
      <c r="K625" s="251"/>
      <c r="L625" s="251"/>
      <c r="M625" s="251"/>
      <c r="N625" s="251"/>
    </row>
    <row r="626" spans="8:14" ht="15">
      <c r="H626" s="252"/>
      <c r="I626" s="251"/>
      <c r="J626" s="251"/>
      <c r="K626" s="251"/>
      <c r="L626" s="251"/>
      <c r="M626" s="251"/>
      <c r="N626" s="251"/>
    </row>
    <row r="627" spans="8:14" ht="15">
      <c r="H627" s="252"/>
      <c r="I627" s="251"/>
      <c r="J627" s="251"/>
      <c r="K627" s="251"/>
      <c r="L627" s="251"/>
      <c r="M627" s="251"/>
      <c r="N627" s="251"/>
    </row>
    <row r="628" spans="8:14" ht="15">
      <c r="H628" s="252"/>
      <c r="I628" s="251"/>
      <c r="J628" s="251"/>
      <c r="K628" s="251"/>
      <c r="L628" s="251"/>
      <c r="M628" s="251"/>
      <c r="N628" s="251"/>
    </row>
    <row r="629" spans="8:14" ht="15">
      <c r="H629" s="252"/>
      <c r="I629" s="251"/>
      <c r="J629" s="251"/>
      <c r="K629" s="251"/>
      <c r="L629" s="251"/>
      <c r="M629" s="251"/>
      <c r="N629" s="251"/>
    </row>
    <row r="630" spans="8:14" ht="15">
      <c r="H630" s="252"/>
      <c r="I630" s="251"/>
      <c r="J630" s="251"/>
      <c r="K630" s="251"/>
      <c r="L630" s="251"/>
      <c r="M630" s="251"/>
      <c r="N630" s="251"/>
    </row>
    <row r="631" spans="8:14" ht="15">
      <c r="H631" s="252"/>
      <c r="I631" s="251"/>
      <c r="J631" s="251"/>
      <c r="K631" s="251"/>
      <c r="L631" s="251"/>
      <c r="M631" s="251"/>
      <c r="N631" s="251"/>
    </row>
    <row r="632" spans="8:14" ht="15">
      <c r="H632" s="252"/>
      <c r="I632" s="251"/>
      <c r="J632" s="251"/>
      <c r="K632" s="251"/>
      <c r="L632" s="251"/>
      <c r="M632" s="251"/>
      <c r="N632" s="251"/>
    </row>
    <row r="633" spans="8:14" ht="15">
      <c r="H633" s="252"/>
      <c r="I633" s="251"/>
      <c r="J633" s="251"/>
      <c r="K633" s="251"/>
      <c r="L633" s="251"/>
      <c r="M633" s="251"/>
      <c r="N633" s="251"/>
    </row>
    <row r="634" spans="8:14" ht="15">
      <c r="H634" s="252"/>
      <c r="I634" s="251"/>
      <c r="J634" s="251"/>
      <c r="K634" s="251"/>
      <c r="L634" s="251"/>
      <c r="M634" s="251"/>
      <c r="N634" s="251"/>
    </row>
    <row r="635" spans="8:14" ht="15">
      <c r="H635" s="252"/>
      <c r="I635" s="251"/>
      <c r="J635" s="251"/>
      <c r="K635" s="251"/>
      <c r="L635" s="251"/>
      <c r="M635" s="251"/>
      <c r="N635" s="251"/>
    </row>
    <row r="636" spans="8:14" ht="15">
      <c r="H636" s="252"/>
      <c r="I636" s="251"/>
      <c r="J636" s="251"/>
      <c r="K636" s="251"/>
      <c r="L636" s="251"/>
      <c r="M636" s="251"/>
      <c r="N636" s="251"/>
    </row>
    <row r="637" spans="8:14" ht="15">
      <c r="H637" s="252"/>
      <c r="I637" s="251"/>
      <c r="J637" s="251"/>
      <c r="K637" s="251"/>
      <c r="L637" s="251"/>
      <c r="M637" s="251"/>
      <c r="N637" s="251"/>
    </row>
    <row r="638" spans="8:14" ht="15">
      <c r="H638" s="252"/>
      <c r="I638" s="251"/>
      <c r="J638" s="251"/>
      <c r="K638" s="251"/>
      <c r="L638" s="251"/>
      <c r="M638" s="251"/>
      <c r="N638" s="251"/>
    </row>
    <row r="639" spans="8:14" ht="15">
      <c r="H639" s="252"/>
      <c r="I639" s="251"/>
      <c r="J639" s="251"/>
      <c r="K639" s="251"/>
      <c r="L639" s="251"/>
      <c r="M639" s="251"/>
      <c r="N639" s="251"/>
    </row>
    <row r="640" spans="8:14" ht="15">
      <c r="H640" s="252"/>
      <c r="I640" s="251"/>
      <c r="J640" s="251"/>
      <c r="K640" s="251"/>
      <c r="L640" s="251"/>
      <c r="M640" s="251"/>
      <c r="N640" s="251"/>
    </row>
    <row r="641" spans="8:14" ht="15">
      <c r="H641" s="252"/>
      <c r="I641" s="251"/>
      <c r="J641" s="251"/>
      <c r="K641" s="251"/>
      <c r="L641" s="251"/>
      <c r="M641" s="251"/>
      <c r="N641" s="251"/>
    </row>
    <row r="642" spans="8:14" ht="15">
      <c r="H642" s="252"/>
      <c r="I642" s="251"/>
      <c r="J642" s="251"/>
      <c r="K642" s="251"/>
      <c r="L642" s="251"/>
      <c r="M642" s="251"/>
      <c r="N642" s="251"/>
    </row>
    <row r="643" spans="8:14" ht="15">
      <c r="H643" s="252"/>
      <c r="I643" s="251"/>
      <c r="J643" s="251"/>
      <c r="K643" s="251"/>
      <c r="L643" s="251"/>
      <c r="M643" s="251"/>
      <c r="N643" s="251"/>
    </row>
    <row r="644" spans="8:14" ht="15">
      <c r="H644" s="252"/>
      <c r="I644" s="251"/>
      <c r="J644" s="251"/>
      <c r="K644" s="251"/>
      <c r="L644" s="251"/>
      <c r="M644" s="251"/>
      <c r="N644" s="251"/>
    </row>
    <row r="645" spans="8:14" ht="15">
      <c r="H645" s="252"/>
      <c r="I645" s="251"/>
      <c r="J645" s="251"/>
      <c r="K645" s="251"/>
      <c r="L645" s="251"/>
      <c r="M645" s="251"/>
      <c r="N645" s="251"/>
    </row>
    <row r="646" spans="8:14" ht="15">
      <c r="H646" s="252"/>
      <c r="I646" s="251"/>
      <c r="J646" s="251"/>
      <c r="K646" s="251"/>
      <c r="L646" s="251"/>
      <c r="M646" s="251"/>
      <c r="N646" s="251"/>
    </row>
    <row r="647" spans="8:14" ht="15">
      <c r="H647" s="252"/>
      <c r="I647" s="251"/>
      <c r="J647" s="251"/>
      <c r="K647" s="251"/>
      <c r="L647" s="251"/>
      <c r="M647" s="251"/>
      <c r="N647" s="251"/>
    </row>
    <row r="648" spans="8:14" ht="15">
      <c r="H648" s="252"/>
      <c r="I648" s="251"/>
      <c r="J648" s="251"/>
      <c r="K648" s="251"/>
      <c r="L648" s="251"/>
      <c r="M648" s="251"/>
      <c r="N648" s="251"/>
    </row>
    <row r="649" spans="8:14" ht="15">
      <c r="H649" s="252"/>
      <c r="I649" s="251"/>
      <c r="J649" s="251"/>
      <c r="K649" s="251"/>
      <c r="L649" s="251"/>
      <c r="M649" s="251"/>
      <c r="N649" s="251"/>
    </row>
    <row r="650" spans="8:14" ht="15">
      <c r="H650" s="252"/>
      <c r="I650" s="251"/>
      <c r="J650" s="251"/>
      <c r="K650" s="251"/>
      <c r="L650" s="251"/>
      <c r="M650" s="251"/>
      <c r="N650" s="251"/>
    </row>
    <row r="651" spans="8:14" ht="15">
      <c r="H651" s="252"/>
      <c r="I651" s="251"/>
      <c r="J651" s="251"/>
      <c r="K651" s="251"/>
      <c r="L651" s="251"/>
      <c r="M651" s="251"/>
      <c r="N651" s="251"/>
    </row>
    <row r="652" spans="8:14" ht="15">
      <c r="H652" s="252"/>
      <c r="I652" s="251"/>
      <c r="J652" s="251"/>
      <c r="K652" s="251"/>
      <c r="L652" s="251"/>
      <c r="M652" s="251"/>
      <c r="N652" s="251"/>
    </row>
    <row r="653" spans="8:14" ht="15">
      <c r="H653" s="252"/>
      <c r="I653" s="251"/>
      <c r="J653" s="251"/>
      <c r="K653" s="251"/>
      <c r="L653" s="251"/>
      <c r="M653" s="251"/>
      <c r="N653" s="251"/>
    </row>
    <row r="654" spans="8:14" ht="15">
      <c r="H654" s="252"/>
      <c r="I654" s="251"/>
      <c r="J654" s="251"/>
      <c r="K654" s="251"/>
      <c r="L654" s="251"/>
      <c r="M654" s="251"/>
      <c r="N654" s="251"/>
    </row>
    <row r="655" spans="8:14" ht="15">
      <c r="H655" s="252"/>
      <c r="I655" s="251"/>
      <c r="J655" s="251"/>
      <c r="K655" s="251"/>
      <c r="L655" s="251"/>
      <c r="M655" s="251"/>
      <c r="N655" s="251"/>
    </row>
    <row r="656" spans="8:14" ht="15">
      <c r="H656" s="252"/>
      <c r="I656" s="251"/>
      <c r="J656" s="251"/>
      <c r="K656" s="251"/>
      <c r="L656" s="251"/>
      <c r="M656" s="251"/>
      <c r="N656" s="251"/>
    </row>
    <row r="657" spans="8:14" ht="15">
      <c r="H657" s="252"/>
      <c r="I657" s="251"/>
      <c r="J657" s="251"/>
      <c r="K657" s="251"/>
      <c r="L657" s="251"/>
      <c r="M657" s="251"/>
      <c r="N657" s="251"/>
    </row>
    <row r="658" spans="8:14" ht="15">
      <c r="H658" s="252"/>
      <c r="I658" s="251"/>
      <c r="J658" s="251"/>
      <c r="K658" s="251"/>
      <c r="L658" s="251"/>
      <c r="M658" s="251"/>
      <c r="N658" s="251"/>
    </row>
    <row r="659" spans="8:14" ht="15">
      <c r="H659" s="252"/>
      <c r="I659" s="251"/>
      <c r="J659" s="251"/>
      <c r="K659" s="251"/>
      <c r="L659" s="251"/>
      <c r="M659" s="251"/>
      <c r="N659" s="251"/>
    </row>
    <row r="660" spans="8:14" ht="15">
      <c r="H660" s="252"/>
      <c r="I660" s="251"/>
      <c r="J660" s="251"/>
      <c r="K660" s="251"/>
      <c r="L660" s="251"/>
      <c r="M660" s="251"/>
      <c r="N660" s="251"/>
    </row>
    <row r="661" spans="8:14" ht="15">
      <c r="H661" s="252"/>
      <c r="I661" s="251"/>
      <c r="J661" s="251"/>
      <c r="K661" s="251"/>
      <c r="L661" s="251"/>
      <c r="M661" s="251"/>
      <c r="N661" s="251"/>
    </row>
    <row r="662" spans="8:14" ht="15">
      <c r="H662" s="252"/>
      <c r="I662" s="251"/>
      <c r="J662" s="251"/>
      <c r="K662" s="251"/>
      <c r="L662" s="251"/>
      <c r="M662" s="251"/>
      <c r="N662" s="251"/>
    </row>
    <row r="663" spans="8:14" ht="15">
      <c r="H663" s="252"/>
      <c r="I663" s="251"/>
      <c r="J663" s="251"/>
      <c r="K663" s="251"/>
      <c r="L663" s="251"/>
      <c r="M663" s="251"/>
      <c r="N663" s="251"/>
    </row>
    <row r="664" spans="8:14" ht="15">
      <c r="H664" s="252"/>
      <c r="I664" s="251"/>
      <c r="J664" s="251"/>
      <c r="K664" s="251"/>
      <c r="L664" s="251"/>
      <c r="M664" s="251"/>
      <c r="N664" s="251"/>
    </row>
    <row r="665" spans="8:14" ht="15">
      <c r="H665" s="252"/>
      <c r="I665" s="251"/>
      <c r="J665" s="251"/>
      <c r="K665" s="251"/>
      <c r="L665" s="251"/>
      <c r="M665" s="251"/>
      <c r="N665" s="251"/>
    </row>
    <row r="666" spans="8:14" ht="15">
      <c r="H666" s="252"/>
      <c r="I666" s="251"/>
      <c r="J666" s="251"/>
      <c r="K666" s="251"/>
      <c r="L666" s="251"/>
      <c r="M666" s="251"/>
      <c r="N666" s="251"/>
    </row>
    <row r="667" spans="8:14" ht="15">
      <c r="H667" s="252"/>
      <c r="I667" s="251"/>
      <c r="J667" s="251"/>
      <c r="K667" s="251"/>
      <c r="L667" s="251"/>
      <c r="M667" s="251"/>
      <c r="N667" s="251"/>
    </row>
    <row r="668" spans="8:14" ht="15">
      <c r="H668" s="252"/>
      <c r="I668" s="251"/>
      <c r="J668" s="251"/>
      <c r="K668" s="251"/>
      <c r="L668" s="251"/>
      <c r="M668" s="251"/>
      <c r="N668" s="251"/>
    </row>
    <row r="669" spans="8:14" ht="15">
      <c r="H669" s="252"/>
      <c r="I669" s="251"/>
      <c r="J669" s="251"/>
      <c r="K669" s="251"/>
      <c r="L669" s="251"/>
      <c r="M669" s="251"/>
      <c r="N669" s="251"/>
    </row>
    <row r="670" spans="8:14" ht="15">
      <c r="H670" s="252"/>
      <c r="I670" s="251"/>
      <c r="J670" s="251"/>
      <c r="K670" s="251"/>
      <c r="L670" s="251"/>
      <c r="M670" s="251"/>
      <c r="N670" s="251"/>
    </row>
    <row r="671" spans="8:14" ht="15">
      <c r="H671" s="252"/>
      <c r="I671" s="251"/>
      <c r="J671" s="251"/>
      <c r="K671" s="251"/>
      <c r="L671" s="251"/>
      <c r="M671" s="251"/>
      <c r="N671" s="251"/>
    </row>
    <row r="672" spans="8:14" ht="15">
      <c r="H672" s="252"/>
      <c r="I672" s="251"/>
      <c r="J672" s="251"/>
      <c r="K672" s="251"/>
      <c r="L672" s="251"/>
      <c r="M672" s="251"/>
      <c r="N672" s="251"/>
    </row>
    <row r="673" spans="8:14" ht="15">
      <c r="H673" s="252"/>
      <c r="I673" s="251"/>
      <c r="J673" s="251"/>
      <c r="K673" s="251"/>
      <c r="L673" s="251"/>
      <c r="M673" s="251"/>
      <c r="N673" s="251"/>
    </row>
    <row r="674" spans="8:14" ht="15">
      <c r="H674" s="252"/>
      <c r="I674" s="251"/>
      <c r="J674" s="251"/>
      <c r="K674" s="251"/>
      <c r="L674" s="251"/>
      <c r="M674" s="251"/>
      <c r="N674" s="251"/>
    </row>
    <row r="675" spans="8:14" ht="15">
      <c r="H675" s="252"/>
      <c r="I675" s="251"/>
      <c r="J675" s="251"/>
      <c r="K675" s="251"/>
      <c r="L675" s="251"/>
      <c r="M675" s="251"/>
      <c r="N675" s="251"/>
    </row>
    <row r="676" spans="8:14" ht="15">
      <c r="H676" s="252"/>
      <c r="I676" s="251"/>
      <c r="J676" s="251"/>
      <c r="K676" s="251"/>
      <c r="L676" s="251"/>
      <c r="M676" s="251"/>
      <c r="N676" s="251"/>
    </row>
    <row r="677" spans="8:14" ht="15">
      <c r="H677" s="252"/>
      <c r="I677" s="251"/>
      <c r="J677" s="251"/>
      <c r="K677" s="251"/>
      <c r="L677" s="251"/>
      <c r="M677" s="251"/>
      <c r="N677" s="251"/>
    </row>
    <row r="678" spans="8:14" ht="15">
      <c r="H678" s="252"/>
      <c r="I678" s="251"/>
      <c r="J678" s="251"/>
      <c r="K678" s="251"/>
      <c r="L678" s="251"/>
      <c r="M678" s="251"/>
      <c r="N678" s="251"/>
    </row>
    <row r="679" spans="8:14" ht="15">
      <c r="H679" s="252"/>
      <c r="I679" s="251"/>
      <c r="J679" s="251"/>
      <c r="K679" s="251"/>
      <c r="L679" s="251"/>
      <c r="M679" s="251"/>
      <c r="N679" s="251"/>
    </row>
    <row r="680" spans="8:14" ht="15">
      <c r="H680" s="252"/>
      <c r="I680" s="251"/>
      <c r="J680" s="251"/>
      <c r="K680" s="251"/>
      <c r="L680" s="251"/>
      <c r="M680" s="251"/>
      <c r="N680" s="251"/>
    </row>
    <row r="681" spans="8:14" ht="15">
      <c r="H681" s="252"/>
      <c r="I681" s="251"/>
      <c r="J681" s="251"/>
      <c r="K681" s="251"/>
      <c r="L681" s="251"/>
      <c r="M681" s="251"/>
      <c r="N681" s="251"/>
    </row>
    <row r="682" spans="8:14" ht="15">
      <c r="H682" s="252"/>
      <c r="I682" s="251"/>
      <c r="J682" s="251"/>
      <c r="K682" s="251"/>
      <c r="L682" s="251"/>
      <c r="M682" s="251"/>
      <c r="N682" s="251"/>
    </row>
    <row r="683" spans="8:14" ht="15">
      <c r="H683" s="252"/>
      <c r="I683" s="251"/>
      <c r="J683" s="251"/>
      <c r="K683" s="251"/>
      <c r="L683" s="251"/>
      <c r="M683" s="251"/>
      <c r="N683" s="251"/>
    </row>
    <row r="684" spans="8:14" ht="15">
      <c r="H684" s="252"/>
      <c r="I684" s="251"/>
      <c r="J684" s="251"/>
      <c r="K684" s="251"/>
      <c r="L684" s="251"/>
      <c r="M684" s="251"/>
      <c r="N684" s="251"/>
    </row>
    <row r="685" spans="8:14" ht="15">
      <c r="H685" s="252"/>
      <c r="I685" s="251"/>
      <c r="J685" s="251"/>
      <c r="K685" s="251"/>
      <c r="L685" s="251"/>
      <c r="M685" s="251"/>
      <c r="N685" s="251"/>
    </row>
    <row r="686" spans="8:14" ht="15">
      <c r="H686" s="252"/>
      <c r="I686" s="251"/>
      <c r="J686" s="251"/>
      <c r="K686" s="251"/>
      <c r="L686" s="251"/>
      <c r="M686" s="251"/>
      <c r="N686" s="251"/>
    </row>
    <row r="687" spans="8:14" ht="15">
      <c r="H687" s="252"/>
      <c r="I687" s="251"/>
      <c r="J687" s="251"/>
      <c r="K687" s="251"/>
      <c r="L687" s="251"/>
      <c r="M687" s="251"/>
      <c r="N687" s="251"/>
    </row>
    <row r="688" spans="8:14" ht="15">
      <c r="H688" s="252"/>
      <c r="I688" s="251"/>
      <c r="J688" s="251"/>
      <c r="K688" s="251"/>
      <c r="L688" s="251"/>
      <c r="M688" s="251"/>
      <c r="N688" s="251"/>
    </row>
    <row r="689" spans="8:14" ht="15">
      <c r="H689" s="252"/>
      <c r="I689" s="251"/>
      <c r="J689" s="251"/>
      <c r="K689" s="251"/>
      <c r="L689" s="251"/>
      <c r="M689" s="251"/>
      <c r="N689" s="251"/>
    </row>
    <row r="690" spans="8:14" ht="15">
      <c r="H690" s="252"/>
      <c r="I690" s="251"/>
      <c r="J690" s="251"/>
      <c r="K690" s="251"/>
      <c r="L690" s="251"/>
      <c r="M690" s="251"/>
      <c r="N690" s="251"/>
    </row>
    <row r="691" spans="8:14" ht="15">
      <c r="H691" s="252"/>
      <c r="I691" s="251"/>
      <c r="J691" s="251"/>
      <c r="K691" s="251"/>
      <c r="L691" s="251"/>
      <c r="M691" s="251"/>
      <c r="N691" s="251"/>
    </row>
    <row r="692" spans="8:14" ht="15">
      <c r="H692" s="252"/>
      <c r="I692" s="251"/>
      <c r="J692" s="251"/>
      <c r="K692" s="251"/>
      <c r="L692" s="251"/>
      <c r="M692" s="251"/>
      <c r="N692" s="251"/>
    </row>
    <row r="693" spans="8:14" ht="15">
      <c r="H693" s="252"/>
      <c r="I693" s="251"/>
      <c r="J693" s="251"/>
      <c r="K693" s="251"/>
      <c r="L693" s="251"/>
      <c r="M693" s="251"/>
      <c r="N693" s="251"/>
    </row>
    <row r="694" spans="8:14" ht="15">
      <c r="H694" s="252"/>
      <c r="I694" s="251"/>
      <c r="J694" s="251"/>
      <c r="K694" s="251"/>
      <c r="L694" s="251"/>
      <c r="M694" s="251"/>
      <c r="N694" s="251"/>
    </row>
    <row r="695" spans="8:14" ht="15">
      <c r="H695" s="252"/>
      <c r="I695" s="251"/>
      <c r="J695" s="251"/>
      <c r="K695" s="251"/>
      <c r="L695" s="251"/>
      <c r="M695" s="251"/>
      <c r="N695" s="251"/>
    </row>
    <row r="696" spans="8:14" ht="15">
      <c r="H696" s="252"/>
      <c r="I696" s="251"/>
      <c r="J696" s="251"/>
      <c r="K696" s="251"/>
      <c r="L696" s="251"/>
      <c r="M696" s="251"/>
      <c r="N696" s="251"/>
    </row>
    <row r="697" spans="8:14" ht="15">
      <c r="H697" s="252"/>
      <c r="I697" s="251"/>
      <c r="J697" s="251"/>
      <c r="K697" s="251"/>
      <c r="L697" s="251"/>
      <c r="M697" s="251"/>
      <c r="N697" s="251"/>
    </row>
    <row r="698" spans="8:14" ht="15">
      <c r="H698" s="252"/>
      <c r="I698" s="251"/>
      <c r="J698" s="251"/>
      <c r="K698" s="251"/>
      <c r="L698" s="251"/>
      <c r="M698" s="251"/>
      <c r="N698" s="251"/>
    </row>
    <row r="699" spans="8:14" thickBot="1">
      <c r="H699" s="252"/>
      <c r="I699" s="251"/>
      <c r="J699" s="251"/>
      <c r="K699" s="251"/>
      <c r="L699" s="251"/>
      <c r="M699" s="251"/>
      <c r="N699" s="251"/>
    </row>
  </sheetData>
  <mergeCells count="92">
    <mergeCell ref="I165:I189"/>
    <mergeCell ref="J165:J189"/>
    <mergeCell ref="I4:I31"/>
    <mergeCell ref="J4:J31"/>
    <mergeCell ref="I33:I57"/>
    <mergeCell ref="J33:J57"/>
    <mergeCell ref="J85:J110"/>
    <mergeCell ref="J59:J83"/>
    <mergeCell ref="I59:I83"/>
    <mergeCell ref="I85:I110"/>
    <mergeCell ref="I191:I215"/>
    <mergeCell ref="J191:J215"/>
    <mergeCell ref="I218:I242"/>
    <mergeCell ref="J218:J242"/>
    <mergeCell ref="I244:I267"/>
    <mergeCell ref="J244:J267"/>
    <mergeCell ref="I269:I293"/>
    <mergeCell ref="J269:J293"/>
    <mergeCell ref="I295:I319"/>
    <mergeCell ref="J295:J319"/>
    <mergeCell ref="I322:I346"/>
    <mergeCell ref="J322:J346"/>
    <mergeCell ref="I515:I540"/>
    <mergeCell ref="J515:J540"/>
    <mergeCell ref="I426:I452"/>
    <mergeCell ref="J426:J452"/>
    <mergeCell ref="I454:I483"/>
    <mergeCell ref="J454:J483"/>
    <mergeCell ref="I485:I513"/>
    <mergeCell ref="J485:J513"/>
    <mergeCell ref="I348:I371"/>
    <mergeCell ref="J348:J371"/>
    <mergeCell ref="I373:I397"/>
    <mergeCell ref="J373:J397"/>
    <mergeCell ref="I399:I423"/>
    <mergeCell ref="J399:J423"/>
    <mergeCell ref="L139:L163"/>
    <mergeCell ref="L165:L189"/>
    <mergeCell ref="L191:L215"/>
    <mergeCell ref="K322:K346"/>
    <mergeCell ref="K165:K189"/>
    <mergeCell ref="K191:K215"/>
    <mergeCell ref="K218:K242"/>
    <mergeCell ref="K244:K267"/>
    <mergeCell ref="K269:K293"/>
    <mergeCell ref="K295:K319"/>
    <mergeCell ref="K454:K483"/>
    <mergeCell ref="L515:L540"/>
    <mergeCell ref="N322:N423"/>
    <mergeCell ref="N426:N540"/>
    <mergeCell ref="L218:L242"/>
    <mergeCell ref="L244:L267"/>
    <mergeCell ref="L269:L293"/>
    <mergeCell ref="L295:L319"/>
    <mergeCell ref="L322:L346"/>
    <mergeCell ref="L348:L371"/>
    <mergeCell ref="K515:K540"/>
    <mergeCell ref="K485:K513"/>
    <mergeCell ref="K348:K371"/>
    <mergeCell ref="K373:K397"/>
    <mergeCell ref="K399:K423"/>
    <mergeCell ref="K426:K452"/>
    <mergeCell ref="N218:N319"/>
    <mergeCell ref="M322:M423"/>
    <mergeCell ref="M426:M540"/>
    <mergeCell ref="L373:L397"/>
    <mergeCell ref="L399:L423"/>
    <mergeCell ref="L426:L452"/>
    <mergeCell ref="L454:L483"/>
    <mergeCell ref="L485:L513"/>
    <mergeCell ref="M218:M319"/>
    <mergeCell ref="I139:I163"/>
    <mergeCell ref="J139:J163"/>
    <mergeCell ref="M1:N1"/>
    <mergeCell ref="M4:M110"/>
    <mergeCell ref="N4:N110"/>
    <mergeCell ref="M113:M215"/>
    <mergeCell ref="N113:N215"/>
    <mergeCell ref="K59:K83"/>
    <mergeCell ref="K85:K110"/>
    <mergeCell ref="K113:K137"/>
    <mergeCell ref="K139:K163"/>
    <mergeCell ref="L4:L31"/>
    <mergeCell ref="L33:L57"/>
    <mergeCell ref="L59:L83"/>
    <mergeCell ref="L85:L110"/>
    <mergeCell ref="L113:L137"/>
    <mergeCell ref="I1:J1"/>
    <mergeCell ref="K4:K31"/>
    <mergeCell ref="K33:K57"/>
    <mergeCell ref="I113:I137"/>
    <mergeCell ref="J113:J13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3</vt:i4>
      </vt:variant>
      <vt:variant>
        <vt:lpstr>Namngivna områden</vt:lpstr>
      </vt:variant>
      <vt:variant>
        <vt:i4>1</vt:i4>
      </vt:variant>
    </vt:vector>
  </HeadingPairs>
  <TitlesOfParts>
    <vt:vector size="14" baseType="lpstr">
      <vt:lpstr>All tagged EV, FFP, IC</vt:lpstr>
      <vt:lpstr>Tagged a-syn</vt:lpstr>
      <vt:lpstr>Tau</vt:lpstr>
      <vt:lpstr>LDH</vt:lpstr>
      <vt:lpstr>ELISA mutants</vt:lpstr>
      <vt:lpstr>ELISA mutants EV plates</vt:lpstr>
      <vt:lpstr>ELISA mutants FFP plates</vt:lpstr>
      <vt:lpstr>ELISA mutants IC plates</vt:lpstr>
      <vt:lpstr>EV n1-n4</vt:lpstr>
      <vt:lpstr>DAPI n1-n4</vt:lpstr>
      <vt:lpstr>EV area per cell</vt:lpstr>
      <vt:lpstr>Norm. To mean blank</vt:lpstr>
      <vt:lpstr>Tukey all norm data</vt:lpstr>
      <vt:lpstr>'Tukey all norm data'!_1way_ANOVA__Turkey__of_All_normalized_samples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Gustafsson</dc:creator>
  <cp:lastModifiedBy>Gabriel Gustafsson</cp:lastModifiedBy>
  <dcterms:created xsi:type="dcterms:W3CDTF">2017-03-23T12:43:04Z</dcterms:created>
  <dcterms:modified xsi:type="dcterms:W3CDTF">2018-05-23T21:50:13Z</dcterms:modified>
</cp:coreProperties>
</file>